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3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imperiallondon-my.sharepoint.com/personal/breillyo_ic_ac_uk/Documents/Edel Lab/Documents/Papers/Technical/Response to reviewers/Response second round/"/>
    </mc:Choice>
  </mc:AlternateContent>
  <xr:revisionPtr revIDLastSave="0" documentId="8_{AF044D1E-3030-4A80-A3D3-2BBFFFD6ADE3}" xr6:coauthVersionLast="47" xr6:coauthVersionMax="47" xr10:uidLastSave="{00000000-0000-0000-0000-000000000000}"/>
  <bookViews>
    <workbookView xWindow="-24120" yWindow="-1290" windowWidth="24240" windowHeight="13020" xr2:uid="{390F4335-755F-459D-A72D-248FD851C92A}"/>
  </bookViews>
  <sheets>
    <sheet name="Sup Fig 2" sheetId="8" r:id="rId1"/>
    <sheet name="Sup Fig 3" sheetId="9" r:id="rId2"/>
    <sheet name="Sup Fig 4" sheetId="21" r:id="rId3"/>
    <sheet name="Sup Fig 5" sheetId="20" r:id="rId4"/>
    <sheet name="Sup Fig 6" sheetId="12" r:id="rId5"/>
    <sheet name="Sup Fig 7" sheetId="13" r:id="rId6"/>
    <sheet name="Sup Fig 8" sheetId="14" r:id="rId7"/>
    <sheet name="Sup Fig 9" sheetId="15" r:id="rId8"/>
    <sheet name="Sup Fig 10" sheetId="16" r:id="rId9"/>
    <sheet name="Sup Fig 12" sheetId="18" r:id="rId10"/>
    <sheet name="Sup Fig 13" sheetId="19" r:id="rId1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4" i="19" l="1"/>
  <c r="F5" i="19"/>
  <c r="F6" i="19"/>
  <c r="F3" i="19"/>
  <c r="AO66" i="21" l="1"/>
  <c r="AN66" i="21"/>
  <c r="AM66" i="21"/>
  <c r="AL66" i="21"/>
  <c r="AK66" i="21"/>
  <c r="AJ66" i="21"/>
  <c r="AI66" i="21"/>
  <c r="AH66" i="21"/>
  <c r="AG66" i="21"/>
  <c r="AF66" i="21"/>
  <c r="AE66" i="21"/>
  <c r="AD66" i="21"/>
  <c r="AC66" i="21"/>
  <c r="AB66" i="21"/>
  <c r="AA66" i="21"/>
  <c r="Z66" i="21"/>
  <c r="Y66" i="21"/>
  <c r="X66" i="21"/>
  <c r="W66" i="21"/>
  <c r="V66" i="21"/>
  <c r="U66" i="21"/>
  <c r="T66" i="21"/>
  <c r="S66" i="21"/>
  <c r="R66" i="21"/>
  <c r="Q66" i="21"/>
  <c r="P66" i="21"/>
  <c r="O66" i="21"/>
  <c r="N66" i="21"/>
  <c r="M66" i="21"/>
  <c r="L66" i="21"/>
  <c r="K66" i="21"/>
  <c r="J66" i="21"/>
  <c r="I66" i="21"/>
  <c r="H66" i="21"/>
  <c r="G66" i="21"/>
  <c r="F66" i="21"/>
  <c r="E66" i="21"/>
  <c r="D66" i="21"/>
  <c r="C66" i="21"/>
  <c r="B66" i="21"/>
  <c r="AO65" i="21"/>
  <c r="AN65" i="21"/>
  <c r="AM65" i="21"/>
  <c r="AL65" i="21"/>
  <c r="AK65" i="21"/>
  <c r="AJ65" i="21"/>
  <c r="AI65" i="21"/>
  <c r="AH65" i="21"/>
  <c r="AG65" i="21"/>
  <c r="AF65" i="21"/>
  <c r="AE65" i="21"/>
  <c r="AD65" i="21"/>
  <c r="AC65" i="21"/>
  <c r="AB65" i="21"/>
  <c r="AA65" i="21"/>
  <c r="Z65" i="21"/>
  <c r="Y65" i="21"/>
  <c r="X65" i="21"/>
  <c r="W65" i="21"/>
  <c r="V65" i="21"/>
  <c r="U65" i="21"/>
  <c r="T65" i="21"/>
  <c r="S65" i="21"/>
  <c r="R65" i="21"/>
  <c r="Q65" i="21"/>
  <c r="P65" i="21"/>
  <c r="O65" i="21"/>
  <c r="N65" i="21"/>
  <c r="M65" i="21"/>
  <c r="L65" i="21"/>
  <c r="K65" i="21"/>
  <c r="J65" i="21"/>
  <c r="I65" i="21"/>
  <c r="H65" i="21"/>
  <c r="G65" i="21"/>
  <c r="F65" i="21"/>
  <c r="E65" i="21"/>
  <c r="D65" i="21"/>
  <c r="C65" i="21"/>
  <c r="B65" i="21"/>
  <c r="AB45" i="14" l="1"/>
  <c r="C45" i="14"/>
  <c r="H45" i="14"/>
  <c r="M45" i="14"/>
  <c r="R45" i="14"/>
  <c r="W45" i="14"/>
  <c r="AA45" i="14"/>
  <c r="V45" i="14"/>
  <c r="Q45" i="14"/>
  <c r="L45" i="14"/>
  <c r="G45" i="14"/>
  <c r="B45" i="14"/>
  <c r="Q4" i="19" l="1"/>
  <c r="Q5" i="19"/>
  <c r="Q6" i="19"/>
  <c r="Q3" i="19"/>
  <c r="P4" i="19"/>
  <c r="P5" i="19"/>
  <c r="P6" i="19"/>
  <c r="P3" i="19"/>
  <c r="E5" i="18" l="1"/>
  <c r="E6" i="18"/>
  <c r="E7" i="18"/>
  <c r="E8" i="18"/>
  <c r="E9" i="18"/>
  <c r="E4" i="18"/>
  <c r="D5" i="18"/>
  <c r="D6" i="18"/>
  <c r="D7" i="18"/>
  <c r="D8" i="18"/>
  <c r="D9" i="18"/>
  <c r="D4" i="18"/>
</calcChain>
</file>

<file path=xl/sharedStrings.xml><?xml version="1.0" encoding="utf-8"?>
<sst xmlns="http://schemas.openxmlformats.org/spreadsheetml/2006/main" count="336" uniqueCount="152">
  <si>
    <t>Barcode</t>
  </si>
  <si>
    <t>Events</t>
  </si>
  <si>
    <t>Mean</t>
  </si>
  <si>
    <t>std</t>
  </si>
  <si>
    <t>Source</t>
  </si>
  <si>
    <t>SS</t>
  </si>
  <si>
    <t>df</t>
  </si>
  <si>
    <t>MS</t>
  </si>
  <si>
    <t>F</t>
  </si>
  <si>
    <t>Prob&gt;F</t>
  </si>
  <si>
    <t>Columns</t>
  </si>
  <si>
    <t>Error</t>
  </si>
  <si>
    <t>Total</t>
  </si>
  <si>
    <t>mean</t>
  </si>
  <si>
    <t xml:space="preserve">std </t>
  </si>
  <si>
    <t>50 nM</t>
  </si>
  <si>
    <t>Repeat</t>
  </si>
  <si>
    <t>Fig. 4</t>
  </si>
  <si>
    <t>B | Percentage delay data of 40 barcoded probes + miRNAs</t>
  </si>
  <si>
    <t>0 nM</t>
  </si>
  <si>
    <t>50 pM</t>
  </si>
  <si>
    <t>100 pM</t>
  </si>
  <si>
    <t>250 pM</t>
  </si>
  <si>
    <t>0.5 nM</t>
  </si>
  <si>
    <t>1 nM</t>
  </si>
  <si>
    <t>2.5 nM</t>
  </si>
  <si>
    <t>5 nM</t>
  </si>
  <si>
    <t>10 nM</t>
  </si>
  <si>
    <t>25 nM</t>
  </si>
  <si>
    <t>#1</t>
  </si>
  <si>
    <t>#2</t>
  </si>
  <si>
    <t>#3</t>
  </si>
  <si>
    <t>#4</t>
  </si>
  <si>
    <t>#5</t>
  </si>
  <si>
    <t>C | Analysis of miRNA predictions</t>
  </si>
  <si>
    <t xml:space="preserve">Barcode </t>
  </si>
  <si>
    <t>Concentrations of miRNAs (nM)</t>
  </si>
  <si>
    <t>Actual</t>
  </si>
  <si>
    <t>ANOVA</t>
  </si>
  <si>
    <t>Participant 2</t>
  </si>
  <si>
    <t>Participant 3</t>
  </si>
  <si>
    <t>Participant 4</t>
  </si>
  <si>
    <t>Participant 5</t>
  </si>
  <si>
    <t>Participant 6</t>
  </si>
  <si>
    <t>Participant 7</t>
  </si>
  <si>
    <t>Participant 8</t>
  </si>
  <si>
    <t>Sup Fig. 2</t>
  </si>
  <si>
    <t>A &amp; B | Statistical analysis of barcoded probe 38 events</t>
  </si>
  <si>
    <t>Sup Fig. 3</t>
  </si>
  <si>
    <t>A | Similarity of miRNAs</t>
  </si>
  <si>
    <t>B | Barcode 9 vs barcode 11</t>
  </si>
  <si>
    <t>Barcode 9</t>
  </si>
  <si>
    <t>Barcode 11</t>
  </si>
  <si>
    <t>miRNA concentration (nM)</t>
  </si>
  <si>
    <t>Normalised % delay</t>
  </si>
  <si>
    <t>Sup Fig. 5</t>
  </si>
  <si>
    <t>A | Homodimers</t>
  </si>
  <si>
    <t>Barcode:</t>
  </si>
  <si>
    <t>deltaG Homodimers</t>
  </si>
  <si>
    <t>B | Heterodimers</t>
  </si>
  <si>
    <t>deltaG Heterodimers</t>
  </si>
  <si>
    <t>Sup Fig. 6</t>
  </si>
  <si>
    <t>A | Mean p-value</t>
  </si>
  <si>
    <t>similarity of miRNAs (%)</t>
  </si>
  <si>
    <t>p-value</t>
  </si>
  <si>
    <t>0to5</t>
  </si>
  <si>
    <t>5to10</t>
  </si>
  <si>
    <t>10to15</t>
  </si>
  <si>
    <t>15to20</t>
  </si>
  <si>
    <t>20to25</t>
  </si>
  <si>
    <t>25to30</t>
  </si>
  <si>
    <t>30to35</t>
  </si>
  <si>
    <t>35to40</t>
  </si>
  <si>
    <t>40to45</t>
  </si>
  <si>
    <t>45to50</t>
  </si>
  <si>
    <t>50to55</t>
  </si>
  <si>
    <t>55to60</t>
  </si>
  <si>
    <t>60to65</t>
  </si>
  <si>
    <t>65to70</t>
  </si>
  <si>
    <t>70to75</t>
  </si>
  <si>
    <t>75to80</t>
  </si>
  <si>
    <t>80to85</t>
  </si>
  <si>
    <t>85to90</t>
  </si>
  <si>
    <t>90to95</t>
  </si>
  <si>
    <t>95to100</t>
  </si>
  <si>
    <t>B | Mean similarity score</t>
  </si>
  <si>
    <t xml:space="preserve">p-values </t>
  </si>
  <si>
    <t>Mean similarity score (%)</t>
  </si>
  <si>
    <t>0to0.0001</t>
  </si>
  <si>
    <t>0.0001to0.001</t>
  </si>
  <si>
    <t>0.001to0.01</t>
  </si>
  <si>
    <t>0.01to0.05</t>
  </si>
  <si>
    <t>0.05to0.1</t>
  </si>
  <si>
    <t>0.1to0.2</t>
  </si>
  <si>
    <t>0.2to0.3</t>
  </si>
  <si>
    <t>0.3to0.4</t>
  </si>
  <si>
    <t>0.4to0.5</t>
  </si>
  <si>
    <t>0.5to0.6</t>
  </si>
  <si>
    <t>0.6to0.7</t>
  </si>
  <si>
    <t>0.7to0.8</t>
  </si>
  <si>
    <t>0.8to0.9</t>
  </si>
  <si>
    <t>0.9to1.0</t>
  </si>
  <si>
    <t>Sup Fig. 7</t>
  </si>
  <si>
    <t>Change in 5delay due to addition of serum</t>
  </si>
  <si>
    <t xml:space="preserve">Participant 1 </t>
  </si>
  <si>
    <t>Sup Fig. 8</t>
  </si>
  <si>
    <t xml:space="preserve">Lifetime analysis of barcoded probes </t>
  </si>
  <si>
    <t>Day 0</t>
  </si>
  <si>
    <t>Day 7</t>
  </si>
  <si>
    <t>Day 14</t>
  </si>
  <si>
    <t>Day 21</t>
  </si>
  <si>
    <t>Day 28</t>
  </si>
  <si>
    <t>Day 35</t>
  </si>
  <si>
    <t>SUM</t>
  </si>
  <si>
    <t>Sup Fig. 9</t>
  </si>
  <si>
    <t>Barcoded probe binding to miRNAs equilibrates rapidly</t>
  </si>
  <si>
    <t>0 min</t>
  </si>
  <si>
    <t>5 min</t>
  </si>
  <si>
    <t>10 min</t>
  </si>
  <si>
    <t>20 min</t>
  </si>
  <si>
    <t>30 min</t>
  </si>
  <si>
    <t>60 min</t>
  </si>
  <si>
    <t>120 min</t>
  </si>
  <si>
    <t>Sup Fig. 10</t>
  </si>
  <si>
    <t>Effect of barcoded probe concentration on assay sensitivity</t>
  </si>
  <si>
    <t>100nM barcode</t>
  </si>
  <si>
    <t>30nM barcode</t>
  </si>
  <si>
    <t>miR#15/ nM</t>
  </si>
  <si>
    <t>Sup Fig. 12</t>
  </si>
  <si>
    <t xml:space="preserve">Effect of serum on pore blockade </t>
  </si>
  <si>
    <t>Control</t>
  </si>
  <si>
    <t>1 in 100</t>
  </si>
  <si>
    <t>1 in 300</t>
  </si>
  <si>
    <t>1 in 500</t>
  </si>
  <si>
    <t>1 in 900</t>
  </si>
  <si>
    <t>10 kDa</t>
  </si>
  <si>
    <t>Sup Fig. 13</t>
  </si>
  <si>
    <t>Nanopore (% delay)</t>
  </si>
  <si>
    <t>Participant A - miR29a</t>
  </si>
  <si>
    <t>Participant B - miR29a</t>
  </si>
  <si>
    <t>Participant C - miR29a</t>
  </si>
  <si>
    <t>Participant D - miR29a</t>
  </si>
  <si>
    <t>#1 (10 channels)</t>
  </si>
  <si>
    <t>#2 (10 channels)</t>
  </si>
  <si>
    <t>#3 (10 channels)</t>
  </si>
  <si>
    <t>Predicted #1 (10 channels)</t>
  </si>
  <si>
    <t>Predicted #2 (10 channels)</t>
  </si>
  <si>
    <t>Predicted #3 (10 channels)</t>
  </si>
  <si>
    <t>Predicted #4 (10 channels)</t>
  </si>
  <si>
    <t>#1 RT-qPCR (fmol/uL)</t>
  </si>
  <si>
    <t>#2 RT-qPCR (fmol/uL)</t>
  </si>
  <si>
    <t>#3RT-qPCR (fmol/uL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5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rgb="FF000000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rgb="FFE7E6E6"/>
        <bgColor indexed="64"/>
      </patternFill>
    </fill>
  </fills>
  <borders count="16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62">
    <xf numFmtId="0" fontId="0" fillId="0" borderId="0" xfId="0"/>
    <xf numFmtId="0" fontId="2" fillId="0" borderId="0" xfId="0" applyFont="1"/>
    <xf numFmtId="0" fontId="0" fillId="2" borderId="0" xfId="0" applyFill="1"/>
    <xf numFmtId="0" fontId="1" fillId="2" borderId="0" xfId="0" applyFont="1" applyFill="1"/>
    <xf numFmtId="0" fontId="1" fillId="0" borderId="0" xfId="0" applyFont="1"/>
    <xf numFmtId="0" fontId="2" fillId="2" borderId="0" xfId="0" applyFont="1" applyFill="1"/>
    <xf numFmtId="2" fontId="0" fillId="0" borderId="0" xfId="0" applyNumberFormat="1"/>
    <xf numFmtId="2" fontId="1" fillId="0" borderId="0" xfId="0" applyNumberFormat="1" applyFont="1"/>
    <xf numFmtId="0" fontId="0" fillId="0" borderId="5" xfId="0" applyBorder="1"/>
    <xf numFmtId="0" fontId="0" fillId="0" borderId="6" xfId="0" applyBorder="1"/>
    <xf numFmtId="0" fontId="0" fillId="0" borderId="8" xfId="0" applyBorder="1"/>
    <xf numFmtId="0" fontId="3" fillId="0" borderId="7" xfId="0" applyFont="1" applyBorder="1"/>
    <xf numFmtId="0" fontId="3" fillId="0" borderId="8" xfId="0" applyFont="1" applyBorder="1"/>
    <xf numFmtId="0" fontId="3" fillId="0" borderId="4" xfId="0" applyFont="1" applyBorder="1"/>
    <xf numFmtId="0" fontId="3" fillId="0" borderId="5" xfId="0" applyFont="1" applyBorder="1"/>
    <xf numFmtId="0" fontId="3" fillId="0" borderId="0" xfId="0" applyFont="1" applyAlignment="1">
      <alignment horizontal="center"/>
    </xf>
    <xf numFmtId="0" fontId="3" fillId="0" borderId="12" xfId="0" applyFont="1" applyBorder="1" applyAlignment="1">
      <alignment horizontal="center"/>
    </xf>
    <xf numFmtId="0" fontId="3" fillId="0" borderId="9" xfId="0" applyFont="1" applyBorder="1"/>
    <xf numFmtId="0" fontId="3" fillId="0" borderId="10" xfId="0" applyFont="1" applyBorder="1"/>
    <xf numFmtId="0" fontId="3" fillId="0" borderId="11" xfId="0" applyFont="1" applyBorder="1"/>
    <xf numFmtId="0" fontId="3" fillId="0" borderId="0" xfId="0" applyFont="1"/>
    <xf numFmtId="0" fontId="3" fillId="0" borderId="6" xfId="0" applyFont="1" applyBorder="1"/>
    <xf numFmtId="17" fontId="0" fillId="0" borderId="0" xfId="0" applyNumberFormat="1"/>
    <xf numFmtId="0" fontId="3" fillId="2" borderId="0" xfId="0" applyFont="1" applyFill="1"/>
    <xf numFmtId="2" fontId="3" fillId="0" borderId="0" xfId="0" applyNumberFormat="1" applyFont="1"/>
    <xf numFmtId="0" fontId="0" fillId="2" borderId="15" xfId="0" applyFill="1" applyBorder="1"/>
    <xf numFmtId="0" fontId="3" fillId="2" borderId="8" xfId="0" applyFont="1" applyFill="1" applyBorder="1"/>
    <xf numFmtId="0" fontId="3" fillId="2" borderId="4" xfId="0" applyFont="1" applyFill="1" applyBorder="1"/>
    <xf numFmtId="0" fontId="3" fillId="2" borderId="6" xfId="0" applyFont="1" applyFill="1" applyBorder="1"/>
    <xf numFmtId="0" fontId="3" fillId="2" borderId="5" xfId="0" applyFont="1" applyFill="1" applyBorder="1"/>
    <xf numFmtId="0" fontId="0" fillId="2" borderId="9" xfId="0" applyFill="1" applyBorder="1"/>
    <xf numFmtId="0" fontId="0" fillId="2" borderId="12" xfId="0" applyFill="1" applyBorder="1"/>
    <xf numFmtId="0" fontId="0" fillId="2" borderId="10" xfId="0" applyFill="1" applyBorder="1"/>
    <xf numFmtId="0" fontId="0" fillId="2" borderId="11" xfId="0" applyFill="1" applyBorder="1"/>
    <xf numFmtId="164" fontId="3" fillId="0" borderId="2" xfId="0" applyNumberFormat="1" applyFont="1" applyBorder="1"/>
    <xf numFmtId="164" fontId="3" fillId="0" borderId="3" xfId="0" applyNumberFormat="1" applyFont="1" applyBorder="1"/>
    <xf numFmtId="164" fontId="3" fillId="0" borderId="0" xfId="0" applyNumberFormat="1" applyFont="1"/>
    <xf numFmtId="164" fontId="3" fillId="0" borderId="8" xfId="0" applyNumberFormat="1" applyFont="1" applyBorder="1"/>
    <xf numFmtId="164" fontId="3" fillId="0" borderId="6" xfId="0" applyNumberFormat="1" applyFont="1" applyBorder="1"/>
    <xf numFmtId="164" fontId="3" fillId="0" borderId="5" xfId="0" applyNumberFormat="1" applyFont="1" applyBorder="1"/>
    <xf numFmtId="164" fontId="3" fillId="0" borderId="1" xfId="0" applyNumberFormat="1" applyFont="1" applyBorder="1"/>
    <xf numFmtId="164" fontId="3" fillId="0" borderId="7" xfId="0" applyNumberFormat="1" applyFont="1" applyBorder="1"/>
    <xf numFmtId="164" fontId="3" fillId="0" borderId="4" xfId="0" applyNumberFormat="1" applyFont="1" applyBorder="1"/>
    <xf numFmtId="0" fontId="0" fillId="3" borderId="0" xfId="0" applyFill="1"/>
    <xf numFmtId="0" fontId="4" fillId="0" borderId="0" xfId="0" applyFont="1" applyAlignment="1">
      <alignment horizontal="right" vertical="center"/>
    </xf>
    <xf numFmtId="2" fontId="4" fillId="0" borderId="0" xfId="0" applyNumberFormat="1" applyFont="1" applyAlignment="1">
      <alignment horizontal="right" vertical="center"/>
    </xf>
    <xf numFmtId="0" fontId="0" fillId="2" borderId="0" xfId="0" applyFill="1" applyAlignment="1">
      <alignment horizontal="center"/>
    </xf>
    <xf numFmtId="0" fontId="0" fillId="3" borderId="0" xfId="0" applyFill="1" applyAlignment="1">
      <alignment horizontal="center"/>
    </xf>
    <xf numFmtId="0" fontId="3" fillId="0" borderId="9" xfId="0" applyFont="1" applyBorder="1" applyAlignment="1">
      <alignment horizontal="center"/>
    </xf>
    <xf numFmtId="0" fontId="3" fillId="0" borderId="10" xfId="0" applyFont="1" applyBorder="1" applyAlignment="1">
      <alignment horizontal="center"/>
    </xf>
    <xf numFmtId="0" fontId="3" fillId="0" borderId="11" xfId="0" applyFont="1" applyBorder="1" applyAlignment="1">
      <alignment horizontal="center"/>
    </xf>
    <xf numFmtId="0" fontId="0" fillId="0" borderId="13" xfId="0" applyBorder="1" applyAlignment="1">
      <alignment horizontal="center" textRotation="90"/>
    </xf>
    <xf numFmtId="0" fontId="0" fillId="0" borderId="14" xfId="0" applyBorder="1" applyAlignment="1">
      <alignment horizontal="center" textRotation="90"/>
    </xf>
    <xf numFmtId="0" fontId="0" fillId="2" borderId="15" xfId="0" applyFill="1" applyBorder="1" applyAlignment="1">
      <alignment horizontal="center" textRotation="90"/>
    </xf>
    <xf numFmtId="0" fontId="0" fillId="2" borderId="13" xfId="0" applyFill="1" applyBorder="1" applyAlignment="1">
      <alignment horizontal="center" textRotation="90"/>
    </xf>
    <xf numFmtId="0" fontId="0" fillId="2" borderId="14" xfId="0" applyFill="1" applyBorder="1" applyAlignment="1">
      <alignment horizontal="center" textRotation="90"/>
    </xf>
    <xf numFmtId="0" fontId="0" fillId="2" borderId="15" xfId="0" applyFill="1" applyBorder="1" applyAlignment="1">
      <alignment horizontal="center" vertical="top" textRotation="90" wrapText="1"/>
    </xf>
    <xf numFmtId="0" fontId="0" fillId="2" borderId="13" xfId="0" applyFill="1" applyBorder="1" applyAlignment="1">
      <alignment horizontal="center" vertical="top" textRotation="90" wrapText="1"/>
    </xf>
    <xf numFmtId="0" fontId="0" fillId="2" borderId="14" xfId="0" applyFill="1" applyBorder="1" applyAlignment="1">
      <alignment horizontal="center" vertical="top" textRotation="90" wrapText="1"/>
    </xf>
    <xf numFmtId="0" fontId="0" fillId="2" borderId="1" xfId="0" applyFill="1" applyBorder="1" applyAlignment="1">
      <alignment horizontal="center"/>
    </xf>
    <xf numFmtId="0" fontId="0" fillId="2" borderId="2" xfId="0" applyFill="1" applyBorder="1" applyAlignment="1">
      <alignment horizontal="center"/>
    </xf>
    <xf numFmtId="0" fontId="0" fillId="2" borderId="3" xfId="0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6B044A-D5B5-4DA9-A516-F8C11131FE8C}">
  <dimension ref="A1:PV49"/>
  <sheetViews>
    <sheetView tabSelected="1" topLeftCell="A31" workbookViewId="0">
      <selection activeCell="B4" sqref="B4"/>
    </sheetView>
  </sheetViews>
  <sheetFormatPr defaultRowHeight="15" x14ac:dyDescent="0.25"/>
  <cols>
    <col min="2" max="2" width="9.28515625" bestFit="1" customWidth="1"/>
  </cols>
  <sheetData>
    <row r="1" spans="1:438" x14ac:dyDescent="0.25">
      <c r="A1" s="1" t="s">
        <v>46</v>
      </c>
    </row>
    <row r="2" spans="1:438" x14ac:dyDescent="0.25">
      <c r="A2" s="1" t="s">
        <v>47</v>
      </c>
    </row>
    <row r="3" spans="1:438" x14ac:dyDescent="0.25">
      <c r="A3" s="2" t="s">
        <v>0</v>
      </c>
      <c r="B3" s="2" t="s">
        <v>1</v>
      </c>
      <c r="C3" s="2">
        <v>1</v>
      </c>
      <c r="D3" s="2">
        <v>2</v>
      </c>
      <c r="E3" s="2">
        <v>3</v>
      </c>
      <c r="F3" s="2">
        <v>4</v>
      </c>
      <c r="G3" s="2">
        <v>5</v>
      </c>
      <c r="H3" s="2">
        <v>6</v>
      </c>
      <c r="I3" s="2">
        <v>7</v>
      </c>
      <c r="J3" s="2">
        <v>8</v>
      </c>
      <c r="K3" s="2">
        <v>9</v>
      </c>
      <c r="L3" s="2">
        <v>10</v>
      </c>
      <c r="M3" s="2">
        <v>11</v>
      </c>
      <c r="N3" s="2">
        <v>12</v>
      </c>
      <c r="O3" s="2">
        <v>13</v>
      </c>
      <c r="P3" s="2">
        <v>14</v>
      </c>
      <c r="Q3" s="2">
        <v>15</v>
      </c>
      <c r="R3" s="2">
        <v>16</v>
      </c>
      <c r="S3" s="2">
        <v>17</v>
      </c>
      <c r="T3" s="2">
        <v>18</v>
      </c>
      <c r="U3" s="2">
        <v>19</v>
      </c>
      <c r="V3" s="2">
        <v>20</v>
      </c>
      <c r="W3" s="2">
        <v>21</v>
      </c>
      <c r="X3" s="2">
        <v>22</v>
      </c>
      <c r="Y3" s="2">
        <v>23</v>
      </c>
      <c r="Z3" s="2">
        <v>24</v>
      </c>
      <c r="AA3" s="2">
        <v>25</v>
      </c>
      <c r="AB3" s="2">
        <v>26</v>
      </c>
      <c r="AC3" s="2">
        <v>27</v>
      </c>
      <c r="AD3" s="2">
        <v>28</v>
      </c>
      <c r="AE3" s="2">
        <v>29</v>
      </c>
      <c r="AF3" s="2">
        <v>30</v>
      </c>
      <c r="AG3" s="2">
        <v>31</v>
      </c>
      <c r="AH3" s="2">
        <v>32</v>
      </c>
      <c r="AI3" s="2">
        <v>33</v>
      </c>
      <c r="AJ3" s="2">
        <v>34</v>
      </c>
      <c r="AK3" s="2">
        <v>35</v>
      </c>
      <c r="AL3" s="2">
        <v>36</v>
      </c>
      <c r="AM3" s="2">
        <v>37</v>
      </c>
      <c r="AN3" s="2">
        <v>38</v>
      </c>
      <c r="AO3" s="2">
        <v>39</v>
      </c>
      <c r="AP3" s="2">
        <v>40</v>
      </c>
      <c r="AQ3" s="2">
        <v>41</v>
      </c>
      <c r="AR3" s="2">
        <v>42</v>
      </c>
      <c r="AS3" s="2">
        <v>43</v>
      </c>
      <c r="AT3" s="2">
        <v>44</v>
      </c>
      <c r="AU3" s="2">
        <v>45</v>
      </c>
      <c r="AV3" s="2">
        <v>46</v>
      </c>
      <c r="AW3" s="2">
        <v>47</v>
      </c>
      <c r="AX3" s="2">
        <v>48</v>
      </c>
      <c r="AY3" s="2">
        <v>49</v>
      </c>
      <c r="AZ3" s="2">
        <v>50</v>
      </c>
      <c r="BA3" s="2">
        <v>51</v>
      </c>
      <c r="BB3" s="2">
        <v>52</v>
      </c>
      <c r="BC3" s="2">
        <v>53</v>
      </c>
      <c r="BD3" s="2">
        <v>54</v>
      </c>
      <c r="BE3" s="2">
        <v>55</v>
      </c>
      <c r="BF3" s="2">
        <v>56</v>
      </c>
      <c r="BG3" s="2">
        <v>57</v>
      </c>
      <c r="BH3" s="2">
        <v>58</v>
      </c>
      <c r="BI3" s="2">
        <v>59</v>
      </c>
      <c r="BJ3" s="2">
        <v>60</v>
      </c>
      <c r="BK3" s="2">
        <v>61</v>
      </c>
      <c r="BL3" s="2">
        <v>62</v>
      </c>
      <c r="BM3" s="2">
        <v>63</v>
      </c>
      <c r="BN3" s="2">
        <v>64</v>
      </c>
      <c r="BO3" s="2">
        <v>65</v>
      </c>
      <c r="BP3" s="2">
        <v>66</v>
      </c>
      <c r="BQ3" s="2">
        <v>67</v>
      </c>
      <c r="BR3" s="2">
        <v>68</v>
      </c>
      <c r="BS3" s="2">
        <v>69</v>
      </c>
      <c r="BT3" s="2">
        <v>70</v>
      </c>
      <c r="BU3" s="2">
        <v>71</v>
      </c>
      <c r="BV3" s="2">
        <v>72</v>
      </c>
      <c r="BW3" s="2">
        <v>73</v>
      </c>
      <c r="BX3" s="2">
        <v>74</v>
      </c>
      <c r="BY3" s="2">
        <v>75</v>
      </c>
      <c r="BZ3" s="2">
        <v>76</v>
      </c>
      <c r="CA3" s="2">
        <v>77</v>
      </c>
      <c r="CB3" s="2">
        <v>78</v>
      </c>
      <c r="CC3" s="2">
        <v>79</v>
      </c>
      <c r="CD3" s="2">
        <v>80</v>
      </c>
      <c r="CE3" s="2">
        <v>81</v>
      </c>
      <c r="CF3" s="2">
        <v>82</v>
      </c>
      <c r="CG3" s="2">
        <v>83</v>
      </c>
      <c r="CH3" s="2">
        <v>84</v>
      </c>
      <c r="CI3" s="2">
        <v>85</v>
      </c>
      <c r="CJ3" s="2">
        <v>86</v>
      </c>
      <c r="CK3" s="2">
        <v>87</v>
      </c>
      <c r="CL3" s="2">
        <v>88</v>
      </c>
      <c r="CM3" s="2">
        <v>89</v>
      </c>
      <c r="CN3" s="2">
        <v>90</v>
      </c>
      <c r="CO3" s="2">
        <v>91</v>
      </c>
      <c r="CP3" s="2">
        <v>92</v>
      </c>
      <c r="CQ3" s="2">
        <v>93</v>
      </c>
      <c r="CR3" s="2">
        <v>94</v>
      </c>
      <c r="CS3" s="2">
        <v>95</v>
      </c>
      <c r="CT3" s="2">
        <v>96</v>
      </c>
      <c r="CU3" s="2">
        <v>97</v>
      </c>
      <c r="CV3" s="2">
        <v>98</v>
      </c>
      <c r="CW3" s="2">
        <v>99</v>
      </c>
      <c r="CX3" s="2">
        <v>100</v>
      </c>
      <c r="CY3" s="2">
        <v>101</v>
      </c>
      <c r="CZ3" s="2">
        <v>102</v>
      </c>
      <c r="DA3" s="2">
        <v>103</v>
      </c>
      <c r="DB3" s="2">
        <v>104</v>
      </c>
      <c r="DC3" s="2">
        <v>105</v>
      </c>
      <c r="DD3" s="2">
        <v>106</v>
      </c>
      <c r="DE3" s="2">
        <v>107</v>
      </c>
      <c r="DF3" s="2">
        <v>108</v>
      </c>
      <c r="DG3" s="2">
        <v>109</v>
      </c>
      <c r="DH3" s="2">
        <v>110</v>
      </c>
      <c r="DI3" s="2">
        <v>111</v>
      </c>
      <c r="DJ3" s="2">
        <v>112</v>
      </c>
      <c r="DK3" s="2">
        <v>113</v>
      </c>
      <c r="DL3" s="2">
        <v>114</v>
      </c>
      <c r="DM3" s="2">
        <v>115</v>
      </c>
      <c r="DN3" s="2">
        <v>116</v>
      </c>
      <c r="DO3" s="2">
        <v>117</v>
      </c>
      <c r="DP3" s="2">
        <v>118</v>
      </c>
      <c r="DQ3" s="2">
        <v>119</v>
      </c>
      <c r="DR3" s="2">
        <v>120</v>
      </c>
      <c r="DS3" s="2">
        <v>121</v>
      </c>
      <c r="DT3" s="2">
        <v>122</v>
      </c>
      <c r="DU3" s="2">
        <v>123</v>
      </c>
      <c r="DV3" s="2">
        <v>124</v>
      </c>
      <c r="DW3" s="2">
        <v>125</v>
      </c>
      <c r="DX3" s="2">
        <v>126</v>
      </c>
      <c r="DY3" s="2">
        <v>127</v>
      </c>
      <c r="DZ3" s="2">
        <v>128</v>
      </c>
      <c r="EA3" s="2">
        <v>129</v>
      </c>
      <c r="EB3" s="2">
        <v>130</v>
      </c>
      <c r="EC3" s="2">
        <v>131</v>
      </c>
      <c r="ED3" s="2">
        <v>132</v>
      </c>
      <c r="EE3" s="2">
        <v>133</v>
      </c>
      <c r="EF3" s="2">
        <v>134</v>
      </c>
      <c r="EG3" s="2">
        <v>135</v>
      </c>
      <c r="EH3" s="2">
        <v>136</v>
      </c>
      <c r="EI3" s="2">
        <v>137</v>
      </c>
      <c r="EJ3" s="2">
        <v>138</v>
      </c>
      <c r="EK3" s="2">
        <v>139</v>
      </c>
      <c r="EL3" s="2">
        <v>140</v>
      </c>
      <c r="EM3" s="2">
        <v>141</v>
      </c>
      <c r="EN3" s="2">
        <v>142</v>
      </c>
      <c r="EO3" s="2">
        <v>143</v>
      </c>
      <c r="EP3" s="2">
        <v>144</v>
      </c>
      <c r="EQ3" s="2">
        <v>145</v>
      </c>
      <c r="ER3" s="2">
        <v>146</v>
      </c>
      <c r="ES3" s="2">
        <v>147</v>
      </c>
      <c r="ET3" s="2">
        <v>148</v>
      </c>
      <c r="EU3" s="2">
        <v>149</v>
      </c>
      <c r="EV3" s="2">
        <v>150</v>
      </c>
      <c r="EW3" s="2">
        <v>151</v>
      </c>
      <c r="EX3" s="2">
        <v>152</v>
      </c>
      <c r="EY3" s="2">
        <v>153</v>
      </c>
      <c r="EZ3" s="2">
        <v>154</v>
      </c>
      <c r="FA3" s="2">
        <v>155</v>
      </c>
      <c r="FB3" s="2">
        <v>156</v>
      </c>
      <c r="FC3" s="2">
        <v>157</v>
      </c>
      <c r="FD3" s="2">
        <v>158</v>
      </c>
      <c r="FE3" s="2">
        <v>159</v>
      </c>
      <c r="FF3" s="2">
        <v>160</v>
      </c>
      <c r="FG3" s="2">
        <v>161</v>
      </c>
      <c r="FH3" s="2">
        <v>162</v>
      </c>
      <c r="FI3" s="2">
        <v>163</v>
      </c>
      <c r="FJ3" s="2">
        <v>164</v>
      </c>
      <c r="FK3" s="2">
        <v>165</v>
      </c>
      <c r="FL3" s="2">
        <v>166</v>
      </c>
      <c r="FM3" s="2">
        <v>167</v>
      </c>
      <c r="FN3" s="2">
        <v>168</v>
      </c>
      <c r="FO3" s="2">
        <v>169</v>
      </c>
      <c r="FP3" s="2">
        <v>170</v>
      </c>
      <c r="FQ3" s="2">
        <v>171</v>
      </c>
      <c r="FR3" s="2">
        <v>172</v>
      </c>
      <c r="FS3" s="2">
        <v>173</v>
      </c>
      <c r="FT3" s="2">
        <v>174</v>
      </c>
      <c r="FU3" s="2">
        <v>175</v>
      </c>
      <c r="FV3" s="2">
        <v>176</v>
      </c>
      <c r="FW3" s="2">
        <v>177</v>
      </c>
      <c r="FX3" s="2">
        <v>178</v>
      </c>
      <c r="FY3" s="2">
        <v>179</v>
      </c>
      <c r="FZ3" s="2">
        <v>180</v>
      </c>
      <c r="GA3" s="2">
        <v>181</v>
      </c>
      <c r="GB3" s="2">
        <v>182</v>
      </c>
      <c r="GC3" s="2">
        <v>183</v>
      </c>
      <c r="GD3" s="2">
        <v>184</v>
      </c>
      <c r="GE3" s="2">
        <v>185</v>
      </c>
      <c r="GF3" s="2">
        <v>186</v>
      </c>
      <c r="GG3" s="2">
        <v>187</v>
      </c>
      <c r="GH3" s="2">
        <v>188</v>
      </c>
      <c r="GI3" s="2">
        <v>189</v>
      </c>
      <c r="GJ3" s="2">
        <v>190</v>
      </c>
      <c r="GK3" s="2">
        <v>191</v>
      </c>
      <c r="GL3" s="2">
        <v>192</v>
      </c>
      <c r="GM3" s="2">
        <v>193</v>
      </c>
      <c r="GN3" s="2">
        <v>194</v>
      </c>
      <c r="GO3" s="2">
        <v>195</v>
      </c>
      <c r="GP3" s="2">
        <v>196</v>
      </c>
      <c r="GQ3" s="2">
        <v>197</v>
      </c>
      <c r="GR3" s="2">
        <v>198</v>
      </c>
      <c r="GS3" s="2">
        <v>199</v>
      </c>
      <c r="GT3" s="2">
        <v>200</v>
      </c>
      <c r="GU3" s="2">
        <v>201</v>
      </c>
      <c r="GV3" s="2">
        <v>202</v>
      </c>
      <c r="GW3" s="2">
        <v>203</v>
      </c>
      <c r="GX3" s="2">
        <v>204</v>
      </c>
      <c r="GY3" s="2">
        <v>205</v>
      </c>
      <c r="GZ3" s="2">
        <v>206</v>
      </c>
      <c r="HA3" s="2">
        <v>207</v>
      </c>
      <c r="HB3" s="2">
        <v>208</v>
      </c>
      <c r="HC3" s="2">
        <v>209</v>
      </c>
      <c r="HD3" s="2">
        <v>210</v>
      </c>
      <c r="HE3" s="2">
        <v>211</v>
      </c>
      <c r="HF3" s="2">
        <v>212</v>
      </c>
      <c r="HG3" s="2">
        <v>213</v>
      </c>
      <c r="HH3" s="2">
        <v>214</v>
      </c>
      <c r="HI3" s="2">
        <v>215</v>
      </c>
      <c r="HJ3" s="2">
        <v>216</v>
      </c>
      <c r="HK3" s="2">
        <v>217</v>
      </c>
      <c r="HL3" s="2">
        <v>218</v>
      </c>
      <c r="HM3" s="2">
        <v>219</v>
      </c>
      <c r="HN3" s="2">
        <v>220</v>
      </c>
      <c r="HO3" s="2">
        <v>221</v>
      </c>
      <c r="HP3" s="2">
        <v>222</v>
      </c>
      <c r="HQ3" s="2">
        <v>223</v>
      </c>
      <c r="HR3" s="2">
        <v>224</v>
      </c>
      <c r="HS3" s="2">
        <v>225</v>
      </c>
      <c r="HT3" s="2">
        <v>226</v>
      </c>
      <c r="HU3" s="2">
        <v>227</v>
      </c>
      <c r="HV3" s="2">
        <v>228</v>
      </c>
      <c r="HW3" s="2">
        <v>229</v>
      </c>
      <c r="HX3" s="2">
        <v>230</v>
      </c>
      <c r="HY3" s="2">
        <v>231</v>
      </c>
      <c r="HZ3" s="2">
        <v>232</v>
      </c>
      <c r="IA3" s="2">
        <v>233</v>
      </c>
      <c r="IB3" s="2">
        <v>234</v>
      </c>
      <c r="IC3" s="2">
        <v>235</v>
      </c>
      <c r="ID3" s="2">
        <v>236</v>
      </c>
      <c r="IE3" s="2">
        <v>237</v>
      </c>
      <c r="IF3" s="2">
        <v>238</v>
      </c>
      <c r="IG3" s="2">
        <v>239</v>
      </c>
      <c r="IH3" s="2">
        <v>240</v>
      </c>
      <c r="II3" s="2">
        <v>241</v>
      </c>
      <c r="IJ3" s="2">
        <v>242</v>
      </c>
      <c r="IK3" s="2">
        <v>243</v>
      </c>
      <c r="IL3" s="2">
        <v>244</v>
      </c>
      <c r="IM3" s="2">
        <v>245</v>
      </c>
      <c r="IN3" s="2">
        <v>246</v>
      </c>
      <c r="IO3" s="2">
        <v>247</v>
      </c>
      <c r="IP3" s="2">
        <v>248</v>
      </c>
      <c r="IQ3" s="2">
        <v>249</v>
      </c>
      <c r="IR3" s="2">
        <v>250</v>
      </c>
      <c r="IS3" s="2">
        <v>251</v>
      </c>
      <c r="IT3" s="2">
        <v>252</v>
      </c>
      <c r="IU3" s="2">
        <v>253</v>
      </c>
      <c r="IV3" s="2">
        <v>254</v>
      </c>
      <c r="IW3" s="2">
        <v>255</v>
      </c>
      <c r="IX3" s="2">
        <v>256</v>
      </c>
      <c r="IY3" s="2">
        <v>257</v>
      </c>
      <c r="IZ3" s="2">
        <v>258</v>
      </c>
      <c r="JA3" s="2">
        <v>259</v>
      </c>
      <c r="JB3" s="2">
        <v>260</v>
      </c>
      <c r="JC3" s="2">
        <v>261</v>
      </c>
      <c r="JD3" s="2">
        <v>262</v>
      </c>
      <c r="JE3" s="2">
        <v>263</v>
      </c>
      <c r="JF3" s="2">
        <v>264</v>
      </c>
      <c r="JG3" s="2">
        <v>265</v>
      </c>
      <c r="JH3" s="2">
        <v>266</v>
      </c>
      <c r="JI3" s="2">
        <v>267</v>
      </c>
      <c r="JJ3" s="2">
        <v>268</v>
      </c>
      <c r="JK3" s="2">
        <v>269</v>
      </c>
      <c r="JL3" s="2">
        <v>270</v>
      </c>
      <c r="JM3" s="2">
        <v>271</v>
      </c>
      <c r="JN3" s="2">
        <v>272</v>
      </c>
      <c r="JO3" s="2">
        <v>273</v>
      </c>
      <c r="JP3" s="2">
        <v>274</v>
      </c>
      <c r="JQ3" s="2">
        <v>275</v>
      </c>
      <c r="JR3" s="2">
        <v>276</v>
      </c>
      <c r="JS3" s="2">
        <v>277</v>
      </c>
      <c r="JT3" s="2">
        <v>278</v>
      </c>
      <c r="JU3" s="2">
        <v>279</v>
      </c>
      <c r="JV3" s="2">
        <v>280</v>
      </c>
      <c r="JW3" s="2">
        <v>281</v>
      </c>
      <c r="JX3" s="2">
        <v>282</v>
      </c>
      <c r="JY3" s="2">
        <v>283</v>
      </c>
      <c r="JZ3" s="2">
        <v>284</v>
      </c>
      <c r="KA3" s="2">
        <v>285</v>
      </c>
      <c r="KB3" s="2">
        <v>286</v>
      </c>
      <c r="KC3" s="2">
        <v>287</v>
      </c>
      <c r="KD3" s="2">
        <v>288</v>
      </c>
      <c r="KE3" s="2">
        <v>289</v>
      </c>
      <c r="KF3" s="2">
        <v>290</v>
      </c>
      <c r="KG3" s="2">
        <v>291</v>
      </c>
      <c r="KH3" s="2">
        <v>292</v>
      </c>
      <c r="KI3" s="2">
        <v>293</v>
      </c>
      <c r="KJ3" s="2">
        <v>294</v>
      </c>
      <c r="KK3" s="2">
        <v>295</v>
      </c>
      <c r="KL3" s="2">
        <v>296</v>
      </c>
      <c r="KM3" s="2">
        <v>297</v>
      </c>
      <c r="KN3" s="2">
        <v>298</v>
      </c>
      <c r="KO3" s="2">
        <v>299</v>
      </c>
      <c r="KP3" s="2">
        <v>300</v>
      </c>
      <c r="KQ3" s="2">
        <v>301</v>
      </c>
      <c r="KR3" s="2">
        <v>302</v>
      </c>
      <c r="KS3" s="2">
        <v>303</v>
      </c>
      <c r="KT3" s="2">
        <v>304</v>
      </c>
      <c r="KU3" s="2">
        <v>305</v>
      </c>
      <c r="KV3" s="2">
        <v>306</v>
      </c>
      <c r="KW3" s="2">
        <v>307</v>
      </c>
      <c r="KX3" s="2">
        <v>308</v>
      </c>
      <c r="KY3" s="2">
        <v>309</v>
      </c>
      <c r="KZ3" s="2">
        <v>310</v>
      </c>
      <c r="LA3" s="2">
        <v>311</v>
      </c>
      <c r="LB3" s="2">
        <v>312</v>
      </c>
      <c r="LC3" s="2">
        <v>313</v>
      </c>
      <c r="LD3" s="2">
        <v>314</v>
      </c>
      <c r="LE3" s="2">
        <v>315</v>
      </c>
      <c r="LF3" s="2">
        <v>316</v>
      </c>
      <c r="LG3" s="2">
        <v>317</v>
      </c>
      <c r="LH3" s="2">
        <v>318</v>
      </c>
      <c r="LI3" s="2">
        <v>319</v>
      </c>
      <c r="LJ3" s="2">
        <v>320</v>
      </c>
      <c r="LK3" s="2">
        <v>321</v>
      </c>
      <c r="LL3" s="2">
        <v>322</v>
      </c>
      <c r="LM3" s="2">
        <v>323</v>
      </c>
      <c r="LN3" s="2">
        <v>324</v>
      </c>
      <c r="LO3" s="2">
        <v>325</v>
      </c>
      <c r="LP3" s="2">
        <v>326</v>
      </c>
      <c r="LQ3" s="2">
        <v>327</v>
      </c>
      <c r="LR3" s="2">
        <v>328</v>
      </c>
      <c r="LS3" s="2">
        <v>329</v>
      </c>
      <c r="LT3" s="2">
        <v>330</v>
      </c>
      <c r="LU3" s="2">
        <v>331</v>
      </c>
      <c r="LV3" s="2">
        <v>332</v>
      </c>
      <c r="LW3" s="2">
        <v>333</v>
      </c>
      <c r="LX3" s="2">
        <v>334</v>
      </c>
      <c r="LY3" s="2">
        <v>335</v>
      </c>
      <c r="LZ3" s="2">
        <v>336</v>
      </c>
      <c r="MA3" s="2">
        <v>337</v>
      </c>
      <c r="MB3" s="2">
        <v>338</v>
      </c>
      <c r="MC3" s="2">
        <v>339</v>
      </c>
      <c r="MD3" s="2">
        <v>340</v>
      </c>
      <c r="ME3" s="2">
        <v>341</v>
      </c>
      <c r="MF3" s="2">
        <v>342</v>
      </c>
      <c r="MG3" s="2">
        <v>343</v>
      </c>
      <c r="MH3" s="2">
        <v>344</v>
      </c>
      <c r="MI3" s="2">
        <v>345</v>
      </c>
      <c r="MJ3" s="2">
        <v>346</v>
      </c>
      <c r="MK3" s="2">
        <v>347</v>
      </c>
      <c r="ML3" s="2">
        <v>348</v>
      </c>
      <c r="MM3" s="2">
        <v>349</v>
      </c>
      <c r="MN3" s="2">
        <v>350</v>
      </c>
      <c r="MO3" s="2">
        <v>351</v>
      </c>
      <c r="MP3" s="2">
        <v>352</v>
      </c>
      <c r="MQ3" s="2">
        <v>353</v>
      </c>
      <c r="MR3" s="2">
        <v>354</v>
      </c>
      <c r="MS3" s="2">
        <v>355</v>
      </c>
      <c r="MT3" s="2">
        <v>356</v>
      </c>
      <c r="MU3" s="2">
        <v>357</v>
      </c>
      <c r="MV3" s="2">
        <v>358</v>
      </c>
      <c r="MW3" s="2">
        <v>359</v>
      </c>
      <c r="MX3" s="2">
        <v>360</v>
      </c>
      <c r="MY3" s="2">
        <v>361</v>
      </c>
      <c r="MZ3" s="2">
        <v>362</v>
      </c>
      <c r="NA3" s="2">
        <v>363</v>
      </c>
      <c r="NB3" s="2">
        <v>364</v>
      </c>
      <c r="NC3" s="2">
        <v>365</v>
      </c>
      <c r="ND3" s="2">
        <v>366</v>
      </c>
      <c r="NE3" s="2">
        <v>367</v>
      </c>
      <c r="NF3" s="2">
        <v>368</v>
      </c>
      <c r="NG3" s="2">
        <v>369</v>
      </c>
      <c r="NH3" s="2">
        <v>370</v>
      </c>
      <c r="NI3" s="2">
        <v>371</v>
      </c>
      <c r="NJ3" s="2">
        <v>372</v>
      </c>
      <c r="NK3" s="2">
        <v>373</v>
      </c>
      <c r="NL3" s="2">
        <v>374</v>
      </c>
      <c r="NM3" s="2">
        <v>375</v>
      </c>
      <c r="NN3" s="2">
        <v>376</v>
      </c>
      <c r="NO3" s="2">
        <v>377</v>
      </c>
      <c r="NP3" s="2">
        <v>378</v>
      </c>
      <c r="NQ3" s="2">
        <v>379</v>
      </c>
      <c r="NR3" s="2">
        <v>380</v>
      </c>
      <c r="NS3" s="2">
        <v>381</v>
      </c>
      <c r="NT3" s="2">
        <v>382</v>
      </c>
      <c r="NU3" s="2">
        <v>383</v>
      </c>
      <c r="NV3" s="2">
        <v>384</v>
      </c>
      <c r="NW3" s="2">
        <v>385</v>
      </c>
      <c r="NX3" s="2">
        <v>386</v>
      </c>
      <c r="NY3" s="2">
        <v>387</v>
      </c>
      <c r="NZ3" s="2">
        <v>388</v>
      </c>
      <c r="OA3" s="2">
        <v>389</v>
      </c>
      <c r="OB3" s="2">
        <v>390</v>
      </c>
      <c r="OC3" s="2">
        <v>391</v>
      </c>
      <c r="OD3" s="2">
        <v>392</v>
      </c>
      <c r="OE3" s="2">
        <v>393</v>
      </c>
      <c r="OF3" s="2">
        <v>394</v>
      </c>
      <c r="OG3" s="2">
        <v>395</v>
      </c>
      <c r="OH3" s="2">
        <v>396</v>
      </c>
      <c r="OI3" s="2">
        <v>397</v>
      </c>
      <c r="OJ3" s="2">
        <v>398</v>
      </c>
      <c r="OK3" s="2">
        <v>399</v>
      </c>
      <c r="OL3" s="2">
        <v>400</v>
      </c>
      <c r="OM3" s="2">
        <v>401</v>
      </c>
      <c r="ON3" s="2">
        <v>402</v>
      </c>
      <c r="OO3" s="2">
        <v>403</v>
      </c>
      <c r="OP3" s="2">
        <v>404</v>
      </c>
      <c r="OQ3" s="2">
        <v>405</v>
      </c>
      <c r="OR3" s="2">
        <v>406</v>
      </c>
      <c r="OS3" s="2">
        <v>407</v>
      </c>
      <c r="OT3" s="2">
        <v>408</v>
      </c>
      <c r="OU3" s="2">
        <v>409</v>
      </c>
      <c r="OV3" s="2">
        <v>410</v>
      </c>
      <c r="OW3" s="2">
        <v>411</v>
      </c>
      <c r="OX3" s="2">
        <v>412</v>
      </c>
      <c r="OY3" s="2">
        <v>413</v>
      </c>
      <c r="OZ3" s="2">
        <v>414</v>
      </c>
      <c r="PA3" s="2">
        <v>415</v>
      </c>
      <c r="PB3" s="2">
        <v>416</v>
      </c>
      <c r="PC3" s="2">
        <v>417</v>
      </c>
      <c r="PD3" s="2">
        <v>418</v>
      </c>
      <c r="PE3" s="2">
        <v>419</v>
      </c>
      <c r="PF3" s="2">
        <v>420</v>
      </c>
      <c r="PG3" s="2">
        <v>421</v>
      </c>
      <c r="PH3" s="2">
        <v>422</v>
      </c>
      <c r="PI3" s="2">
        <v>423</v>
      </c>
      <c r="PJ3" s="2">
        <v>424</v>
      </c>
      <c r="PK3" s="2">
        <v>425</v>
      </c>
      <c r="PL3" s="2">
        <v>426</v>
      </c>
      <c r="PM3" s="2">
        <v>427</v>
      </c>
      <c r="PN3" s="2">
        <v>428</v>
      </c>
      <c r="PO3" s="2">
        <v>429</v>
      </c>
      <c r="PP3" s="2">
        <v>430</v>
      </c>
      <c r="PQ3" s="2">
        <v>431</v>
      </c>
      <c r="PR3" s="2">
        <v>432</v>
      </c>
      <c r="PS3" s="2">
        <v>433</v>
      </c>
      <c r="PT3" s="2">
        <v>434</v>
      </c>
      <c r="PU3" s="2" t="s">
        <v>2</v>
      </c>
      <c r="PV3" s="2" t="s">
        <v>3</v>
      </c>
    </row>
    <row r="4" spans="1:438" x14ac:dyDescent="0.25">
      <c r="A4" s="2">
        <v>1</v>
      </c>
      <c r="B4" s="6">
        <v>9.2105263179824508</v>
      </c>
      <c r="C4" s="6">
        <v>10.526315814985299</v>
      </c>
      <c r="D4" s="6">
        <v>11.8421052998455</v>
      </c>
      <c r="E4" s="6">
        <v>10.5263158512407</v>
      </c>
      <c r="F4" s="6">
        <v>11.052631638433899</v>
      </c>
      <c r="G4" s="6">
        <v>10.526315809491001</v>
      </c>
      <c r="H4" s="6">
        <v>10.5263158246873</v>
      </c>
      <c r="I4" s="6">
        <v>10.5263158081902</v>
      </c>
      <c r="J4" s="6">
        <v>10.789473724197601</v>
      </c>
      <c r="K4" s="6">
        <v>10.526315792618201</v>
      </c>
      <c r="L4" s="6">
        <v>10.7894737672791</v>
      </c>
      <c r="M4" s="6">
        <v>10.5263158871611</v>
      </c>
      <c r="N4" s="6">
        <v>12.1052632159589</v>
      </c>
      <c r="O4" s="6">
        <v>12.1052632488536</v>
      </c>
      <c r="P4" s="6">
        <v>13.4210527169081</v>
      </c>
      <c r="Q4" s="6">
        <v>10.7894737027292</v>
      </c>
      <c r="R4" s="6">
        <v>12.1052631681601</v>
      </c>
      <c r="S4" s="6">
        <v>10.789473708589099</v>
      </c>
      <c r="T4" s="6">
        <v>10.526315828446799</v>
      </c>
      <c r="U4" s="6">
        <v>10.526315829211301</v>
      </c>
      <c r="V4" s="6">
        <v>11.315789548956101</v>
      </c>
      <c r="W4" s="6">
        <v>11.8421053107361</v>
      </c>
      <c r="X4" s="6">
        <v>10.526315864266699</v>
      </c>
      <c r="Y4" s="6">
        <v>12.368421080351901</v>
      </c>
      <c r="Z4" s="6">
        <v>11.3157894818491</v>
      </c>
      <c r="AA4" s="6">
        <v>10.526315827923201</v>
      </c>
      <c r="AB4" s="6">
        <v>10.526315792837201</v>
      </c>
      <c r="AC4" s="6">
        <v>10.5263158069217</v>
      </c>
      <c r="AD4" s="6">
        <v>10.526315802194199</v>
      </c>
      <c r="AE4" s="6">
        <v>10.789473745767401</v>
      </c>
      <c r="AF4" s="6">
        <v>9.2105263833681601</v>
      </c>
      <c r="AG4" s="6">
        <v>12.1052632186162</v>
      </c>
      <c r="AH4" s="6">
        <v>10.5263158855182</v>
      </c>
      <c r="AI4" s="6">
        <v>12.1052632576009</v>
      </c>
      <c r="AJ4" s="6">
        <v>11.578947427066</v>
      </c>
      <c r="AK4" s="6">
        <v>12.105263182177501</v>
      </c>
      <c r="AL4" s="6">
        <v>10.5263158257815</v>
      </c>
      <c r="AM4" s="6">
        <v>11.052631586094799</v>
      </c>
      <c r="AN4" s="6">
        <v>10.526315856105001</v>
      </c>
      <c r="AO4" s="6">
        <v>12.105263198259401</v>
      </c>
      <c r="AP4" s="6">
        <v>10.526315841294201</v>
      </c>
      <c r="AQ4" s="6">
        <v>11.578947419386701</v>
      </c>
      <c r="AR4" s="6">
        <v>10.526315877840901</v>
      </c>
      <c r="AS4" s="6">
        <v>13.421052721785401</v>
      </c>
      <c r="AT4" s="6">
        <v>10.526315843501701</v>
      </c>
      <c r="AU4" s="6">
        <v>10.526315830517399</v>
      </c>
      <c r="AV4" s="6">
        <v>10.526315852478801</v>
      </c>
      <c r="AW4" s="6">
        <v>10.263157909796201</v>
      </c>
      <c r="AX4" s="6">
        <v>12.368421081135301</v>
      </c>
      <c r="AY4" s="6">
        <v>10.5263158533973</v>
      </c>
      <c r="AZ4" s="6">
        <v>11.052631637107099</v>
      </c>
      <c r="BA4" s="6">
        <v>10.5263158180856</v>
      </c>
      <c r="BB4" s="6">
        <v>12.105263201283799</v>
      </c>
      <c r="BC4" s="6">
        <v>10.5263157930807</v>
      </c>
      <c r="BD4" s="6">
        <v>13.4210526746354</v>
      </c>
      <c r="BE4" s="6">
        <v>12.1052632575564</v>
      </c>
      <c r="BF4" s="6">
        <v>11.3157895396157</v>
      </c>
      <c r="BG4" s="6">
        <v>11.578947432520099</v>
      </c>
      <c r="BH4" s="6">
        <v>12.1052632530916</v>
      </c>
      <c r="BI4" s="6">
        <v>12.105263251222301</v>
      </c>
      <c r="BJ4" s="6">
        <v>11.5789473908436</v>
      </c>
      <c r="BK4" s="6">
        <v>10.526315882028801</v>
      </c>
      <c r="BL4" s="6">
        <v>13.6842105511274</v>
      </c>
      <c r="BM4" s="6">
        <v>10.526315880527999</v>
      </c>
      <c r="BN4" s="6">
        <v>13.4210526363079</v>
      </c>
      <c r="BO4" s="6">
        <v>13.9473684246899</v>
      </c>
      <c r="BP4" s="6">
        <v>10.5263158520349</v>
      </c>
      <c r="BQ4" s="6">
        <v>11.315789544581699</v>
      </c>
      <c r="BR4" s="6">
        <v>10.7894737115734</v>
      </c>
      <c r="BS4" s="6">
        <v>10.263157947029899</v>
      </c>
      <c r="BT4" s="6">
        <v>14.473684250546601</v>
      </c>
      <c r="BU4" s="6">
        <v>10.2631578961477</v>
      </c>
      <c r="BV4" s="6">
        <v>14.736842134595801</v>
      </c>
      <c r="BW4" s="6">
        <v>17.631579045450302</v>
      </c>
      <c r="BX4" s="6">
        <v>11.578947388108899</v>
      </c>
      <c r="BY4" s="6">
        <v>10.5263158339984</v>
      </c>
      <c r="BZ4" s="6">
        <v>10.5263158357191</v>
      </c>
      <c r="CA4" s="6">
        <v>10.5263158163461</v>
      </c>
      <c r="CB4" s="6">
        <v>10.5263158454955</v>
      </c>
      <c r="CC4" s="6">
        <v>10.7894737096392</v>
      </c>
      <c r="CD4" s="6">
        <v>10.526315856423</v>
      </c>
      <c r="CE4" s="6">
        <v>11.315789535990399</v>
      </c>
      <c r="CF4" s="6">
        <v>11.3157895246013</v>
      </c>
      <c r="CG4" s="6">
        <v>11.0526315871029</v>
      </c>
      <c r="CH4" s="6">
        <v>10.52631585108</v>
      </c>
      <c r="CI4" s="6">
        <v>10.526315865685699</v>
      </c>
      <c r="CJ4" s="6">
        <v>12.3684210626822</v>
      </c>
      <c r="CK4" s="6">
        <v>11.842105321214399</v>
      </c>
      <c r="CL4" s="6">
        <v>11.0526316584396</v>
      </c>
      <c r="CM4" s="6">
        <v>10.5263158659951</v>
      </c>
      <c r="CN4" s="6">
        <v>9.2105263788133094</v>
      </c>
      <c r="CO4" s="6">
        <v>9.21052639092939</v>
      </c>
      <c r="CP4" s="6">
        <v>12.10526322084</v>
      </c>
      <c r="CQ4" s="6">
        <v>13.157894796723699</v>
      </c>
      <c r="CR4" s="6">
        <v>11.3157895377143</v>
      </c>
      <c r="CS4" s="6">
        <v>10.5263158193136</v>
      </c>
      <c r="CT4" s="6">
        <v>11.315789502237999</v>
      </c>
      <c r="CU4" s="6">
        <v>13.157894766613699</v>
      </c>
      <c r="CV4" s="6">
        <v>10.5263158543999</v>
      </c>
      <c r="CW4" s="6">
        <v>10.526315842547101</v>
      </c>
      <c r="CX4" s="6">
        <v>11.84210534428</v>
      </c>
      <c r="CY4" s="6">
        <v>10.5263158853601</v>
      </c>
      <c r="CZ4" s="6">
        <v>11.842105337908601</v>
      </c>
      <c r="DA4" s="6">
        <v>10.5263158834646</v>
      </c>
      <c r="DB4" s="6">
        <v>10.789473739014801</v>
      </c>
      <c r="DC4" s="6">
        <v>11.3157895397377</v>
      </c>
      <c r="DD4" s="6">
        <v>12.894736844489699</v>
      </c>
      <c r="DE4" s="6">
        <v>10.526315860865299</v>
      </c>
      <c r="DF4" s="6">
        <v>10.526315849952701</v>
      </c>
      <c r="DG4" s="6">
        <v>10.526315879617099</v>
      </c>
      <c r="DH4" s="6">
        <v>10.000000050115901</v>
      </c>
      <c r="DI4" s="6">
        <v>12.1052631788056</v>
      </c>
      <c r="DJ4" s="6">
        <v>14.4736842468667</v>
      </c>
      <c r="DK4" s="6">
        <v>10.526315843432601</v>
      </c>
      <c r="DL4" s="6">
        <v>11.052631664697699</v>
      </c>
      <c r="DM4" s="6">
        <v>10.2631579272472</v>
      </c>
      <c r="DN4" s="6">
        <v>13.4210527208561</v>
      </c>
      <c r="DO4" s="6">
        <v>10.526315860351</v>
      </c>
      <c r="DP4" s="6">
        <v>11.052631630717499</v>
      </c>
      <c r="DQ4" s="6">
        <v>11.842105314701699</v>
      </c>
      <c r="DR4" s="6">
        <v>12.105263202269199</v>
      </c>
      <c r="DS4" s="6">
        <v>11.0526316058062</v>
      </c>
      <c r="DT4" s="6">
        <v>11.5789474643411</v>
      </c>
      <c r="DU4" s="6">
        <v>9.7368422000694306</v>
      </c>
      <c r="DV4" s="6">
        <v>10.526315863652201</v>
      </c>
      <c r="DW4" s="6">
        <v>11.0526315849113</v>
      </c>
      <c r="DX4" s="6">
        <v>12.368421135684001</v>
      </c>
      <c r="DY4" s="6">
        <v>13.947368465897201</v>
      </c>
      <c r="DZ4" s="6">
        <v>13.421052707568499</v>
      </c>
      <c r="EA4" s="6">
        <v>11.842105316703799</v>
      </c>
      <c r="EB4" s="6">
        <v>10.526315828904201</v>
      </c>
      <c r="EC4" s="6">
        <v>14.2105263889756</v>
      </c>
      <c r="ED4" s="6">
        <v>10.526315878183301</v>
      </c>
      <c r="EE4" s="6">
        <v>11.5789474003333</v>
      </c>
      <c r="EF4" s="6">
        <v>11.3157894916869</v>
      </c>
      <c r="EG4" s="6">
        <v>10.5263158641168</v>
      </c>
      <c r="EH4" s="6">
        <v>10.2631579617449</v>
      </c>
      <c r="EI4" s="6">
        <v>10.5263158064074</v>
      </c>
      <c r="EJ4" s="6">
        <v>11.8421053242332</v>
      </c>
      <c r="EK4" s="6">
        <v>11.5789474122667</v>
      </c>
      <c r="EL4" s="6">
        <v>10.526315813258501</v>
      </c>
      <c r="EM4" s="6">
        <v>10.5263158093027</v>
      </c>
      <c r="EN4" s="6">
        <v>12.6315789815883</v>
      </c>
      <c r="EO4" s="6">
        <v>10.526315879757799</v>
      </c>
      <c r="EP4" s="6">
        <v>8.4210527074003902</v>
      </c>
      <c r="EQ4" s="6">
        <v>12.6315790103741</v>
      </c>
      <c r="ER4" s="6">
        <v>10.5263158661792</v>
      </c>
      <c r="ES4" s="6">
        <v>14.7368421643371</v>
      </c>
      <c r="ET4" s="6">
        <v>13.421052725631499</v>
      </c>
      <c r="EU4" s="6">
        <v>10.263157962073199</v>
      </c>
      <c r="EV4" s="6">
        <v>10.526315868597401</v>
      </c>
      <c r="EW4" s="6">
        <v>10.526315809974401</v>
      </c>
      <c r="EX4" s="6">
        <v>10.7894737622536</v>
      </c>
      <c r="EY4" s="6">
        <v>12.894736866087101</v>
      </c>
      <c r="EZ4" s="6">
        <v>13.157894762057699</v>
      </c>
      <c r="FA4" s="6">
        <v>10.5263158180279</v>
      </c>
      <c r="FB4" s="6">
        <v>10.526315801913899</v>
      </c>
      <c r="FC4" s="6">
        <v>10.7894737544437</v>
      </c>
      <c r="FD4" s="6">
        <v>10.526315877161499</v>
      </c>
      <c r="FE4" s="6">
        <v>10.526315790057099</v>
      </c>
      <c r="FF4" s="6">
        <v>10.5263158751519</v>
      </c>
      <c r="FG4" s="6">
        <v>10.526315881447101</v>
      </c>
      <c r="FH4" s="6">
        <v>10.7894737166888</v>
      </c>
      <c r="FI4" s="6">
        <v>10.526315832626301</v>
      </c>
      <c r="FJ4" s="6">
        <v>9.4736842536157706</v>
      </c>
      <c r="FK4" s="6">
        <v>11.0526316128947</v>
      </c>
      <c r="FL4" s="6">
        <v>12.894736870437301</v>
      </c>
      <c r="FM4" s="6">
        <v>10.5263158260792</v>
      </c>
      <c r="FN4" s="6">
        <v>11.5789474505169</v>
      </c>
      <c r="FO4" s="6">
        <v>10.526315840435</v>
      </c>
      <c r="FP4" s="6">
        <v>10.263157951211401</v>
      </c>
      <c r="FQ4" s="6">
        <v>11.3157895449188</v>
      </c>
      <c r="FR4" s="6">
        <v>10.5263158022045</v>
      </c>
      <c r="FS4" s="6">
        <v>10.5263158892348</v>
      </c>
      <c r="FT4" s="6">
        <v>14.4736842947847</v>
      </c>
      <c r="FU4" s="6">
        <v>12.631578991937401</v>
      </c>
      <c r="FV4" s="6">
        <v>12.3684211272409</v>
      </c>
      <c r="FW4" s="6">
        <v>10.526315824849901</v>
      </c>
      <c r="FX4" s="6">
        <v>11.842105295031001</v>
      </c>
      <c r="FY4" s="6">
        <v>11.0526316301418</v>
      </c>
      <c r="FZ4" s="6">
        <v>11.0526316287777</v>
      </c>
      <c r="GA4" s="6">
        <v>10.5263158509002</v>
      </c>
      <c r="GB4" s="6">
        <v>10.263157932219899</v>
      </c>
      <c r="GC4" s="6">
        <v>13.947368480621501</v>
      </c>
      <c r="GD4" s="6">
        <v>12.105263167470399</v>
      </c>
      <c r="GE4" s="6">
        <v>10.526315876001799</v>
      </c>
      <c r="GF4" s="6">
        <v>10.0000000316879</v>
      </c>
      <c r="GG4" s="6">
        <v>10.526315831493401</v>
      </c>
      <c r="GH4" s="6">
        <v>11.8421052670792</v>
      </c>
      <c r="GI4" s="6">
        <v>11.052631625578799</v>
      </c>
      <c r="GJ4" s="6">
        <v>10.526315805882</v>
      </c>
      <c r="GK4" s="6">
        <v>10.263157973342</v>
      </c>
      <c r="GL4" s="6">
        <v>10.5263157940946</v>
      </c>
      <c r="GM4" s="6">
        <v>10.526315887469201</v>
      </c>
      <c r="GN4" s="6">
        <v>11.578947436054699</v>
      </c>
      <c r="GO4" s="6">
        <v>12.3684211237147</v>
      </c>
      <c r="GP4" s="6">
        <v>11.8421053143358</v>
      </c>
      <c r="GQ4" s="6">
        <v>11.578947439560601</v>
      </c>
      <c r="GR4" s="6">
        <v>13.9473684771531</v>
      </c>
      <c r="GS4" s="6">
        <v>10.0000000121439</v>
      </c>
      <c r="GT4" s="6">
        <v>11.5789474451361</v>
      </c>
      <c r="GU4" s="6">
        <v>8.9473684438856207</v>
      </c>
      <c r="GV4" s="6">
        <v>10.7894737126874</v>
      </c>
      <c r="GW4" s="6">
        <v>11.5789474201154</v>
      </c>
      <c r="GX4" s="6">
        <v>10.526315842470201</v>
      </c>
      <c r="GY4" s="6">
        <v>10.526315851391701</v>
      </c>
      <c r="GZ4" s="6">
        <v>10.526315883234201</v>
      </c>
      <c r="HA4" s="6">
        <v>12.1052632220478</v>
      </c>
      <c r="HB4" s="6">
        <v>12.1052632290135</v>
      </c>
      <c r="HC4" s="6">
        <v>10.7894737640295</v>
      </c>
      <c r="HD4" s="6">
        <v>10.2631579155849</v>
      </c>
      <c r="HE4" s="6">
        <v>11.315789571113401</v>
      </c>
      <c r="HF4" s="6">
        <v>10.526315884266401</v>
      </c>
      <c r="HG4" s="6">
        <v>11.578947382648201</v>
      </c>
      <c r="HH4" s="6">
        <v>10.5263158408093</v>
      </c>
      <c r="HI4" s="6">
        <v>11.0526316704807</v>
      </c>
      <c r="HJ4" s="6">
        <v>12.105263255162001</v>
      </c>
      <c r="HK4" s="6">
        <v>13.4210527268107</v>
      </c>
      <c r="HL4" s="6">
        <v>13.9473685123591</v>
      </c>
      <c r="HM4" s="6">
        <v>13.421052661678299</v>
      </c>
      <c r="HN4" s="6">
        <v>10.5263158857052</v>
      </c>
      <c r="HO4" s="6">
        <v>10.526315841902701</v>
      </c>
      <c r="HP4" s="6">
        <v>13.421052717449699</v>
      </c>
      <c r="HQ4" s="6">
        <v>18.421052683204</v>
      </c>
      <c r="HR4" s="6">
        <v>12.105263206230999</v>
      </c>
      <c r="HS4" s="6">
        <v>11.315789528571001</v>
      </c>
      <c r="HT4" s="6">
        <v>13.684210611693301</v>
      </c>
      <c r="HU4" s="6">
        <v>10.789473774523399</v>
      </c>
      <c r="HV4" s="6">
        <v>11.578947460729999</v>
      </c>
      <c r="HW4" s="6">
        <v>10.5263157978866</v>
      </c>
      <c r="HX4" s="6">
        <v>12.1052631638624</v>
      </c>
      <c r="HY4" s="6">
        <v>11.052631599984</v>
      </c>
      <c r="HZ4" s="6">
        <v>10.2631579526176</v>
      </c>
      <c r="IA4" s="6">
        <v>10.526315880033</v>
      </c>
      <c r="IB4" s="6">
        <v>9.2105263636159407</v>
      </c>
      <c r="IC4" s="6">
        <v>10.5263158704261</v>
      </c>
      <c r="ID4" s="6">
        <v>10.526315837677799</v>
      </c>
      <c r="IE4" s="6">
        <v>11.0526316749541</v>
      </c>
      <c r="IF4" s="6">
        <v>10.526315830302799</v>
      </c>
      <c r="IG4" s="6">
        <v>10.5263158578079</v>
      </c>
      <c r="IH4" s="6">
        <v>10.526315884825999</v>
      </c>
      <c r="II4" s="6">
        <v>9.2105263416326704</v>
      </c>
      <c r="IJ4" s="6">
        <v>11.5789474033835</v>
      </c>
      <c r="IK4" s="6">
        <v>11.5789474393208</v>
      </c>
      <c r="IL4" s="6">
        <v>11.315789544916701</v>
      </c>
      <c r="IM4" s="6">
        <v>10.526315862548101</v>
      </c>
      <c r="IN4" s="6">
        <v>12.6315789763526</v>
      </c>
      <c r="IO4" s="6">
        <v>13.9473684930059</v>
      </c>
      <c r="IP4" s="6">
        <v>11.8421053541778</v>
      </c>
      <c r="IQ4" s="6">
        <v>10.5263158418794</v>
      </c>
      <c r="IR4" s="6">
        <v>12.8947368728503</v>
      </c>
      <c r="IS4" s="6">
        <v>11.5789474079236</v>
      </c>
      <c r="IT4" s="6">
        <v>13.157894738215001</v>
      </c>
      <c r="IU4" s="6">
        <v>12.3684211279907</v>
      </c>
      <c r="IV4" s="6">
        <v>11.315789527666899</v>
      </c>
      <c r="IW4" s="6">
        <v>10.5263157894854</v>
      </c>
      <c r="IX4" s="6">
        <v>11.8421053390016</v>
      </c>
      <c r="IY4" s="6">
        <v>10.2631579134025</v>
      </c>
      <c r="IZ4" s="6">
        <v>11.315789550512999</v>
      </c>
      <c r="JA4" s="6">
        <v>13.157894817795301</v>
      </c>
      <c r="JB4" s="6">
        <v>10.526315801714</v>
      </c>
      <c r="JC4" s="6">
        <v>11.578947393464</v>
      </c>
      <c r="JD4" s="6">
        <v>10.5263158448239</v>
      </c>
      <c r="JE4" s="6">
        <v>13.4210526821195</v>
      </c>
      <c r="JF4" s="6">
        <v>12.3684211028972</v>
      </c>
      <c r="JG4" s="6">
        <v>10.2631579155411</v>
      </c>
      <c r="JH4" s="6">
        <v>10.263157991176501</v>
      </c>
      <c r="JI4" s="6">
        <v>10.526315852351701</v>
      </c>
      <c r="JJ4" s="6">
        <v>10.263157976715</v>
      </c>
      <c r="JK4" s="6">
        <v>12.1052631848027</v>
      </c>
      <c r="JL4" s="6">
        <v>10.5263158284995</v>
      </c>
      <c r="JM4" s="6">
        <v>11.57894741008</v>
      </c>
      <c r="JN4" s="6">
        <v>11.578947373271699</v>
      </c>
      <c r="JO4" s="6">
        <v>10.5263158307478</v>
      </c>
      <c r="JP4" s="6">
        <v>10.5263158333735</v>
      </c>
      <c r="JQ4" s="6">
        <v>10.526315844208201</v>
      </c>
      <c r="JR4" s="6">
        <v>10.789473693693999</v>
      </c>
      <c r="JS4" s="6">
        <v>10.5263158485507</v>
      </c>
      <c r="JT4" s="6">
        <v>10.526315805329</v>
      </c>
      <c r="JU4" s="6">
        <v>12.6315789504891</v>
      </c>
      <c r="JV4" s="6">
        <v>10.000000074471201</v>
      </c>
      <c r="JW4" s="6">
        <v>10.5263158836154</v>
      </c>
      <c r="JX4" s="6">
        <v>10.526315872874299</v>
      </c>
      <c r="JY4" s="6">
        <v>10.526315829804</v>
      </c>
      <c r="JZ4" s="6">
        <v>11.578947387492301</v>
      </c>
      <c r="KA4" s="6">
        <v>8.9473684232997694</v>
      </c>
      <c r="KB4" s="6">
        <v>14.47368421423</v>
      </c>
      <c r="KC4" s="6">
        <v>10.526315859032101</v>
      </c>
      <c r="KD4" s="6">
        <v>13.421052728821699</v>
      </c>
      <c r="KE4" s="6">
        <v>10.5263157961702</v>
      </c>
      <c r="KF4" s="6">
        <v>10.526315869573301</v>
      </c>
      <c r="KG4" s="6">
        <v>10.526315882945999</v>
      </c>
      <c r="KH4" s="6">
        <v>11.315789551066301</v>
      </c>
      <c r="KI4" s="6">
        <v>10.5263158117305</v>
      </c>
      <c r="KJ4" s="6">
        <v>10.789473763464599</v>
      </c>
      <c r="KK4" s="6">
        <v>9.4736842744593801</v>
      </c>
      <c r="KL4" s="6">
        <v>10.526315796419899</v>
      </c>
      <c r="KM4" s="6">
        <v>10.789473722176</v>
      </c>
      <c r="KN4" s="6">
        <v>10.526315852920799</v>
      </c>
      <c r="KO4" s="6">
        <v>15.0000000599698</v>
      </c>
      <c r="KP4" s="6">
        <v>10.5263158259216</v>
      </c>
      <c r="KQ4" s="6">
        <v>10.526315863788099</v>
      </c>
      <c r="KR4" s="6">
        <v>13.6842105409926</v>
      </c>
      <c r="KS4" s="6">
        <v>11.3157895091723</v>
      </c>
      <c r="KT4" s="6">
        <v>11.5789474488208</v>
      </c>
      <c r="KU4" s="6">
        <v>10.000000014968199</v>
      </c>
      <c r="KV4" s="6">
        <v>10.526315794851</v>
      </c>
      <c r="KW4" s="6">
        <v>10.789473710353199</v>
      </c>
      <c r="KX4" s="6">
        <v>10.7894737305503</v>
      </c>
      <c r="KY4" s="6">
        <v>10.526315801603101</v>
      </c>
      <c r="KZ4" s="6">
        <v>12.631578962742401</v>
      </c>
      <c r="LA4" s="6">
        <v>13.421052642194301</v>
      </c>
      <c r="LB4" s="6">
        <v>10.5263158170676</v>
      </c>
      <c r="LC4" s="6">
        <v>13.684210570324501</v>
      </c>
      <c r="LD4" s="6">
        <v>10.5263158824598</v>
      </c>
      <c r="LE4" s="6">
        <v>10.526315830501799</v>
      </c>
      <c r="LF4" s="6">
        <v>11.052631606714099</v>
      </c>
      <c r="LG4" s="6">
        <v>11.315789533434501</v>
      </c>
      <c r="LH4" s="6">
        <v>12.8947368463446</v>
      </c>
      <c r="LI4" s="6">
        <v>10.5263158351696</v>
      </c>
      <c r="LJ4" s="6">
        <v>12.105263196663399</v>
      </c>
      <c r="LK4" s="6">
        <v>12.631579004313901</v>
      </c>
      <c r="LL4" s="6">
        <v>12.631578961446101</v>
      </c>
      <c r="LM4" s="6">
        <v>10.526315800491099</v>
      </c>
      <c r="LN4" s="6">
        <v>10.5263157975303</v>
      </c>
      <c r="LO4" s="6">
        <v>10.789473691789899</v>
      </c>
      <c r="LP4" s="6">
        <v>10.5263158682971</v>
      </c>
      <c r="LQ4" s="6">
        <v>11.5789474133834</v>
      </c>
      <c r="LR4" s="6">
        <v>12.8947369090916</v>
      </c>
      <c r="LS4" s="6">
        <v>10.5263158024182</v>
      </c>
      <c r="LT4" s="6">
        <v>9.2105263732860703</v>
      </c>
      <c r="LU4" s="6">
        <v>10.5263158446358</v>
      </c>
      <c r="LV4" s="6">
        <v>10.5263158783201</v>
      </c>
      <c r="LW4" s="6">
        <v>10.5263157969276</v>
      </c>
      <c r="LX4" s="6">
        <v>12.3684211013954</v>
      </c>
      <c r="LY4" s="6">
        <v>12.1052631592189</v>
      </c>
      <c r="LZ4" s="6">
        <v>9.7368421100394205</v>
      </c>
      <c r="MA4" s="6">
        <v>10.789473728901299</v>
      </c>
      <c r="MB4" s="6">
        <v>13.9473684595633</v>
      </c>
      <c r="MC4" s="6">
        <v>11.3157895054335</v>
      </c>
      <c r="MD4" s="6">
        <v>10.5263158800576</v>
      </c>
      <c r="ME4" s="6">
        <v>11.052631581305301</v>
      </c>
      <c r="MF4" s="6">
        <v>10.263157896077299</v>
      </c>
      <c r="MG4" s="6">
        <v>10.5263158736251</v>
      </c>
      <c r="MH4" s="6">
        <v>10.526315853957099</v>
      </c>
      <c r="MI4" s="6">
        <v>13.157894807459799</v>
      </c>
      <c r="MJ4" s="6">
        <v>12.105263221189</v>
      </c>
      <c r="MK4" s="6">
        <v>12.105263197594899</v>
      </c>
      <c r="ML4" s="6">
        <v>10.263157968592299</v>
      </c>
      <c r="MM4" s="6">
        <v>11.578947431475701</v>
      </c>
      <c r="MN4" s="6">
        <v>10.5263158545579</v>
      </c>
      <c r="MO4" s="6">
        <v>12.105263240286</v>
      </c>
      <c r="MP4" s="6">
        <v>12.3684211075924</v>
      </c>
      <c r="MQ4" s="6">
        <v>14.2105263429417</v>
      </c>
      <c r="MR4" s="6">
        <v>12.1052632154229</v>
      </c>
      <c r="MS4" s="6">
        <v>9.7368421325347096</v>
      </c>
      <c r="MT4" s="6">
        <v>11.3157895610815</v>
      </c>
      <c r="MU4" s="6">
        <v>10.526315842436301</v>
      </c>
      <c r="MV4" s="6">
        <v>11.3157895311603</v>
      </c>
      <c r="MW4" s="6">
        <v>12.894736842362301</v>
      </c>
      <c r="MX4" s="6">
        <v>9.2105263435590405</v>
      </c>
      <c r="MY4" s="6">
        <v>10.526315874762799</v>
      </c>
      <c r="MZ4" s="6">
        <v>10.526315811601201</v>
      </c>
      <c r="NA4" s="6">
        <v>10.5263158558183</v>
      </c>
      <c r="NB4" s="6">
        <v>11.315789485282499</v>
      </c>
      <c r="NC4" s="6">
        <v>10.789473782544199</v>
      </c>
      <c r="ND4" s="6">
        <v>10.526315853855101</v>
      </c>
      <c r="NE4" s="6">
        <v>11.578947391769701</v>
      </c>
      <c r="NF4" s="6">
        <v>10.2631579511964</v>
      </c>
      <c r="NG4" s="6">
        <v>15.263157956012201</v>
      </c>
      <c r="NH4" s="6">
        <v>10.5263158154488</v>
      </c>
      <c r="NI4" s="6">
        <v>14.2105263827396</v>
      </c>
      <c r="NJ4" s="6">
        <v>11.3157895249308</v>
      </c>
      <c r="NK4" s="6">
        <v>11.842105357587</v>
      </c>
      <c r="NL4" s="6">
        <v>10.5263157907084</v>
      </c>
      <c r="NM4" s="6">
        <v>12.8947369114599</v>
      </c>
      <c r="NN4" s="6">
        <v>11.052631595876001</v>
      </c>
      <c r="NO4" s="6">
        <v>10.789473685655</v>
      </c>
      <c r="NP4" s="6">
        <v>10.5263158605242</v>
      </c>
      <c r="NQ4" s="6">
        <v>12.631579042392</v>
      </c>
      <c r="NR4" s="6">
        <v>14.4736842821242</v>
      </c>
      <c r="NS4" s="6">
        <v>10.526315871823201</v>
      </c>
      <c r="NT4" s="6">
        <v>11.5789473872633</v>
      </c>
      <c r="NU4" s="6">
        <v>13.6842105466782</v>
      </c>
      <c r="NV4" s="6">
        <v>12.1052632538421</v>
      </c>
      <c r="NW4" s="6">
        <v>10.526315801441701</v>
      </c>
      <c r="NX4" s="6">
        <v>11.842105266626801</v>
      </c>
      <c r="NY4" s="6">
        <v>9.7368421328755907</v>
      </c>
      <c r="NZ4" s="6">
        <v>11.0526315894886</v>
      </c>
      <c r="OA4" s="6">
        <v>11.5789474339824</v>
      </c>
      <c r="OB4" s="6">
        <v>11.8421052990776</v>
      </c>
      <c r="OC4" s="6">
        <v>10.526315871325</v>
      </c>
      <c r="OD4" s="6">
        <v>10.526315863689501</v>
      </c>
      <c r="OE4" s="6">
        <v>10.5263158120196</v>
      </c>
      <c r="OF4" s="6">
        <v>11.8421053011533</v>
      </c>
      <c r="OG4" s="6">
        <v>10.5263158356461</v>
      </c>
      <c r="OH4" s="6">
        <v>10.5263158033835</v>
      </c>
      <c r="OI4" s="6">
        <v>11.315789557314799</v>
      </c>
      <c r="OJ4" s="6">
        <v>10.526315827108199</v>
      </c>
      <c r="OK4" s="6">
        <v>10.526315837935201</v>
      </c>
      <c r="OL4" s="6">
        <v>10.526315808090301</v>
      </c>
      <c r="OM4" s="6">
        <v>13.1578947440508</v>
      </c>
      <c r="ON4" s="6">
        <v>12.105263166854201</v>
      </c>
      <c r="OO4" s="6">
        <v>10.5263158061481</v>
      </c>
      <c r="OP4" s="6">
        <v>10.0000000074893</v>
      </c>
      <c r="OQ4" s="6">
        <v>10.5263158622936</v>
      </c>
      <c r="OR4" s="6">
        <v>10.5263158436744</v>
      </c>
      <c r="OS4" s="6">
        <v>11.84210526885</v>
      </c>
      <c r="OT4" s="6">
        <v>10.526315881312</v>
      </c>
      <c r="OU4" s="6">
        <v>10.526315875072299</v>
      </c>
      <c r="OV4" s="6">
        <v>11.5789473850314</v>
      </c>
      <c r="OW4" s="6">
        <v>11.842105294321099</v>
      </c>
      <c r="OX4" s="6">
        <v>10.263157982612499</v>
      </c>
      <c r="OY4" s="6">
        <v>10.5263158574213</v>
      </c>
      <c r="OZ4" s="6">
        <v>10.7894736911914</v>
      </c>
      <c r="PA4" s="6">
        <v>11.842105282026001</v>
      </c>
      <c r="PB4" s="6">
        <v>13.684210615093299</v>
      </c>
      <c r="PC4" s="6">
        <v>11.8421052691059</v>
      </c>
      <c r="PD4" s="6">
        <v>10.5263158796576</v>
      </c>
      <c r="PE4" s="6">
        <v>10.5263158488379</v>
      </c>
      <c r="PF4" s="6">
        <v>12.1052632278777</v>
      </c>
      <c r="PG4" s="6">
        <v>11.578947450213899</v>
      </c>
      <c r="PH4" s="6">
        <v>12.105263179797999</v>
      </c>
      <c r="PI4" s="6">
        <v>10.526315828898399</v>
      </c>
      <c r="PJ4" s="6">
        <v>13.1578947540046</v>
      </c>
      <c r="PK4" s="6">
        <v>12.1052631750229</v>
      </c>
      <c r="PL4" s="6">
        <v>10.526315847731301</v>
      </c>
      <c r="PM4" s="6">
        <v>9.7368421337014297</v>
      </c>
      <c r="PN4" s="6">
        <v>10.526315839336901</v>
      </c>
      <c r="PO4" s="6">
        <v>11.842105301765301</v>
      </c>
      <c r="PP4" s="6">
        <v>10.5263158595794</v>
      </c>
      <c r="PQ4" s="6">
        <v>10.5263158451022</v>
      </c>
      <c r="PR4" s="6">
        <v>10.526315794353501</v>
      </c>
      <c r="PS4" s="6">
        <v>11.842105309936199</v>
      </c>
      <c r="PT4" s="6">
        <v>13.9473684494429</v>
      </c>
      <c r="PU4" s="6">
        <v>11.3163944839844</v>
      </c>
      <c r="PV4" s="6">
        <v>1.2531155061991199</v>
      </c>
    </row>
    <row r="5" spans="1:438" x14ac:dyDescent="0.25">
      <c r="A5" s="2">
        <v>2</v>
      </c>
      <c r="B5" s="6">
        <v>9.2105263966175297</v>
      </c>
      <c r="C5" s="6">
        <v>8.6842105568981491</v>
      </c>
      <c r="D5" s="6">
        <v>14.7368421328477</v>
      </c>
      <c r="E5" s="6">
        <v>9.2105263720428106</v>
      </c>
      <c r="F5" s="6">
        <v>9.2105263693015509</v>
      </c>
      <c r="G5" s="6">
        <v>10.000000013740101</v>
      </c>
      <c r="H5" s="6">
        <v>8.6842105662956506</v>
      </c>
      <c r="I5" s="6">
        <v>10.526315851563799</v>
      </c>
      <c r="J5" s="6">
        <v>10.0000000513642</v>
      </c>
      <c r="K5" s="6">
        <v>9.7368421913864598</v>
      </c>
      <c r="L5" s="6">
        <v>13.157894765426599</v>
      </c>
      <c r="M5" s="6">
        <v>7.36842113348618</v>
      </c>
      <c r="N5" s="6">
        <v>9.2105263667828403</v>
      </c>
      <c r="O5" s="6">
        <v>12.8947368912372</v>
      </c>
      <c r="P5" s="6">
        <v>8.1578947848729406</v>
      </c>
      <c r="Q5" s="6">
        <v>11.052631608119601</v>
      </c>
      <c r="R5" s="6">
        <v>10.2631579406964</v>
      </c>
      <c r="S5" s="6">
        <v>13.6842106215091</v>
      </c>
      <c r="T5" s="6">
        <v>8.6842106235041108</v>
      </c>
      <c r="U5" s="6">
        <v>8.6842106127757006</v>
      </c>
      <c r="V5" s="6">
        <v>10.263157911392501</v>
      </c>
      <c r="W5" s="6">
        <v>12.1052632109441</v>
      </c>
      <c r="X5" s="6">
        <v>9.4736842417851008</v>
      </c>
      <c r="Y5" s="6">
        <v>11.0526316773833</v>
      </c>
      <c r="Z5" s="6">
        <v>8.4210527114649398</v>
      </c>
      <c r="AA5" s="6">
        <v>8.9473684563261493</v>
      </c>
      <c r="AB5" s="6">
        <v>11.8421053064014</v>
      </c>
      <c r="AC5" s="6">
        <v>9.2105263182267798</v>
      </c>
      <c r="AD5" s="6">
        <v>9.2105264083696294</v>
      </c>
      <c r="AE5" s="6">
        <v>9.4736843016911294</v>
      </c>
      <c r="AF5" s="6">
        <v>8.6842105450043903</v>
      </c>
      <c r="AG5" s="6">
        <v>8.9473684946571996</v>
      </c>
      <c r="AH5" s="6">
        <v>7.6315789794430797</v>
      </c>
      <c r="AI5" s="6">
        <v>9.4736842920650908</v>
      </c>
      <c r="AJ5" s="6">
        <v>10.0000000569161</v>
      </c>
      <c r="AK5" s="6">
        <v>11.052631614153601</v>
      </c>
      <c r="AL5" s="6">
        <v>11.315789573467599</v>
      </c>
      <c r="AM5" s="6">
        <v>10.2631579000501</v>
      </c>
      <c r="AN5" s="6">
        <v>9.7368421344537399</v>
      </c>
      <c r="AO5" s="6">
        <v>11.5789474675496</v>
      </c>
      <c r="AP5" s="6">
        <v>8.6842106130195607</v>
      </c>
      <c r="AQ5" s="6">
        <v>8.42105265071012</v>
      </c>
      <c r="AR5" s="6">
        <v>8.6842105931136899</v>
      </c>
      <c r="AS5" s="6">
        <v>10.526315871910899</v>
      </c>
      <c r="AT5" s="6">
        <v>8.9473684624037304</v>
      </c>
      <c r="AU5" s="6">
        <v>9.2105263347137907</v>
      </c>
      <c r="AV5" s="6">
        <v>8.6842105891862005</v>
      </c>
      <c r="AW5" s="6">
        <v>8.6842105681631097</v>
      </c>
      <c r="AX5" s="6">
        <v>12.8947369164413</v>
      </c>
      <c r="AY5" s="6">
        <v>11.315789553759201</v>
      </c>
      <c r="AZ5" s="6">
        <v>7.3684211310666496</v>
      </c>
      <c r="BA5" s="6">
        <v>8.1578947627729299</v>
      </c>
      <c r="BB5" s="6">
        <v>8.9473684410882406</v>
      </c>
      <c r="BC5" s="6">
        <v>10.2631579802093</v>
      </c>
      <c r="BD5" s="6">
        <v>8.6842106070360199</v>
      </c>
      <c r="BE5" s="6">
        <v>11.0526316439309</v>
      </c>
      <c r="BF5" s="6">
        <v>9.2105264039536898</v>
      </c>
      <c r="BG5" s="6">
        <v>13.4210526501071</v>
      </c>
      <c r="BH5" s="6">
        <v>10.0000000169897</v>
      </c>
      <c r="BI5" s="6">
        <v>11.315789516211501</v>
      </c>
      <c r="BJ5" s="6">
        <v>10.000000050751</v>
      </c>
      <c r="BK5" s="6">
        <v>11.0526316218692</v>
      </c>
      <c r="BL5" s="6">
        <v>9.2105263600360807</v>
      </c>
      <c r="BM5" s="6">
        <v>10.0000000396389</v>
      </c>
      <c r="BN5" s="6">
        <v>14.4736843039167</v>
      </c>
      <c r="BO5" s="6">
        <v>7.6315789629323003</v>
      </c>
      <c r="BP5" s="6">
        <v>10.0000000827027</v>
      </c>
      <c r="BQ5" s="6">
        <v>7.8947369376704897</v>
      </c>
      <c r="BR5" s="6">
        <v>9.2105264067001507</v>
      </c>
      <c r="BS5" s="6">
        <v>8.9473684490599403</v>
      </c>
      <c r="BT5" s="6">
        <v>10.000000046116799</v>
      </c>
      <c r="BU5" s="6">
        <v>10.263157898825501</v>
      </c>
      <c r="BV5" s="6">
        <v>9.2105263670676507</v>
      </c>
      <c r="BW5" s="6">
        <v>8.9473684897985404</v>
      </c>
      <c r="BX5" s="6">
        <v>8.6842105326937205</v>
      </c>
      <c r="BY5" s="6">
        <v>10.0000000890642</v>
      </c>
      <c r="BZ5" s="6">
        <v>10.5263158554389</v>
      </c>
      <c r="CA5" s="6">
        <v>9.2105263891518607</v>
      </c>
      <c r="CB5" s="6">
        <v>8.6842105636573095</v>
      </c>
      <c r="CC5" s="6">
        <v>8.9473684466258891</v>
      </c>
      <c r="CD5" s="6">
        <v>9.7368421687459907</v>
      </c>
      <c r="CE5" s="6">
        <v>8.1578947433384599</v>
      </c>
      <c r="CF5" s="6">
        <v>8.4210526407019106</v>
      </c>
      <c r="CG5" s="6">
        <v>10.2631579511313</v>
      </c>
      <c r="CH5" s="6">
        <v>8.6842106037246296</v>
      </c>
      <c r="CI5" s="6">
        <v>8.6842105745990903</v>
      </c>
      <c r="CJ5" s="6">
        <v>8.6842105315592395</v>
      </c>
      <c r="CK5" s="6">
        <v>10.263157895447</v>
      </c>
      <c r="CL5" s="6">
        <v>10.789473737062099</v>
      </c>
      <c r="CM5" s="6">
        <v>7.3684211241072601</v>
      </c>
      <c r="CN5" s="6">
        <v>8.1578948011799106</v>
      </c>
      <c r="CO5" s="6">
        <v>10.0000000493866</v>
      </c>
      <c r="CP5" s="6">
        <v>10.263157977383299</v>
      </c>
      <c r="CQ5" s="6">
        <v>9.4736842421900693</v>
      </c>
      <c r="CR5" s="6">
        <v>9.2105263362929009</v>
      </c>
      <c r="CS5" s="6">
        <v>10.000000055789201</v>
      </c>
      <c r="CT5" s="6">
        <v>8.94736846391074</v>
      </c>
      <c r="CU5" s="6">
        <v>8.1578947484293796</v>
      </c>
      <c r="CV5" s="6">
        <v>12.368421079272601</v>
      </c>
      <c r="CW5" s="6">
        <v>15.000000019428899</v>
      </c>
      <c r="CX5" s="6">
        <v>7.63157897877233</v>
      </c>
      <c r="CY5" s="6">
        <v>12.368421114376201</v>
      </c>
      <c r="CZ5" s="6">
        <v>9.2105263236375201</v>
      </c>
      <c r="DA5" s="6">
        <v>7.8947368997341298</v>
      </c>
      <c r="DB5" s="6">
        <v>10.263157955846101</v>
      </c>
      <c r="DC5" s="6">
        <v>9.2105263457805702</v>
      </c>
      <c r="DD5" s="6">
        <v>8.6842105977327293</v>
      </c>
      <c r="DE5" s="6">
        <v>9.2105263805958995</v>
      </c>
      <c r="DF5" s="6">
        <v>8.6842105622043206</v>
      </c>
      <c r="DG5" s="6">
        <v>8.6842105658061399</v>
      </c>
      <c r="DH5" s="6">
        <v>8.6842105712492206</v>
      </c>
      <c r="DI5" s="6">
        <v>12.3684211275735</v>
      </c>
      <c r="DJ5" s="6">
        <v>8.4210526592220507</v>
      </c>
      <c r="DK5" s="6">
        <v>12.894736904184001</v>
      </c>
      <c r="DL5" s="6">
        <v>8.9473684864130796</v>
      </c>
      <c r="DM5" s="6">
        <v>8.1578947484283493</v>
      </c>
      <c r="DN5" s="6">
        <v>8.9473684660427892</v>
      </c>
      <c r="DO5" s="6">
        <v>13.947368503270001</v>
      </c>
      <c r="DP5" s="6">
        <v>7.8947369053464698</v>
      </c>
      <c r="DQ5" s="6">
        <v>10.000000070032</v>
      </c>
      <c r="DR5" s="6">
        <v>7.8947368758473901</v>
      </c>
      <c r="DS5" s="6">
        <v>8.1578947419839007</v>
      </c>
      <c r="DT5" s="6">
        <v>8.6842106182270893</v>
      </c>
      <c r="DU5" s="6">
        <v>7.6315790041588301</v>
      </c>
      <c r="DV5" s="6">
        <v>10.000000092503001</v>
      </c>
      <c r="DW5" s="6">
        <v>15.7894737462811</v>
      </c>
      <c r="DX5" s="6">
        <v>8.6842105987369997</v>
      </c>
      <c r="DY5" s="6">
        <v>9.2105264021921798</v>
      </c>
      <c r="DZ5" s="6">
        <v>8.9473684590444993</v>
      </c>
      <c r="EA5" s="6">
        <v>10.263157948142</v>
      </c>
      <c r="EB5" s="6">
        <v>8.6842105288566493</v>
      </c>
      <c r="EC5" s="6">
        <v>10.789473720246599</v>
      </c>
      <c r="ED5" s="6">
        <v>9.4736842441532101</v>
      </c>
      <c r="EE5" s="6">
        <v>11.3157895287665</v>
      </c>
      <c r="EF5" s="6">
        <v>9.2105263551215302</v>
      </c>
      <c r="EG5" s="6">
        <v>8.6842105549952908</v>
      </c>
      <c r="EH5" s="6">
        <v>10.0000000466912</v>
      </c>
      <c r="EI5" s="6">
        <v>13.421052640058001</v>
      </c>
      <c r="EJ5" s="6">
        <v>9.2105263286173606</v>
      </c>
      <c r="EK5" s="6">
        <v>14.736842185283001</v>
      </c>
      <c r="EL5" s="6">
        <v>9.2105263591633602</v>
      </c>
      <c r="EM5" s="6">
        <v>8.6842105723710006</v>
      </c>
      <c r="EN5" s="6">
        <v>11.3157895113947</v>
      </c>
      <c r="EO5" s="6">
        <v>13.157894831077</v>
      </c>
      <c r="EP5" s="6">
        <v>10.7894737776717</v>
      </c>
      <c r="EQ5" s="6">
        <v>6.5789473748688199</v>
      </c>
      <c r="ER5" s="6">
        <v>9.2105263488340992</v>
      </c>
      <c r="ES5" s="6">
        <v>9.2105263471020002</v>
      </c>
      <c r="ET5" s="6">
        <v>11.842105265677001</v>
      </c>
      <c r="EU5" s="6">
        <v>8.6842105319856504</v>
      </c>
      <c r="EV5" s="6">
        <v>9.2105263550544691</v>
      </c>
      <c r="EW5" s="6">
        <v>11.3157895692546</v>
      </c>
      <c r="EX5" s="6">
        <v>8.1578947633269507</v>
      </c>
      <c r="EY5" s="6">
        <v>11.578947413749001</v>
      </c>
      <c r="EZ5" s="6">
        <v>8.6842106251104099</v>
      </c>
      <c r="FA5" s="6">
        <v>7.8947369406305503</v>
      </c>
      <c r="FB5" s="6">
        <v>8.6842105788492905</v>
      </c>
      <c r="FC5" s="6">
        <v>10.526315846842</v>
      </c>
      <c r="FD5" s="6">
        <v>8.9473684845008208</v>
      </c>
      <c r="FE5" s="6">
        <v>12.3684210714678</v>
      </c>
      <c r="FF5" s="6">
        <v>8.9473684544062593</v>
      </c>
      <c r="FG5" s="6">
        <v>10.000000017169601</v>
      </c>
      <c r="FH5" s="6">
        <v>8.6842105679185604</v>
      </c>
      <c r="FI5" s="6">
        <v>8.6842105912535992</v>
      </c>
      <c r="FJ5" s="6">
        <v>10.000000020400099</v>
      </c>
      <c r="FK5" s="6">
        <v>7.8947369397682801</v>
      </c>
      <c r="FL5" s="6">
        <v>10.526315810577699</v>
      </c>
      <c r="FM5" s="6">
        <v>8.1578947392511498</v>
      </c>
      <c r="FN5" s="6">
        <v>7.36842107336527</v>
      </c>
      <c r="FO5" s="6">
        <v>7.10526315997281</v>
      </c>
      <c r="FP5" s="6">
        <v>9.7368421698323893</v>
      </c>
      <c r="FQ5" s="6">
        <v>8.4210526646363792</v>
      </c>
      <c r="FR5" s="6">
        <v>10.000000042656</v>
      </c>
      <c r="FS5" s="6">
        <v>14.473684226448899</v>
      </c>
      <c r="FT5" s="6">
        <v>9.2105263578184395</v>
      </c>
      <c r="FU5" s="6">
        <v>13.947368429537899</v>
      </c>
      <c r="FV5" s="6">
        <v>9.2105264112846896</v>
      </c>
      <c r="FW5" s="6">
        <v>12.894736854104901</v>
      </c>
      <c r="FX5" s="6">
        <v>13.1578947428546</v>
      </c>
      <c r="FY5" s="6">
        <v>9.2105263584315793</v>
      </c>
      <c r="FZ5" s="6">
        <v>9.4736842879769601</v>
      </c>
      <c r="GA5" s="6">
        <v>10.7894737394587</v>
      </c>
      <c r="GB5" s="6">
        <v>8.6842105707270498</v>
      </c>
      <c r="GC5" s="6">
        <v>14.736842168479701</v>
      </c>
      <c r="GD5" s="6">
        <v>9.4736842825387306</v>
      </c>
      <c r="GE5" s="6">
        <v>12.3684211376695</v>
      </c>
      <c r="GF5" s="6">
        <v>8.6842105379098609</v>
      </c>
      <c r="GG5" s="6">
        <v>8.6842105981541007</v>
      </c>
      <c r="GH5" s="6">
        <v>10.0000000266354</v>
      </c>
      <c r="GI5" s="6">
        <v>7.3684211497942496</v>
      </c>
      <c r="GJ5" s="6">
        <v>10.0000000132873</v>
      </c>
      <c r="GK5" s="6">
        <v>9.4736842267019306</v>
      </c>
      <c r="GL5" s="6">
        <v>9.2105263343812904</v>
      </c>
      <c r="GM5" s="6">
        <v>8.68421053474421</v>
      </c>
      <c r="GN5" s="6">
        <v>7.6315789795324402</v>
      </c>
      <c r="GO5" s="6">
        <v>7.8947368916726601</v>
      </c>
      <c r="GP5" s="6">
        <v>8.4210527272395197</v>
      </c>
      <c r="GQ5" s="6">
        <v>10.0000000648824</v>
      </c>
      <c r="GR5" s="6">
        <v>8.6842105500932991</v>
      </c>
      <c r="GS5" s="6">
        <v>10.2631579491559</v>
      </c>
      <c r="GT5" s="6">
        <v>8.1578947954521706</v>
      </c>
      <c r="GU5" s="6">
        <v>11.0526316567188</v>
      </c>
      <c r="GV5" s="6">
        <v>8.6842106158962498</v>
      </c>
      <c r="GW5" s="6">
        <v>13.421052689835401</v>
      </c>
      <c r="GX5" s="6">
        <v>8.6842105996495391</v>
      </c>
      <c r="GY5" s="6">
        <v>7.3684211213627497</v>
      </c>
      <c r="GZ5" s="6">
        <v>13.684210624969101</v>
      </c>
      <c r="HA5" s="6">
        <v>8.42105272743105</v>
      </c>
      <c r="HB5" s="6">
        <v>11.052631674107401</v>
      </c>
      <c r="HC5" s="6">
        <v>10.263157977620599</v>
      </c>
      <c r="HD5" s="6">
        <v>8.9473684763630406</v>
      </c>
      <c r="HE5" s="6">
        <v>12.631579023001899</v>
      </c>
      <c r="HF5" s="6">
        <v>8.6842105795402098</v>
      </c>
      <c r="HG5" s="6">
        <v>8.6842106054316499</v>
      </c>
      <c r="HH5" s="6">
        <v>10.000000040941799</v>
      </c>
      <c r="HI5" s="6">
        <v>7.6315790031171504</v>
      </c>
      <c r="HJ5" s="6">
        <v>9.4736842224494708</v>
      </c>
      <c r="HK5" s="6">
        <v>11.052631657029901</v>
      </c>
      <c r="HL5" s="6">
        <v>9.2105263397104409</v>
      </c>
      <c r="HM5" s="6">
        <v>7.8947368725770497</v>
      </c>
      <c r="HN5" s="6">
        <v>8.6842106092846603</v>
      </c>
      <c r="HO5" s="6">
        <v>7.8947369385850799</v>
      </c>
      <c r="HP5" s="6">
        <v>10.0000000085987</v>
      </c>
      <c r="HQ5" s="6">
        <v>8.4210527223713108</v>
      </c>
      <c r="HR5" s="6">
        <v>8.9473684774752709</v>
      </c>
      <c r="HS5" s="6">
        <v>7.8947368641065196</v>
      </c>
      <c r="HT5" s="6">
        <v>8.4210526429009498</v>
      </c>
      <c r="HU5" s="6">
        <v>9.2105263197385003</v>
      </c>
      <c r="HV5" s="6">
        <v>8.9473685150806492</v>
      </c>
      <c r="HW5" s="6">
        <v>8.1578947571509008</v>
      </c>
      <c r="HX5" s="6">
        <v>12.6315789703895</v>
      </c>
      <c r="HY5" s="6">
        <v>7.1052632172751098</v>
      </c>
      <c r="HZ5" s="6">
        <v>7.3684211432156204</v>
      </c>
      <c r="IA5" s="6">
        <v>9.2105263171991592</v>
      </c>
      <c r="IB5" s="6">
        <v>11.578947449191601</v>
      </c>
      <c r="IC5" s="6">
        <v>8.6842106171046201</v>
      </c>
      <c r="ID5" s="6">
        <v>8.6842105986552003</v>
      </c>
      <c r="IE5" s="6">
        <v>10.5263157959188</v>
      </c>
      <c r="IF5" s="6">
        <v>8.1578947891823006</v>
      </c>
      <c r="IG5" s="6">
        <v>7.8947369369045797</v>
      </c>
      <c r="IH5" s="6">
        <v>16.842105276522201</v>
      </c>
      <c r="II5" s="6">
        <v>8.6842105667153007</v>
      </c>
      <c r="IJ5" s="6">
        <v>7.63157902336284</v>
      </c>
      <c r="IK5" s="6">
        <v>8.6842105622541101</v>
      </c>
      <c r="IL5" s="6">
        <v>10.7894737113132</v>
      </c>
      <c r="IM5" s="6">
        <v>15.789473753993301</v>
      </c>
      <c r="IN5" s="6">
        <v>7.8947369051868002</v>
      </c>
      <c r="IO5" s="6">
        <v>8.6842105514182499</v>
      </c>
      <c r="IP5" s="6">
        <v>15.7894737788041</v>
      </c>
      <c r="IQ5" s="6">
        <v>8.4210526336707208</v>
      </c>
      <c r="IR5" s="6">
        <v>10.263157940988201</v>
      </c>
      <c r="IS5" s="6">
        <v>7.8947369413039103</v>
      </c>
      <c r="IT5" s="6">
        <v>7.8947368904545003</v>
      </c>
      <c r="IU5" s="6">
        <v>9.7368421409229509</v>
      </c>
      <c r="IV5" s="6">
        <v>8.6842105601931703</v>
      </c>
      <c r="IW5" s="6">
        <v>9.2105264126226896</v>
      </c>
      <c r="IX5" s="6">
        <v>12.368421142414199</v>
      </c>
      <c r="IY5" s="6">
        <v>8.6842105314953599</v>
      </c>
      <c r="IZ5" s="6">
        <v>8.4210526512959092</v>
      </c>
      <c r="JA5" s="6">
        <v>12.368421084538801</v>
      </c>
      <c r="JB5" s="6">
        <v>10.000000076315001</v>
      </c>
      <c r="JC5" s="6">
        <v>10.263157930878601</v>
      </c>
      <c r="JD5" s="6">
        <v>10.2631579099038</v>
      </c>
      <c r="JE5" s="6">
        <v>7.8947369140890897</v>
      </c>
      <c r="JF5" s="6">
        <v>12.6315790033046</v>
      </c>
      <c r="JG5" s="6">
        <v>8.6842105636754106</v>
      </c>
      <c r="JH5" s="6">
        <v>8.15789481881467</v>
      </c>
      <c r="JI5" s="6">
        <v>8.9473684212535591</v>
      </c>
      <c r="JJ5" s="6">
        <v>10.2631579712682</v>
      </c>
      <c r="JK5" s="6">
        <v>8.1578948191614504</v>
      </c>
      <c r="JL5" s="6">
        <v>11.0526316282171</v>
      </c>
      <c r="JM5" s="6">
        <v>8.6842105458086696</v>
      </c>
      <c r="JN5" s="6">
        <v>10.5263158699002</v>
      </c>
      <c r="JO5" s="6">
        <v>17.8947369166203</v>
      </c>
      <c r="JP5" s="6">
        <v>11.3157895535668</v>
      </c>
      <c r="JQ5" s="6">
        <v>10.2631579359957</v>
      </c>
      <c r="JR5" s="6">
        <v>8.9473684287203596</v>
      </c>
      <c r="JS5" s="6">
        <v>8.4210526751517403</v>
      </c>
      <c r="JT5" s="6">
        <v>12.1052632247688</v>
      </c>
      <c r="JU5" s="6">
        <v>13.157894831040901</v>
      </c>
      <c r="JV5" s="6">
        <v>8.6842105360261996</v>
      </c>
      <c r="JW5" s="6">
        <v>8.6842105308630604</v>
      </c>
      <c r="JX5" s="6">
        <v>7.8947368472181996</v>
      </c>
      <c r="JY5" s="6">
        <v>13.1578947449041</v>
      </c>
      <c r="JZ5" s="6">
        <v>10.0000000879678</v>
      </c>
      <c r="KA5" s="6">
        <v>8.6842105493996105</v>
      </c>
      <c r="KB5" s="6">
        <v>8.1578948272852205</v>
      </c>
      <c r="KC5" s="6">
        <v>14.4736842412694</v>
      </c>
      <c r="KD5" s="6">
        <v>14.7368421107778</v>
      </c>
      <c r="KE5" s="6">
        <v>8.6842105799254394</v>
      </c>
      <c r="KF5" s="6">
        <v>10.263157924337399</v>
      </c>
      <c r="KG5" s="6">
        <v>10.000000045940499</v>
      </c>
      <c r="KH5" s="6">
        <v>6.0526315974849503</v>
      </c>
      <c r="KI5" s="6">
        <v>10.000000077325501</v>
      </c>
      <c r="KJ5" s="6">
        <v>8.1578948112620093</v>
      </c>
      <c r="KK5" s="6">
        <v>8.9473684617510401</v>
      </c>
      <c r="KL5" s="6">
        <v>8.6842106171716296</v>
      </c>
      <c r="KM5" s="6">
        <v>12.3684211168656</v>
      </c>
      <c r="KN5" s="6">
        <v>12.631579000617201</v>
      </c>
      <c r="KO5" s="6">
        <v>10.0000000352718</v>
      </c>
      <c r="KP5" s="6">
        <v>11.3157895540729</v>
      </c>
      <c r="KQ5" s="6">
        <v>10.526315865769099</v>
      </c>
      <c r="KR5" s="6">
        <v>8.4210526626122597</v>
      </c>
      <c r="KS5" s="6">
        <v>7.89473693892527</v>
      </c>
      <c r="KT5" s="6">
        <v>9.7368421114027104</v>
      </c>
      <c r="KU5" s="6">
        <v>8.1578947828602004</v>
      </c>
      <c r="KV5" s="6">
        <v>12.1052632042572</v>
      </c>
      <c r="KW5" s="6">
        <v>10.0000000667719</v>
      </c>
      <c r="KX5" s="6">
        <v>8.6842105353198509</v>
      </c>
      <c r="KY5" s="6">
        <v>8.6842105642283194</v>
      </c>
      <c r="KZ5" s="6">
        <v>8.6842106242779007</v>
      </c>
      <c r="LA5" s="6">
        <v>14.736842163390399</v>
      </c>
      <c r="LB5" s="6">
        <v>13.684210541818199</v>
      </c>
      <c r="LC5" s="6">
        <v>8.9473684324217704</v>
      </c>
      <c r="LD5" s="6">
        <v>15.78947376611</v>
      </c>
      <c r="LE5" s="6">
        <v>10.0000000759128</v>
      </c>
      <c r="LF5" s="6">
        <v>8.6842105392600697</v>
      </c>
      <c r="LG5" s="6">
        <v>13.684210610215001</v>
      </c>
      <c r="LH5" s="6">
        <v>7.89473691311973</v>
      </c>
      <c r="LI5" s="6">
        <v>12.368421127890899</v>
      </c>
      <c r="LJ5" s="6">
        <v>12.6315789753912</v>
      </c>
      <c r="LK5" s="6">
        <v>8.6842106027763197</v>
      </c>
      <c r="LL5" s="6">
        <v>8.9473685033354595</v>
      </c>
      <c r="LM5" s="6">
        <v>12.89473685057</v>
      </c>
      <c r="LN5" s="6">
        <v>8.6842106150466307</v>
      </c>
      <c r="LO5" s="6">
        <v>10.0000000996341</v>
      </c>
      <c r="LP5" s="6">
        <v>9.47368429990156</v>
      </c>
      <c r="LQ5" s="6">
        <v>8.9473684677844805</v>
      </c>
      <c r="LR5" s="6">
        <v>10.2631579767113</v>
      </c>
      <c r="LS5" s="6">
        <v>9.7368421153779607</v>
      </c>
      <c r="LT5" s="6">
        <v>10.263157949648701</v>
      </c>
      <c r="LU5" s="6">
        <v>10.526315859228699</v>
      </c>
      <c r="LV5" s="6">
        <v>11.0526315874719</v>
      </c>
      <c r="LW5" s="6">
        <v>10.0000000078645</v>
      </c>
      <c r="LX5" s="6">
        <v>9.2105263673982805</v>
      </c>
      <c r="LY5" s="6">
        <v>8.6842106241833203</v>
      </c>
      <c r="LZ5" s="6">
        <v>11.0526316205041</v>
      </c>
      <c r="MA5" s="6">
        <v>7.8947368844514303</v>
      </c>
      <c r="MB5" s="6">
        <v>8.4210527100302599</v>
      </c>
      <c r="MC5" s="6">
        <v>8.9473684474629405</v>
      </c>
      <c r="MD5" s="6">
        <v>14.736842153636101</v>
      </c>
      <c r="ME5" s="6">
        <v>10.000000035506799</v>
      </c>
      <c r="MF5" s="6">
        <v>9.2105263684876402</v>
      </c>
      <c r="MG5" s="6">
        <v>8.4210526465823197</v>
      </c>
      <c r="MH5" s="6">
        <v>12.3684210586724</v>
      </c>
      <c r="MI5" s="6">
        <v>7.8947368713973303</v>
      </c>
      <c r="MJ5" s="6">
        <v>10.526315863187101</v>
      </c>
      <c r="MK5" s="6">
        <v>9.2105263404400599</v>
      </c>
      <c r="ML5" s="6">
        <v>8.9473685130082607</v>
      </c>
      <c r="MM5" s="6">
        <v>10.000000031694899</v>
      </c>
      <c r="MN5" s="6">
        <v>8.9473685154289697</v>
      </c>
      <c r="MO5" s="6">
        <v>9.2105263435390903</v>
      </c>
      <c r="MP5" s="6">
        <v>7.6315789552190498</v>
      </c>
      <c r="MQ5" s="6">
        <v>10.7894737495774</v>
      </c>
      <c r="MR5" s="6">
        <v>8.9473684774686397</v>
      </c>
      <c r="MS5" s="6">
        <v>12.368421135401899</v>
      </c>
      <c r="MT5" s="6">
        <v>8.6842105623729307</v>
      </c>
      <c r="MU5" s="6">
        <v>11.315789528663901</v>
      </c>
      <c r="MV5" s="6">
        <v>10.5263158008636</v>
      </c>
      <c r="MW5" s="6">
        <v>10.5263157918125</v>
      </c>
      <c r="MX5" s="6">
        <v>8.1578947816685297</v>
      </c>
      <c r="MY5" s="6">
        <v>11.3157894785785</v>
      </c>
      <c r="MZ5" s="6">
        <v>8.1578947706661005</v>
      </c>
      <c r="NA5" s="6">
        <v>13.6842105872954</v>
      </c>
      <c r="NB5" s="6">
        <v>7.8947368681301899</v>
      </c>
      <c r="NC5" s="6">
        <v>11.8421053127772</v>
      </c>
      <c r="ND5" s="6">
        <v>9.7368421300713504</v>
      </c>
      <c r="NE5" s="6">
        <v>10.526315821464101</v>
      </c>
      <c r="NF5" s="6">
        <v>8.6842105967603107</v>
      </c>
      <c r="NG5" s="6">
        <v>9.2105263936072905</v>
      </c>
      <c r="NH5" s="6">
        <v>10.263157908892</v>
      </c>
      <c r="NI5" s="6">
        <v>9.4736842457763508</v>
      </c>
      <c r="NJ5" s="6">
        <v>12.1052631631959</v>
      </c>
      <c r="NK5" s="6">
        <v>8.6842105345130101</v>
      </c>
      <c r="NL5" s="6">
        <v>9.7368421881847294</v>
      </c>
      <c r="NM5" s="6">
        <v>12.6315789493646</v>
      </c>
      <c r="NN5" s="6">
        <v>11.052631610216499</v>
      </c>
      <c r="NO5" s="6">
        <v>12.105263211707699</v>
      </c>
      <c r="NP5" s="6">
        <v>11.0526316470299</v>
      </c>
      <c r="NQ5" s="6">
        <v>8.6842105832028906</v>
      </c>
      <c r="NR5" s="6">
        <v>12.105263254389101</v>
      </c>
      <c r="NS5" s="6">
        <v>7.8947368438429999</v>
      </c>
      <c r="NT5" s="6">
        <v>7.8947368452473601</v>
      </c>
      <c r="NU5" s="6">
        <v>7.8947368553158404</v>
      </c>
      <c r="NV5" s="6">
        <v>8.6842105843903994</v>
      </c>
      <c r="NW5" s="6">
        <v>9.2105263344052695</v>
      </c>
      <c r="NX5" s="6">
        <v>6.5789474651675404</v>
      </c>
      <c r="NY5" s="6">
        <v>8.9473684591169302</v>
      </c>
      <c r="NZ5" s="6">
        <v>8.1578947510633295</v>
      </c>
      <c r="OA5" s="6">
        <v>11.578947426879701</v>
      </c>
      <c r="OB5" s="6">
        <v>8.1578947658428103</v>
      </c>
      <c r="OC5" s="6">
        <v>8.6842105892194308</v>
      </c>
      <c r="OD5" s="6">
        <v>11.3157895655528</v>
      </c>
      <c r="OE5" s="6">
        <v>12.631579039738501</v>
      </c>
      <c r="OF5" s="6">
        <v>8.6842105765842597</v>
      </c>
      <c r="OG5" s="6">
        <v>10.0000000954439</v>
      </c>
      <c r="OH5" s="6">
        <v>10.263157942880699</v>
      </c>
      <c r="OI5" s="6">
        <v>10.0000000500327</v>
      </c>
      <c r="OJ5" s="6">
        <v>8.6842105379781191</v>
      </c>
      <c r="OK5" s="6">
        <v>12.1052631982315</v>
      </c>
      <c r="OL5" s="6">
        <v>12.10526317235</v>
      </c>
      <c r="OM5" s="6">
        <v>11.3157895635677</v>
      </c>
      <c r="ON5" s="6">
        <v>14.210526377380599</v>
      </c>
      <c r="OO5" s="6">
        <v>8.9473684481842106</v>
      </c>
      <c r="OP5" s="6">
        <v>8.6842105757196695</v>
      </c>
      <c r="OQ5" s="6">
        <v>8.6842105448087104</v>
      </c>
      <c r="OR5" s="6">
        <v>10.0000000325503</v>
      </c>
      <c r="OS5" s="6">
        <v>8.6842105365788793</v>
      </c>
      <c r="OT5" s="6">
        <v>8.6842105350618297</v>
      </c>
      <c r="OU5" s="6">
        <v>14.4736842783666</v>
      </c>
      <c r="OV5" s="6">
        <v>8.6842105987043503</v>
      </c>
      <c r="OW5" s="6">
        <v>9.2105263658873895</v>
      </c>
      <c r="OX5" s="6">
        <v>8.1578947539846194</v>
      </c>
      <c r="OY5" s="6">
        <v>14.4736842978587</v>
      </c>
      <c r="OZ5" s="6">
        <v>11.578947454718501</v>
      </c>
      <c r="PA5" s="6">
        <v>14.473684284715199</v>
      </c>
      <c r="PB5" s="6">
        <v>10.526315876921901</v>
      </c>
      <c r="PC5" s="6">
        <v>10.526315854680499</v>
      </c>
      <c r="PD5" s="6">
        <v>9.7368421138485406</v>
      </c>
      <c r="PE5" s="6">
        <v>15.789473729948099</v>
      </c>
      <c r="PF5" s="6">
        <v>13.684210546156899</v>
      </c>
      <c r="PG5" s="6">
        <v>13.9473685138954</v>
      </c>
      <c r="PH5" s="6">
        <v>13.6842105597875</v>
      </c>
      <c r="PI5" s="6">
        <v>9.2105264137596308</v>
      </c>
      <c r="PJ5" s="6">
        <v>10.263157900815999</v>
      </c>
      <c r="PK5" s="6">
        <v>8.6842105783679795</v>
      </c>
      <c r="PL5" s="6">
        <v>9.2105263232247108</v>
      </c>
      <c r="PM5" s="6">
        <v>11.842105274359</v>
      </c>
      <c r="PN5" s="6">
        <v>10.2631579535153</v>
      </c>
      <c r="PO5" s="6">
        <v>7.8947368856673599</v>
      </c>
      <c r="PP5" s="6">
        <v>8.9473685086889905</v>
      </c>
      <c r="PQ5" s="6">
        <v>10.000000037865901</v>
      </c>
      <c r="PR5" s="6">
        <v>9.2105263966988904</v>
      </c>
      <c r="PS5" s="6">
        <v>9.4736843081478206</v>
      </c>
      <c r="PT5" s="6">
        <v>11.5789474542948</v>
      </c>
      <c r="PU5" s="6">
        <v>9.9376890997545093</v>
      </c>
      <c r="PV5" s="6">
        <v>1.9330901596218799</v>
      </c>
    </row>
    <row r="6" spans="1:438" x14ac:dyDescent="0.25">
      <c r="A6" s="2">
        <v>3</v>
      </c>
      <c r="B6" s="6">
        <v>7.6315789652893704</v>
      </c>
      <c r="C6" s="6">
        <v>9.4736842120811797</v>
      </c>
      <c r="D6" s="6">
        <v>10.000000026609801</v>
      </c>
      <c r="E6" s="6">
        <v>7.3684211356876501</v>
      </c>
      <c r="F6" s="6">
        <v>9.4736842438818893</v>
      </c>
      <c r="G6" s="6">
        <v>10.7894736865894</v>
      </c>
      <c r="H6" s="6">
        <v>9.4736843016388601</v>
      </c>
      <c r="I6" s="6">
        <v>9.7368421915202994</v>
      </c>
      <c r="J6" s="6">
        <v>11.052631658281401</v>
      </c>
      <c r="K6" s="6">
        <v>9.4736842301356798</v>
      </c>
      <c r="L6" s="6">
        <v>10.5263157909736</v>
      </c>
      <c r="M6" s="6">
        <v>9.7368422020372591</v>
      </c>
      <c r="N6" s="6">
        <v>6.8421053267992598</v>
      </c>
      <c r="O6" s="6">
        <v>14.736842191997299</v>
      </c>
      <c r="P6" s="6">
        <v>10.7894737390525</v>
      </c>
      <c r="Q6" s="6">
        <v>13.421052694332801</v>
      </c>
      <c r="R6" s="6">
        <v>9.4736842365564904</v>
      </c>
      <c r="S6" s="6">
        <v>8.9473684822616004</v>
      </c>
      <c r="T6" s="6">
        <v>8.9473684346981699</v>
      </c>
      <c r="U6" s="6">
        <v>7.6315790308046099</v>
      </c>
      <c r="V6" s="6">
        <v>12.631578963851901</v>
      </c>
      <c r="W6" s="6">
        <v>7.6315790028805797</v>
      </c>
      <c r="X6" s="6">
        <v>11.052631652631399</v>
      </c>
      <c r="Y6" s="6">
        <v>8.1578947757152598</v>
      </c>
      <c r="Z6" s="6">
        <v>10.2631579425471</v>
      </c>
      <c r="AA6" s="6">
        <v>12.894736902342199</v>
      </c>
      <c r="AB6" s="6">
        <v>11.3157895680107</v>
      </c>
      <c r="AC6" s="6">
        <v>10.5263158153743</v>
      </c>
      <c r="AD6" s="6">
        <v>8.6842106034715396</v>
      </c>
      <c r="AE6" s="6">
        <v>7.8947368430176796</v>
      </c>
      <c r="AF6" s="6">
        <v>7.1052631673054201</v>
      </c>
      <c r="AG6" s="6">
        <v>14.210526318794299</v>
      </c>
      <c r="AH6" s="6">
        <v>12.105263237440701</v>
      </c>
      <c r="AI6" s="6">
        <v>14.473684258948801</v>
      </c>
      <c r="AJ6" s="6">
        <v>9.2105263919476297</v>
      </c>
      <c r="AK6" s="6">
        <v>6.8421053002973702</v>
      </c>
      <c r="AL6" s="6">
        <v>8.1578947904614996</v>
      </c>
      <c r="AM6" s="6">
        <v>9.4736843019201906</v>
      </c>
      <c r="AN6" s="6">
        <v>8.94736845972173</v>
      </c>
      <c r="AO6" s="6">
        <v>7.6315789929513898</v>
      </c>
      <c r="AP6" s="6">
        <v>9.4736842487246502</v>
      </c>
      <c r="AQ6" s="6">
        <v>10.526315805535299</v>
      </c>
      <c r="AR6" s="6">
        <v>10.000000013849199</v>
      </c>
      <c r="AS6" s="6">
        <v>10.5263158119942</v>
      </c>
      <c r="AT6" s="6">
        <v>8.1578947841107006</v>
      </c>
      <c r="AU6" s="6">
        <v>8.9473684428054199</v>
      </c>
      <c r="AV6" s="6">
        <v>9.4736842766868197</v>
      </c>
      <c r="AW6" s="6">
        <v>11.3157895530691</v>
      </c>
      <c r="AX6" s="6">
        <v>7.3684210695491501</v>
      </c>
      <c r="AY6" s="6">
        <v>11.3157895169848</v>
      </c>
      <c r="AZ6" s="6">
        <v>7.1052632255144799</v>
      </c>
      <c r="BA6" s="6">
        <v>9.2105263956195706</v>
      </c>
      <c r="BB6" s="6">
        <v>9.7368421532753402</v>
      </c>
      <c r="BC6" s="6">
        <v>10.789473724310399</v>
      </c>
      <c r="BD6" s="6">
        <v>8.1578948105760798</v>
      </c>
      <c r="BE6" s="6">
        <v>9.4736842388156202</v>
      </c>
      <c r="BF6" s="6">
        <v>7.1052632411863197</v>
      </c>
      <c r="BG6" s="6">
        <v>7.8947368776458902</v>
      </c>
      <c r="BH6" s="6">
        <v>12.3684210931842</v>
      </c>
      <c r="BI6" s="6">
        <v>11.052631665803</v>
      </c>
      <c r="BJ6" s="6">
        <v>8.1578948093630004</v>
      </c>
      <c r="BK6" s="6">
        <v>11.0526316619783</v>
      </c>
      <c r="BL6" s="6">
        <v>9.7368421347260394</v>
      </c>
      <c r="BM6" s="6">
        <v>11.0526316081401</v>
      </c>
      <c r="BN6" s="6">
        <v>8.1578947814933702</v>
      </c>
      <c r="BO6" s="6">
        <v>12.368421098212201</v>
      </c>
      <c r="BP6" s="6">
        <v>11.578947374546299</v>
      </c>
      <c r="BQ6" s="6">
        <v>7.6315790333765703</v>
      </c>
      <c r="BR6" s="6">
        <v>8.1578947383155196</v>
      </c>
      <c r="BS6" s="6">
        <v>7.1052632104215601</v>
      </c>
      <c r="BT6" s="6">
        <v>8.1578948157217699</v>
      </c>
      <c r="BU6" s="6">
        <v>8.1578948076199094</v>
      </c>
      <c r="BV6" s="6">
        <v>9.4736842968685302</v>
      </c>
      <c r="BW6" s="6">
        <v>8.1578947645644995</v>
      </c>
      <c r="BX6" s="6">
        <v>8.6842105329628403</v>
      </c>
      <c r="BY6" s="6">
        <v>9.7368421600426807</v>
      </c>
      <c r="BZ6" s="6">
        <v>9.2105263201503593</v>
      </c>
      <c r="CA6" s="6">
        <v>7.6315789979195898</v>
      </c>
      <c r="CB6" s="6">
        <v>9.7368421741804205</v>
      </c>
      <c r="CC6" s="6">
        <v>10.000000060951701</v>
      </c>
      <c r="CD6" s="6">
        <v>8.9473684373214297</v>
      </c>
      <c r="CE6" s="6">
        <v>8.9473684928341708</v>
      </c>
      <c r="CF6" s="6">
        <v>9.4736842432619603</v>
      </c>
      <c r="CG6" s="6">
        <v>12.6315789671023</v>
      </c>
      <c r="CH6" s="6">
        <v>9.4736842747712195</v>
      </c>
      <c r="CI6" s="6">
        <v>9.2105263775933501</v>
      </c>
      <c r="CJ6" s="6">
        <v>9.4736842828171799</v>
      </c>
      <c r="CK6" s="6">
        <v>10.0000000896295</v>
      </c>
      <c r="CL6" s="6">
        <v>7.1052632373283302</v>
      </c>
      <c r="CM6" s="6">
        <v>10.2631579525893</v>
      </c>
      <c r="CN6" s="6">
        <v>9.2105264041395891</v>
      </c>
      <c r="CO6" s="6">
        <v>7.3684211318297699</v>
      </c>
      <c r="CP6" s="6">
        <v>9.2105263521245604</v>
      </c>
      <c r="CQ6" s="6">
        <v>13.9473685019024</v>
      </c>
      <c r="CR6" s="6">
        <v>10.263157952504701</v>
      </c>
      <c r="CS6" s="6">
        <v>11.052631606893</v>
      </c>
      <c r="CT6" s="6">
        <v>8.9473684309892505</v>
      </c>
      <c r="CU6" s="6">
        <v>8.1578947809871902</v>
      </c>
      <c r="CV6" s="6">
        <v>8.1578948067328998</v>
      </c>
      <c r="CW6" s="6">
        <v>8.1578947983502204</v>
      </c>
      <c r="CX6" s="6">
        <v>11.3157895424829</v>
      </c>
      <c r="CY6" s="6">
        <v>9.7368421439901098</v>
      </c>
      <c r="CZ6" s="6">
        <v>9.4736842706753208</v>
      </c>
      <c r="DA6" s="6">
        <v>9.7368421099620903</v>
      </c>
      <c r="DB6" s="6">
        <v>9.21052640741269</v>
      </c>
      <c r="DC6" s="6">
        <v>10.263157978199899</v>
      </c>
      <c r="DD6" s="6">
        <v>8.9473685015783104</v>
      </c>
      <c r="DE6" s="6">
        <v>8.9473684919046299</v>
      </c>
      <c r="DF6" s="6">
        <v>7.6315789586599898</v>
      </c>
      <c r="DG6" s="6">
        <v>9.4736842642159402</v>
      </c>
      <c r="DH6" s="6">
        <v>8.9473685144968496</v>
      </c>
      <c r="DI6" s="6">
        <v>10.526315866116301</v>
      </c>
      <c r="DJ6" s="6">
        <v>8.9473684856961206</v>
      </c>
      <c r="DK6" s="6">
        <v>8.4210526639734695</v>
      </c>
      <c r="DL6" s="6">
        <v>9.4736842700125496</v>
      </c>
      <c r="DM6" s="6">
        <v>9.2105264140178598</v>
      </c>
      <c r="DN6" s="6">
        <v>9.7368421433684702</v>
      </c>
      <c r="DO6" s="6">
        <v>8.4210526474347702</v>
      </c>
      <c r="DP6" s="6">
        <v>8.1578948042623107</v>
      </c>
      <c r="DQ6" s="6">
        <v>11.578947403868099</v>
      </c>
      <c r="DR6" s="6">
        <v>8.9473684736374306</v>
      </c>
      <c r="DS6" s="6">
        <v>9.2105263736769594</v>
      </c>
      <c r="DT6" s="6">
        <v>9.2105263325296693</v>
      </c>
      <c r="DU6" s="6">
        <v>10.0000000363491</v>
      </c>
      <c r="DV6" s="6">
        <v>11.052631580958799</v>
      </c>
      <c r="DW6" s="6">
        <v>8.9473684551765693</v>
      </c>
      <c r="DX6" s="6">
        <v>10.263157909505599</v>
      </c>
      <c r="DY6" s="6">
        <v>7.6315790070690204</v>
      </c>
      <c r="DZ6" s="6">
        <v>9.4736842868416709</v>
      </c>
      <c r="EA6" s="6">
        <v>8.6842105596270294</v>
      </c>
      <c r="EB6" s="6">
        <v>8.9473684982739599</v>
      </c>
      <c r="EC6" s="6">
        <v>9.2105263553550394</v>
      </c>
      <c r="ED6" s="6">
        <v>9.4736843061440901</v>
      </c>
      <c r="EE6" s="6">
        <v>9.2105263940387498</v>
      </c>
      <c r="EF6" s="6">
        <v>8.9473684924524406</v>
      </c>
      <c r="EG6" s="6">
        <v>7.8947368788549896</v>
      </c>
      <c r="EH6" s="6">
        <v>11.052631635872601</v>
      </c>
      <c r="EI6" s="6">
        <v>12.368421120401701</v>
      </c>
      <c r="EJ6" s="6">
        <v>8.9473684851587407</v>
      </c>
      <c r="EK6" s="6">
        <v>13.421052716865301</v>
      </c>
      <c r="EL6" s="6">
        <v>11.578947403336</v>
      </c>
      <c r="EM6" s="6">
        <v>10.000000011240701</v>
      </c>
      <c r="EN6" s="6">
        <v>12.368421125092601</v>
      </c>
      <c r="EO6" s="6">
        <v>11.052631619293299</v>
      </c>
      <c r="EP6" s="6">
        <v>10.0000000957351</v>
      </c>
      <c r="EQ6" s="6">
        <v>7.1052631865183997</v>
      </c>
      <c r="ER6" s="6">
        <v>8.9473684256966308</v>
      </c>
      <c r="ES6" s="6">
        <v>10.0000000835942</v>
      </c>
      <c r="ET6" s="6">
        <v>7.8947368433470198</v>
      </c>
      <c r="EU6" s="6">
        <v>11.5789474239249</v>
      </c>
      <c r="EV6" s="6">
        <v>9.4736842271017299</v>
      </c>
      <c r="EW6" s="6">
        <v>11.0526316016922</v>
      </c>
      <c r="EX6" s="6">
        <v>10.5263158786092</v>
      </c>
      <c r="EY6" s="6">
        <v>8.9473684835715499</v>
      </c>
      <c r="EZ6" s="6">
        <v>11.315789568671899</v>
      </c>
      <c r="FA6" s="6">
        <v>8.1578948031708691</v>
      </c>
      <c r="FB6" s="6">
        <v>9.2105263225915799</v>
      </c>
      <c r="FC6" s="6">
        <v>8.9473684903856192</v>
      </c>
      <c r="FD6" s="6">
        <v>8.9473685105605902</v>
      </c>
      <c r="FE6" s="6">
        <v>7.3684211039679397</v>
      </c>
      <c r="FF6" s="6">
        <v>8.9473685038138395</v>
      </c>
      <c r="FG6" s="6">
        <v>8.9473684219041303</v>
      </c>
      <c r="FH6" s="6">
        <v>7.6315789611684304</v>
      </c>
      <c r="FI6" s="6">
        <v>10.7894737805186</v>
      </c>
      <c r="FJ6" s="6">
        <v>9.4736842899759708</v>
      </c>
      <c r="FK6" s="6">
        <v>10.263157915935</v>
      </c>
      <c r="FL6" s="6">
        <v>10.789473723908101</v>
      </c>
      <c r="FM6" s="6">
        <v>7.3684210639378396</v>
      </c>
      <c r="FN6" s="6">
        <v>10.7894737601763</v>
      </c>
      <c r="FO6" s="6">
        <v>8.9473684437277399</v>
      </c>
      <c r="FP6" s="6">
        <v>8.9473684676535807</v>
      </c>
      <c r="FQ6" s="6">
        <v>7.6315789993939704</v>
      </c>
      <c r="FR6" s="6">
        <v>7.6315789518784101</v>
      </c>
      <c r="FS6" s="6">
        <v>11.5789473974773</v>
      </c>
      <c r="FT6" s="6">
        <v>10.526315847898401</v>
      </c>
      <c r="FU6" s="6">
        <v>9.2105263702174298</v>
      </c>
      <c r="FV6" s="6">
        <v>8.9473685043121804</v>
      </c>
      <c r="FW6" s="6">
        <v>8.9473685159831007</v>
      </c>
      <c r="FX6" s="6">
        <v>9.2105263674584101</v>
      </c>
      <c r="FY6" s="6">
        <v>12.3684210868721</v>
      </c>
      <c r="FZ6" s="6">
        <v>9.2105263786465805</v>
      </c>
      <c r="GA6" s="6">
        <v>9.4736842148397695</v>
      </c>
      <c r="GB6" s="6">
        <v>8.9473684476522006</v>
      </c>
      <c r="GC6" s="6">
        <v>9.4736842153485004</v>
      </c>
      <c r="GD6" s="6">
        <v>7.3684211251954803</v>
      </c>
      <c r="GE6" s="6">
        <v>9.4736842637431806</v>
      </c>
      <c r="GF6" s="6">
        <v>8.9473684465699197</v>
      </c>
      <c r="GG6" s="6">
        <v>8.9473684525521193</v>
      </c>
      <c r="GH6" s="6">
        <v>11.315789488858</v>
      </c>
      <c r="GI6" s="6">
        <v>10.000000041910299</v>
      </c>
      <c r="GJ6" s="6">
        <v>12.3684210689762</v>
      </c>
      <c r="GK6" s="6">
        <v>8.9473684394130899</v>
      </c>
      <c r="GL6" s="6">
        <v>12.8947368976285</v>
      </c>
      <c r="GM6" s="6">
        <v>8.9473684266693407</v>
      </c>
      <c r="GN6" s="6">
        <v>9.2105263735667293</v>
      </c>
      <c r="GO6" s="6">
        <v>9.7368421059161498</v>
      </c>
      <c r="GP6" s="6">
        <v>7.3684210747773999</v>
      </c>
      <c r="GQ6" s="6">
        <v>11.0526315901811</v>
      </c>
      <c r="GR6" s="6">
        <v>8.6842105954882793</v>
      </c>
      <c r="GS6" s="6">
        <v>10.7894737661828</v>
      </c>
      <c r="GT6" s="6">
        <v>9.4736842866053301</v>
      </c>
      <c r="GU6" s="6">
        <v>7.3684211472538799</v>
      </c>
      <c r="GV6" s="6">
        <v>9.4736842811013293</v>
      </c>
      <c r="GW6" s="6">
        <v>7.8947368942052298</v>
      </c>
      <c r="GX6" s="6">
        <v>10.526315794578201</v>
      </c>
      <c r="GY6" s="6">
        <v>9.4736842859858008</v>
      </c>
      <c r="GZ6" s="6">
        <v>11.578947390978101</v>
      </c>
      <c r="HA6" s="6">
        <v>6.5789473888659904</v>
      </c>
      <c r="HB6" s="6">
        <v>9.7368421977997102</v>
      </c>
      <c r="HC6" s="6">
        <v>10.5263157972835</v>
      </c>
      <c r="HD6" s="6">
        <v>10.789473718739799</v>
      </c>
      <c r="HE6" s="6">
        <v>7.3684211251169103</v>
      </c>
      <c r="HF6" s="6">
        <v>8.68421060919386</v>
      </c>
      <c r="HG6" s="6">
        <v>8.9473684749033104</v>
      </c>
      <c r="HH6" s="6">
        <v>11.0526316735951</v>
      </c>
      <c r="HI6" s="6">
        <v>7.8947369191204997</v>
      </c>
      <c r="HJ6" s="6">
        <v>8.4210526886419697</v>
      </c>
      <c r="HK6" s="6">
        <v>9.7368421244879606</v>
      </c>
      <c r="HL6" s="6">
        <v>9.2105263794867902</v>
      </c>
      <c r="HM6" s="6">
        <v>6.8421052833521196</v>
      </c>
      <c r="HN6" s="6">
        <v>9.4736842942390602</v>
      </c>
      <c r="HO6" s="6">
        <v>6.0526316281666404</v>
      </c>
      <c r="HP6" s="6">
        <v>9.7368421105569301</v>
      </c>
      <c r="HQ6" s="6">
        <v>10.5263158571248</v>
      </c>
      <c r="HR6" s="6">
        <v>8.6842105272262309</v>
      </c>
      <c r="HS6" s="6">
        <v>10.78947371298</v>
      </c>
      <c r="HT6" s="6">
        <v>10.2631579120473</v>
      </c>
      <c r="HU6" s="6">
        <v>7.8947368907650199</v>
      </c>
      <c r="HV6" s="6">
        <v>11.842105315723099</v>
      </c>
      <c r="HW6" s="6">
        <v>10.5263158796052</v>
      </c>
      <c r="HX6" s="6">
        <v>9.4736842170689108</v>
      </c>
      <c r="HY6" s="6">
        <v>8.1578947625046005</v>
      </c>
      <c r="HZ6" s="6">
        <v>10.5263158653582</v>
      </c>
      <c r="IA6" s="6">
        <v>8.9473684223027199</v>
      </c>
      <c r="IB6" s="6">
        <v>12.6315790179401</v>
      </c>
      <c r="IC6" s="6">
        <v>8.9473685103797305</v>
      </c>
      <c r="ID6" s="6">
        <v>7.6315789935195797</v>
      </c>
      <c r="IE6" s="6">
        <v>6.5789474154007896</v>
      </c>
      <c r="IF6" s="6">
        <v>8.9473684421102693</v>
      </c>
      <c r="IG6" s="6">
        <v>7.6315790467642204</v>
      </c>
      <c r="IH6" s="6">
        <v>9.4736842374043402</v>
      </c>
      <c r="II6" s="6">
        <v>7.8947369117333404</v>
      </c>
      <c r="IJ6" s="6">
        <v>9.2105263940340603</v>
      </c>
      <c r="IK6" s="6">
        <v>12.894736935069499</v>
      </c>
      <c r="IL6" s="6">
        <v>9.4736842729803907</v>
      </c>
      <c r="IM6" s="6">
        <v>7.8947369188736403</v>
      </c>
      <c r="IN6" s="6">
        <v>9.4736842506624797</v>
      </c>
      <c r="IO6" s="6">
        <v>7.6315790194844402</v>
      </c>
      <c r="IP6" s="6">
        <v>8.9473685044763602</v>
      </c>
      <c r="IQ6" s="6">
        <v>8.9473685130425</v>
      </c>
      <c r="IR6" s="6">
        <v>11.3157895491624</v>
      </c>
      <c r="IS6" s="6">
        <v>7.63157902807915</v>
      </c>
      <c r="IT6" s="6">
        <v>7.6315789645505996</v>
      </c>
      <c r="IU6" s="6">
        <v>7.8947368756152896</v>
      </c>
      <c r="IV6" s="6">
        <v>8.9473685093396291</v>
      </c>
      <c r="IW6" s="6">
        <v>8.9473684351893095</v>
      </c>
      <c r="IX6" s="6">
        <v>11.315789479519999</v>
      </c>
      <c r="IY6" s="6">
        <v>11.5789474050348</v>
      </c>
      <c r="IZ6" s="6">
        <v>7.8947369033537296</v>
      </c>
      <c r="JA6" s="6">
        <v>9.7368421783117594</v>
      </c>
      <c r="JB6" s="6">
        <v>11.842105332069499</v>
      </c>
      <c r="JC6" s="6">
        <v>10.0000000032793</v>
      </c>
      <c r="JD6" s="6">
        <v>7.1052632430586797</v>
      </c>
      <c r="JE6" s="6">
        <v>9.2105263682126903</v>
      </c>
      <c r="JF6" s="6">
        <v>7.3684210730942903</v>
      </c>
      <c r="JG6" s="6">
        <v>8.94736844615087</v>
      </c>
      <c r="JH6" s="6">
        <v>12.368421110776801</v>
      </c>
      <c r="JI6" s="6">
        <v>7.8947369031413404</v>
      </c>
      <c r="JJ6" s="6">
        <v>8.9473684478564</v>
      </c>
      <c r="JK6" s="6">
        <v>11.842105345419199</v>
      </c>
      <c r="JL6" s="6">
        <v>11.052631594575301</v>
      </c>
      <c r="JM6" s="6">
        <v>7.1052632428426596</v>
      </c>
      <c r="JN6" s="6">
        <v>10.263157957821599</v>
      </c>
      <c r="JO6" s="6">
        <v>7.6315790182292202</v>
      </c>
      <c r="JP6" s="6">
        <v>9.2105263950486407</v>
      </c>
      <c r="JQ6" s="6">
        <v>10.000000012408499</v>
      </c>
      <c r="JR6" s="6">
        <v>11.315789556156099</v>
      </c>
      <c r="JS6" s="6">
        <v>11.578947451612001</v>
      </c>
      <c r="JT6" s="6">
        <v>11.0526316696774</v>
      </c>
      <c r="JU6" s="6">
        <v>11.3157895363411</v>
      </c>
      <c r="JV6" s="6">
        <v>10.526315854014401</v>
      </c>
      <c r="JW6" s="6">
        <v>8.9473684546445202</v>
      </c>
      <c r="JX6" s="6">
        <v>7.36842113655426</v>
      </c>
      <c r="JY6" s="6">
        <v>8.9473684442066208</v>
      </c>
      <c r="JZ6" s="6">
        <v>11.315789559692799</v>
      </c>
      <c r="KA6" s="6">
        <v>8.6842105862897903</v>
      </c>
      <c r="KB6" s="6">
        <v>8.1578947627033802</v>
      </c>
      <c r="KC6" s="6">
        <v>8.9473684380687608</v>
      </c>
      <c r="KD6" s="6">
        <v>9.7368421614616505</v>
      </c>
      <c r="KE6" s="6">
        <v>8.9473684929384003</v>
      </c>
      <c r="KF6" s="6">
        <v>12.105263239630901</v>
      </c>
      <c r="KG6" s="6">
        <v>11.578947448404801</v>
      </c>
      <c r="KH6" s="6">
        <v>7.3684211419747996</v>
      </c>
      <c r="KI6" s="6">
        <v>9.7368421368439293</v>
      </c>
      <c r="KJ6" s="6">
        <v>9.4736842496026608</v>
      </c>
      <c r="KK6" s="6">
        <v>14.4736842647537</v>
      </c>
      <c r="KL6" s="6">
        <v>8.9473684903546307</v>
      </c>
      <c r="KM6" s="6">
        <v>7.3684211029181101</v>
      </c>
      <c r="KN6" s="6">
        <v>12.368421082467</v>
      </c>
      <c r="KO6" s="6">
        <v>9.7368421582855493</v>
      </c>
      <c r="KP6" s="6">
        <v>7.6315789602694597</v>
      </c>
      <c r="KQ6" s="6">
        <v>8.9473684927129806</v>
      </c>
      <c r="KR6" s="6">
        <v>9.2105264102562092</v>
      </c>
      <c r="KS6" s="6">
        <v>11.578947375670699</v>
      </c>
      <c r="KT6" s="6">
        <v>8.1578947533591109</v>
      </c>
      <c r="KU6" s="6">
        <v>7.8947369053563001</v>
      </c>
      <c r="KV6" s="6">
        <v>9.7368421201022795</v>
      </c>
      <c r="KW6" s="6">
        <v>9.4736842376730106</v>
      </c>
      <c r="KX6" s="6">
        <v>11.5789474551248</v>
      </c>
      <c r="KY6" s="6">
        <v>9.4736842850037899</v>
      </c>
      <c r="KZ6" s="6">
        <v>8.6842105802786094</v>
      </c>
      <c r="LA6" s="6">
        <v>7.6315790334661804</v>
      </c>
      <c r="LB6" s="6">
        <v>9.47368426647032</v>
      </c>
      <c r="LC6" s="6">
        <v>8.9473684353460499</v>
      </c>
      <c r="LD6" s="6">
        <v>7.8947369254084503</v>
      </c>
      <c r="LE6" s="6">
        <v>11.052631666936</v>
      </c>
      <c r="LF6" s="6">
        <v>8.9473685001864496</v>
      </c>
      <c r="LG6" s="6">
        <v>8.9473684801126403</v>
      </c>
      <c r="LH6" s="6">
        <v>8.6842105345042206</v>
      </c>
      <c r="LI6" s="6">
        <v>8.94736851627151</v>
      </c>
      <c r="LJ6" s="6">
        <v>10.7894737079581</v>
      </c>
      <c r="LK6" s="6">
        <v>9.4736842414378302</v>
      </c>
      <c r="LL6" s="6">
        <v>10.0000000319182</v>
      </c>
      <c r="LM6" s="6">
        <v>8.9473684459183804</v>
      </c>
      <c r="LN6" s="6">
        <v>8.94736849156115</v>
      </c>
      <c r="LO6" s="6">
        <v>11.052631667978501</v>
      </c>
      <c r="LP6" s="6">
        <v>9.2105264068649007</v>
      </c>
      <c r="LQ6" s="6">
        <v>6.5789473693301304</v>
      </c>
      <c r="LR6" s="6">
        <v>11.315789548920399</v>
      </c>
      <c r="LS6" s="6">
        <v>9.2105264082526492</v>
      </c>
      <c r="LT6" s="6">
        <v>10.000000059633599</v>
      </c>
      <c r="LU6" s="6">
        <v>8.9473684541385197</v>
      </c>
      <c r="LV6" s="6">
        <v>8.94736842429392</v>
      </c>
      <c r="LW6" s="6">
        <v>11.578947462644599</v>
      </c>
      <c r="LX6" s="6">
        <v>9.7368421402274308</v>
      </c>
      <c r="LY6" s="6">
        <v>10.2631579124822</v>
      </c>
      <c r="LZ6" s="6">
        <v>7.6315790310705403</v>
      </c>
      <c r="MA6" s="6">
        <v>8.4210526714295604</v>
      </c>
      <c r="MB6" s="6">
        <v>9.7368421579367599</v>
      </c>
      <c r="MC6" s="6">
        <v>8.9473685178035698</v>
      </c>
      <c r="MD6" s="6">
        <v>8.9473684930996207</v>
      </c>
      <c r="ME6" s="6">
        <v>12.3684210951468</v>
      </c>
      <c r="MF6" s="6">
        <v>7.6315789758946</v>
      </c>
      <c r="MG6" s="6">
        <v>6.8421053210561196</v>
      </c>
      <c r="MH6" s="6">
        <v>9.4736843098969405</v>
      </c>
      <c r="MI6" s="6">
        <v>10.263157974666001</v>
      </c>
      <c r="MJ6" s="6">
        <v>10.789473783943301</v>
      </c>
      <c r="MK6" s="6">
        <v>12.6315789478178</v>
      </c>
      <c r="ML6" s="6">
        <v>10.000000030984801</v>
      </c>
      <c r="MM6" s="6">
        <v>7.8947368835691503</v>
      </c>
      <c r="MN6" s="6">
        <v>8.9473684792178201</v>
      </c>
      <c r="MO6" s="6">
        <v>10.000000025186401</v>
      </c>
      <c r="MP6" s="6">
        <v>7.3684210606612703</v>
      </c>
      <c r="MQ6" s="6">
        <v>13.4210526564577</v>
      </c>
      <c r="MR6" s="6">
        <v>6.8421053171744299</v>
      </c>
      <c r="MS6" s="6">
        <v>8.1578947938898096</v>
      </c>
      <c r="MT6" s="6">
        <v>8.9473685105215495</v>
      </c>
      <c r="MU6" s="6">
        <v>9.4736842885002304</v>
      </c>
      <c r="MV6" s="6">
        <v>6.5789474467355102</v>
      </c>
      <c r="MW6" s="6">
        <v>11.578947385363699</v>
      </c>
      <c r="MX6" s="6">
        <v>10.0000000315337</v>
      </c>
      <c r="MY6" s="6">
        <v>8.6842105936343508</v>
      </c>
      <c r="MZ6" s="6">
        <v>7.6315789784405501</v>
      </c>
      <c r="NA6" s="6">
        <v>9.4736842155800005</v>
      </c>
      <c r="NB6" s="6">
        <v>13.157894817337599</v>
      </c>
      <c r="NC6" s="6">
        <v>12.631578972945199</v>
      </c>
      <c r="ND6" s="6">
        <v>12.3684210841975</v>
      </c>
      <c r="NE6" s="6">
        <v>10.000000098428499</v>
      </c>
      <c r="NF6" s="6">
        <v>9.4736842229273304</v>
      </c>
      <c r="NG6" s="6">
        <v>8.1578947714149095</v>
      </c>
      <c r="NH6" s="6">
        <v>9.7368421788475104</v>
      </c>
      <c r="NI6" s="6">
        <v>10.0000000513055</v>
      </c>
      <c r="NJ6" s="6">
        <v>9.7368421504748603</v>
      </c>
      <c r="NK6" s="6">
        <v>8.9473684248221996</v>
      </c>
      <c r="NL6" s="6">
        <v>8.9473685187972496</v>
      </c>
      <c r="NM6" s="6">
        <v>11.578947411054401</v>
      </c>
      <c r="NN6" s="6">
        <v>10.5263157919255</v>
      </c>
      <c r="NO6" s="6">
        <v>7.6315790399489698</v>
      </c>
      <c r="NP6" s="6">
        <v>8.9473685194252894</v>
      </c>
      <c r="NQ6" s="6">
        <v>10.000000033934199</v>
      </c>
      <c r="NR6" s="6">
        <v>8.9473684934089803</v>
      </c>
      <c r="NS6" s="6">
        <v>7.1052632260038697</v>
      </c>
      <c r="NT6" s="6">
        <v>10.2631579535418</v>
      </c>
      <c r="NU6" s="6">
        <v>10.263157955883999</v>
      </c>
      <c r="NV6" s="6">
        <v>7.8947369064456598</v>
      </c>
      <c r="NW6" s="6">
        <v>8.9473684800831901</v>
      </c>
      <c r="NX6" s="6">
        <v>8.1578947651269402</v>
      </c>
      <c r="NY6" s="6">
        <v>10.000000093344299</v>
      </c>
      <c r="NZ6" s="6">
        <v>8.9473684867275907</v>
      </c>
      <c r="OA6" s="6">
        <v>9.4736842219609603</v>
      </c>
      <c r="OB6" s="6">
        <v>10.0000000412553</v>
      </c>
      <c r="OC6" s="6">
        <v>8.9473684224671892</v>
      </c>
      <c r="OD6" s="6">
        <v>7.1052632158247402</v>
      </c>
      <c r="OE6" s="6">
        <v>8.9473684241438001</v>
      </c>
      <c r="OF6" s="6">
        <v>7.89473693025157</v>
      </c>
      <c r="OG6" s="6">
        <v>11.578947384171199</v>
      </c>
      <c r="OH6" s="6">
        <v>8.9473684267410096</v>
      </c>
      <c r="OI6" s="6">
        <v>9.7368421741408593</v>
      </c>
      <c r="OJ6" s="6">
        <v>9.4736842941820107</v>
      </c>
      <c r="OK6" s="6">
        <v>8.6842105390890492</v>
      </c>
      <c r="OL6" s="6">
        <v>9.2105263440416891</v>
      </c>
      <c r="OM6" s="6">
        <v>8.9473684337576902</v>
      </c>
      <c r="ON6" s="6">
        <v>7.1052631581619901</v>
      </c>
      <c r="OO6" s="6">
        <v>10.000000031784699</v>
      </c>
      <c r="OP6" s="6">
        <v>8.4210527167274698</v>
      </c>
      <c r="OQ6" s="6">
        <v>10.789473718238799</v>
      </c>
      <c r="OR6" s="6">
        <v>8.9473684414920793</v>
      </c>
      <c r="OS6" s="6">
        <v>10.0000000970219</v>
      </c>
      <c r="OT6" s="6">
        <v>9.4736842777722803</v>
      </c>
      <c r="OU6" s="6">
        <v>11.0526316628124</v>
      </c>
      <c r="OV6" s="6">
        <v>10.0000000756863</v>
      </c>
      <c r="OW6" s="6">
        <v>10.526315860066701</v>
      </c>
      <c r="OX6" s="6">
        <v>7.6315789631615099</v>
      </c>
      <c r="OY6" s="6">
        <v>7.6315789781219001</v>
      </c>
      <c r="OZ6" s="6">
        <v>7.6315789586149601</v>
      </c>
      <c r="PA6" s="6">
        <v>8.9473684706197503</v>
      </c>
      <c r="PB6" s="6">
        <v>5.7894736844327497</v>
      </c>
      <c r="PC6" s="6">
        <v>8.1578947385988592</v>
      </c>
      <c r="PD6" s="6">
        <v>12.368421142063699</v>
      </c>
      <c r="PE6" s="6">
        <v>8.1578947729349292</v>
      </c>
      <c r="PF6" s="6">
        <v>10.7894737118026</v>
      </c>
      <c r="PG6" s="6">
        <v>8.6842106070532097</v>
      </c>
      <c r="PH6" s="6">
        <v>6.84210534791639</v>
      </c>
      <c r="PI6" s="6">
        <v>8.9473684934212496</v>
      </c>
      <c r="PJ6" s="6">
        <v>11.0526316073574</v>
      </c>
      <c r="PK6" s="6">
        <v>8.1578948227725601</v>
      </c>
      <c r="PL6" s="6">
        <v>7.1052631770205004</v>
      </c>
      <c r="PM6" s="6">
        <v>9.2105263684575096</v>
      </c>
      <c r="PN6" s="6">
        <v>8.9473684653268908</v>
      </c>
      <c r="PO6" s="6">
        <v>10.789473706344999</v>
      </c>
      <c r="PP6" s="6">
        <v>8.9473684629563994</v>
      </c>
      <c r="PQ6" s="6">
        <v>11.0526316785642</v>
      </c>
      <c r="PR6" s="6">
        <v>7.6315789662552502</v>
      </c>
      <c r="PS6" s="6">
        <v>10.526315831166499</v>
      </c>
      <c r="PT6" s="6">
        <v>13.1578947829185</v>
      </c>
      <c r="PU6" s="6">
        <v>9.4736842610271008</v>
      </c>
      <c r="PV6" s="6">
        <v>1.5589116069745499</v>
      </c>
    </row>
    <row r="7" spans="1:438" x14ac:dyDescent="0.25">
      <c r="A7" s="2">
        <v>4</v>
      </c>
      <c r="B7" s="6">
        <v>8.6842105428550092</v>
      </c>
      <c r="C7" s="6">
        <v>8.4210526903277607</v>
      </c>
      <c r="D7" s="6">
        <v>8.6842105489696504</v>
      </c>
      <c r="E7" s="6">
        <v>9.2105264115593499</v>
      </c>
      <c r="F7" s="6">
        <v>8.6842106117840494</v>
      </c>
      <c r="G7" s="6">
        <v>8.6842106202700595</v>
      </c>
      <c r="H7" s="6">
        <v>8.6842105661336007</v>
      </c>
      <c r="I7" s="6">
        <v>7.1052631887761502</v>
      </c>
      <c r="J7" s="6">
        <v>9.7368421448043598</v>
      </c>
      <c r="K7" s="6">
        <v>8.4210526546781708</v>
      </c>
      <c r="L7" s="6">
        <v>9.4736842681322102</v>
      </c>
      <c r="M7" s="6">
        <v>7.1052632019728996</v>
      </c>
      <c r="N7" s="6">
        <v>10.000000081561</v>
      </c>
      <c r="O7" s="6">
        <v>8.6842105403482801</v>
      </c>
      <c r="P7" s="6">
        <v>9.7368421065300197</v>
      </c>
      <c r="Q7" s="6">
        <v>7.8947368485442304</v>
      </c>
      <c r="R7" s="6">
        <v>9.2105263358365601</v>
      </c>
      <c r="S7" s="6">
        <v>8.9473684931636903</v>
      </c>
      <c r="T7" s="6">
        <v>10.263157943307</v>
      </c>
      <c r="U7" s="6">
        <v>8.6842105836517192</v>
      </c>
      <c r="V7" s="6">
        <v>8.1578947727527797</v>
      </c>
      <c r="W7" s="6">
        <v>9.2105263474789201</v>
      </c>
      <c r="X7" s="6">
        <v>8.1578947716634804</v>
      </c>
      <c r="Y7" s="6">
        <v>5.7894737432482604</v>
      </c>
      <c r="Z7" s="6">
        <v>7.3684210569781197</v>
      </c>
      <c r="AA7" s="6">
        <v>8.6842106197084803</v>
      </c>
      <c r="AB7" s="6">
        <v>10.526315872188301</v>
      </c>
      <c r="AC7" s="6">
        <v>8.6842106244780393</v>
      </c>
      <c r="AD7" s="6">
        <v>7.6315789970594299</v>
      </c>
      <c r="AE7" s="6">
        <v>12.105263241497299</v>
      </c>
      <c r="AF7" s="6">
        <v>7.6315789748034701</v>
      </c>
      <c r="AG7" s="6">
        <v>14.736842183842199</v>
      </c>
      <c r="AH7" s="6">
        <v>7.1052632543841501</v>
      </c>
      <c r="AI7" s="6">
        <v>9.2105263773289199</v>
      </c>
      <c r="AJ7" s="6">
        <v>7.3684210878440499</v>
      </c>
      <c r="AK7" s="6">
        <v>10.0000000802603</v>
      </c>
      <c r="AL7" s="6">
        <v>6.8421053608570102</v>
      </c>
      <c r="AM7" s="6">
        <v>10.000000093793</v>
      </c>
      <c r="AN7" s="6">
        <v>8.6842105407296906</v>
      </c>
      <c r="AO7" s="6">
        <v>10.0000000148165</v>
      </c>
      <c r="AP7" s="6">
        <v>8.4210526523204194</v>
      </c>
      <c r="AQ7" s="6">
        <v>11.0526316358182</v>
      </c>
      <c r="AR7" s="6">
        <v>10.2631579496335</v>
      </c>
      <c r="AS7" s="6">
        <v>9.2105263363625003</v>
      </c>
      <c r="AT7" s="6">
        <v>6.8421053229681998</v>
      </c>
      <c r="AU7" s="6">
        <v>8.6842105265160097</v>
      </c>
      <c r="AV7" s="6">
        <v>8.4210526727763995</v>
      </c>
      <c r="AW7" s="6">
        <v>6.8421053456542502</v>
      </c>
      <c r="AX7" s="6">
        <v>9.4736842227862201</v>
      </c>
      <c r="AY7" s="6">
        <v>7.89473694101018</v>
      </c>
      <c r="AZ7" s="6">
        <v>8.4210526567889694</v>
      </c>
      <c r="BA7" s="6">
        <v>6.84210534491866</v>
      </c>
      <c r="BB7" s="6">
        <v>11.5789474461381</v>
      </c>
      <c r="BC7" s="6">
        <v>8.1578947923713905</v>
      </c>
      <c r="BD7" s="6">
        <v>8.6842105363869297</v>
      </c>
      <c r="BE7" s="6">
        <v>8.4210526835834898</v>
      </c>
      <c r="BF7" s="6">
        <v>10.263157938327</v>
      </c>
      <c r="BG7" s="6">
        <v>10.2631579554058</v>
      </c>
      <c r="BH7" s="6">
        <v>10.0000000154453</v>
      </c>
      <c r="BI7" s="6">
        <v>10.789473723304001</v>
      </c>
      <c r="BJ7" s="6">
        <v>8.15789479922155</v>
      </c>
      <c r="BK7" s="6">
        <v>8.1578947923306409</v>
      </c>
      <c r="BL7" s="6">
        <v>8.1578947571746205</v>
      </c>
      <c r="BM7" s="6">
        <v>8.1578948303426007</v>
      </c>
      <c r="BN7" s="6">
        <v>7.63157897609572</v>
      </c>
      <c r="BO7" s="6">
        <v>7.3684210798655503</v>
      </c>
      <c r="BP7" s="6">
        <v>8.1578947464070506</v>
      </c>
      <c r="BQ7" s="6">
        <v>6.3157894824485199</v>
      </c>
      <c r="BR7" s="6">
        <v>6.8421052745732096</v>
      </c>
      <c r="BS7" s="6">
        <v>8.6842106139656696</v>
      </c>
      <c r="BT7" s="6">
        <v>8.6842105983056204</v>
      </c>
      <c r="BU7" s="6">
        <v>9.2105263349629194</v>
      </c>
      <c r="BV7" s="6">
        <v>8.6842106205430003</v>
      </c>
      <c r="BW7" s="6">
        <v>8.6842105728956298</v>
      </c>
      <c r="BX7" s="6">
        <v>9.2105264060838099</v>
      </c>
      <c r="BY7" s="6">
        <v>8.1578948245365908</v>
      </c>
      <c r="BZ7" s="6">
        <v>9.7368421542030905</v>
      </c>
      <c r="CA7" s="6">
        <v>7.1052631628853504</v>
      </c>
      <c r="CB7" s="6">
        <v>7.10526324284724</v>
      </c>
      <c r="CC7" s="6">
        <v>7.6315789999250896</v>
      </c>
      <c r="CD7" s="6">
        <v>10.2631579552123</v>
      </c>
      <c r="CE7" s="6">
        <v>11.315789538952499</v>
      </c>
      <c r="CF7" s="6">
        <v>7.8947368824115598</v>
      </c>
      <c r="CG7" s="6">
        <v>7.89473689759404</v>
      </c>
      <c r="CH7" s="6">
        <v>8.6842105604214197</v>
      </c>
      <c r="CI7" s="6">
        <v>8.6842105268018308</v>
      </c>
      <c r="CJ7" s="6">
        <v>10.000000009763101</v>
      </c>
      <c r="CK7" s="6">
        <v>8.6842106075350909</v>
      </c>
      <c r="CL7" s="6">
        <v>9.7368421849956999</v>
      </c>
      <c r="CM7" s="6">
        <v>7.6315789916595298</v>
      </c>
      <c r="CN7" s="6">
        <v>7.3684211474443604</v>
      </c>
      <c r="CO7" s="6">
        <v>6.0526315804291801</v>
      </c>
      <c r="CP7" s="6">
        <v>8.6842106110490498</v>
      </c>
      <c r="CQ7" s="6">
        <v>9.7368421303410493</v>
      </c>
      <c r="CR7" s="6">
        <v>8.4210526530773606</v>
      </c>
      <c r="CS7" s="6">
        <v>8.1578947418973495</v>
      </c>
      <c r="CT7" s="6">
        <v>9.7368422035552999</v>
      </c>
      <c r="CU7" s="6">
        <v>7.3684210764573796</v>
      </c>
      <c r="CV7" s="6">
        <v>9.4736842122305198</v>
      </c>
      <c r="CW7" s="6">
        <v>8.6842106087479696</v>
      </c>
      <c r="CX7" s="6">
        <v>9.2105263848545302</v>
      </c>
      <c r="CY7" s="6">
        <v>7.8947368840636001</v>
      </c>
      <c r="CZ7" s="6">
        <v>8.9473685120041804</v>
      </c>
      <c r="DA7" s="6">
        <v>7.1052632424291904</v>
      </c>
      <c r="DB7" s="6">
        <v>8.9473684222207002</v>
      </c>
      <c r="DC7" s="6">
        <v>8.6842105533008205</v>
      </c>
      <c r="DD7" s="6">
        <v>8.6842105851687208</v>
      </c>
      <c r="DE7" s="6">
        <v>8.6842105392404498</v>
      </c>
      <c r="DF7" s="6">
        <v>8.6842105582924596</v>
      </c>
      <c r="DG7" s="6">
        <v>8.6842105515046608</v>
      </c>
      <c r="DH7" s="6">
        <v>8.6842105659463797</v>
      </c>
      <c r="DI7" s="6">
        <v>8.1578948280201207</v>
      </c>
      <c r="DJ7" s="6">
        <v>8.6842105953038704</v>
      </c>
      <c r="DK7" s="6">
        <v>8.4210527291096202</v>
      </c>
      <c r="DL7" s="6">
        <v>8.1578948242498601</v>
      </c>
      <c r="DM7" s="6">
        <v>7.1052631891201203</v>
      </c>
      <c r="DN7" s="6">
        <v>8.9473684232020805</v>
      </c>
      <c r="DO7" s="6">
        <v>10.000000044608001</v>
      </c>
      <c r="DP7" s="6">
        <v>6.8421053303303001</v>
      </c>
      <c r="DQ7" s="6">
        <v>8.1578948160177909</v>
      </c>
      <c r="DR7" s="6">
        <v>6.8421052988826698</v>
      </c>
      <c r="DS7" s="6">
        <v>7.8947369248009203</v>
      </c>
      <c r="DT7" s="6">
        <v>10.263157981600999</v>
      </c>
      <c r="DU7" s="6">
        <v>8.4210526745268606</v>
      </c>
      <c r="DV7" s="6">
        <v>9.4736842805768706</v>
      </c>
      <c r="DW7" s="6">
        <v>10.2631579254539</v>
      </c>
      <c r="DX7" s="6">
        <v>7.8947368652975998</v>
      </c>
      <c r="DY7" s="6">
        <v>7.3684211247923397</v>
      </c>
      <c r="DZ7" s="6">
        <v>8.6842105346177707</v>
      </c>
      <c r="EA7" s="6">
        <v>11.3157894744497</v>
      </c>
      <c r="EB7" s="6">
        <v>8.6842106151920007</v>
      </c>
      <c r="EC7" s="6">
        <v>8.9473684658947903</v>
      </c>
      <c r="ED7" s="6">
        <v>8.6842106086250404</v>
      </c>
      <c r="EE7" s="6">
        <v>11.052631612512799</v>
      </c>
      <c r="EF7" s="6">
        <v>6.3157895667705199</v>
      </c>
      <c r="EG7" s="6">
        <v>8.6842106138895794</v>
      </c>
      <c r="EH7" s="6">
        <v>8.1578947478305999</v>
      </c>
      <c r="EI7" s="6">
        <v>7.6315789767744002</v>
      </c>
      <c r="EJ7" s="6">
        <v>10.000000068542001</v>
      </c>
      <c r="EK7" s="6">
        <v>12.3684210838727</v>
      </c>
      <c r="EL7" s="6">
        <v>6.8421053419839701</v>
      </c>
      <c r="EM7" s="6">
        <v>8.9473684514991803</v>
      </c>
      <c r="EN7" s="6">
        <v>8.6842105886575602</v>
      </c>
      <c r="EO7" s="6">
        <v>8.1578948284505994</v>
      </c>
      <c r="EP7" s="6">
        <v>10.7894737256842</v>
      </c>
      <c r="EQ7" s="6">
        <v>8.9473684340431401</v>
      </c>
      <c r="ER7" s="6">
        <v>8.6842105975226094</v>
      </c>
      <c r="ES7" s="6">
        <v>13.1578948022331</v>
      </c>
      <c r="ET7" s="6">
        <v>8.6842106072796792</v>
      </c>
      <c r="EU7" s="6">
        <v>8.9473685113553802</v>
      </c>
      <c r="EV7" s="6">
        <v>8.6842106236261998</v>
      </c>
      <c r="EW7" s="6">
        <v>6.8421053445679698</v>
      </c>
      <c r="EX7" s="6">
        <v>7.8947368832114497</v>
      </c>
      <c r="EY7" s="6">
        <v>10.2631579905555</v>
      </c>
      <c r="EZ7" s="6">
        <v>11.0526316411572</v>
      </c>
      <c r="FA7" s="6">
        <v>6.8421052911107703</v>
      </c>
      <c r="FB7" s="6">
        <v>9.4736842263044299</v>
      </c>
      <c r="FC7" s="6">
        <v>10.0000000452828</v>
      </c>
      <c r="FD7" s="6">
        <v>10.263157900643099</v>
      </c>
      <c r="FE7" s="6">
        <v>9.7368422016884999</v>
      </c>
      <c r="FF7" s="6">
        <v>8.6842106075056602</v>
      </c>
      <c r="FG7" s="6">
        <v>7.6315789963102798</v>
      </c>
      <c r="FH7" s="6">
        <v>7.6315789908360099</v>
      </c>
      <c r="FI7" s="6">
        <v>8.9473684332797401</v>
      </c>
      <c r="FJ7" s="6">
        <v>8.1578947425321804</v>
      </c>
      <c r="FK7" s="6">
        <v>7.6315790395303198</v>
      </c>
      <c r="FL7" s="6">
        <v>7.6315789729239798</v>
      </c>
      <c r="FM7" s="6">
        <v>8.6842105556957598</v>
      </c>
      <c r="FN7" s="6">
        <v>9.7368421280594699</v>
      </c>
      <c r="FO7" s="6">
        <v>6.8421053426976801</v>
      </c>
      <c r="FP7" s="6">
        <v>10.000000023529701</v>
      </c>
      <c r="FQ7" s="6">
        <v>8.6842106034124296</v>
      </c>
      <c r="FR7" s="6">
        <v>7.3684211355360603</v>
      </c>
      <c r="FS7" s="6">
        <v>9.7368421121213302</v>
      </c>
      <c r="FT7" s="6">
        <v>8.6842105751179108</v>
      </c>
      <c r="FU7" s="6">
        <v>8.6842106022766892</v>
      </c>
      <c r="FV7" s="6">
        <v>10.2631579640588</v>
      </c>
      <c r="FW7" s="6">
        <v>8.68421061731053</v>
      </c>
      <c r="FX7" s="6">
        <v>10.000000059530301</v>
      </c>
      <c r="FY7" s="6">
        <v>7.3684210726380597</v>
      </c>
      <c r="FZ7" s="6">
        <v>7.894736861788</v>
      </c>
      <c r="GA7" s="6">
        <v>8.4210527059980205</v>
      </c>
      <c r="GB7" s="6">
        <v>8.6842105991849898</v>
      </c>
      <c r="GC7" s="6">
        <v>6.8421052990465796</v>
      </c>
      <c r="GD7" s="6">
        <v>7.6315789734236903</v>
      </c>
      <c r="GE7" s="6">
        <v>8.6842105277771093</v>
      </c>
      <c r="GF7" s="6">
        <v>8.6842105375805403</v>
      </c>
      <c r="GG7" s="6">
        <v>8.6842105682859199</v>
      </c>
      <c r="GH7" s="6">
        <v>9.7368421678048698</v>
      </c>
      <c r="GI7" s="6">
        <v>7.8947368920523102</v>
      </c>
      <c r="GJ7" s="6">
        <v>8.1578947491691896</v>
      </c>
      <c r="GK7" s="6">
        <v>7.6315789963294796</v>
      </c>
      <c r="GL7" s="6">
        <v>8.6842106123800296</v>
      </c>
      <c r="GM7" s="6">
        <v>8.6842105936434297</v>
      </c>
      <c r="GN7" s="6">
        <v>6.5789473822451203</v>
      </c>
      <c r="GO7" s="6">
        <v>8.6842106237804906</v>
      </c>
      <c r="GP7" s="6">
        <v>9.2105263951282303</v>
      </c>
      <c r="GQ7" s="6">
        <v>9.7368421278348194</v>
      </c>
      <c r="GR7" s="6">
        <v>6.8421053349686902</v>
      </c>
      <c r="GS7" s="6">
        <v>12.105263192414199</v>
      </c>
      <c r="GT7" s="6">
        <v>8.6842105347322107</v>
      </c>
      <c r="GU7" s="6">
        <v>8.4210527213288806</v>
      </c>
      <c r="GV7" s="6">
        <v>10.2631579407951</v>
      </c>
      <c r="GW7" s="6">
        <v>8.6842105603006008</v>
      </c>
      <c r="GX7" s="6">
        <v>8.6842105438013295</v>
      </c>
      <c r="GY7" s="6">
        <v>9.2105263772458699</v>
      </c>
      <c r="GZ7" s="6">
        <v>8.1578948123567301</v>
      </c>
      <c r="HA7" s="6">
        <v>8.1578948137268501</v>
      </c>
      <c r="HB7" s="6">
        <v>8.9473684441089496</v>
      </c>
      <c r="HC7" s="6">
        <v>10.263157938055</v>
      </c>
      <c r="HD7" s="6">
        <v>8.9473685063975008</v>
      </c>
      <c r="HE7" s="6">
        <v>10.0000000543904</v>
      </c>
      <c r="HF7" s="6">
        <v>8.1578947924641092</v>
      </c>
      <c r="HG7" s="6">
        <v>8.9473684757615501</v>
      </c>
      <c r="HH7" s="6">
        <v>9.4736842215722294</v>
      </c>
      <c r="HI7" s="6">
        <v>7.8947368826379698</v>
      </c>
      <c r="HJ7" s="6">
        <v>7.3684211010812497</v>
      </c>
      <c r="HK7" s="6">
        <v>8.6842105644358494</v>
      </c>
      <c r="HL7" s="6">
        <v>7.10526322864522</v>
      </c>
      <c r="HM7" s="6">
        <v>7.6315790234509704</v>
      </c>
      <c r="HN7" s="6">
        <v>8.6842105744928997</v>
      </c>
      <c r="HO7" s="6">
        <v>8.6842106234915093</v>
      </c>
      <c r="HP7" s="6">
        <v>6.84210530341627</v>
      </c>
      <c r="HQ7" s="6">
        <v>7.1052632236608897</v>
      </c>
      <c r="HR7" s="6">
        <v>8.9473684691626207</v>
      </c>
      <c r="HS7" s="6">
        <v>7.3684210561032097</v>
      </c>
      <c r="HT7" s="6">
        <v>10.263157981483401</v>
      </c>
      <c r="HU7" s="6">
        <v>7.1052632308873998</v>
      </c>
      <c r="HV7" s="6">
        <v>7.6315790155852703</v>
      </c>
      <c r="HW7" s="6">
        <v>6.8421053391505504</v>
      </c>
      <c r="HX7" s="6">
        <v>9.4736842509853592</v>
      </c>
      <c r="HY7" s="6">
        <v>8.1578947447620607</v>
      </c>
      <c r="HZ7" s="6">
        <v>6.3157895342742298</v>
      </c>
      <c r="IA7" s="6">
        <v>8.6842105348313101</v>
      </c>
      <c r="IB7" s="6">
        <v>8.1578947514259408</v>
      </c>
      <c r="IC7" s="6">
        <v>8.9473684720921902</v>
      </c>
      <c r="ID7" s="6">
        <v>8.6842105767615703</v>
      </c>
      <c r="IE7" s="6">
        <v>10.526315859709101</v>
      </c>
      <c r="IF7" s="6">
        <v>11.052631609498301</v>
      </c>
      <c r="IG7" s="6">
        <v>9.2105263806889095</v>
      </c>
      <c r="IH7" s="6">
        <v>11.5789474613878</v>
      </c>
      <c r="II7" s="6">
        <v>10.263157987833599</v>
      </c>
      <c r="IJ7" s="6">
        <v>7.8947369272543604</v>
      </c>
      <c r="IK7" s="6">
        <v>8.6842105652083497</v>
      </c>
      <c r="IL7" s="6">
        <v>7.1052632119051804</v>
      </c>
      <c r="IM7" s="6">
        <v>10.7894737355412</v>
      </c>
      <c r="IN7" s="6">
        <v>7.1052632184975497</v>
      </c>
      <c r="IO7" s="6">
        <v>8.6842105648604999</v>
      </c>
      <c r="IP7" s="6">
        <v>8.6842105781867893</v>
      </c>
      <c r="IQ7" s="6">
        <v>7.8947369265128504</v>
      </c>
      <c r="IR7" s="6">
        <v>6.5789474023681196</v>
      </c>
      <c r="IS7" s="6">
        <v>9.2105263634092207</v>
      </c>
      <c r="IT7" s="6">
        <v>9.2105263930800696</v>
      </c>
      <c r="IU7" s="6">
        <v>7.89473684823421</v>
      </c>
      <c r="IV7" s="6">
        <v>7.6315790075287504</v>
      </c>
      <c r="IW7" s="6">
        <v>7.6315790306723299</v>
      </c>
      <c r="IX7" s="6">
        <v>9.4736842612790504</v>
      </c>
      <c r="IY7" s="6">
        <v>8.6842105568627108</v>
      </c>
      <c r="IZ7" s="6">
        <v>7.8947369075480003</v>
      </c>
      <c r="JA7" s="6">
        <v>11.5789474021516</v>
      </c>
      <c r="JB7" s="6">
        <v>8.1578947998051703</v>
      </c>
      <c r="JC7" s="6">
        <v>8.4210526818624007</v>
      </c>
      <c r="JD7" s="6">
        <v>8.6842106093431006</v>
      </c>
      <c r="JE7" s="6">
        <v>6.84210535203212</v>
      </c>
      <c r="JF7" s="6">
        <v>7.3684211364939003</v>
      </c>
      <c r="JG7" s="6">
        <v>9.2105263580036496</v>
      </c>
      <c r="JH7" s="6">
        <v>8.6842106211476207</v>
      </c>
      <c r="JI7" s="6">
        <v>7.1052631777682604</v>
      </c>
      <c r="JJ7" s="6">
        <v>7.6315790127590297</v>
      </c>
      <c r="JK7" s="6">
        <v>8.6842105498348108</v>
      </c>
      <c r="JL7" s="6">
        <v>8.1578947620388895</v>
      </c>
      <c r="JM7" s="6">
        <v>8.6842105848370004</v>
      </c>
      <c r="JN7" s="6">
        <v>7.8947369174394399</v>
      </c>
      <c r="JO7" s="6">
        <v>10.7894736882731</v>
      </c>
      <c r="JP7" s="6">
        <v>8.68421061383353</v>
      </c>
      <c r="JQ7" s="6">
        <v>7.1052631603017096</v>
      </c>
      <c r="JR7" s="6">
        <v>8.6842105648269801</v>
      </c>
      <c r="JS7" s="6">
        <v>8.4210527081661599</v>
      </c>
      <c r="JT7" s="6">
        <v>8.1578947446510597</v>
      </c>
      <c r="JU7" s="6">
        <v>10.2631579316964</v>
      </c>
      <c r="JV7" s="6">
        <v>8.6842105722045009</v>
      </c>
      <c r="JW7" s="6">
        <v>8.6842105775357599</v>
      </c>
      <c r="JX7" s="6">
        <v>8.6842105378915697</v>
      </c>
      <c r="JY7" s="6">
        <v>10.000000029522001</v>
      </c>
      <c r="JZ7" s="6">
        <v>8.6842105578362592</v>
      </c>
      <c r="KA7" s="6">
        <v>8.6842106202788898</v>
      </c>
      <c r="KB7" s="6">
        <v>9.2105264089435508</v>
      </c>
      <c r="KC7" s="6">
        <v>8.6842105791547102</v>
      </c>
      <c r="KD7" s="6">
        <v>8.4210526806971302</v>
      </c>
      <c r="KE7" s="6">
        <v>8.6842105359387904</v>
      </c>
      <c r="KF7" s="6">
        <v>8.6842105409858803</v>
      </c>
      <c r="KG7" s="6">
        <v>8.1578947889691307</v>
      </c>
      <c r="KH7" s="6">
        <v>6.5789473935083</v>
      </c>
      <c r="KI7" s="6">
        <v>6.8421053404035703</v>
      </c>
      <c r="KJ7" s="6">
        <v>8.4210526602420401</v>
      </c>
      <c r="KK7" s="6">
        <v>8.6842105567225207</v>
      </c>
      <c r="KL7" s="6">
        <v>8.6842105756340509</v>
      </c>
      <c r="KM7" s="6">
        <v>8.6842105894303501</v>
      </c>
      <c r="KN7" s="6">
        <v>7.6315790206732297</v>
      </c>
      <c r="KO7" s="6">
        <v>9.7368421119657196</v>
      </c>
      <c r="KP7" s="6">
        <v>6.8421053509786303</v>
      </c>
      <c r="KQ7" s="6">
        <v>8.6842105634531901</v>
      </c>
      <c r="KR7" s="6">
        <v>8.6842106000467201</v>
      </c>
      <c r="KS7" s="6">
        <v>6.3157895553171102</v>
      </c>
      <c r="KT7" s="6">
        <v>7.6315790281890399</v>
      </c>
      <c r="KU7" s="6">
        <v>8.4210527170992702</v>
      </c>
      <c r="KV7" s="6">
        <v>7.1052632553726296</v>
      </c>
      <c r="KW7" s="6">
        <v>8.6842105607925504</v>
      </c>
      <c r="KX7" s="6">
        <v>10.0000000155999</v>
      </c>
      <c r="KY7" s="6">
        <v>8.6842105430299892</v>
      </c>
      <c r="KZ7" s="6">
        <v>10.263157919486</v>
      </c>
      <c r="LA7" s="6">
        <v>7.6315789780071199</v>
      </c>
      <c r="LB7" s="6">
        <v>8.6842105967659595</v>
      </c>
      <c r="LC7" s="6">
        <v>8.4210527062261704</v>
      </c>
      <c r="LD7" s="6">
        <v>8.6842105722486203</v>
      </c>
      <c r="LE7" s="6">
        <v>8.1578948043122494</v>
      </c>
      <c r="LF7" s="6">
        <v>7.63157902371952</v>
      </c>
      <c r="LG7" s="6">
        <v>7.6315789851648503</v>
      </c>
      <c r="LH7" s="6">
        <v>10.000000025264301</v>
      </c>
      <c r="LI7" s="6">
        <v>8.6842105823251998</v>
      </c>
      <c r="LJ7" s="6">
        <v>8.1578948010915902</v>
      </c>
      <c r="LK7" s="6">
        <v>10.0000000569103</v>
      </c>
      <c r="LL7" s="6">
        <v>7.3684211292553803</v>
      </c>
      <c r="LM7" s="6">
        <v>8.4210526602567803</v>
      </c>
      <c r="LN7" s="6">
        <v>10.000000077496599</v>
      </c>
      <c r="LO7" s="6">
        <v>8.1578947847791294</v>
      </c>
      <c r="LP7" s="6">
        <v>8.1578947523199297</v>
      </c>
      <c r="LQ7" s="6">
        <v>10.7894737424929</v>
      </c>
      <c r="LR7" s="6">
        <v>8.6842105406482908</v>
      </c>
      <c r="LS7" s="6">
        <v>8.9473684807203409</v>
      </c>
      <c r="LT7" s="6">
        <v>6.8421053100256799</v>
      </c>
      <c r="LU7" s="6">
        <v>8.6842105780406502</v>
      </c>
      <c r="LV7" s="6">
        <v>8.1578947740543892</v>
      </c>
      <c r="LW7" s="6">
        <v>8.1578947697589594</v>
      </c>
      <c r="LX7" s="6">
        <v>8.9473684345081708</v>
      </c>
      <c r="LY7" s="6">
        <v>8.9473684481910407</v>
      </c>
      <c r="LZ7" s="6">
        <v>10.263157952013501</v>
      </c>
      <c r="MA7" s="6">
        <v>8.1578947554853602</v>
      </c>
      <c r="MB7" s="6">
        <v>8.4210526851843994</v>
      </c>
      <c r="MC7" s="6">
        <v>7.8947369119636699</v>
      </c>
      <c r="MD7" s="6">
        <v>8.15789479656328</v>
      </c>
      <c r="ME7" s="6">
        <v>8.1578947885742501</v>
      </c>
      <c r="MF7" s="6">
        <v>9.2105263644845294</v>
      </c>
      <c r="MG7" s="6">
        <v>8.68421057555428</v>
      </c>
      <c r="MH7" s="6">
        <v>8.6842105581417002</v>
      </c>
      <c r="MI7" s="6">
        <v>8.9473685208976104</v>
      </c>
      <c r="MJ7" s="6">
        <v>10.0000000758249</v>
      </c>
      <c r="MK7" s="6">
        <v>8.9473684394390194</v>
      </c>
      <c r="ML7" s="6">
        <v>7.1052632116844503</v>
      </c>
      <c r="MM7" s="6">
        <v>10.5263158057995</v>
      </c>
      <c r="MN7" s="6">
        <v>8.6842105480443408</v>
      </c>
      <c r="MO7" s="6">
        <v>8.42105269616893</v>
      </c>
      <c r="MP7" s="6">
        <v>8.1578948365580803</v>
      </c>
      <c r="MQ7" s="6">
        <v>6.8421053088321999</v>
      </c>
      <c r="MR7" s="6">
        <v>8.6842105399596097</v>
      </c>
      <c r="MS7" s="6">
        <v>8.6842105958276701</v>
      </c>
      <c r="MT7" s="6">
        <v>8.6842105595869103</v>
      </c>
      <c r="MU7" s="6">
        <v>8.4210526649813904</v>
      </c>
      <c r="MV7" s="6">
        <v>9.2105264058049592</v>
      </c>
      <c r="MW7" s="6">
        <v>9.2105263507909605</v>
      </c>
      <c r="MX7" s="6">
        <v>8.4210526359225302</v>
      </c>
      <c r="MY7" s="6">
        <v>8.68421055906588</v>
      </c>
      <c r="MZ7" s="6">
        <v>7.8947368503039197</v>
      </c>
      <c r="NA7" s="6">
        <v>9.4736842797442407</v>
      </c>
      <c r="NB7" s="6">
        <v>7.8947368491046399</v>
      </c>
      <c r="NC7" s="6">
        <v>6.8421053249531196</v>
      </c>
      <c r="ND7" s="6">
        <v>7.3684210722991796</v>
      </c>
      <c r="NE7" s="6">
        <v>8.6842105795911806</v>
      </c>
      <c r="NF7" s="6">
        <v>8.6842106004078001</v>
      </c>
      <c r="NG7" s="6">
        <v>11.8421053403661</v>
      </c>
      <c r="NH7" s="6">
        <v>7.6315789770174502</v>
      </c>
      <c r="NI7" s="6">
        <v>7.3684211140608502</v>
      </c>
      <c r="NJ7" s="6">
        <v>10.789473764806401</v>
      </c>
      <c r="NK7" s="6">
        <v>8.68421059475261</v>
      </c>
      <c r="NL7" s="6">
        <v>8.1578947841119902</v>
      </c>
      <c r="NM7" s="6">
        <v>8.6842105346613199</v>
      </c>
      <c r="NN7" s="6">
        <v>8.6842105736503701</v>
      </c>
      <c r="NO7" s="6">
        <v>7.3684210569023003</v>
      </c>
      <c r="NP7" s="6">
        <v>8.6842106016918805</v>
      </c>
      <c r="NQ7" s="6">
        <v>8.9473684887120193</v>
      </c>
      <c r="NR7" s="6">
        <v>8.6842105627805601</v>
      </c>
      <c r="NS7" s="6">
        <v>9.2105263537151494</v>
      </c>
      <c r="NT7" s="6">
        <v>7.8947368478554596</v>
      </c>
      <c r="NU7" s="6">
        <v>7.6315790018958802</v>
      </c>
      <c r="NV7" s="6">
        <v>8.9473684472408106</v>
      </c>
      <c r="NW7" s="6">
        <v>10.2631579587696</v>
      </c>
      <c r="NX7" s="6">
        <v>6.8421052649106304</v>
      </c>
      <c r="NY7" s="6">
        <v>8.6842105737186497</v>
      </c>
      <c r="NZ7" s="6">
        <v>7.6315789547152004</v>
      </c>
      <c r="OA7" s="6">
        <v>6.84210529275932</v>
      </c>
      <c r="OB7" s="6">
        <v>9.2105263825435504</v>
      </c>
      <c r="OC7" s="6">
        <v>8.6842105537615701</v>
      </c>
      <c r="OD7" s="6">
        <v>8.4210526828518599</v>
      </c>
      <c r="OE7" s="6">
        <v>10.000000008648501</v>
      </c>
      <c r="OF7" s="6">
        <v>10.2631579899809</v>
      </c>
      <c r="OG7" s="6">
        <v>9.7368421239184499</v>
      </c>
      <c r="OH7" s="6">
        <v>8.1578947869081695</v>
      </c>
      <c r="OI7" s="6">
        <v>8.6842106177738501</v>
      </c>
      <c r="OJ7" s="6">
        <v>8.6842105724582499</v>
      </c>
      <c r="OK7" s="6">
        <v>9.7368421731971093</v>
      </c>
      <c r="OL7" s="6">
        <v>8.6842105883245608</v>
      </c>
      <c r="OM7" s="6">
        <v>10.789473699029401</v>
      </c>
      <c r="ON7" s="6">
        <v>8.9473684900641093</v>
      </c>
      <c r="OO7" s="6">
        <v>8.9473684813523295</v>
      </c>
      <c r="OP7" s="6">
        <v>10.263157935749399</v>
      </c>
      <c r="OQ7" s="6">
        <v>9.73684213356138</v>
      </c>
      <c r="OR7" s="6">
        <v>8.6842106065384996</v>
      </c>
      <c r="OS7" s="6">
        <v>12.368421140105699</v>
      </c>
      <c r="OT7" s="6">
        <v>8.6842105557218296</v>
      </c>
      <c r="OU7" s="6">
        <v>12.3684210977114</v>
      </c>
      <c r="OV7" s="6">
        <v>8.6842105911808591</v>
      </c>
      <c r="OW7" s="6">
        <v>10.526315877799799</v>
      </c>
      <c r="OX7" s="6">
        <v>9.2105263458575699</v>
      </c>
      <c r="OY7" s="6">
        <v>8.6842105675598003</v>
      </c>
      <c r="OZ7" s="6">
        <v>8.9473684657888803</v>
      </c>
      <c r="PA7" s="6">
        <v>7.6315789768094699</v>
      </c>
      <c r="PB7" s="6">
        <v>10.000000033030201</v>
      </c>
      <c r="PC7" s="6">
        <v>10.000000017269601</v>
      </c>
      <c r="PD7" s="6">
        <v>7.3684210934849403</v>
      </c>
      <c r="PE7" s="6">
        <v>6.8421053233440796</v>
      </c>
      <c r="PF7" s="6">
        <v>8.9473684429872709</v>
      </c>
      <c r="PG7" s="6">
        <v>9.2105263752360393</v>
      </c>
      <c r="PH7" s="6">
        <v>8.9473684293286802</v>
      </c>
      <c r="PI7" s="6">
        <v>10.2631579491241</v>
      </c>
      <c r="PJ7" s="6">
        <v>6.84210533269649</v>
      </c>
      <c r="PK7" s="6">
        <v>7.6315789979561304</v>
      </c>
      <c r="PL7" s="6">
        <v>8.6842105878292202</v>
      </c>
      <c r="PM7" s="6">
        <v>8.9473684475581603</v>
      </c>
      <c r="PN7" s="6">
        <v>10.263157981407799</v>
      </c>
      <c r="PO7" s="6">
        <v>9.7368421943289096</v>
      </c>
      <c r="PP7" s="6">
        <v>7.8947368461660998</v>
      </c>
      <c r="PQ7" s="6">
        <v>7.1052632545933196</v>
      </c>
      <c r="PR7" s="6">
        <v>8.6842105382214498</v>
      </c>
      <c r="PS7" s="6">
        <v>7.6315790129648802</v>
      </c>
      <c r="PT7" s="6">
        <v>8.9473685006155499</v>
      </c>
      <c r="PU7" s="6">
        <v>8.6727163233420104</v>
      </c>
      <c r="PV7" s="6">
        <v>1.1966542502893001</v>
      </c>
    </row>
    <row r="8" spans="1:438" x14ac:dyDescent="0.25">
      <c r="A8" s="2">
        <v>5</v>
      </c>
      <c r="B8" s="6">
        <v>9.7368421234235001</v>
      </c>
      <c r="C8" s="6">
        <v>8.6842106225716194</v>
      </c>
      <c r="D8" s="6">
        <v>8.4210526317110208</v>
      </c>
      <c r="E8" s="6">
        <v>9.7368421128137204</v>
      </c>
      <c r="F8" s="6">
        <v>9.2105263423538801</v>
      </c>
      <c r="G8" s="6">
        <v>10.263157964287</v>
      </c>
      <c r="H8" s="6">
        <v>10.263157942230199</v>
      </c>
      <c r="I8" s="6">
        <v>8.4210526487774402</v>
      </c>
      <c r="J8" s="6">
        <v>9.2105263318553892</v>
      </c>
      <c r="K8" s="6">
        <v>9.2105263251563105</v>
      </c>
      <c r="L8" s="6">
        <v>10.0000000057563</v>
      </c>
      <c r="M8" s="6">
        <v>8.9473684910550997</v>
      </c>
      <c r="N8" s="6">
        <v>11.052631658118999</v>
      </c>
      <c r="O8" s="6">
        <v>9.2105263417634706</v>
      </c>
      <c r="P8" s="6">
        <v>10.0000000987721</v>
      </c>
      <c r="Q8" s="6">
        <v>10.526315873431599</v>
      </c>
      <c r="R8" s="6">
        <v>9.21052634033855</v>
      </c>
      <c r="S8" s="6">
        <v>9.4736842954610996</v>
      </c>
      <c r="T8" s="6">
        <v>10.2631579514522</v>
      </c>
      <c r="U8" s="6">
        <v>11.315789530911101</v>
      </c>
      <c r="V8" s="6">
        <v>8.4210527219709199</v>
      </c>
      <c r="W8" s="6">
        <v>9.7368421658151796</v>
      </c>
      <c r="X8" s="6">
        <v>8.6842106112638007</v>
      </c>
      <c r="Y8" s="6">
        <v>7.6315790060304698</v>
      </c>
      <c r="Z8" s="6">
        <v>8.1578948071570991</v>
      </c>
      <c r="AA8" s="6">
        <v>11.8421053107889</v>
      </c>
      <c r="AB8" s="6">
        <v>8.6842105998105801</v>
      </c>
      <c r="AC8" s="6">
        <v>11.0526316546822</v>
      </c>
      <c r="AD8" s="6">
        <v>10.7894737606258</v>
      </c>
      <c r="AE8" s="6">
        <v>7.6315790104792596</v>
      </c>
      <c r="AF8" s="6">
        <v>10.789473755052899</v>
      </c>
      <c r="AG8" s="6">
        <v>12.368421067457501</v>
      </c>
      <c r="AH8" s="6">
        <v>7.6315789728679801</v>
      </c>
      <c r="AI8" s="6">
        <v>12.1052631938694</v>
      </c>
      <c r="AJ8" s="6">
        <v>8.15789479880012</v>
      </c>
      <c r="AK8" s="6">
        <v>10.000000061871599</v>
      </c>
      <c r="AL8" s="6">
        <v>10.2631578986413</v>
      </c>
      <c r="AM8" s="6">
        <v>9.4736842216238006</v>
      </c>
      <c r="AN8" s="6">
        <v>10.263157924108899</v>
      </c>
      <c r="AO8" s="6">
        <v>10.000000092601899</v>
      </c>
      <c r="AP8" s="6">
        <v>9.2105263341155297</v>
      </c>
      <c r="AQ8" s="6">
        <v>8.6842105861600594</v>
      </c>
      <c r="AR8" s="6">
        <v>10.2631579646542</v>
      </c>
      <c r="AS8" s="6">
        <v>10.2631579194748</v>
      </c>
      <c r="AT8" s="6">
        <v>9.4736842129110101</v>
      </c>
      <c r="AU8" s="6">
        <v>10.2631579256329</v>
      </c>
      <c r="AV8" s="6">
        <v>10.0000000878095</v>
      </c>
      <c r="AW8" s="6">
        <v>8.9473684876085091</v>
      </c>
      <c r="AX8" s="6">
        <v>8.9473684961185302</v>
      </c>
      <c r="AY8" s="6">
        <v>9.2105264002740999</v>
      </c>
      <c r="AZ8" s="6">
        <v>9.7368421871892394</v>
      </c>
      <c r="BA8" s="6">
        <v>7.6315789547459998</v>
      </c>
      <c r="BB8" s="6">
        <v>9.2105264102132995</v>
      </c>
      <c r="BC8" s="6">
        <v>8.9473684548354306</v>
      </c>
      <c r="BD8" s="6">
        <v>10.0000000374907</v>
      </c>
      <c r="BE8" s="6">
        <v>7.8947368924666499</v>
      </c>
      <c r="BF8" s="6">
        <v>10.2631579858298</v>
      </c>
      <c r="BG8" s="6">
        <v>11.8421052850927</v>
      </c>
      <c r="BH8" s="6">
        <v>10.0000000720204</v>
      </c>
      <c r="BI8" s="6">
        <v>17.631579012881399</v>
      </c>
      <c r="BJ8" s="6">
        <v>8.4210526729769501</v>
      </c>
      <c r="BK8" s="6">
        <v>9.4736842196898206</v>
      </c>
      <c r="BL8" s="6">
        <v>8.6842105710788697</v>
      </c>
      <c r="BM8" s="6">
        <v>8.9473684564821401</v>
      </c>
      <c r="BN8" s="6">
        <v>11.3157894987294</v>
      </c>
      <c r="BO8" s="6">
        <v>9.7368421941764893</v>
      </c>
      <c r="BP8" s="6">
        <v>10.5263158265647</v>
      </c>
      <c r="BQ8" s="6">
        <v>8.9473684702723002</v>
      </c>
      <c r="BR8" s="6">
        <v>9.2105263521734599</v>
      </c>
      <c r="BS8" s="6">
        <v>10.7894737680303</v>
      </c>
      <c r="BT8" s="6">
        <v>9.4736842527842793</v>
      </c>
      <c r="BU8" s="6">
        <v>10.526315804083501</v>
      </c>
      <c r="BV8" s="6">
        <v>9.2105263635708692</v>
      </c>
      <c r="BW8" s="6">
        <v>9.4736842179190894</v>
      </c>
      <c r="BX8" s="6">
        <v>10.0000000530446</v>
      </c>
      <c r="BY8" s="6">
        <v>10.526315802150901</v>
      </c>
      <c r="BZ8" s="6">
        <v>9.2105263176111496</v>
      </c>
      <c r="CA8" s="6">
        <v>8.9473684922071808</v>
      </c>
      <c r="CB8" s="6">
        <v>10.000000029692</v>
      </c>
      <c r="CC8" s="6">
        <v>7.1052632240252001</v>
      </c>
      <c r="CD8" s="6">
        <v>10.2631579096157</v>
      </c>
      <c r="CE8" s="6">
        <v>7.6315789989097897</v>
      </c>
      <c r="CF8" s="6">
        <v>8.1578947550803207</v>
      </c>
      <c r="CG8" s="6">
        <v>10.526315793266299</v>
      </c>
      <c r="CH8" s="6">
        <v>8.4210526796934193</v>
      </c>
      <c r="CI8" s="6">
        <v>10.263157962939401</v>
      </c>
      <c r="CJ8" s="6">
        <v>9.2105263934193697</v>
      </c>
      <c r="CK8" s="6">
        <v>7.8947368948495598</v>
      </c>
      <c r="CL8" s="6">
        <v>12.105263179682799</v>
      </c>
      <c r="CM8" s="6">
        <v>10.2631579813103</v>
      </c>
      <c r="CN8" s="6">
        <v>8.94736843487083</v>
      </c>
      <c r="CO8" s="6">
        <v>6.3157895557819801</v>
      </c>
      <c r="CP8" s="6">
        <v>10.263157959520001</v>
      </c>
      <c r="CQ8" s="6">
        <v>11.0526316109862</v>
      </c>
      <c r="CR8" s="6">
        <v>9.4736842908926402</v>
      </c>
      <c r="CS8" s="6">
        <v>8.4210526967676191</v>
      </c>
      <c r="CT8" s="6">
        <v>10.2631579506437</v>
      </c>
      <c r="CU8" s="6">
        <v>7.8947369152225697</v>
      </c>
      <c r="CV8" s="6">
        <v>10.789473738682499</v>
      </c>
      <c r="CW8" s="6">
        <v>8.4210526802586596</v>
      </c>
      <c r="CX8" s="6">
        <v>10.2631579324282</v>
      </c>
      <c r="CY8" s="6">
        <v>7.6315790412139899</v>
      </c>
      <c r="CZ8" s="6">
        <v>9.4736842934806802</v>
      </c>
      <c r="DA8" s="6">
        <v>10.7894737754047</v>
      </c>
      <c r="DB8" s="6">
        <v>9.4736842156648908</v>
      </c>
      <c r="DC8" s="6">
        <v>9.4736842564543409</v>
      </c>
      <c r="DD8" s="6">
        <v>10.263157949203899</v>
      </c>
      <c r="DE8" s="6">
        <v>10.2631579370123</v>
      </c>
      <c r="DF8" s="6">
        <v>13.9473684737951</v>
      </c>
      <c r="DG8" s="6">
        <v>9.2105264056188805</v>
      </c>
      <c r="DH8" s="6">
        <v>10.000000004014201</v>
      </c>
      <c r="DI8" s="6">
        <v>9.47368427440259</v>
      </c>
      <c r="DJ8" s="6">
        <v>11.315789509358799</v>
      </c>
      <c r="DK8" s="6">
        <v>8.6842105502694906</v>
      </c>
      <c r="DL8" s="6">
        <v>11.5789473897566</v>
      </c>
      <c r="DM8" s="6">
        <v>10.000000054130499</v>
      </c>
      <c r="DN8" s="6">
        <v>11.3157895626263</v>
      </c>
      <c r="DO8" s="6">
        <v>10.789473708888799</v>
      </c>
      <c r="DP8" s="6">
        <v>8.4210526491410995</v>
      </c>
      <c r="DQ8" s="6">
        <v>10.5263158096626</v>
      </c>
      <c r="DR8" s="6">
        <v>10.263157931069699</v>
      </c>
      <c r="DS8" s="6">
        <v>9.4736842386647595</v>
      </c>
      <c r="DT8" s="6">
        <v>11.578947464731201</v>
      </c>
      <c r="DU8" s="6">
        <v>11.052631593060401</v>
      </c>
      <c r="DV8" s="6">
        <v>9.2105263675467093</v>
      </c>
      <c r="DW8" s="6">
        <v>10.263157952445299</v>
      </c>
      <c r="DX8" s="6">
        <v>9.4736842599376399</v>
      </c>
      <c r="DY8" s="6">
        <v>8.9473685199553401</v>
      </c>
      <c r="DZ8" s="6">
        <v>9.73684214073843</v>
      </c>
      <c r="EA8" s="6">
        <v>8.6842106039873102</v>
      </c>
      <c r="EB8" s="6">
        <v>10.2631579000134</v>
      </c>
      <c r="EC8" s="6">
        <v>9.7368421505643905</v>
      </c>
      <c r="ED8" s="6">
        <v>12.368421080666501</v>
      </c>
      <c r="EE8" s="6">
        <v>9.4736842674308708</v>
      </c>
      <c r="EF8" s="6">
        <v>8.6842105545318304</v>
      </c>
      <c r="EG8" s="6">
        <v>11.3157895154048</v>
      </c>
      <c r="EH8" s="6">
        <v>11.0526316071622</v>
      </c>
      <c r="EI8" s="6">
        <v>9.7368421170349304</v>
      </c>
      <c r="EJ8" s="6">
        <v>10.000000090006701</v>
      </c>
      <c r="EK8" s="6">
        <v>10.5263158624916</v>
      </c>
      <c r="EL8" s="6">
        <v>9.4736842567863704</v>
      </c>
      <c r="EM8" s="6">
        <v>10.263157935475199</v>
      </c>
      <c r="EN8" s="6">
        <v>10.0000000578331</v>
      </c>
      <c r="EO8" s="6">
        <v>8.4210526330890794</v>
      </c>
      <c r="EP8" s="6">
        <v>7.6315790442127698</v>
      </c>
      <c r="EQ8" s="6">
        <v>8.4210527038070193</v>
      </c>
      <c r="ER8" s="6">
        <v>10.2631579381151</v>
      </c>
      <c r="ES8" s="6">
        <v>8.4210527115184703</v>
      </c>
      <c r="ET8" s="6">
        <v>8.9473684682877792</v>
      </c>
      <c r="EU8" s="6">
        <v>9.4736842644237491</v>
      </c>
      <c r="EV8" s="6">
        <v>10.2631579925061</v>
      </c>
      <c r="EW8" s="6">
        <v>7.6315789903123896</v>
      </c>
      <c r="EX8" s="6">
        <v>11.0526316559439</v>
      </c>
      <c r="EY8" s="6">
        <v>10.5263158666619</v>
      </c>
      <c r="EZ8" s="6">
        <v>9.47368421639794</v>
      </c>
      <c r="FA8" s="6">
        <v>10.263157935883701</v>
      </c>
      <c r="FB8" s="6">
        <v>10.789473685700401</v>
      </c>
      <c r="FC8" s="6">
        <v>10.2631579368174</v>
      </c>
      <c r="FD8" s="6">
        <v>11.3157895585251</v>
      </c>
      <c r="FE8" s="6">
        <v>10.2631579402446</v>
      </c>
      <c r="FF8" s="6">
        <v>10.2631579873643</v>
      </c>
      <c r="FG8" s="6">
        <v>10.2631579648593</v>
      </c>
      <c r="FH8" s="6">
        <v>11.3157895265596</v>
      </c>
      <c r="FI8" s="6">
        <v>10.263157975698</v>
      </c>
      <c r="FJ8" s="6">
        <v>12.105263169003999</v>
      </c>
      <c r="FK8" s="6">
        <v>10.263157987607499</v>
      </c>
      <c r="FL8" s="6">
        <v>7.1052632137897804</v>
      </c>
      <c r="FM8" s="6">
        <v>10.0000000048627</v>
      </c>
      <c r="FN8" s="6">
        <v>9.2105263800018999</v>
      </c>
      <c r="FO8" s="6">
        <v>10.2631579327666</v>
      </c>
      <c r="FP8" s="6">
        <v>9.4736842684283609</v>
      </c>
      <c r="FQ8" s="6">
        <v>8.9473684894271202</v>
      </c>
      <c r="FR8" s="6">
        <v>8.6842105924865507</v>
      </c>
      <c r="FS8" s="6">
        <v>10.526315821763101</v>
      </c>
      <c r="FT8" s="6">
        <v>9.4736842192567696</v>
      </c>
      <c r="FU8" s="6">
        <v>10.526315798955901</v>
      </c>
      <c r="FV8" s="6">
        <v>8.94736843637933</v>
      </c>
      <c r="FW8" s="6">
        <v>10.263157943374701</v>
      </c>
      <c r="FX8" s="6">
        <v>10.7894737569752</v>
      </c>
      <c r="FY8" s="6">
        <v>9.7368421971964203</v>
      </c>
      <c r="FZ8" s="6">
        <v>10.0000000498394</v>
      </c>
      <c r="GA8" s="6">
        <v>9.4736842418351994</v>
      </c>
      <c r="GB8" s="6">
        <v>10.7894737400482</v>
      </c>
      <c r="GC8" s="6">
        <v>7.8947368458795699</v>
      </c>
      <c r="GD8" s="6">
        <v>12.105263165840601</v>
      </c>
      <c r="GE8" s="6">
        <v>9.2105264150097899</v>
      </c>
      <c r="GF8" s="6">
        <v>10.000000007152501</v>
      </c>
      <c r="GG8" s="6">
        <v>10.2631579067939</v>
      </c>
      <c r="GH8" s="6">
        <v>8.4210527145287806</v>
      </c>
      <c r="GI8" s="6">
        <v>10.7894737626296</v>
      </c>
      <c r="GJ8" s="6">
        <v>8.1578947993700197</v>
      </c>
      <c r="GK8" s="6">
        <v>7.6315790114115201</v>
      </c>
      <c r="GL8" s="6">
        <v>11.8421052707769</v>
      </c>
      <c r="GM8" s="6">
        <v>10.263157955040899</v>
      </c>
      <c r="GN8" s="6">
        <v>11.578947374308299</v>
      </c>
      <c r="GO8" s="6">
        <v>8.6842105552690008</v>
      </c>
      <c r="GP8" s="6">
        <v>7.8947368808347402</v>
      </c>
      <c r="GQ8" s="6">
        <v>9.7368421647771797</v>
      </c>
      <c r="GR8" s="6">
        <v>7.6315790184127197</v>
      </c>
      <c r="GS8" s="6">
        <v>12.3684211165483</v>
      </c>
      <c r="GT8" s="6">
        <v>8.1578947946417308</v>
      </c>
      <c r="GU8" s="6">
        <v>8.9473684575986603</v>
      </c>
      <c r="GV8" s="6">
        <v>8.9473684490999705</v>
      </c>
      <c r="GW8" s="6">
        <v>11.5789473910633</v>
      </c>
      <c r="GX8" s="6">
        <v>9.2105263688921095</v>
      </c>
      <c r="GY8" s="6">
        <v>13.6842105711934</v>
      </c>
      <c r="GZ8" s="6">
        <v>10.263157915087801</v>
      </c>
      <c r="HA8" s="6">
        <v>8.4210526486875192</v>
      </c>
      <c r="HB8" s="6">
        <v>12.894736899869701</v>
      </c>
      <c r="HC8" s="6">
        <v>11.315789489847599</v>
      </c>
      <c r="HD8" s="6">
        <v>11.8421053526802</v>
      </c>
      <c r="HE8" s="6">
        <v>7.8947368458424103</v>
      </c>
      <c r="HF8" s="6">
        <v>10.789473761784</v>
      </c>
      <c r="HG8" s="6">
        <v>10.263157904727199</v>
      </c>
      <c r="HH8" s="6">
        <v>8.4210526406658701</v>
      </c>
      <c r="HI8" s="6">
        <v>10.263157949604199</v>
      </c>
      <c r="HJ8" s="6">
        <v>9.47368428803283</v>
      </c>
      <c r="HK8" s="6">
        <v>7.6315789773828202</v>
      </c>
      <c r="HL8" s="6">
        <v>9.4736842664494798</v>
      </c>
      <c r="HM8" s="6">
        <v>11.315789500834599</v>
      </c>
      <c r="HN8" s="6">
        <v>10.263157900832599</v>
      </c>
      <c r="HO8" s="6">
        <v>7.89473684634451</v>
      </c>
      <c r="HP8" s="6">
        <v>8.4210526418263196</v>
      </c>
      <c r="HQ8" s="6">
        <v>8.9473684878918203</v>
      </c>
      <c r="HR8" s="6">
        <v>12.6315789699351</v>
      </c>
      <c r="HS8" s="6">
        <v>10.2631579671502</v>
      </c>
      <c r="HT8" s="6">
        <v>8.1578947542441203</v>
      </c>
      <c r="HU8" s="6">
        <v>8.9473685043219202</v>
      </c>
      <c r="HV8" s="6">
        <v>10.000000003796</v>
      </c>
      <c r="HW8" s="6">
        <v>7.6315790246620399</v>
      </c>
      <c r="HX8" s="6">
        <v>7.8947368912284102</v>
      </c>
      <c r="HY8" s="6">
        <v>7.6315790131209704</v>
      </c>
      <c r="HZ8" s="6">
        <v>8.1578947698211408</v>
      </c>
      <c r="IA8" s="6">
        <v>10.263157924072299</v>
      </c>
      <c r="IB8" s="6">
        <v>10.789473720123301</v>
      </c>
      <c r="IC8" s="6">
        <v>10.263157936912901</v>
      </c>
      <c r="ID8" s="6">
        <v>7.8947368613483597</v>
      </c>
      <c r="IE8" s="6">
        <v>11.0526315835906</v>
      </c>
      <c r="IF8" s="6">
        <v>10.263157976317</v>
      </c>
      <c r="IG8" s="6">
        <v>10.5263158079531</v>
      </c>
      <c r="IH8" s="6">
        <v>9.2105263518073794</v>
      </c>
      <c r="II8" s="6">
        <v>8.4210526897380493</v>
      </c>
      <c r="IJ8" s="6">
        <v>8.6842106196652704</v>
      </c>
      <c r="IK8" s="6">
        <v>10.263157900384</v>
      </c>
      <c r="IL8" s="6">
        <v>8.6842105604943693</v>
      </c>
      <c r="IM8" s="6">
        <v>8.1578947528786401</v>
      </c>
      <c r="IN8" s="6">
        <v>6.8421052654930898</v>
      </c>
      <c r="IO8" s="6">
        <v>11.3157895590751</v>
      </c>
      <c r="IP8" s="6">
        <v>10.263157897878401</v>
      </c>
      <c r="IQ8" s="6">
        <v>9.4736842970517401</v>
      </c>
      <c r="IR8" s="6">
        <v>11.842105314844799</v>
      </c>
      <c r="IS8" s="6">
        <v>10.526315850763901</v>
      </c>
      <c r="IT8" s="6">
        <v>8.9473684312243797</v>
      </c>
      <c r="IU8" s="6">
        <v>11.0526316328879</v>
      </c>
      <c r="IV8" s="6">
        <v>7.8947368936239499</v>
      </c>
      <c r="IW8" s="6">
        <v>10.263157910323599</v>
      </c>
      <c r="IX8" s="6">
        <v>9.7368421545185004</v>
      </c>
      <c r="IY8" s="6">
        <v>8.1578948100797195</v>
      </c>
      <c r="IZ8" s="6">
        <v>10.263157989610701</v>
      </c>
      <c r="JA8" s="6">
        <v>13.9473684273975</v>
      </c>
      <c r="JB8" s="6">
        <v>8.4210527056687301</v>
      </c>
      <c r="JC8" s="6">
        <v>10.0000000073469</v>
      </c>
      <c r="JD8" s="6">
        <v>8.6842105912969192</v>
      </c>
      <c r="JE8" s="6">
        <v>8.9473685182450708</v>
      </c>
      <c r="JF8" s="6">
        <v>11.842105311168901</v>
      </c>
      <c r="JG8" s="6">
        <v>10.263157984856299</v>
      </c>
      <c r="JH8" s="6">
        <v>9.7368421284548408</v>
      </c>
      <c r="JI8" s="6">
        <v>11.315789552770701</v>
      </c>
      <c r="JJ8" s="6">
        <v>9.4736842918245703</v>
      </c>
      <c r="JK8" s="6">
        <v>9.2105263246028706</v>
      </c>
      <c r="JL8" s="6">
        <v>8.4210526838825892</v>
      </c>
      <c r="JM8" s="6">
        <v>11.842105319410701</v>
      </c>
      <c r="JN8" s="6">
        <v>11.0526316351259</v>
      </c>
      <c r="JO8" s="6">
        <v>10.5263158085202</v>
      </c>
      <c r="JP8" s="6">
        <v>9.2105264087093399</v>
      </c>
      <c r="JQ8" s="6">
        <v>9.7368421581948397</v>
      </c>
      <c r="JR8" s="6">
        <v>8.4210527204850898</v>
      </c>
      <c r="JS8" s="6">
        <v>9.2105263658726404</v>
      </c>
      <c r="JT8" s="6">
        <v>11.0526316391796</v>
      </c>
      <c r="JU8" s="6">
        <v>8.9473684673587108</v>
      </c>
      <c r="JV8" s="6">
        <v>10.000000085077801</v>
      </c>
      <c r="JW8" s="6">
        <v>10.263157988723901</v>
      </c>
      <c r="JX8" s="6">
        <v>9.2105263490594602</v>
      </c>
      <c r="JY8" s="6">
        <v>10.263157961130799</v>
      </c>
      <c r="JZ8" s="6">
        <v>7.8947368544241101</v>
      </c>
      <c r="KA8" s="6">
        <v>8.1578948196625003</v>
      </c>
      <c r="KB8" s="6">
        <v>12.6315789973071</v>
      </c>
      <c r="KC8" s="6">
        <v>10.2631579919152</v>
      </c>
      <c r="KD8" s="6">
        <v>10.0000000494112</v>
      </c>
      <c r="KE8" s="6">
        <v>10.263157936933901</v>
      </c>
      <c r="KF8" s="6">
        <v>10.2631579399208</v>
      </c>
      <c r="KG8" s="6">
        <v>10.526315845086099</v>
      </c>
      <c r="KH8" s="6">
        <v>7.36842105959962</v>
      </c>
      <c r="KI8" s="6">
        <v>7.6315789789712003</v>
      </c>
      <c r="KJ8" s="6">
        <v>10.000000034614899</v>
      </c>
      <c r="KK8" s="6">
        <v>8.6842106172553795</v>
      </c>
      <c r="KL8" s="6">
        <v>10.2631579626697</v>
      </c>
      <c r="KM8" s="6">
        <v>8.1578947858728093</v>
      </c>
      <c r="KN8" s="6">
        <v>10.263157912694</v>
      </c>
      <c r="KO8" s="6">
        <v>10.5263158257952</v>
      </c>
      <c r="KP8" s="6">
        <v>10.526315857625899</v>
      </c>
      <c r="KQ8" s="6">
        <v>10.263157939939999</v>
      </c>
      <c r="KR8" s="6">
        <v>7.8947368940548497</v>
      </c>
      <c r="KS8" s="6">
        <v>9.7368421931271705</v>
      </c>
      <c r="KT8" s="6">
        <v>10.2631579010317</v>
      </c>
      <c r="KU8" s="6">
        <v>10.7894737507612</v>
      </c>
      <c r="KV8" s="6">
        <v>8.9473684675529501</v>
      </c>
      <c r="KW8" s="6">
        <v>13.684210599518901</v>
      </c>
      <c r="KX8" s="6">
        <v>10.263157965978101</v>
      </c>
      <c r="KY8" s="6">
        <v>11.315789572957801</v>
      </c>
      <c r="KZ8" s="6">
        <v>8.4210527291367594</v>
      </c>
      <c r="LA8" s="6">
        <v>10.263157941253301</v>
      </c>
      <c r="LB8" s="6">
        <v>10.2631578950069</v>
      </c>
      <c r="LC8" s="6">
        <v>8.1578947511565101</v>
      </c>
      <c r="LD8" s="6">
        <v>9.4736842419737908</v>
      </c>
      <c r="LE8" s="6">
        <v>8.6842105615868999</v>
      </c>
      <c r="LF8" s="6">
        <v>10.2631579920233</v>
      </c>
      <c r="LG8" s="6">
        <v>9.4736842837534905</v>
      </c>
      <c r="LH8" s="6">
        <v>7.8947368663942097</v>
      </c>
      <c r="LI8" s="6">
        <v>10.263157955007999</v>
      </c>
      <c r="LJ8" s="6">
        <v>7.1052631670970596</v>
      </c>
      <c r="LK8" s="6">
        <v>10.000000014082699</v>
      </c>
      <c r="LL8" s="6">
        <v>7.6315790098968996</v>
      </c>
      <c r="LM8" s="6">
        <v>10.263157958913901</v>
      </c>
      <c r="LN8" s="6">
        <v>10.263157906749001</v>
      </c>
      <c r="LO8" s="6">
        <v>10.7894737412109</v>
      </c>
      <c r="LP8" s="6">
        <v>9.2105263958013808</v>
      </c>
      <c r="LQ8" s="6">
        <v>8.4210526825620207</v>
      </c>
      <c r="LR8" s="6">
        <v>9.4736842543708093</v>
      </c>
      <c r="LS8" s="6">
        <v>10.526315826780399</v>
      </c>
      <c r="LT8" s="6">
        <v>8.1578947557517605</v>
      </c>
      <c r="LU8" s="6">
        <v>10.263157946201201</v>
      </c>
      <c r="LV8" s="6">
        <v>9.2105263990448005</v>
      </c>
      <c r="LW8" s="6">
        <v>10.526315855774101</v>
      </c>
      <c r="LX8" s="6">
        <v>9.7368421786697503</v>
      </c>
      <c r="LY8" s="6">
        <v>12.368421130440799</v>
      </c>
      <c r="LZ8" s="6">
        <v>10.526315832712701</v>
      </c>
      <c r="MA8" s="6">
        <v>10.5263158720111</v>
      </c>
      <c r="MB8" s="6">
        <v>9.4736842265420709</v>
      </c>
      <c r="MC8" s="6">
        <v>10.7894736950624</v>
      </c>
      <c r="MD8" s="6">
        <v>10.2631579303254</v>
      </c>
      <c r="ME8" s="6">
        <v>8.1578947976815108</v>
      </c>
      <c r="MF8" s="6">
        <v>10.526315882898601</v>
      </c>
      <c r="MG8" s="6">
        <v>7.6315789904926001</v>
      </c>
      <c r="MH8" s="6">
        <v>9.2105263952732201</v>
      </c>
      <c r="MI8" s="6">
        <v>10.2631579362697</v>
      </c>
      <c r="MJ8" s="6">
        <v>13.1578947877319</v>
      </c>
      <c r="MK8" s="6">
        <v>10.7894737806875</v>
      </c>
      <c r="ML8" s="6">
        <v>8.1578948011417598</v>
      </c>
      <c r="MM8" s="6">
        <v>9.2105263688477503</v>
      </c>
      <c r="MN8" s="6">
        <v>10.2631579139032</v>
      </c>
      <c r="MO8" s="6">
        <v>9.2105263849247301</v>
      </c>
      <c r="MP8" s="6">
        <v>8.4210526407939792</v>
      </c>
      <c r="MQ8" s="6">
        <v>10.000000085737</v>
      </c>
      <c r="MR8" s="6">
        <v>9.7368421075076004</v>
      </c>
      <c r="MS8" s="6">
        <v>9.7368421877788407</v>
      </c>
      <c r="MT8" s="6">
        <v>10.7894737473011</v>
      </c>
      <c r="MU8" s="6">
        <v>10.2631579604293</v>
      </c>
      <c r="MV8" s="6">
        <v>10.000000076477599</v>
      </c>
      <c r="MW8" s="6">
        <v>10.526315839953901</v>
      </c>
      <c r="MX8" s="6">
        <v>7.6315789652788002</v>
      </c>
      <c r="MY8" s="6">
        <v>10.000000057169499</v>
      </c>
      <c r="MZ8" s="6">
        <v>10.5263158848534</v>
      </c>
      <c r="NA8" s="6">
        <v>8.4210526706440607</v>
      </c>
      <c r="NB8" s="6">
        <v>10.263157992038201</v>
      </c>
      <c r="NC8" s="6">
        <v>9.4736842413476605</v>
      </c>
      <c r="ND8" s="6">
        <v>9.7368421555333793</v>
      </c>
      <c r="NE8" s="6">
        <v>9.7368421295712206</v>
      </c>
      <c r="NF8" s="6">
        <v>11.8421053612766</v>
      </c>
      <c r="NG8" s="6">
        <v>10.526315804224</v>
      </c>
      <c r="NH8" s="6">
        <v>8.9473684816013108</v>
      </c>
      <c r="NI8" s="6">
        <v>9.4736842317608794</v>
      </c>
      <c r="NJ8" s="6">
        <v>9.4736842373475394</v>
      </c>
      <c r="NK8" s="6">
        <v>9.4736842576445692</v>
      </c>
      <c r="NL8" s="6">
        <v>12.631578951642499</v>
      </c>
      <c r="NM8" s="6">
        <v>8.9473684643664697</v>
      </c>
      <c r="NN8" s="6">
        <v>8.6842106162463306</v>
      </c>
      <c r="NO8" s="6">
        <v>10.2631579517831</v>
      </c>
      <c r="NP8" s="6">
        <v>11.578947453346901</v>
      </c>
      <c r="NQ8" s="6">
        <v>13.684210533858501</v>
      </c>
      <c r="NR8" s="6">
        <v>11.3157894858684</v>
      </c>
      <c r="NS8" s="6">
        <v>9.21052636235917</v>
      </c>
      <c r="NT8" s="6">
        <v>10.263157952734</v>
      </c>
      <c r="NU8" s="6">
        <v>10.2631579219873</v>
      </c>
      <c r="NV8" s="6">
        <v>10.5263157995754</v>
      </c>
      <c r="NW8" s="6">
        <v>10.2631579906373</v>
      </c>
      <c r="NX8" s="6">
        <v>9.2105263796903003</v>
      </c>
      <c r="NY8" s="6">
        <v>11.052631673684999</v>
      </c>
      <c r="NZ8" s="6">
        <v>10.2631579847582</v>
      </c>
      <c r="OA8" s="6">
        <v>7.1052632282190098</v>
      </c>
      <c r="OB8" s="6">
        <v>10.5263157918135</v>
      </c>
      <c r="OC8" s="6">
        <v>10.263157984607201</v>
      </c>
      <c r="OD8" s="6">
        <v>9.7368421955182693</v>
      </c>
      <c r="OE8" s="6">
        <v>10.2631579063057</v>
      </c>
      <c r="OF8" s="6">
        <v>12.368421080309201</v>
      </c>
      <c r="OG8" s="6">
        <v>10.5263158016019</v>
      </c>
      <c r="OH8" s="6">
        <v>10.2631579778096</v>
      </c>
      <c r="OI8" s="6">
        <v>7.8947369047713103</v>
      </c>
      <c r="OJ8" s="6">
        <v>9.2105264065925905</v>
      </c>
      <c r="OK8" s="6">
        <v>10.789473740586001</v>
      </c>
      <c r="OL8" s="6">
        <v>10.7894736955203</v>
      </c>
      <c r="OM8" s="6">
        <v>7.8947369365436098</v>
      </c>
      <c r="ON8" s="6">
        <v>10.2631579249915</v>
      </c>
      <c r="OO8" s="6">
        <v>10.7894737153369</v>
      </c>
      <c r="OP8" s="6">
        <v>8.6842105967363104</v>
      </c>
      <c r="OQ8" s="6">
        <v>9.7368421860564407</v>
      </c>
      <c r="OR8" s="6">
        <v>10.263157925781</v>
      </c>
      <c r="OS8" s="6">
        <v>9.47368422171939</v>
      </c>
      <c r="OT8" s="6">
        <v>9.2105263283043399</v>
      </c>
      <c r="OU8" s="6">
        <v>10.52631580786</v>
      </c>
      <c r="OV8" s="6">
        <v>10.2631579709177</v>
      </c>
      <c r="OW8" s="6">
        <v>8.4210527309924696</v>
      </c>
      <c r="OX8" s="6">
        <v>12.368421084518999</v>
      </c>
      <c r="OY8" s="6">
        <v>11.315789554991699</v>
      </c>
      <c r="OZ8" s="6">
        <v>10.2631579157533</v>
      </c>
      <c r="PA8" s="6">
        <v>8.9473684428638993</v>
      </c>
      <c r="PB8" s="6">
        <v>10.0000000869969</v>
      </c>
      <c r="PC8" s="6">
        <v>10.7894737737243</v>
      </c>
      <c r="PD8" s="6">
        <v>9.4736842941750403</v>
      </c>
      <c r="PE8" s="6">
        <v>9.4736842386263493</v>
      </c>
      <c r="PF8" s="6">
        <v>12.368421146731899</v>
      </c>
      <c r="PG8" s="6">
        <v>10.000000049824999</v>
      </c>
      <c r="PH8" s="6">
        <v>12.6315790230012</v>
      </c>
      <c r="PI8" s="6">
        <v>10.263157906340499</v>
      </c>
      <c r="PJ8" s="6">
        <v>8.9473684258201303</v>
      </c>
      <c r="PK8" s="6">
        <v>8.4210527186639101</v>
      </c>
      <c r="PL8" s="6">
        <v>9.7368421617436205</v>
      </c>
      <c r="PM8" s="6">
        <v>8.4210527139736708</v>
      </c>
      <c r="PN8" s="6">
        <v>10.263157907328001</v>
      </c>
      <c r="PO8" s="6">
        <v>9.2105264074381008</v>
      </c>
      <c r="PP8" s="6">
        <v>8.6842105725417191</v>
      </c>
      <c r="PQ8" s="6">
        <v>8.4210526687727505</v>
      </c>
      <c r="PR8" s="6">
        <v>8.9473684409234302</v>
      </c>
      <c r="PS8" s="6">
        <v>11.0526316292238</v>
      </c>
      <c r="PT8" s="6">
        <v>10.263157953291699</v>
      </c>
      <c r="PU8" s="6">
        <v>9.7991531043528894</v>
      </c>
      <c r="PV8" s="6">
        <v>1.3176443079031599</v>
      </c>
    </row>
    <row r="9" spans="1:438" x14ac:dyDescent="0.25">
      <c r="A9" s="2">
        <v>6</v>
      </c>
      <c r="B9" s="6">
        <v>8.6842105954594508</v>
      </c>
      <c r="C9" s="6">
        <v>11.315789558669</v>
      </c>
      <c r="D9" s="6">
        <v>10.263157984037599</v>
      </c>
      <c r="E9" s="6">
        <v>8.9473685098550693</v>
      </c>
      <c r="F9" s="6">
        <v>11.3157895670782</v>
      </c>
      <c r="G9" s="6">
        <v>9.2105263712127901</v>
      </c>
      <c r="H9" s="6">
        <v>9.2105264052015698</v>
      </c>
      <c r="I9" s="6">
        <v>11.578947440835099</v>
      </c>
      <c r="J9" s="6">
        <v>10.0000000569453</v>
      </c>
      <c r="K9" s="6">
        <v>11.3157895652348</v>
      </c>
      <c r="L9" s="6">
        <v>11.8421053236055</v>
      </c>
      <c r="M9" s="6">
        <v>11.8421053240759</v>
      </c>
      <c r="N9" s="6">
        <v>11.052631620702501</v>
      </c>
      <c r="O9" s="6">
        <v>11.3157895430138</v>
      </c>
      <c r="P9" s="6">
        <v>11.315789477428201</v>
      </c>
      <c r="Q9" s="6">
        <v>10.5263158782889</v>
      </c>
      <c r="R9" s="6">
        <v>11.315789541994899</v>
      </c>
      <c r="S9" s="6">
        <v>11.052631581130001</v>
      </c>
      <c r="T9" s="6">
        <v>9.2105263749869799</v>
      </c>
      <c r="U9" s="6">
        <v>10.0000000356579</v>
      </c>
      <c r="V9" s="6">
        <v>9.4736842198223208</v>
      </c>
      <c r="W9" s="6">
        <v>11.052631632533499</v>
      </c>
      <c r="X9" s="6">
        <v>9.2105263908587993</v>
      </c>
      <c r="Y9" s="6">
        <v>11.0526316123799</v>
      </c>
      <c r="Z9" s="6">
        <v>9.4736843033090903</v>
      </c>
      <c r="AA9" s="6">
        <v>11.8421053421267</v>
      </c>
      <c r="AB9" s="6">
        <v>9.7368421537499792</v>
      </c>
      <c r="AC9" s="6">
        <v>11.0526316724736</v>
      </c>
      <c r="AD9" s="6">
        <v>9.2105263613915493</v>
      </c>
      <c r="AE9" s="6">
        <v>8.6842105552016005</v>
      </c>
      <c r="AF9" s="6">
        <v>13.6842105890782</v>
      </c>
      <c r="AG9" s="6">
        <v>10.7894737253157</v>
      </c>
      <c r="AH9" s="6">
        <v>9.7368421813524009</v>
      </c>
      <c r="AI9" s="6">
        <v>9.4736842203871898</v>
      </c>
      <c r="AJ9" s="6">
        <v>12.105263220049901</v>
      </c>
      <c r="AK9" s="6">
        <v>11.052631601491001</v>
      </c>
      <c r="AL9" s="6">
        <v>11.8421053548066</v>
      </c>
      <c r="AM9" s="6">
        <v>11.315789509629999</v>
      </c>
      <c r="AN9" s="6">
        <v>9.2105263578846692</v>
      </c>
      <c r="AO9" s="6">
        <v>11.0526316427742</v>
      </c>
      <c r="AP9" s="6">
        <v>11.3157894788874</v>
      </c>
      <c r="AQ9" s="6">
        <v>12.105263208533399</v>
      </c>
      <c r="AR9" s="6">
        <v>9.2105263839746403</v>
      </c>
      <c r="AS9" s="6">
        <v>9.7368421734718993</v>
      </c>
      <c r="AT9" s="6">
        <v>11.842105335717299</v>
      </c>
      <c r="AU9" s="6">
        <v>9.2105263816753205</v>
      </c>
      <c r="AV9" s="6">
        <v>11.315789508494801</v>
      </c>
      <c r="AW9" s="6">
        <v>9.2105263806996103</v>
      </c>
      <c r="AX9" s="6">
        <v>10.526315876021201</v>
      </c>
      <c r="AY9" s="6">
        <v>8.9473684575260304</v>
      </c>
      <c r="AZ9" s="6">
        <v>8.9473684757787897</v>
      </c>
      <c r="BA9" s="6">
        <v>11.842105325892</v>
      </c>
      <c r="BB9" s="6">
        <v>11.0526316133442</v>
      </c>
      <c r="BC9" s="6">
        <v>11.0526316304262</v>
      </c>
      <c r="BD9" s="6">
        <v>8.9473684889749503</v>
      </c>
      <c r="BE9" s="6">
        <v>11.3157895120655</v>
      </c>
      <c r="BF9" s="6">
        <v>8.9473684582005699</v>
      </c>
      <c r="BG9" s="6">
        <v>8.9473684802319209</v>
      </c>
      <c r="BH9" s="6">
        <v>11.052631618154299</v>
      </c>
      <c r="BI9" s="6">
        <v>7.1052631759611504</v>
      </c>
      <c r="BJ9" s="6">
        <v>9.4736842125778598</v>
      </c>
      <c r="BK9" s="6">
        <v>8.9473684218013805</v>
      </c>
      <c r="BL9" s="6">
        <v>10.7894737516398</v>
      </c>
      <c r="BM9" s="6">
        <v>8.9473684584251707</v>
      </c>
      <c r="BN9" s="6">
        <v>10.2631579502824</v>
      </c>
      <c r="BO9" s="6">
        <v>9.7368421850139395</v>
      </c>
      <c r="BP9" s="6">
        <v>11.052631654745401</v>
      </c>
      <c r="BQ9" s="6">
        <v>10.0000000537588</v>
      </c>
      <c r="BR9" s="6">
        <v>12.894736895175701</v>
      </c>
      <c r="BS9" s="6">
        <v>10.7894737723131</v>
      </c>
      <c r="BT9" s="6">
        <v>8.9473684398097895</v>
      </c>
      <c r="BU9" s="6">
        <v>10.0000000351931</v>
      </c>
      <c r="BV9" s="6">
        <v>11.315789542118001</v>
      </c>
      <c r="BW9" s="6">
        <v>8.94736845886883</v>
      </c>
      <c r="BX9" s="6">
        <v>7.6315790034046103</v>
      </c>
      <c r="BY9" s="6">
        <v>9.7368421863999508</v>
      </c>
      <c r="BZ9" s="6">
        <v>12.105263163111101</v>
      </c>
      <c r="CA9" s="6">
        <v>8.9473684992815592</v>
      </c>
      <c r="CB9" s="6">
        <v>11.315789517253901</v>
      </c>
      <c r="CC9" s="6">
        <v>8.1578948290332303</v>
      </c>
      <c r="CD9" s="6">
        <v>9.21052631987639</v>
      </c>
      <c r="CE9" s="6">
        <v>9.7368421479011005</v>
      </c>
      <c r="CF9" s="6">
        <v>10.000000030810201</v>
      </c>
      <c r="CG9" s="6">
        <v>8.94736847836724</v>
      </c>
      <c r="CH9" s="6">
        <v>9.7368421455945793</v>
      </c>
      <c r="CI9" s="6">
        <v>9.2105263626136296</v>
      </c>
      <c r="CJ9" s="6">
        <v>11.3157895534257</v>
      </c>
      <c r="CK9" s="6">
        <v>7.8947369102098097</v>
      </c>
      <c r="CL9" s="6">
        <v>8.4210526962001406</v>
      </c>
      <c r="CM9" s="6">
        <v>9.2105263426797901</v>
      </c>
      <c r="CN9" s="6">
        <v>12.3684210641468</v>
      </c>
      <c r="CO9" s="6">
        <v>7.6315790015956999</v>
      </c>
      <c r="CP9" s="6">
        <v>13.6842105708976</v>
      </c>
      <c r="CQ9" s="6">
        <v>11.8421052929195</v>
      </c>
      <c r="CR9" s="6">
        <v>10.263157991112999</v>
      </c>
      <c r="CS9" s="6">
        <v>8.9473684873171404</v>
      </c>
      <c r="CT9" s="6">
        <v>10.526315814715099</v>
      </c>
      <c r="CU9" s="6">
        <v>10.5263158659029</v>
      </c>
      <c r="CV9" s="6">
        <v>8.9473684212956108</v>
      </c>
      <c r="CW9" s="6">
        <v>10.000000028725299</v>
      </c>
      <c r="CX9" s="6">
        <v>9.2105263511687294</v>
      </c>
      <c r="CY9" s="6">
        <v>11.5789474291222</v>
      </c>
      <c r="CZ9" s="6">
        <v>12.8947368466249</v>
      </c>
      <c r="DA9" s="6">
        <v>11.0526315958386</v>
      </c>
      <c r="DB9" s="6">
        <v>10.7894736855696</v>
      </c>
      <c r="DC9" s="6">
        <v>11.052631588798899</v>
      </c>
      <c r="DD9" s="6">
        <v>9.2105263374547501</v>
      </c>
      <c r="DE9" s="6">
        <v>9.2105263339329309</v>
      </c>
      <c r="DF9" s="6">
        <v>10.000000065172999</v>
      </c>
      <c r="DG9" s="6">
        <v>11.3157894896164</v>
      </c>
      <c r="DH9" s="6">
        <v>9.21052639132078</v>
      </c>
      <c r="DI9" s="6">
        <v>9.7368421891150998</v>
      </c>
      <c r="DJ9" s="6">
        <v>9.4736843008519003</v>
      </c>
      <c r="DK9" s="6">
        <v>8.9473684950268009</v>
      </c>
      <c r="DL9" s="6">
        <v>11.3157895146112</v>
      </c>
      <c r="DM9" s="6">
        <v>12.1052632452129</v>
      </c>
      <c r="DN9" s="6">
        <v>13.1578947606064</v>
      </c>
      <c r="DO9" s="6">
        <v>12.894736879548701</v>
      </c>
      <c r="DP9" s="6">
        <v>7.3684210869250704</v>
      </c>
      <c r="DQ9" s="6">
        <v>11.0526315969535</v>
      </c>
      <c r="DR9" s="6">
        <v>9.21052631847461</v>
      </c>
      <c r="DS9" s="6">
        <v>11.0526316580985</v>
      </c>
      <c r="DT9" s="6">
        <v>9.7368421238459195</v>
      </c>
      <c r="DU9" s="6">
        <v>10.789473768126401</v>
      </c>
      <c r="DV9" s="6">
        <v>8.9473685001704197</v>
      </c>
      <c r="DW9" s="6">
        <v>9.7368421478999903</v>
      </c>
      <c r="DX9" s="6">
        <v>11.578947437498201</v>
      </c>
      <c r="DY9" s="6">
        <v>9.4736842954052101</v>
      </c>
      <c r="DZ9" s="6">
        <v>12.1052631588315</v>
      </c>
      <c r="EA9" s="6">
        <v>10.0000000805956</v>
      </c>
      <c r="EB9" s="6">
        <v>9.2105263735027307</v>
      </c>
      <c r="EC9" s="6">
        <v>11.842105337259699</v>
      </c>
      <c r="ED9" s="6">
        <v>11.3157895490295</v>
      </c>
      <c r="EE9" s="6">
        <v>7.3684211140715599</v>
      </c>
      <c r="EF9" s="6">
        <v>7.3684210592025101</v>
      </c>
      <c r="EG9" s="6">
        <v>10.000000017571899</v>
      </c>
      <c r="EH9" s="6">
        <v>8.9473685067618494</v>
      </c>
      <c r="EI9" s="6">
        <v>9.7368422027447696</v>
      </c>
      <c r="EJ9" s="6">
        <v>9.2105263967047204</v>
      </c>
      <c r="EK9" s="6">
        <v>8.4210527152104202</v>
      </c>
      <c r="EL9" s="6">
        <v>9.7368421432014394</v>
      </c>
      <c r="EM9" s="6">
        <v>8.9473684997157594</v>
      </c>
      <c r="EN9" s="6">
        <v>9.4736842931599803</v>
      </c>
      <c r="EO9" s="6">
        <v>8.94736846668801</v>
      </c>
      <c r="EP9" s="6">
        <v>10.000000032585101</v>
      </c>
      <c r="EQ9" s="6">
        <v>8.9473684953729808</v>
      </c>
      <c r="ER9" s="6">
        <v>9.2105263420392394</v>
      </c>
      <c r="ES9" s="6">
        <v>12.3684211422835</v>
      </c>
      <c r="ET9" s="6">
        <v>7.6315789520591304</v>
      </c>
      <c r="EU9" s="6">
        <v>11.0526316045495</v>
      </c>
      <c r="EV9" s="6">
        <v>10.5263157980052</v>
      </c>
      <c r="EW9" s="6">
        <v>9.4736842918816002</v>
      </c>
      <c r="EX9" s="6">
        <v>13.157894808305301</v>
      </c>
      <c r="EY9" s="6">
        <v>10.0000000095917</v>
      </c>
      <c r="EZ9" s="6">
        <v>8.9473684288964197</v>
      </c>
      <c r="FA9" s="6">
        <v>9.21052639094688</v>
      </c>
      <c r="FB9" s="6">
        <v>10.7894737679615</v>
      </c>
      <c r="FC9" s="6">
        <v>9.2105264099640891</v>
      </c>
      <c r="FD9" s="6">
        <v>9.2105263894903509</v>
      </c>
      <c r="FE9" s="6">
        <v>8.1578948263497608</v>
      </c>
      <c r="FF9" s="6">
        <v>9.2105263825320005</v>
      </c>
      <c r="FG9" s="6">
        <v>9.2105264084207796</v>
      </c>
      <c r="FH9" s="6">
        <v>10.000000027304001</v>
      </c>
      <c r="FI9" s="6">
        <v>9.7368421997780494</v>
      </c>
      <c r="FJ9" s="6">
        <v>10.526315813627701</v>
      </c>
      <c r="FK9" s="6">
        <v>9.2105263693736799</v>
      </c>
      <c r="FL9" s="6">
        <v>9.2105263533993007</v>
      </c>
      <c r="FM9" s="6">
        <v>8.9473684382895495</v>
      </c>
      <c r="FN9" s="6">
        <v>11.315789555064701</v>
      </c>
      <c r="FO9" s="6">
        <v>8.9473684524992496</v>
      </c>
      <c r="FP9" s="6">
        <v>10.2631579170964</v>
      </c>
      <c r="FQ9" s="6">
        <v>8.4210526785994908</v>
      </c>
      <c r="FR9" s="6">
        <v>8.9473684278835108</v>
      </c>
      <c r="FS9" s="6">
        <v>11.0526316545035</v>
      </c>
      <c r="FT9" s="6">
        <v>10.000000034656701</v>
      </c>
      <c r="FU9" s="6">
        <v>8.9473684485714493</v>
      </c>
      <c r="FV9" s="6">
        <v>8.9473684934408002</v>
      </c>
      <c r="FW9" s="6">
        <v>9.2105263616640993</v>
      </c>
      <c r="FX9" s="6">
        <v>10.5263158873357</v>
      </c>
      <c r="FY9" s="6">
        <v>9.7368421548893593</v>
      </c>
      <c r="FZ9" s="6">
        <v>11.8421053153534</v>
      </c>
      <c r="GA9" s="6">
        <v>11.315789545907201</v>
      </c>
      <c r="GB9" s="6">
        <v>9.2105263899049206</v>
      </c>
      <c r="GC9" s="6">
        <v>10.0000000804986</v>
      </c>
      <c r="GD9" s="6">
        <v>9.4736842646961605</v>
      </c>
      <c r="GE9" s="6">
        <v>11.3157895567564</v>
      </c>
      <c r="GF9" s="6">
        <v>9.2105263649424192</v>
      </c>
      <c r="GG9" s="6">
        <v>10.789473733957299</v>
      </c>
      <c r="GH9" s="6">
        <v>8.9473684860824108</v>
      </c>
      <c r="GI9" s="6">
        <v>10.2631579855403</v>
      </c>
      <c r="GJ9" s="6">
        <v>10.7894737071199</v>
      </c>
      <c r="GK9" s="6">
        <v>10.2631579143453</v>
      </c>
      <c r="GL9" s="6">
        <v>11.8421053362976</v>
      </c>
      <c r="GM9" s="6">
        <v>9.2105264072125603</v>
      </c>
      <c r="GN9" s="6">
        <v>10.263157958411201</v>
      </c>
      <c r="GO9" s="6">
        <v>10.000000089682899</v>
      </c>
      <c r="GP9" s="6">
        <v>8.9473685198658508</v>
      </c>
      <c r="GQ9" s="6">
        <v>9.4736842943775894</v>
      </c>
      <c r="GR9" s="6">
        <v>10.0000000623243</v>
      </c>
      <c r="GS9" s="6">
        <v>16.315789519767801</v>
      </c>
      <c r="GT9" s="6">
        <v>9.4736842600790805</v>
      </c>
      <c r="GU9" s="6">
        <v>10.0000000453037</v>
      </c>
      <c r="GV9" s="6">
        <v>11.8421053463947</v>
      </c>
      <c r="GW9" s="6">
        <v>8.6842106199959392</v>
      </c>
      <c r="GX9" s="6">
        <v>11.315789519055601</v>
      </c>
      <c r="GY9" s="6">
        <v>8.9473684572497199</v>
      </c>
      <c r="GZ9" s="6">
        <v>9.7368421640779701</v>
      </c>
      <c r="HA9" s="6">
        <v>8.4210526746118894</v>
      </c>
      <c r="HB9" s="6">
        <v>11.052631581132699</v>
      </c>
      <c r="HC9" s="6">
        <v>10.0000000937106</v>
      </c>
      <c r="HD9" s="6">
        <v>9.7368421326897607</v>
      </c>
      <c r="HE9" s="6">
        <v>8.9473684583161504</v>
      </c>
      <c r="HF9" s="6">
        <v>8.9473684578368609</v>
      </c>
      <c r="HG9" s="6">
        <v>11.052631634482401</v>
      </c>
      <c r="HH9" s="6">
        <v>8.9473684767812696</v>
      </c>
      <c r="HI9" s="6">
        <v>10.000000012194301</v>
      </c>
      <c r="HJ9" s="6">
        <v>11.842105332892899</v>
      </c>
      <c r="HK9" s="6">
        <v>8.6842106064667099</v>
      </c>
      <c r="HL9" s="6">
        <v>9.4736842366519394</v>
      </c>
      <c r="HM9" s="6">
        <v>10.7894736939573</v>
      </c>
      <c r="HN9" s="6">
        <v>9.2105263777758104</v>
      </c>
      <c r="HO9" s="6">
        <v>8.4210527073464299</v>
      </c>
      <c r="HP9" s="6">
        <v>11.8421052669622</v>
      </c>
      <c r="HQ9" s="6">
        <v>10.5263158205784</v>
      </c>
      <c r="HR9" s="6">
        <v>12.368421140226101</v>
      </c>
      <c r="HS9" s="6">
        <v>8.9473685146042303</v>
      </c>
      <c r="HT9" s="6">
        <v>8.1578948120066297</v>
      </c>
      <c r="HU9" s="6">
        <v>10.526315854589299</v>
      </c>
      <c r="HV9" s="6">
        <v>13.157894752741299</v>
      </c>
      <c r="HW9" s="6">
        <v>8.9473685129270493</v>
      </c>
      <c r="HX9" s="6">
        <v>10.263157979327801</v>
      </c>
      <c r="HY9" s="6">
        <v>8.6842106193542392</v>
      </c>
      <c r="HZ9" s="6">
        <v>9.4736842486611206</v>
      </c>
      <c r="IA9" s="6">
        <v>9.2105263529116499</v>
      </c>
      <c r="IB9" s="6">
        <v>11.315789536998601</v>
      </c>
      <c r="IC9" s="6">
        <v>10.000000062230299</v>
      </c>
      <c r="ID9" s="6">
        <v>8.9473684661674007</v>
      </c>
      <c r="IE9" s="6">
        <v>7.6315790040366203</v>
      </c>
      <c r="IF9" s="6">
        <v>9.2105264094502992</v>
      </c>
      <c r="IG9" s="6">
        <v>8.9473684643574103</v>
      </c>
      <c r="IH9" s="6">
        <v>11.315789547873401</v>
      </c>
      <c r="II9" s="6">
        <v>10.789473750487801</v>
      </c>
      <c r="IJ9" s="6">
        <v>8.9473684216034002</v>
      </c>
      <c r="IK9" s="6">
        <v>9.2105263914212596</v>
      </c>
      <c r="IL9" s="6">
        <v>7.8947368764326002</v>
      </c>
      <c r="IM9" s="6">
        <v>8.9473684219399505</v>
      </c>
      <c r="IN9" s="6">
        <v>8.1578947833650606</v>
      </c>
      <c r="IO9" s="6">
        <v>10.000000058485099</v>
      </c>
      <c r="IP9" s="6">
        <v>9.2105263664500097</v>
      </c>
      <c r="IQ9" s="6">
        <v>11.8421052921016</v>
      </c>
      <c r="IR9" s="6">
        <v>8.1578948012901602</v>
      </c>
      <c r="IS9" s="6">
        <v>8.9473685003762604</v>
      </c>
      <c r="IT9" s="6">
        <v>11.052631628289101</v>
      </c>
      <c r="IU9" s="6">
        <v>10.789473709215599</v>
      </c>
      <c r="IV9" s="6">
        <v>8.9473684796444104</v>
      </c>
      <c r="IW9" s="6">
        <v>9.2105263405225202</v>
      </c>
      <c r="IX9" s="6">
        <v>9.7368421133158094</v>
      </c>
      <c r="IY9" s="6">
        <v>11.3157895400521</v>
      </c>
      <c r="IZ9" s="6">
        <v>9.2105263597882292</v>
      </c>
      <c r="JA9" s="6">
        <v>12.368421059638701</v>
      </c>
      <c r="JB9" s="6">
        <v>8.9473684776572302</v>
      </c>
      <c r="JC9" s="6">
        <v>11.315789473968399</v>
      </c>
      <c r="JD9" s="6">
        <v>8.9473684302941408</v>
      </c>
      <c r="JE9" s="6">
        <v>10.5263158437259</v>
      </c>
      <c r="JF9" s="6">
        <v>8.9473684791633694</v>
      </c>
      <c r="JG9" s="6">
        <v>9.2105263229968699</v>
      </c>
      <c r="JH9" s="6">
        <v>9.7368421139303596</v>
      </c>
      <c r="JI9" s="6">
        <v>10.0000000541934</v>
      </c>
      <c r="JJ9" s="6">
        <v>10.2631579564438</v>
      </c>
      <c r="JK9" s="6">
        <v>11.3157894804833</v>
      </c>
      <c r="JL9" s="6">
        <v>8.9473684254919696</v>
      </c>
      <c r="JM9" s="6">
        <v>10.0000000580632</v>
      </c>
      <c r="JN9" s="6">
        <v>10.0000000065493</v>
      </c>
      <c r="JO9" s="6">
        <v>8.9473684670144298</v>
      </c>
      <c r="JP9" s="6">
        <v>8.94736845745566</v>
      </c>
      <c r="JQ9" s="6">
        <v>9.4736842943300008</v>
      </c>
      <c r="JR9" s="6">
        <v>12.3684211500382</v>
      </c>
      <c r="JS9" s="6">
        <v>11.315789505263901</v>
      </c>
      <c r="JT9" s="6">
        <v>12.1052631610026</v>
      </c>
      <c r="JU9" s="6">
        <v>8.9473685158744196</v>
      </c>
      <c r="JV9" s="6">
        <v>9.2105263463016396</v>
      </c>
      <c r="JW9" s="6">
        <v>9.2105263334568601</v>
      </c>
      <c r="JX9" s="6">
        <v>8.9473685036974704</v>
      </c>
      <c r="JY9" s="6">
        <v>9.2105263364283303</v>
      </c>
      <c r="JZ9" s="6">
        <v>7.36842105886877</v>
      </c>
      <c r="KA9" s="6">
        <v>7.63157904254256</v>
      </c>
      <c r="KB9" s="6">
        <v>11.0526316232031</v>
      </c>
      <c r="KC9" s="6">
        <v>9.2105263603255008</v>
      </c>
      <c r="KD9" s="6">
        <v>9.4736842352954795</v>
      </c>
      <c r="KE9" s="6">
        <v>9.2105263871072296</v>
      </c>
      <c r="KF9" s="6">
        <v>9.2105263848859007</v>
      </c>
      <c r="KG9" s="6">
        <v>11.052631646939099</v>
      </c>
      <c r="KH9" s="6">
        <v>9.7368421543811507</v>
      </c>
      <c r="KI9" s="6">
        <v>9.4736842788281095</v>
      </c>
      <c r="KJ9" s="6">
        <v>11.3157895530801</v>
      </c>
      <c r="KK9" s="6">
        <v>10.7894737582837</v>
      </c>
      <c r="KL9" s="6">
        <v>9.2105264036435095</v>
      </c>
      <c r="KM9" s="6">
        <v>8.9473685149659907</v>
      </c>
      <c r="KN9" s="6">
        <v>9.2105263955428907</v>
      </c>
      <c r="KO9" s="6">
        <v>9.2105264030928407</v>
      </c>
      <c r="KP9" s="6">
        <v>10.2631579146492</v>
      </c>
      <c r="KQ9" s="6">
        <v>9.2105263636736705</v>
      </c>
      <c r="KR9" s="6">
        <v>8.6842105690654492</v>
      </c>
      <c r="KS9" s="6">
        <v>9.2105263240668904</v>
      </c>
      <c r="KT9" s="6">
        <v>11.3157895118699</v>
      </c>
      <c r="KU9" s="6">
        <v>8.1578947649066702</v>
      </c>
      <c r="KV9" s="6">
        <v>11.052631631403001</v>
      </c>
      <c r="KW9" s="6">
        <v>11.842105276099501</v>
      </c>
      <c r="KX9" s="6">
        <v>9.2105263452883896</v>
      </c>
      <c r="KY9" s="6">
        <v>11.3157895023898</v>
      </c>
      <c r="KZ9" s="6">
        <v>11.052631583167299</v>
      </c>
      <c r="LA9" s="6">
        <v>9.4736842313659899</v>
      </c>
      <c r="LB9" s="6">
        <v>10.0000000087256</v>
      </c>
      <c r="LC9" s="6">
        <v>12.6315789832588</v>
      </c>
      <c r="LD9" s="6">
        <v>11.8421053257544</v>
      </c>
      <c r="LE9" s="6">
        <v>8.9473684665568705</v>
      </c>
      <c r="LF9" s="6">
        <v>9.4736842981458302</v>
      </c>
      <c r="LG9" s="6">
        <v>11.0526316424346</v>
      </c>
      <c r="LH9" s="6">
        <v>8.9473684770682294</v>
      </c>
      <c r="LI9" s="6">
        <v>9.2105263365163701</v>
      </c>
      <c r="LJ9" s="6">
        <v>9.4736842641831096</v>
      </c>
      <c r="LK9" s="6">
        <v>11.3157895424511</v>
      </c>
      <c r="LL9" s="6">
        <v>8.9473684430123903</v>
      </c>
      <c r="LM9" s="6">
        <v>9.2105263398830406</v>
      </c>
      <c r="LN9" s="6">
        <v>9.2105264082314307</v>
      </c>
      <c r="LO9" s="6">
        <v>8.9473685012327397</v>
      </c>
      <c r="LP9" s="6">
        <v>11.315789474181701</v>
      </c>
      <c r="LQ9" s="6">
        <v>8.9473685067289708</v>
      </c>
      <c r="LR9" s="6">
        <v>10.000000030878599</v>
      </c>
      <c r="LS9" s="6">
        <v>11.0526316780592</v>
      </c>
      <c r="LT9" s="6">
        <v>8.1578947523999705</v>
      </c>
      <c r="LU9" s="6">
        <v>9.2105263566573203</v>
      </c>
      <c r="LV9" s="6">
        <v>9.2105263675628102</v>
      </c>
      <c r="LW9" s="6">
        <v>11.052631675156499</v>
      </c>
      <c r="LX9" s="6">
        <v>9.7368421451113996</v>
      </c>
      <c r="LY9" s="6">
        <v>11.3157895056928</v>
      </c>
      <c r="LZ9" s="6">
        <v>10.263157972997901</v>
      </c>
      <c r="MA9" s="6">
        <v>8.9473685018654798</v>
      </c>
      <c r="MB9" s="6">
        <v>9.4736842221961908</v>
      </c>
      <c r="MC9" s="6">
        <v>8.9473684331160808</v>
      </c>
      <c r="MD9" s="6">
        <v>9.2105263869991099</v>
      </c>
      <c r="ME9" s="6">
        <v>10.5263158144333</v>
      </c>
      <c r="MF9" s="6">
        <v>8.9473685187102792</v>
      </c>
      <c r="MG9" s="6">
        <v>9.7368421803061391</v>
      </c>
      <c r="MH9" s="6">
        <v>11.315789494377601</v>
      </c>
      <c r="MI9" s="6">
        <v>9.2105264136021106</v>
      </c>
      <c r="MJ9" s="6">
        <v>11.052631608872</v>
      </c>
      <c r="MK9" s="6">
        <v>13.157894749463299</v>
      </c>
      <c r="ML9" s="6">
        <v>9.47368427042076</v>
      </c>
      <c r="MM9" s="6">
        <v>11.0526316248794</v>
      </c>
      <c r="MN9" s="6">
        <v>9.2105264117342696</v>
      </c>
      <c r="MO9" s="6">
        <v>8.9473684681934103</v>
      </c>
      <c r="MP9" s="6">
        <v>11.052631648297499</v>
      </c>
      <c r="MQ9" s="6">
        <v>9.4736842754863897</v>
      </c>
      <c r="MR9" s="6">
        <v>8.6842105263715403</v>
      </c>
      <c r="MS9" s="6">
        <v>9.2105264094504609</v>
      </c>
      <c r="MT9" s="6">
        <v>9.2105263814192995</v>
      </c>
      <c r="MU9" s="6">
        <v>9.2105263949425193</v>
      </c>
      <c r="MV9" s="6">
        <v>9.4736843105109791</v>
      </c>
      <c r="MW9" s="6">
        <v>11.0526316739449</v>
      </c>
      <c r="MX9" s="6">
        <v>10.000000003308299</v>
      </c>
      <c r="MY9" s="6">
        <v>8.9473684570012804</v>
      </c>
      <c r="MZ9" s="6">
        <v>10.000000013083</v>
      </c>
      <c r="NA9" s="6">
        <v>10.0000000090784</v>
      </c>
      <c r="NB9" s="6">
        <v>9.2105263236579002</v>
      </c>
      <c r="NC9" s="6">
        <v>10.000000048687401</v>
      </c>
      <c r="ND9" s="6">
        <v>9.7368421870423703</v>
      </c>
      <c r="NE9" s="6">
        <v>10.000000070355</v>
      </c>
      <c r="NF9" s="6">
        <v>11.3157895654413</v>
      </c>
      <c r="NG9" s="6">
        <v>11.0526316080052</v>
      </c>
      <c r="NH9" s="6">
        <v>11.0526316781283</v>
      </c>
      <c r="NI9" s="6">
        <v>11.315789543268</v>
      </c>
      <c r="NJ9" s="6">
        <v>13.6842105315569</v>
      </c>
      <c r="NK9" s="6">
        <v>10.7894737471073</v>
      </c>
      <c r="NL9" s="6">
        <v>11.5789473797323</v>
      </c>
      <c r="NM9" s="6">
        <v>7.1052632092571502</v>
      </c>
      <c r="NN9" s="6">
        <v>12.1052631750952</v>
      </c>
      <c r="NO9" s="6">
        <v>7.3684211493633303</v>
      </c>
      <c r="NP9" s="6">
        <v>9.2105263324716802</v>
      </c>
      <c r="NQ9" s="6">
        <v>10.0000000701273</v>
      </c>
      <c r="NR9" s="6">
        <v>10.0000000446174</v>
      </c>
      <c r="NS9" s="6">
        <v>10.2631579179445</v>
      </c>
      <c r="NT9" s="6">
        <v>9.2105263497219703</v>
      </c>
      <c r="NU9" s="6">
        <v>9.2105263884604192</v>
      </c>
      <c r="NV9" s="6">
        <v>9.7368422015424692</v>
      </c>
      <c r="NW9" s="6">
        <v>9.2105263566334692</v>
      </c>
      <c r="NX9" s="6">
        <v>9.2105263467293401</v>
      </c>
      <c r="NY9" s="6">
        <v>10.263157917634899</v>
      </c>
      <c r="NZ9" s="6">
        <v>9.2105264086839291</v>
      </c>
      <c r="OA9" s="6">
        <v>8.4210526356653599</v>
      </c>
      <c r="OB9" s="6">
        <v>10.789473712411899</v>
      </c>
      <c r="OC9" s="6">
        <v>10.263157990957</v>
      </c>
      <c r="OD9" s="6">
        <v>8.9473685128377696</v>
      </c>
      <c r="OE9" s="6">
        <v>9.2105264068009092</v>
      </c>
      <c r="OF9" s="6">
        <v>11.315789507048301</v>
      </c>
      <c r="OG9" s="6">
        <v>11.0526315894673</v>
      </c>
      <c r="OH9" s="6">
        <v>9.2105263241691198</v>
      </c>
      <c r="OI9" s="6">
        <v>9.4736842921206605</v>
      </c>
      <c r="OJ9" s="6">
        <v>11.3157895553587</v>
      </c>
      <c r="OK9" s="6">
        <v>8.9473684697476905</v>
      </c>
      <c r="OL9" s="6">
        <v>9.2105263504859405</v>
      </c>
      <c r="OM9" s="6">
        <v>8.9473684484981693</v>
      </c>
      <c r="ON9" s="6">
        <v>11.0526315970149</v>
      </c>
      <c r="OO9" s="6">
        <v>9.7368421490553203</v>
      </c>
      <c r="OP9" s="6">
        <v>9.7368421603631603</v>
      </c>
      <c r="OQ9" s="6">
        <v>11.315789519740999</v>
      </c>
      <c r="OR9" s="6">
        <v>9.2105263285685606</v>
      </c>
      <c r="OS9" s="6">
        <v>9.2105263739916499</v>
      </c>
      <c r="OT9" s="6">
        <v>10.2631579075828</v>
      </c>
      <c r="OU9" s="6">
        <v>8.9473684318481492</v>
      </c>
      <c r="OV9" s="6">
        <v>12.6315789997628</v>
      </c>
      <c r="OW9" s="6">
        <v>10.7894737831125</v>
      </c>
      <c r="OX9" s="6">
        <v>8.9473684600576604</v>
      </c>
      <c r="OY9" s="6">
        <v>10.0000000124094</v>
      </c>
      <c r="OZ9" s="6">
        <v>9.4736842685959193</v>
      </c>
      <c r="PA9" s="6">
        <v>12.1052631703153</v>
      </c>
      <c r="PB9" s="6">
        <v>8.9473684641145201</v>
      </c>
      <c r="PC9" s="6">
        <v>8.9473684703986205</v>
      </c>
      <c r="PD9" s="6">
        <v>10.000000023236099</v>
      </c>
      <c r="PE9" s="6">
        <v>11.3157895553021</v>
      </c>
      <c r="PF9" s="6">
        <v>11.3157895403944</v>
      </c>
      <c r="PG9" s="6">
        <v>8.9473684873070205</v>
      </c>
      <c r="PH9" s="6">
        <v>11.052631676965801</v>
      </c>
      <c r="PI9" s="6">
        <v>9.2105263299756199</v>
      </c>
      <c r="PJ9" s="6">
        <v>9.4736842441041702</v>
      </c>
      <c r="PK9" s="6">
        <v>9.7368421571327808</v>
      </c>
      <c r="PL9" s="6">
        <v>8.9473684512926006</v>
      </c>
      <c r="PM9" s="6">
        <v>11.578947406147901</v>
      </c>
      <c r="PN9" s="6">
        <v>9.2105263844701</v>
      </c>
      <c r="PO9" s="6">
        <v>11.315789527083799</v>
      </c>
      <c r="PP9" s="6">
        <v>11.8421053027346</v>
      </c>
      <c r="PQ9" s="6">
        <v>8.9473684716238306</v>
      </c>
      <c r="PR9" s="6">
        <v>9.2105263994420703</v>
      </c>
      <c r="PS9" s="6">
        <v>7.8947369059588297</v>
      </c>
      <c r="PT9" s="6">
        <v>8.9473684398645901</v>
      </c>
      <c r="PU9" s="6">
        <v>10.0036298150943</v>
      </c>
      <c r="PV9" s="6">
        <v>1.26596908667668</v>
      </c>
    </row>
    <row r="10" spans="1:438" x14ac:dyDescent="0.25">
      <c r="A10" s="2">
        <v>7</v>
      </c>
      <c r="B10" s="6">
        <v>10.526315810850001</v>
      </c>
      <c r="C10" s="6">
        <v>8.6842105271098209</v>
      </c>
      <c r="D10" s="6">
        <v>10.789473729560299</v>
      </c>
      <c r="E10" s="6">
        <v>13.947368477297401</v>
      </c>
      <c r="F10" s="6">
        <v>10.263157933720301</v>
      </c>
      <c r="G10" s="6">
        <v>10.789473713752001</v>
      </c>
      <c r="H10" s="6">
        <v>8.9473684898036794</v>
      </c>
      <c r="I10" s="6">
        <v>12.368421111242901</v>
      </c>
      <c r="J10" s="6">
        <v>11.5789474281375</v>
      </c>
      <c r="K10" s="6">
        <v>10.0000000162854</v>
      </c>
      <c r="L10" s="6">
        <v>9.7368421669810807</v>
      </c>
      <c r="M10" s="6">
        <v>10.526315828796699</v>
      </c>
      <c r="N10" s="6">
        <v>9.7368421331767898</v>
      </c>
      <c r="O10" s="6">
        <v>12.368421151737101</v>
      </c>
      <c r="P10" s="6">
        <v>9.73684212467791</v>
      </c>
      <c r="Q10" s="6">
        <v>12.105263252631</v>
      </c>
      <c r="R10" s="6">
        <v>12.105263222817401</v>
      </c>
      <c r="S10" s="6">
        <v>8.1578947448300205</v>
      </c>
      <c r="T10" s="6">
        <v>8.1578947761842304</v>
      </c>
      <c r="U10" s="6">
        <v>8.6842106141755107</v>
      </c>
      <c r="V10" s="6">
        <v>9.7368422039475604</v>
      </c>
      <c r="W10" s="6">
        <v>9.7368421684350697</v>
      </c>
      <c r="X10" s="6">
        <v>7.6315789893196797</v>
      </c>
      <c r="Y10" s="6">
        <v>12.3684211167537</v>
      </c>
      <c r="Z10" s="6">
        <v>9.7368421519005608</v>
      </c>
      <c r="AA10" s="6">
        <v>8.6842105436312504</v>
      </c>
      <c r="AB10" s="6">
        <v>12.3684210881813</v>
      </c>
      <c r="AC10" s="6">
        <v>10.5263158363211</v>
      </c>
      <c r="AD10" s="6">
        <v>8.4210526924755804</v>
      </c>
      <c r="AE10" s="6">
        <v>8.9473684388636201</v>
      </c>
      <c r="AF10" s="6">
        <v>10.0000000861874</v>
      </c>
      <c r="AG10" s="6">
        <v>11.3157895467446</v>
      </c>
      <c r="AH10" s="6">
        <v>7.1052631673080899</v>
      </c>
      <c r="AI10" s="6">
        <v>13.684210613946901</v>
      </c>
      <c r="AJ10" s="6">
        <v>10.2631579299689</v>
      </c>
      <c r="AK10" s="6">
        <v>9.4736842855916201</v>
      </c>
      <c r="AL10" s="6">
        <v>10.263157993162899</v>
      </c>
      <c r="AM10" s="6">
        <v>8.1578948129997109</v>
      </c>
      <c r="AN10" s="6">
        <v>8.1578948067851798</v>
      </c>
      <c r="AO10" s="6">
        <v>9.4736842676875597</v>
      </c>
      <c r="AP10" s="6">
        <v>8.1578947962853103</v>
      </c>
      <c r="AQ10" s="6">
        <v>10.526315795802899</v>
      </c>
      <c r="AR10" s="6">
        <v>8.1578948017745496</v>
      </c>
      <c r="AS10" s="6">
        <v>12.631578998183301</v>
      </c>
      <c r="AT10" s="6">
        <v>13.157894778496001</v>
      </c>
      <c r="AU10" s="6">
        <v>8.6842105580348807</v>
      </c>
      <c r="AV10" s="6">
        <v>8.4210526699409201</v>
      </c>
      <c r="AW10" s="6">
        <v>8.1578947410142604</v>
      </c>
      <c r="AX10" s="6">
        <v>10.789473723139301</v>
      </c>
      <c r="AY10" s="6">
        <v>8.1578948135423701</v>
      </c>
      <c r="AZ10" s="6">
        <v>8.4210526669668297</v>
      </c>
      <c r="BA10" s="6">
        <v>10.5263157993222</v>
      </c>
      <c r="BB10" s="6">
        <v>9.2105263333768796</v>
      </c>
      <c r="BC10" s="6">
        <v>10.0000000123545</v>
      </c>
      <c r="BD10" s="6">
        <v>7.8947369186782099</v>
      </c>
      <c r="BE10" s="6">
        <v>9.4736842833968495</v>
      </c>
      <c r="BF10" s="6">
        <v>9.2105263700952094</v>
      </c>
      <c r="BG10" s="6">
        <v>14.210526365316801</v>
      </c>
      <c r="BH10" s="6">
        <v>9.4736842554969591</v>
      </c>
      <c r="BI10" s="6">
        <v>10.000000072153201</v>
      </c>
      <c r="BJ10" s="6">
        <v>9.7368421598456294</v>
      </c>
      <c r="BK10" s="6">
        <v>11.3157894979521</v>
      </c>
      <c r="BL10" s="6">
        <v>7.8947368434695404</v>
      </c>
      <c r="BM10" s="6">
        <v>10.789473739728599</v>
      </c>
      <c r="BN10" s="6">
        <v>12.3684210558082</v>
      </c>
      <c r="BO10" s="6">
        <v>11.578947436408001</v>
      </c>
      <c r="BP10" s="6">
        <v>9.2105263513156892</v>
      </c>
      <c r="BQ10" s="6">
        <v>8.4210526815515294</v>
      </c>
      <c r="BR10" s="6">
        <v>7.3684210581691998</v>
      </c>
      <c r="BS10" s="6">
        <v>11.315789496509201</v>
      </c>
      <c r="BT10" s="6">
        <v>9.4736842507833696</v>
      </c>
      <c r="BU10" s="6">
        <v>8.9473684561131197</v>
      </c>
      <c r="BV10" s="6">
        <v>9.2105263800191004</v>
      </c>
      <c r="BW10" s="6">
        <v>9.4736842949365592</v>
      </c>
      <c r="BX10" s="6">
        <v>11.8421052849934</v>
      </c>
      <c r="BY10" s="6">
        <v>10.2631579914257</v>
      </c>
      <c r="BZ10" s="6">
        <v>8.6842105573450006</v>
      </c>
      <c r="CA10" s="6">
        <v>10.0000000682896</v>
      </c>
      <c r="CB10" s="6">
        <v>9.2105263512020006</v>
      </c>
      <c r="CC10" s="6">
        <v>9.4736842765406806</v>
      </c>
      <c r="CD10" s="6">
        <v>9.47368429092794</v>
      </c>
      <c r="CE10" s="6">
        <v>9.2105263968747497</v>
      </c>
      <c r="CF10" s="6">
        <v>12.631579046828501</v>
      </c>
      <c r="CG10" s="6">
        <v>9.2105263190883804</v>
      </c>
      <c r="CH10" s="6">
        <v>9.2105263543756397</v>
      </c>
      <c r="CI10" s="6">
        <v>10.789473773468901</v>
      </c>
      <c r="CJ10" s="6">
        <v>8.15789482305272</v>
      </c>
      <c r="CK10" s="6">
        <v>11.578947439660199</v>
      </c>
      <c r="CL10" s="6">
        <v>10.000000032935001</v>
      </c>
      <c r="CM10" s="6">
        <v>8.1578947886256703</v>
      </c>
      <c r="CN10" s="6">
        <v>8.4210526952734703</v>
      </c>
      <c r="CO10" s="6">
        <v>7.1052631665408699</v>
      </c>
      <c r="CP10" s="6">
        <v>9.4736842528438299</v>
      </c>
      <c r="CQ10" s="6">
        <v>9.2105263479561401</v>
      </c>
      <c r="CR10" s="6">
        <v>9.2105263198368696</v>
      </c>
      <c r="CS10" s="6">
        <v>9.4736843096256091</v>
      </c>
      <c r="CT10" s="6">
        <v>8.6842105746628597</v>
      </c>
      <c r="CU10" s="6">
        <v>10.526315843179299</v>
      </c>
      <c r="CV10" s="6">
        <v>9.4736842911530506</v>
      </c>
      <c r="CW10" s="6">
        <v>9.7368421691686198</v>
      </c>
      <c r="CX10" s="6">
        <v>8.4210527280650798</v>
      </c>
      <c r="CY10" s="6">
        <v>9.7368421160357492</v>
      </c>
      <c r="CZ10" s="6">
        <v>12.1052631583342</v>
      </c>
      <c r="DA10" s="6">
        <v>12.894736939941099</v>
      </c>
      <c r="DB10" s="6">
        <v>8.1578947412935392</v>
      </c>
      <c r="DC10" s="6">
        <v>8.6842105560589804</v>
      </c>
      <c r="DD10" s="6">
        <v>8.1578948214687301</v>
      </c>
      <c r="DE10" s="6">
        <v>8.1578947377750897</v>
      </c>
      <c r="DF10" s="6">
        <v>8.1578947420294998</v>
      </c>
      <c r="DG10" s="6">
        <v>8.9473684826855404</v>
      </c>
      <c r="DH10" s="6">
        <v>8.1578947712736003</v>
      </c>
      <c r="DI10" s="6">
        <v>9.4736842149395599</v>
      </c>
      <c r="DJ10" s="6">
        <v>9.4736842502382803</v>
      </c>
      <c r="DK10" s="6">
        <v>12.3684210683793</v>
      </c>
      <c r="DL10" s="6">
        <v>8.9473684754418397</v>
      </c>
      <c r="DM10" s="6">
        <v>10.7894737711005</v>
      </c>
      <c r="DN10" s="6">
        <v>10.263157895923801</v>
      </c>
      <c r="DO10" s="6">
        <v>10.5263157910553</v>
      </c>
      <c r="DP10" s="6">
        <v>9.2105263325850206</v>
      </c>
      <c r="DQ10" s="6">
        <v>9.4736843001120796</v>
      </c>
      <c r="DR10" s="6">
        <v>11.315789509757201</v>
      </c>
      <c r="DS10" s="6">
        <v>12.1052631872125</v>
      </c>
      <c r="DT10" s="6">
        <v>8.1578948271023606</v>
      </c>
      <c r="DU10" s="6">
        <v>8.4210526718778898</v>
      </c>
      <c r="DV10" s="6">
        <v>11.8421052788435</v>
      </c>
      <c r="DW10" s="6">
        <v>8.1578947649503295</v>
      </c>
      <c r="DX10" s="6">
        <v>14.2105264060939</v>
      </c>
      <c r="DY10" s="6">
        <v>8.1578947788852307</v>
      </c>
      <c r="DZ10" s="6">
        <v>13.1578947541795</v>
      </c>
      <c r="EA10" s="6">
        <v>9.4736842959769092</v>
      </c>
      <c r="EB10" s="6">
        <v>8.1578947885121096</v>
      </c>
      <c r="EC10" s="6">
        <v>10.263157990605899</v>
      </c>
      <c r="ED10" s="6">
        <v>13.157894810756</v>
      </c>
      <c r="EE10" s="6">
        <v>9.7368421352015595</v>
      </c>
      <c r="EF10" s="6">
        <v>7.3684210985324299</v>
      </c>
      <c r="EG10" s="6">
        <v>9.4736842749367405</v>
      </c>
      <c r="EH10" s="6">
        <v>10.7894737301921</v>
      </c>
      <c r="EI10" s="6">
        <v>8.4210527305787206</v>
      </c>
      <c r="EJ10" s="6">
        <v>10.263157936480599</v>
      </c>
      <c r="EK10" s="6">
        <v>12.105263198326901</v>
      </c>
      <c r="EL10" s="6">
        <v>8.1578947932474204</v>
      </c>
      <c r="EM10" s="6">
        <v>9.2105263492367406</v>
      </c>
      <c r="EN10" s="6">
        <v>8.9473684767381592</v>
      </c>
      <c r="EO10" s="6">
        <v>10.000000051740599</v>
      </c>
      <c r="EP10" s="6">
        <v>7.8947368649903096</v>
      </c>
      <c r="EQ10" s="6">
        <v>6.8421053035096202</v>
      </c>
      <c r="ER10" s="6">
        <v>11.0526315909788</v>
      </c>
      <c r="ES10" s="6">
        <v>9.2105263750200503</v>
      </c>
      <c r="ET10" s="6">
        <v>9.4736842201182991</v>
      </c>
      <c r="EU10" s="6">
        <v>8.1578947828828294</v>
      </c>
      <c r="EV10" s="6">
        <v>8.1578948311249704</v>
      </c>
      <c r="EW10" s="6">
        <v>9.7368421660641093</v>
      </c>
      <c r="EX10" s="6">
        <v>10.5263158252511</v>
      </c>
      <c r="EY10" s="6">
        <v>8.9473684438598706</v>
      </c>
      <c r="EZ10" s="6">
        <v>8.1578947804262008</v>
      </c>
      <c r="FA10" s="6">
        <v>8.1578947552319008</v>
      </c>
      <c r="FB10" s="6">
        <v>7.8947368958897997</v>
      </c>
      <c r="FC10" s="6">
        <v>10.0000000824121</v>
      </c>
      <c r="FD10" s="6">
        <v>8.1578948330892391</v>
      </c>
      <c r="FE10" s="6">
        <v>7.6315790247001596</v>
      </c>
      <c r="FF10" s="6">
        <v>12.105263202674401</v>
      </c>
      <c r="FG10" s="6">
        <v>10.263157934060301</v>
      </c>
      <c r="FH10" s="6">
        <v>7.3684210892569499</v>
      </c>
      <c r="FI10" s="6">
        <v>8.6842106207442793</v>
      </c>
      <c r="FJ10" s="6">
        <v>14.4736842755335</v>
      </c>
      <c r="FK10" s="6">
        <v>8.6842105279809303</v>
      </c>
      <c r="FL10" s="6">
        <v>8.1578948106218103</v>
      </c>
      <c r="FM10" s="6">
        <v>10.7894737564358</v>
      </c>
      <c r="FN10" s="6">
        <v>8.1578948146325807</v>
      </c>
      <c r="FO10" s="6">
        <v>8.1578947787792906</v>
      </c>
      <c r="FP10" s="6">
        <v>10.7894737081489</v>
      </c>
      <c r="FQ10" s="6">
        <v>9.2105263794119008</v>
      </c>
      <c r="FR10" s="6">
        <v>10.789473732746901</v>
      </c>
      <c r="FS10" s="6">
        <v>9.73684213208697</v>
      </c>
      <c r="FT10" s="6">
        <v>9.4736842702697892</v>
      </c>
      <c r="FU10" s="6">
        <v>12.1052631917821</v>
      </c>
      <c r="FV10" s="6">
        <v>11.842105326185701</v>
      </c>
      <c r="FW10" s="6">
        <v>8.1578948240910201</v>
      </c>
      <c r="FX10" s="6">
        <v>8.6842106207463594</v>
      </c>
      <c r="FY10" s="6">
        <v>9.4736843064735901</v>
      </c>
      <c r="FZ10" s="6">
        <v>13.9473684278079</v>
      </c>
      <c r="GA10" s="6">
        <v>12.1052632089665</v>
      </c>
      <c r="GB10" s="6">
        <v>10.526315879236099</v>
      </c>
      <c r="GC10" s="6">
        <v>10.526315822559701</v>
      </c>
      <c r="GD10" s="6">
        <v>8.68421059776243</v>
      </c>
      <c r="GE10" s="6">
        <v>11.0526316464607</v>
      </c>
      <c r="GF10" s="6">
        <v>8.1578948165515399</v>
      </c>
      <c r="GG10" s="6">
        <v>12.8947368919806</v>
      </c>
      <c r="GH10" s="6">
        <v>11.052631613785101</v>
      </c>
      <c r="GI10" s="6">
        <v>7.8947368724198901</v>
      </c>
      <c r="GJ10" s="6">
        <v>9.4736842896597508</v>
      </c>
      <c r="GK10" s="6">
        <v>10.263157945757699</v>
      </c>
      <c r="GL10" s="6">
        <v>10.2631579777014</v>
      </c>
      <c r="GM10" s="6">
        <v>8.1578947535537303</v>
      </c>
      <c r="GN10" s="6">
        <v>8.6842105454850707</v>
      </c>
      <c r="GO10" s="6">
        <v>8.4210527011069995</v>
      </c>
      <c r="GP10" s="6">
        <v>9.2105263648495797</v>
      </c>
      <c r="GQ10" s="6">
        <v>12.89473684397</v>
      </c>
      <c r="GR10" s="6">
        <v>8.9473684654109409</v>
      </c>
      <c r="GS10" s="6">
        <v>14.7368421908801</v>
      </c>
      <c r="GT10" s="6">
        <v>7.3684211267844804</v>
      </c>
      <c r="GU10" s="6">
        <v>9.2105263374765194</v>
      </c>
      <c r="GV10" s="6">
        <v>8.6842106084440402</v>
      </c>
      <c r="GW10" s="6">
        <v>11.052631674739199</v>
      </c>
      <c r="GX10" s="6">
        <v>10.5263158427409</v>
      </c>
      <c r="GY10" s="6">
        <v>8.1578948098591795</v>
      </c>
      <c r="GZ10" s="6">
        <v>11.578947459046701</v>
      </c>
      <c r="HA10" s="6">
        <v>10.5263158575885</v>
      </c>
      <c r="HB10" s="6">
        <v>9.4736842864409692</v>
      </c>
      <c r="HC10" s="6">
        <v>7.6315790246092998</v>
      </c>
      <c r="HD10" s="6">
        <v>8.4210527011872305</v>
      </c>
      <c r="HE10" s="6">
        <v>8.1578947477845407</v>
      </c>
      <c r="HF10" s="6">
        <v>10.0000000719466</v>
      </c>
      <c r="HG10" s="6">
        <v>9.2105263603700198</v>
      </c>
      <c r="HH10" s="6">
        <v>8.6842105461557502</v>
      </c>
      <c r="HI10" s="6">
        <v>9.2105263661344292</v>
      </c>
      <c r="HJ10" s="6">
        <v>8.9473685190104408</v>
      </c>
      <c r="HK10" s="6">
        <v>9.4736842692140506</v>
      </c>
      <c r="HL10" s="6">
        <v>13.421052728793301</v>
      </c>
      <c r="HM10" s="6">
        <v>7.1052631737030199</v>
      </c>
      <c r="HN10" s="6">
        <v>8.1578947407976603</v>
      </c>
      <c r="HO10" s="6">
        <v>8.1578947859660005</v>
      </c>
      <c r="HP10" s="6">
        <v>9.7368421265802994</v>
      </c>
      <c r="HQ10" s="6">
        <v>9.7368421234302804</v>
      </c>
      <c r="HR10" s="6">
        <v>10.0000000243442</v>
      </c>
      <c r="HS10" s="6">
        <v>8.9473684519135297</v>
      </c>
      <c r="HT10" s="6">
        <v>14.210526363985901</v>
      </c>
      <c r="HU10" s="6">
        <v>7.8947369096737701</v>
      </c>
      <c r="HV10" s="6">
        <v>8.4210526637450496</v>
      </c>
      <c r="HW10" s="6">
        <v>7.3684210532484498</v>
      </c>
      <c r="HX10" s="6">
        <v>9.4736842597870403</v>
      </c>
      <c r="HY10" s="6">
        <v>7.8947369283946403</v>
      </c>
      <c r="HZ10" s="6">
        <v>7.3684211050566697</v>
      </c>
      <c r="IA10" s="6">
        <v>8.15789481498763</v>
      </c>
      <c r="IB10" s="6">
        <v>11.578947442112</v>
      </c>
      <c r="IC10" s="6">
        <v>12.1052632001555</v>
      </c>
      <c r="ID10" s="6">
        <v>8.9473684996297909</v>
      </c>
      <c r="IE10" s="6">
        <v>8.9473684857198599</v>
      </c>
      <c r="IF10" s="6">
        <v>8.6842105894504993</v>
      </c>
      <c r="IG10" s="6">
        <v>11.0526316387749</v>
      </c>
      <c r="IH10" s="6">
        <v>8.6842105401168901</v>
      </c>
      <c r="II10" s="6">
        <v>9.4736842121997409</v>
      </c>
      <c r="IJ10" s="6">
        <v>11.842105347409699</v>
      </c>
      <c r="IK10" s="6">
        <v>11.052631590189</v>
      </c>
      <c r="IL10" s="6">
        <v>10.000000067476901</v>
      </c>
      <c r="IM10" s="6">
        <v>9.7368421580853397</v>
      </c>
      <c r="IN10" s="6">
        <v>8.9473684754484299</v>
      </c>
      <c r="IO10" s="6">
        <v>8.4210527291696096</v>
      </c>
      <c r="IP10" s="6">
        <v>8.1578948019414295</v>
      </c>
      <c r="IQ10" s="6">
        <v>10.263157979499701</v>
      </c>
      <c r="IR10" s="6">
        <v>12.631579007699299</v>
      </c>
      <c r="IS10" s="6">
        <v>8.9473684969362299</v>
      </c>
      <c r="IT10" s="6">
        <v>9.47368422145321</v>
      </c>
      <c r="IU10" s="6">
        <v>9.4736842519192805</v>
      </c>
      <c r="IV10" s="6">
        <v>7.3684210909162902</v>
      </c>
      <c r="IW10" s="6">
        <v>8.9473684856804692</v>
      </c>
      <c r="IX10" s="6">
        <v>12.894736911997301</v>
      </c>
      <c r="IY10" s="6">
        <v>10.789473686168501</v>
      </c>
      <c r="IZ10" s="6">
        <v>9.4736842843484101</v>
      </c>
      <c r="JA10" s="6">
        <v>10.263157940183</v>
      </c>
      <c r="JB10" s="6">
        <v>9.2105263749075093</v>
      </c>
      <c r="JC10" s="6">
        <v>11.0526316245989</v>
      </c>
      <c r="JD10" s="6">
        <v>11.0526316090472</v>
      </c>
      <c r="JE10" s="6">
        <v>10.5263158011889</v>
      </c>
      <c r="JF10" s="6">
        <v>7.6315789490390902</v>
      </c>
      <c r="JG10" s="6">
        <v>8.6842105953255704</v>
      </c>
      <c r="JH10" s="6">
        <v>11.0526316063777</v>
      </c>
      <c r="JI10" s="6">
        <v>10.0000000111927</v>
      </c>
      <c r="JJ10" s="6">
        <v>8.1578947532557606</v>
      </c>
      <c r="JK10" s="6">
        <v>10.2631579240203</v>
      </c>
      <c r="JL10" s="6">
        <v>9.2105264105056701</v>
      </c>
      <c r="JM10" s="6">
        <v>8.1578948131593503</v>
      </c>
      <c r="JN10" s="6">
        <v>8.9473684413685302</v>
      </c>
      <c r="JO10" s="6">
        <v>8.6842106250420503</v>
      </c>
      <c r="JP10" s="6">
        <v>10.789473697196099</v>
      </c>
      <c r="JQ10" s="6">
        <v>11.0526316428714</v>
      </c>
      <c r="JR10" s="6">
        <v>8.6842106065475999</v>
      </c>
      <c r="JS10" s="6">
        <v>7.8947368667548403</v>
      </c>
      <c r="JT10" s="6">
        <v>9.4736842160412191</v>
      </c>
      <c r="JU10" s="6">
        <v>10.0000000448492</v>
      </c>
      <c r="JV10" s="6">
        <v>8.6842105313156708</v>
      </c>
      <c r="JW10" s="6">
        <v>8.1578947538953006</v>
      </c>
      <c r="JX10" s="6">
        <v>8.1578947722021002</v>
      </c>
      <c r="JY10" s="6">
        <v>12.631579000517799</v>
      </c>
      <c r="JZ10" s="6">
        <v>11.8421053015387</v>
      </c>
      <c r="KA10" s="6">
        <v>11.0526315965853</v>
      </c>
      <c r="KB10" s="6">
        <v>12.368421090543199</v>
      </c>
      <c r="KC10" s="6">
        <v>8.1578948212997808</v>
      </c>
      <c r="KD10" s="6">
        <v>10.0000000532229</v>
      </c>
      <c r="KE10" s="6">
        <v>9.2105263538621003</v>
      </c>
      <c r="KF10" s="6">
        <v>8.6842105708007509</v>
      </c>
      <c r="KG10" s="6">
        <v>9.2105263328396401</v>
      </c>
      <c r="KH10" s="6">
        <v>9.2105263992526201</v>
      </c>
      <c r="KI10" s="6">
        <v>8.6842105795957902</v>
      </c>
      <c r="KJ10" s="6">
        <v>8.6842105418824893</v>
      </c>
      <c r="KK10" s="6">
        <v>10.2631579703648</v>
      </c>
      <c r="KL10" s="6">
        <v>9.4736843040747303</v>
      </c>
      <c r="KM10" s="6">
        <v>8.9473684330491707</v>
      </c>
      <c r="KN10" s="6">
        <v>13.421052637988501</v>
      </c>
      <c r="KO10" s="6">
        <v>13.4210527135816</v>
      </c>
      <c r="KP10" s="6">
        <v>12.3684211501132</v>
      </c>
      <c r="KQ10" s="6">
        <v>10.789473764207299</v>
      </c>
      <c r="KR10" s="6">
        <v>8.9473685040661799</v>
      </c>
      <c r="KS10" s="6">
        <v>8.9473684473848198</v>
      </c>
      <c r="KT10" s="6">
        <v>9.7368421339400495</v>
      </c>
      <c r="KU10" s="6">
        <v>11.3157895227303</v>
      </c>
      <c r="KV10" s="6">
        <v>10.526315808881</v>
      </c>
      <c r="KW10" s="6">
        <v>10.000000011676599</v>
      </c>
      <c r="KX10" s="6">
        <v>8.6842105494934696</v>
      </c>
      <c r="KY10" s="6">
        <v>11.8421053150908</v>
      </c>
      <c r="KZ10" s="6">
        <v>11.052631599743901</v>
      </c>
      <c r="LA10" s="6">
        <v>8.1578947993256108</v>
      </c>
      <c r="LB10" s="6">
        <v>8.1578947681917899</v>
      </c>
      <c r="LC10" s="6">
        <v>10.000000011776899</v>
      </c>
      <c r="LD10" s="6">
        <v>9.7368421932249198</v>
      </c>
      <c r="LE10" s="6">
        <v>10.789473691786499</v>
      </c>
      <c r="LF10" s="6">
        <v>9.7368421604564706</v>
      </c>
      <c r="LG10" s="6">
        <v>11.5789474361932</v>
      </c>
      <c r="LH10" s="6">
        <v>8.9473684857917295</v>
      </c>
      <c r="LI10" s="6">
        <v>8.15789480367064</v>
      </c>
      <c r="LJ10" s="6">
        <v>14.2105264110945</v>
      </c>
      <c r="LK10" s="6">
        <v>7.8947368726725999</v>
      </c>
      <c r="LL10" s="6">
        <v>10.263157969556801</v>
      </c>
      <c r="LM10" s="6">
        <v>8.1578947472784407</v>
      </c>
      <c r="LN10" s="6">
        <v>9.7368421767444495</v>
      </c>
      <c r="LO10" s="6">
        <v>11.5789473931356</v>
      </c>
      <c r="LP10" s="6">
        <v>10.2631579689657</v>
      </c>
      <c r="LQ10" s="6">
        <v>9.2105263517561795</v>
      </c>
      <c r="LR10" s="6">
        <v>8.6842105758735606</v>
      </c>
      <c r="LS10" s="6">
        <v>7.6315790034610496</v>
      </c>
      <c r="LT10" s="6">
        <v>8.9473684380875795</v>
      </c>
      <c r="LU10" s="6">
        <v>8.1578947590575304</v>
      </c>
      <c r="LV10" s="6">
        <v>8.6842105605485092</v>
      </c>
      <c r="LW10" s="6">
        <v>9.4736842611528207</v>
      </c>
      <c r="LX10" s="6">
        <v>9.2105263173380401</v>
      </c>
      <c r="LY10" s="6">
        <v>9.4736842755488997</v>
      </c>
      <c r="LZ10" s="6">
        <v>8.9473684623281304</v>
      </c>
      <c r="MA10" s="6">
        <v>9.47368427488958</v>
      </c>
      <c r="MB10" s="6">
        <v>10.789473714419399</v>
      </c>
      <c r="MC10" s="6">
        <v>8.9473684890428995</v>
      </c>
      <c r="MD10" s="6">
        <v>8.6842106216339197</v>
      </c>
      <c r="ME10" s="6">
        <v>9.7368421507187204</v>
      </c>
      <c r="MF10" s="6">
        <v>8.9473685031352694</v>
      </c>
      <c r="MG10" s="6">
        <v>8.1578948106623894</v>
      </c>
      <c r="MH10" s="6">
        <v>8.6842105912292595</v>
      </c>
      <c r="MI10" s="6">
        <v>11.315789545716701</v>
      </c>
      <c r="MJ10" s="6">
        <v>10.000000097510201</v>
      </c>
      <c r="MK10" s="6">
        <v>10.2631579694183</v>
      </c>
      <c r="ML10" s="6">
        <v>10.526315809443</v>
      </c>
      <c r="MM10" s="6">
        <v>13.9473684884632</v>
      </c>
      <c r="MN10" s="6">
        <v>10.7894737648608</v>
      </c>
      <c r="MO10" s="6">
        <v>11.052631584761601</v>
      </c>
      <c r="MP10" s="6">
        <v>7.1052632085464902</v>
      </c>
      <c r="MQ10" s="6">
        <v>10.00000002708</v>
      </c>
      <c r="MR10" s="6">
        <v>9.4736843084353399</v>
      </c>
      <c r="MS10" s="6">
        <v>10.263157913672099</v>
      </c>
      <c r="MT10" s="6">
        <v>8.1578947824911197</v>
      </c>
      <c r="MU10" s="6">
        <v>13.4210526395547</v>
      </c>
      <c r="MV10" s="6">
        <v>8.4210527252387894</v>
      </c>
      <c r="MW10" s="6">
        <v>11.0526316030884</v>
      </c>
      <c r="MX10" s="6">
        <v>10.263157963890601</v>
      </c>
      <c r="MY10" s="6">
        <v>13.421052721226401</v>
      </c>
      <c r="MZ10" s="6">
        <v>9.2105264024963596</v>
      </c>
      <c r="NA10" s="6">
        <v>8.1578947825865509</v>
      </c>
      <c r="NB10" s="6">
        <v>9.4736842345868801</v>
      </c>
      <c r="NC10" s="6">
        <v>11.842105273302799</v>
      </c>
      <c r="ND10" s="6">
        <v>10.0000000130402</v>
      </c>
      <c r="NE10" s="6">
        <v>8.4210526656211293</v>
      </c>
      <c r="NF10" s="6">
        <v>8.6842105731579693</v>
      </c>
      <c r="NG10" s="6">
        <v>10.7894736902514</v>
      </c>
      <c r="NH10" s="6">
        <v>10.5263158846696</v>
      </c>
      <c r="NI10" s="6">
        <v>10.7894737742039</v>
      </c>
      <c r="NJ10" s="6">
        <v>9.2105263333202902</v>
      </c>
      <c r="NK10" s="6">
        <v>9.4736843094280303</v>
      </c>
      <c r="NL10" s="6">
        <v>8.4210526454016108</v>
      </c>
      <c r="NM10" s="6">
        <v>11.3157894835861</v>
      </c>
      <c r="NN10" s="6">
        <v>12.105263232496799</v>
      </c>
      <c r="NO10" s="6">
        <v>9.2105263227212593</v>
      </c>
      <c r="NP10" s="6">
        <v>8.1578948253043393</v>
      </c>
      <c r="NQ10" s="6">
        <v>7.8947368833714897</v>
      </c>
      <c r="NR10" s="6">
        <v>8.4210526569839104</v>
      </c>
      <c r="NS10" s="6">
        <v>9.2105263920070506</v>
      </c>
      <c r="NT10" s="6">
        <v>10.263157957446801</v>
      </c>
      <c r="NU10" s="6">
        <v>12.6315790423949</v>
      </c>
      <c r="NV10" s="6">
        <v>8.6842106125508494</v>
      </c>
      <c r="NW10" s="6">
        <v>8.1578947698420201</v>
      </c>
      <c r="NX10" s="6">
        <v>10.5263158120811</v>
      </c>
      <c r="NY10" s="6">
        <v>12.1052632522001</v>
      </c>
      <c r="NZ10" s="6">
        <v>8.6842105381546801</v>
      </c>
      <c r="OA10" s="6">
        <v>8.4210527131888604</v>
      </c>
      <c r="OB10" s="6">
        <v>8.1578947975517</v>
      </c>
      <c r="OC10" s="6">
        <v>8.1578947661199201</v>
      </c>
      <c r="OD10" s="6">
        <v>12.105263257683999</v>
      </c>
      <c r="OE10" s="6">
        <v>9.7368421860106906</v>
      </c>
      <c r="OF10" s="6">
        <v>9.4736842793442495</v>
      </c>
      <c r="OG10" s="6">
        <v>9.21052633528857</v>
      </c>
      <c r="OH10" s="6">
        <v>8.1578948051462508</v>
      </c>
      <c r="OI10" s="6">
        <v>9.2105264034064405</v>
      </c>
      <c r="OJ10" s="6">
        <v>8.9473684631079706</v>
      </c>
      <c r="OK10" s="6">
        <v>9.4736842266528303</v>
      </c>
      <c r="OL10" s="6">
        <v>8.6842106222410003</v>
      </c>
      <c r="OM10" s="6">
        <v>9.7368421549430995</v>
      </c>
      <c r="ON10" s="6">
        <v>9.7368421953101993</v>
      </c>
      <c r="OO10" s="6">
        <v>8.4210526994885093</v>
      </c>
      <c r="OP10" s="6">
        <v>8.6842105922835593</v>
      </c>
      <c r="OQ10" s="6">
        <v>8.4210526588477901</v>
      </c>
      <c r="OR10" s="6">
        <v>10.7894737060714</v>
      </c>
      <c r="OS10" s="6">
        <v>8.1578947394269896</v>
      </c>
      <c r="OT10" s="6">
        <v>7.3684211471759502</v>
      </c>
      <c r="OU10" s="6">
        <v>10.000000031964399</v>
      </c>
      <c r="OV10" s="6">
        <v>8.1578947494620309</v>
      </c>
      <c r="OW10" s="6">
        <v>8.9473684734978605</v>
      </c>
      <c r="OX10" s="6">
        <v>12.3684211039971</v>
      </c>
      <c r="OY10" s="6">
        <v>9.2105263625877907</v>
      </c>
      <c r="OZ10" s="6">
        <v>9.7368421793521307</v>
      </c>
      <c r="PA10" s="6">
        <v>8.4210526374924406</v>
      </c>
      <c r="PB10" s="6">
        <v>8.1578947882045494</v>
      </c>
      <c r="PC10" s="6">
        <v>11.0526316442909</v>
      </c>
      <c r="PD10" s="6">
        <v>10.0000000836526</v>
      </c>
      <c r="PE10" s="6">
        <v>10.2631579866229</v>
      </c>
      <c r="PF10" s="6">
        <v>10.789473776161101</v>
      </c>
      <c r="PG10" s="6">
        <v>8.9473684527447102</v>
      </c>
      <c r="PH10" s="6">
        <v>9.73684214545289</v>
      </c>
      <c r="PI10" s="6">
        <v>8.9473684886230807</v>
      </c>
      <c r="PJ10" s="6">
        <v>12.3684210897606</v>
      </c>
      <c r="PK10" s="6">
        <v>9.4736842789404303</v>
      </c>
      <c r="PL10" s="6">
        <v>9.4736842798954406</v>
      </c>
      <c r="PM10" s="6">
        <v>9.7368421186174299</v>
      </c>
      <c r="PN10" s="6">
        <v>8.1578948218145406</v>
      </c>
      <c r="PO10" s="6">
        <v>12.631578985649799</v>
      </c>
      <c r="PP10" s="6">
        <v>11.578947398743299</v>
      </c>
      <c r="PQ10" s="6">
        <v>10.0000000780147</v>
      </c>
      <c r="PR10" s="6">
        <v>7.89473688418866</v>
      </c>
      <c r="PS10" s="6">
        <v>21.315789561980001</v>
      </c>
      <c r="PT10" s="6">
        <v>11.3157894916509</v>
      </c>
      <c r="PU10" s="6">
        <v>9.7731397960283104</v>
      </c>
      <c r="PV10" s="6">
        <v>1.6568484059339199</v>
      </c>
    </row>
    <row r="11" spans="1:438" x14ac:dyDescent="0.25">
      <c r="A11" s="2">
        <v>8</v>
      </c>
      <c r="B11" s="6">
        <v>13.684210556126301</v>
      </c>
      <c r="C11" s="6">
        <v>9.4736842739288694</v>
      </c>
      <c r="D11" s="6">
        <v>12.1052632157368</v>
      </c>
      <c r="E11" s="6">
        <v>10.526315808909199</v>
      </c>
      <c r="F11" s="6">
        <v>10.526315857780199</v>
      </c>
      <c r="G11" s="6">
        <v>10.263157898999999</v>
      </c>
      <c r="H11" s="6">
        <v>8.9473684870518895</v>
      </c>
      <c r="I11" s="6">
        <v>11.842105308784699</v>
      </c>
      <c r="J11" s="6">
        <v>10.2631579768224</v>
      </c>
      <c r="K11" s="6">
        <v>11.0526316142923</v>
      </c>
      <c r="L11" s="6">
        <v>12.105263236168399</v>
      </c>
      <c r="M11" s="6">
        <v>7.6315789606677296</v>
      </c>
      <c r="N11" s="6">
        <v>11.842105328923299</v>
      </c>
      <c r="O11" s="6">
        <v>10.0000000036129</v>
      </c>
      <c r="P11" s="6">
        <v>10.263157938811499</v>
      </c>
      <c r="Q11" s="6">
        <v>7.8947368774959399</v>
      </c>
      <c r="R11" s="6">
        <v>11.578947407065399</v>
      </c>
      <c r="S11" s="6">
        <v>9.4736842922602307</v>
      </c>
      <c r="T11" s="6">
        <v>8.6842106115180293</v>
      </c>
      <c r="U11" s="6">
        <v>8.9473684540802996</v>
      </c>
      <c r="V11" s="6">
        <v>9.7368421910576508</v>
      </c>
      <c r="W11" s="6">
        <v>8.9473684472088504</v>
      </c>
      <c r="X11" s="6">
        <v>8.94736842579103</v>
      </c>
      <c r="Y11" s="6">
        <v>12.894736857656699</v>
      </c>
      <c r="Z11" s="6">
        <v>10.2631579609981</v>
      </c>
      <c r="AA11" s="6">
        <v>9.4736842913448704</v>
      </c>
      <c r="AB11" s="6">
        <v>8.9473684802598594</v>
      </c>
      <c r="AC11" s="6">
        <v>9.4736842905799303</v>
      </c>
      <c r="AD11" s="6">
        <v>11.052631641463901</v>
      </c>
      <c r="AE11" s="6">
        <v>10.000000052917599</v>
      </c>
      <c r="AF11" s="6">
        <v>11.578947436588299</v>
      </c>
      <c r="AG11" s="6">
        <v>12.3684211102468</v>
      </c>
      <c r="AH11" s="6">
        <v>10.2631579076132</v>
      </c>
      <c r="AI11" s="6">
        <v>10.000000039038699</v>
      </c>
      <c r="AJ11" s="6">
        <v>9.2105263535932593</v>
      </c>
      <c r="AK11" s="6">
        <v>11.052631653894</v>
      </c>
      <c r="AL11" s="6">
        <v>9.4736842923437798</v>
      </c>
      <c r="AM11" s="6">
        <v>10.0000000551962</v>
      </c>
      <c r="AN11" s="6">
        <v>8.6842106039710405</v>
      </c>
      <c r="AO11" s="6">
        <v>10.0000000141307</v>
      </c>
      <c r="AP11" s="6">
        <v>10.000000062871299</v>
      </c>
      <c r="AQ11" s="6">
        <v>10.000000056826799</v>
      </c>
      <c r="AR11" s="6">
        <v>9.2105263478151294</v>
      </c>
      <c r="AS11" s="6">
        <v>7.6315790125962097</v>
      </c>
      <c r="AT11" s="6">
        <v>8.1578948166072305</v>
      </c>
      <c r="AU11" s="6">
        <v>9.4736843010029599</v>
      </c>
      <c r="AV11" s="6">
        <v>9.2105264146380605</v>
      </c>
      <c r="AW11" s="6">
        <v>8.6842105560039897</v>
      </c>
      <c r="AX11" s="6">
        <v>11.5789474107036</v>
      </c>
      <c r="AY11" s="6">
        <v>11.0526316370846</v>
      </c>
      <c r="AZ11" s="6">
        <v>11.052631600521201</v>
      </c>
      <c r="BA11" s="6">
        <v>7.8947369261777904</v>
      </c>
      <c r="BB11" s="6">
        <v>10.000000011782999</v>
      </c>
      <c r="BC11" s="6">
        <v>9.2105263503150105</v>
      </c>
      <c r="BD11" s="6">
        <v>8.4210527127765307</v>
      </c>
      <c r="BE11" s="6">
        <v>10.2631579072848</v>
      </c>
      <c r="BF11" s="6">
        <v>11.052631613774</v>
      </c>
      <c r="BG11" s="6">
        <v>12.105263169568101</v>
      </c>
      <c r="BH11" s="6">
        <v>11.0526316606873</v>
      </c>
      <c r="BI11" s="6">
        <v>11.0526316461067</v>
      </c>
      <c r="BJ11" s="6">
        <v>9.2105264049409499</v>
      </c>
      <c r="BK11" s="6">
        <v>10.2631579363663</v>
      </c>
      <c r="BL11" s="6">
        <v>7.6315790278094298</v>
      </c>
      <c r="BM11" s="6">
        <v>8.9473684365064994</v>
      </c>
      <c r="BN11" s="6">
        <v>10.526315882100301</v>
      </c>
      <c r="BO11" s="6">
        <v>8.4210526616578605</v>
      </c>
      <c r="BP11" s="6">
        <v>10.2631579389303</v>
      </c>
      <c r="BQ11" s="6">
        <v>7.6315789797563403</v>
      </c>
      <c r="BR11" s="6">
        <v>8.6842106116204398</v>
      </c>
      <c r="BS11" s="6">
        <v>10.789473695441201</v>
      </c>
      <c r="BT11" s="6">
        <v>10.263157951497</v>
      </c>
      <c r="BU11" s="6">
        <v>8.9473684553576902</v>
      </c>
      <c r="BV11" s="6">
        <v>10.000000045483301</v>
      </c>
      <c r="BW11" s="6">
        <v>10.2631579713478</v>
      </c>
      <c r="BX11" s="6">
        <v>8.9473684946381908</v>
      </c>
      <c r="BY11" s="6">
        <v>10.2631579351032</v>
      </c>
      <c r="BZ11" s="6">
        <v>10.2631579465264</v>
      </c>
      <c r="CA11" s="6">
        <v>12.631578947665</v>
      </c>
      <c r="CB11" s="6">
        <v>7.6315789495374204</v>
      </c>
      <c r="CC11" s="6">
        <v>12.6315789517712</v>
      </c>
      <c r="CD11" s="6">
        <v>8.6842105638789402</v>
      </c>
      <c r="CE11" s="6">
        <v>13.1578948092468</v>
      </c>
      <c r="CF11" s="6">
        <v>8.9473685150092503</v>
      </c>
      <c r="CG11" s="6">
        <v>11.052631669905301</v>
      </c>
      <c r="CH11" s="6">
        <v>8.9473685076512606</v>
      </c>
      <c r="CI11" s="6">
        <v>8.9473684599918393</v>
      </c>
      <c r="CJ11" s="6">
        <v>13.157894786038399</v>
      </c>
      <c r="CK11" s="6">
        <v>8.9473684964874103</v>
      </c>
      <c r="CL11" s="6">
        <v>11.842105341313999</v>
      </c>
      <c r="CM11" s="6">
        <v>8.4210526753720405</v>
      </c>
      <c r="CN11" s="6">
        <v>8.1578947697730602</v>
      </c>
      <c r="CO11" s="6">
        <v>9.7368421393101396</v>
      </c>
      <c r="CP11" s="6">
        <v>10.2631579380764</v>
      </c>
      <c r="CQ11" s="6">
        <v>9.4736842458984807</v>
      </c>
      <c r="CR11" s="6">
        <v>10.526315860365701</v>
      </c>
      <c r="CS11" s="6">
        <v>8.4210526910413694</v>
      </c>
      <c r="CT11" s="6">
        <v>7.8947368498795099</v>
      </c>
      <c r="CU11" s="6">
        <v>10.2631579766882</v>
      </c>
      <c r="CV11" s="6">
        <v>10.526315821570799</v>
      </c>
      <c r="CW11" s="6">
        <v>10.263157925684601</v>
      </c>
      <c r="CX11" s="6">
        <v>8.4210526701615507</v>
      </c>
      <c r="CY11" s="6">
        <v>12.894736866073201</v>
      </c>
      <c r="CZ11" s="6">
        <v>10.0000000240383</v>
      </c>
      <c r="DA11" s="6">
        <v>8.9473684749506202</v>
      </c>
      <c r="DB11" s="6">
        <v>8.6842106238043808</v>
      </c>
      <c r="DC11" s="6">
        <v>10.2631579772574</v>
      </c>
      <c r="DD11" s="6">
        <v>8.6842105687023192</v>
      </c>
      <c r="DE11" s="6">
        <v>9.4736842929754399</v>
      </c>
      <c r="DF11" s="6">
        <v>8.9473685162818803</v>
      </c>
      <c r="DG11" s="6">
        <v>10.0000000237207</v>
      </c>
      <c r="DH11" s="6">
        <v>8.6842106252730105</v>
      </c>
      <c r="DI11" s="6">
        <v>8.9473684458720193</v>
      </c>
      <c r="DJ11" s="6">
        <v>7.8947369040612001</v>
      </c>
      <c r="DK11" s="6">
        <v>13.421052712920799</v>
      </c>
      <c r="DL11" s="6">
        <v>9.4736842255262399</v>
      </c>
      <c r="DM11" s="6">
        <v>9.4736842596120194</v>
      </c>
      <c r="DN11" s="6">
        <v>10.263157944750001</v>
      </c>
      <c r="DO11" s="6">
        <v>9.2105263422950507</v>
      </c>
      <c r="DP11" s="6">
        <v>10.000000020650001</v>
      </c>
      <c r="DQ11" s="6">
        <v>10.789473733530301</v>
      </c>
      <c r="DR11" s="6">
        <v>9.2105263965228907</v>
      </c>
      <c r="DS11" s="6">
        <v>8.4210527315762693</v>
      </c>
      <c r="DT11" s="6">
        <v>8.6842105896751605</v>
      </c>
      <c r="DU11" s="6">
        <v>8.4210526902328997</v>
      </c>
      <c r="DV11" s="6">
        <v>9.4736842344799292</v>
      </c>
      <c r="DW11" s="6">
        <v>9.4736842134489496</v>
      </c>
      <c r="DX11" s="6">
        <v>11.8421053005291</v>
      </c>
      <c r="DY11" s="6">
        <v>7.6315789757679102</v>
      </c>
      <c r="DZ11" s="6">
        <v>10.000000092267401</v>
      </c>
      <c r="EA11" s="6">
        <v>8.9473684739266002</v>
      </c>
      <c r="EB11" s="6">
        <v>8.1578947429066293</v>
      </c>
      <c r="EC11" s="6">
        <v>8.68421061125715</v>
      </c>
      <c r="ED11" s="6">
        <v>10.526315859762899</v>
      </c>
      <c r="EE11" s="6">
        <v>8.6842105387603201</v>
      </c>
      <c r="EF11" s="6">
        <v>9.4736842533978205</v>
      </c>
      <c r="EG11" s="6">
        <v>11.842105346020601</v>
      </c>
      <c r="EH11" s="6">
        <v>8.6842105302924892</v>
      </c>
      <c r="EI11" s="6">
        <v>10.263157958094901</v>
      </c>
      <c r="EJ11" s="6">
        <v>8.6842106048777907</v>
      </c>
      <c r="EK11" s="6">
        <v>9.2105264035337608</v>
      </c>
      <c r="EL11" s="6">
        <v>11.315789513600601</v>
      </c>
      <c r="EM11" s="6">
        <v>10.0000000111686</v>
      </c>
      <c r="EN11" s="6">
        <v>11.578947382335301</v>
      </c>
      <c r="EO11" s="6">
        <v>10.263157931117901</v>
      </c>
      <c r="EP11" s="6">
        <v>10.263157895125101</v>
      </c>
      <c r="EQ11" s="6">
        <v>8.4210526957606504</v>
      </c>
      <c r="ER11" s="6">
        <v>8.6842105546264108</v>
      </c>
      <c r="ES11" s="6">
        <v>8.68421052671758</v>
      </c>
      <c r="ET11" s="6">
        <v>11.0526316697808</v>
      </c>
      <c r="EU11" s="6">
        <v>8.6842106151098708</v>
      </c>
      <c r="EV11" s="6">
        <v>8.6842105980875797</v>
      </c>
      <c r="EW11" s="6">
        <v>12.105263248444899</v>
      </c>
      <c r="EX11" s="6">
        <v>9.2105263427099207</v>
      </c>
      <c r="EY11" s="6">
        <v>8.9473684535498208</v>
      </c>
      <c r="EZ11" s="6">
        <v>8.6842105654864099</v>
      </c>
      <c r="FA11" s="6">
        <v>9.7368421160824496</v>
      </c>
      <c r="FB11" s="6">
        <v>10.5263158112956</v>
      </c>
      <c r="FC11" s="6">
        <v>8.9473684217077203</v>
      </c>
      <c r="FD11" s="6">
        <v>8.9473684686728205</v>
      </c>
      <c r="FE11" s="6">
        <v>10.5263158465457</v>
      </c>
      <c r="FF11" s="6">
        <v>8.6842106154944094</v>
      </c>
      <c r="FG11" s="6">
        <v>9.4736842454434402</v>
      </c>
      <c r="FH11" s="6">
        <v>8.9473685054393908</v>
      </c>
      <c r="FI11" s="6">
        <v>8.9473685101847504</v>
      </c>
      <c r="FJ11" s="6">
        <v>9.2105263781723998</v>
      </c>
      <c r="FK11" s="6">
        <v>8.9473684666734208</v>
      </c>
      <c r="FL11" s="6">
        <v>14.4736842874351</v>
      </c>
      <c r="FM11" s="6">
        <v>11.0526316245457</v>
      </c>
      <c r="FN11" s="6">
        <v>9.2105263228241494</v>
      </c>
      <c r="FO11" s="6">
        <v>10.0000000717066</v>
      </c>
      <c r="FP11" s="6">
        <v>8.6842105896086093</v>
      </c>
      <c r="FQ11" s="6">
        <v>10.789473734167901</v>
      </c>
      <c r="FR11" s="6">
        <v>8.9473684211486599</v>
      </c>
      <c r="FS11" s="6">
        <v>11.578947389434299</v>
      </c>
      <c r="FT11" s="6">
        <v>10.2631579300306</v>
      </c>
      <c r="FU11" s="6">
        <v>9.4736843075430102</v>
      </c>
      <c r="FV11" s="6">
        <v>8.6842105731332193</v>
      </c>
      <c r="FW11" s="6">
        <v>8.6842105892643406</v>
      </c>
      <c r="FX11" s="6">
        <v>10.000000029222001</v>
      </c>
      <c r="FY11" s="6">
        <v>7.6315789588825496</v>
      </c>
      <c r="FZ11" s="6">
        <v>7.6315789663297098</v>
      </c>
      <c r="GA11" s="6">
        <v>11.0526316329313</v>
      </c>
      <c r="GB11" s="6">
        <v>8.6842106135856305</v>
      </c>
      <c r="GC11" s="6">
        <v>10.2631579625311</v>
      </c>
      <c r="GD11" s="6">
        <v>7.8947368793333803</v>
      </c>
      <c r="GE11" s="6">
        <v>10.526315859413399</v>
      </c>
      <c r="GF11" s="6">
        <v>8.68421061050398</v>
      </c>
      <c r="GG11" s="6">
        <v>13.421052657267399</v>
      </c>
      <c r="GH11" s="6">
        <v>9.7368421841549004</v>
      </c>
      <c r="GI11" s="6">
        <v>7.6315789763521202</v>
      </c>
      <c r="GJ11" s="6">
        <v>9.4736842224105899</v>
      </c>
      <c r="GK11" s="6">
        <v>9.4736842744002097</v>
      </c>
      <c r="GL11" s="6">
        <v>9.4736842341813805</v>
      </c>
      <c r="GM11" s="6">
        <v>8.9473684543234899</v>
      </c>
      <c r="GN11" s="6">
        <v>6.8421053175349398</v>
      </c>
      <c r="GO11" s="6">
        <v>8.9473685192250692</v>
      </c>
      <c r="GP11" s="6">
        <v>12.3684210925563</v>
      </c>
      <c r="GQ11" s="6">
        <v>8.1578947955755901</v>
      </c>
      <c r="GR11" s="6">
        <v>7.3684210605516496</v>
      </c>
      <c r="GS11" s="6">
        <v>10.263157896167399</v>
      </c>
      <c r="GT11" s="6">
        <v>11.052631628559499</v>
      </c>
      <c r="GU11" s="6">
        <v>8.1578947793112206</v>
      </c>
      <c r="GV11" s="6">
        <v>10.000000010342699</v>
      </c>
      <c r="GW11" s="6">
        <v>11.052631627753</v>
      </c>
      <c r="GX11" s="6">
        <v>10.000000055386501</v>
      </c>
      <c r="GY11" s="6">
        <v>6.5789473702594004</v>
      </c>
      <c r="GZ11" s="6">
        <v>8.9473685103394107</v>
      </c>
      <c r="HA11" s="6">
        <v>7.3684211160954698</v>
      </c>
      <c r="HB11" s="6">
        <v>10.526315818077499</v>
      </c>
      <c r="HC11" s="6">
        <v>12.894736913169901</v>
      </c>
      <c r="HD11" s="6">
        <v>8.1578948098349304</v>
      </c>
      <c r="HE11" s="6">
        <v>11.052631645306599</v>
      </c>
      <c r="HF11" s="6">
        <v>10.000000049395</v>
      </c>
      <c r="HG11" s="6">
        <v>10.263157994733399</v>
      </c>
      <c r="HH11" s="6">
        <v>8.4210526930520206</v>
      </c>
      <c r="HI11" s="6">
        <v>12.894736921257399</v>
      </c>
      <c r="HJ11" s="6">
        <v>10.526315840791799</v>
      </c>
      <c r="HK11" s="6">
        <v>10.263157979522999</v>
      </c>
      <c r="HL11" s="6">
        <v>10.526315832770701</v>
      </c>
      <c r="HM11" s="6">
        <v>8.4210526686948306</v>
      </c>
      <c r="HN11" s="6">
        <v>8.6842106169107307</v>
      </c>
      <c r="HO11" s="6">
        <v>12.368421096349101</v>
      </c>
      <c r="HP11" s="6">
        <v>7.8947368948696299</v>
      </c>
      <c r="HQ11" s="6">
        <v>10.5263158075667</v>
      </c>
      <c r="HR11" s="6">
        <v>8.9473684375436306</v>
      </c>
      <c r="HS11" s="6">
        <v>9.4736842427783099</v>
      </c>
      <c r="HT11" s="6">
        <v>8.6842105947960508</v>
      </c>
      <c r="HU11" s="6">
        <v>8.15789475047435</v>
      </c>
      <c r="HV11" s="6">
        <v>8.4210526793584997</v>
      </c>
      <c r="HW11" s="6">
        <v>10.2631579393229</v>
      </c>
      <c r="HX11" s="6">
        <v>10.263157911936499</v>
      </c>
      <c r="HY11" s="6">
        <v>7.3684211039329197</v>
      </c>
      <c r="HZ11" s="6">
        <v>7.6315789573923096</v>
      </c>
      <c r="IA11" s="6">
        <v>9.4736842547950708</v>
      </c>
      <c r="IB11" s="6">
        <v>10.2631579161358</v>
      </c>
      <c r="IC11" s="6">
        <v>8.6842105818750905</v>
      </c>
      <c r="ID11" s="6">
        <v>11.0526315872584</v>
      </c>
      <c r="IE11" s="6">
        <v>12.3684211123062</v>
      </c>
      <c r="IF11" s="6">
        <v>8.9473684253644894</v>
      </c>
      <c r="IG11" s="6">
        <v>8.9473684987198396</v>
      </c>
      <c r="IH11" s="6">
        <v>10.2631579251095</v>
      </c>
      <c r="II11" s="6">
        <v>8.9473684377271194</v>
      </c>
      <c r="IJ11" s="6">
        <v>9.4736842499101304</v>
      </c>
      <c r="IK11" s="6">
        <v>10.263157914123701</v>
      </c>
      <c r="IL11" s="6">
        <v>9.7368421619082408</v>
      </c>
      <c r="IM11" s="6">
        <v>11.3157894789162</v>
      </c>
      <c r="IN11" s="6">
        <v>10.000000053522401</v>
      </c>
      <c r="IO11" s="6">
        <v>9.2105263871215506</v>
      </c>
      <c r="IP11" s="6">
        <v>9.7368421775053804</v>
      </c>
      <c r="IQ11" s="6">
        <v>8.9473684438902499</v>
      </c>
      <c r="IR11" s="6">
        <v>8.1578947618140596</v>
      </c>
      <c r="IS11" s="6">
        <v>8.9473684831808296</v>
      </c>
      <c r="IT11" s="6">
        <v>12.1052632090316</v>
      </c>
      <c r="IU11" s="6">
        <v>8.6842106035622209</v>
      </c>
      <c r="IV11" s="6">
        <v>10.2631579208798</v>
      </c>
      <c r="IW11" s="6">
        <v>9.7368421635242601</v>
      </c>
      <c r="IX11" s="6">
        <v>10.000000079963399</v>
      </c>
      <c r="IY11" s="6">
        <v>11.315789526878699</v>
      </c>
      <c r="IZ11" s="6">
        <v>10.263157949642499</v>
      </c>
      <c r="JA11" s="6">
        <v>9.7368421605606503</v>
      </c>
      <c r="JB11" s="6">
        <v>8.9473684391231405</v>
      </c>
      <c r="JC11" s="6">
        <v>10.000000066902601</v>
      </c>
      <c r="JD11" s="6">
        <v>10.263157928922499</v>
      </c>
      <c r="JE11" s="6">
        <v>9.4736843104592392</v>
      </c>
      <c r="JF11" s="6">
        <v>10.263157919816299</v>
      </c>
      <c r="JG11" s="6">
        <v>8.6842105411440507</v>
      </c>
      <c r="JH11" s="6">
        <v>8.4210526676119102</v>
      </c>
      <c r="JI11" s="6">
        <v>9.2105264149231996</v>
      </c>
      <c r="JJ11" s="6">
        <v>10.0000000893468</v>
      </c>
      <c r="JK11" s="6">
        <v>8.4210527235594199</v>
      </c>
      <c r="JL11" s="6">
        <v>8.1578947934045107</v>
      </c>
      <c r="JM11" s="6">
        <v>10.0000000753666</v>
      </c>
      <c r="JN11" s="6">
        <v>8.4210527033620206</v>
      </c>
      <c r="JO11" s="6">
        <v>10.263157901339</v>
      </c>
      <c r="JP11" s="6">
        <v>13.1578947921516</v>
      </c>
      <c r="JQ11" s="6">
        <v>10.526315831742901</v>
      </c>
      <c r="JR11" s="6">
        <v>12.6315789560203</v>
      </c>
      <c r="JS11" s="6">
        <v>10.0000000904346</v>
      </c>
      <c r="JT11" s="6">
        <v>8.9473685107685093</v>
      </c>
      <c r="JU11" s="6">
        <v>11.052631673943999</v>
      </c>
      <c r="JV11" s="6">
        <v>8.9473684350349902</v>
      </c>
      <c r="JW11" s="6">
        <v>8.6842106229853009</v>
      </c>
      <c r="JX11" s="6">
        <v>11.0526315904222</v>
      </c>
      <c r="JY11" s="6">
        <v>8.9473685062378099</v>
      </c>
      <c r="JZ11" s="6">
        <v>8.9473684640882301</v>
      </c>
      <c r="KA11" s="6">
        <v>10.263157990646199</v>
      </c>
      <c r="KB11" s="6">
        <v>8.9473684373457303</v>
      </c>
      <c r="KC11" s="6">
        <v>8.6842106027403201</v>
      </c>
      <c r="KD11" s="6">
        <v>10.2631579019609</v>
      </c>
      <c r="KE11" s="6">
        <v>8.9473684547044705</v>
      </c>
      <c r="KF11" s="6">
        <v>8.9473684674601106</v>
      </c>
      <c r="KG11" s="6">
        <v>10.263157917330799</v>
      </c>
      <c r="KH11" s="6">
        <v>10.7894737586413</v>
      </c>
      <c r="KI11" s="6">
        <v>8.4210526537529606</v>
      </c>
      <c r="KJ11" s="6">
        <v>11.5789473886592</v>
      </c>
      <c r="KK11" s="6">
        <v>8.9473684254182402</v>
      </c>
      <c r="KL11" s="6">
        <v>8.6842105894648505</v>
      </c>
      <c r="KM11" s="6">
        <v>8.9473684927765902</v>
      </c>
      <c r="KN11" s="6">
        <v>10.263157933780899</v>
      </c>
      <c r="KO11" s="6">
        <v>10.000000065821901</v>
      </c>
      <c r="KP11" s="6">
        <v>7.8947369051703697</v>
      </c>
      <c r="KQ11" s="6">
        <v>8.9473684592734894</v>
      </c>
      <c r="KR11" s="6">
        <v>9.2105263280633896</v>
      </c>
      <c r="KS11" s="6">
        <v>12.631579019105301</v>
      </c>
      <c r="KT11" s="6">
        <v>8.4210527263570505</v>
      </c>
      <c r="KU11" s="6">
        <v>13.157894740923</v>
      </c>
      <c r="KV11" s="6">
        <v>8.9473685150477902</v>
      </c>
      <c r="KW11" s="6">
        <v>11.0526315805894</v>
      </c>
      <c r="KX11" s="6">
        <v>8.9473684917235801</v>
      </c>
      <c r="KY11" s="6">
        <v>10.0000000648847</v>
      </c>
      <c r="KZ11" s="6">
        <v>10.789473717719501</v>
      </c>
      <c r="LA11" s="6">
        <v>10.263157950814399</v>
      </c>
      <c r="LB11" s="6">
        <v>8.6842106070004306</v>
      </c>
      <c r="LC11" s="6">
        <v>9.2105263318583095</v>
      </c>
      <c r="LD11" s="6">
        <v>10.263157923459101</v>
      </c>
      <c r="LE11" s="6">
        <v>8.1578947907469797</v>
      </c>
      <c r="LF11" s="6">
        <v>8.9473684346110591</v>
      </c>
      <c r="LG11" s="6">
        <v>10.789473748599301</v>
      </c>
      <c r="LH11" s="6">
        <v>9.4736842628636406</v>
      </c>
      <c r="LI11" s="6">
        <v>10.263157969519099</v>
      </c>
      <c r="LJ11" s="6">
        <v>8.1578947541851097</v>
      </c>
      <c r="LK11" s="6">
        <v>10.0000000618504</v>
      </c>
      <c r="LL11" s="6">
        <v>8.4210526631594096</v>
      </c>
      <c r="LM11" s="6">
        <v>7.63157894800226</v>
      </c>
      <c r="LN11" s="6">
        <v>8.9473684646457592</v>
      </c>
      <c r="LO11" s="6">
        <v>10.526315851588899</v>
      </c>
      <c r="LP11" s="6">
        <v>11.052631622021201</v>
      </c>
      <c r="LQ11" s="6">
        <v>10.7894737739891</v>
      </c>
      <c r="LR11" s="6">
        <v>8.6842106024126</v>
      </c>
      <c r="LS11" s="6">
        <v>9.2105263862627496</v>
      </c>
      <c r="LT11" s="6">
        <v>9.4736842197989599</v>
      </c>
      <c r="LU11" s="6">
        <v>8.6842106141482098</v>
      </c>
      <c r="LV11" s="6">
        <v>8.6842105633896107</v>
      </c>
      <c r="LW11" s="6">
        <v>10.2631579828355</v>
      </c>
      <c r="LX11" s="6">
        <v>7.8947369295788601</v>
      </c>
      <c r="LY11" s="6">
        <v>9.2105263537269106</v>
      </c>
      <c r="LZ11" s="6">
        <v>9.2105263717523709</v>
      </c>
      <c r="MA11" s="6">
        <v>8.9473684989731002</v>
      </c>
      <c r="MB11" s="6">
        <v>7.8947368812941496</v>
      </c>
      <c r="MC11" s="6">
        <v>11.315789544737299</v>
      </c>
      <c r="MD11" s="6">
        <v>10.2631579911492</v>
      </c>
      <c r="ME11" s="6">
        <v>7.8947369119621698</v>
      </c>
      <c r="MF11" s="6">
        <v>8.9473684781677001</v>
      </c>
      <c r="MG11" s="6">
        <v>11.052631660558101</v>
      </c>
      <c r="MH11" s="6">
        <v>10.000000073808801</v>
      </c>
      <c r="MI11" s="6">
        <v>9.4736843055960005</v>
      </c>
      <c r="MJ11" s="6">
        <v>11.0526315956446</v>
      </c>
      <c r="MK11" s="6">
        <v>8.9473685073371794</v>
      </c>
      <c r="ML11" s="6">
        <v>10.000000026391</v>
      </c>
      <c r="MM11" s="6">
        <v>9.2105264062111303</v>
      </c>
      <c r="MN11" s="6">
        <v>8.9473685043464997</v>
      </c>
      <c r="MO11" s="6">
        <v>10.2631579901467</v>
      </c>
      <c r="MP11" s="6">
        <v>13.421052676075201</v>
      </c>
      <c r="MQ11" s="6">
        <v>12.368421147407901</v>
      </c>
      <c r="MR11" s="6">
        <v>8.9473684344780509</v>
      </c>
      <c r="MS11" s="6">
        <v>9.4736842696756494</v>
      </c>
      <c r="MT11" s="6">
        <v>10.789473715680099</v>
      </c>
      <c r="MU11" s="6">
        <v>9.2105263199822698</v>
      </c>
      <c r="MV11" s="6">
        <v>10.2631579403121</v>
      </c>
      <c r="MW11" s="6">
        <v>11.8421053185348</v>
      </c>
      <c r="MX11" s="6">
        <v>8.6842105404743002</v>
      </c>
      <c r="MY11" s="6">
        <v>10.2631579627718</v>
      </c>
      <c r="MZ11" s="6">
        <v>8.1578948084489902</v>
      </c>
      <c r="NA11" s="6">
        <v>8.1578948190761107</v>
      </c>
      <c r="NB11" s="6">
        <v>8.9473684559169406</v>
      </c>
      <c r="NC11" s="6">
        <v>9.7368421597538592</v>
      </c>
      <c r="ND11" s="6">
        <v>10.526315838841199</v>
      </c>
      <c r="NE11" s="6">
        <v>10.7894737278204</v>
      </c>
      <c r="NF11" s="6">
        <v>10.0000000641878</v>
      </c>
      <c r="NG11" s="6">
        <v>10.0000000085848</v>
      </c>
      <c r="NH11" s="6">
        <v>10.5263158482413</v>
      </c>
      <c r="NI11" s="6">
        <v>9.7368421110908798</v>
      </c>
      <c r="NJ11" s="6">
        <v>13.157894761747899</v>
      </c>
      <c r="NK11" s="6">
        <v>8.6842106093324904</v>
      </c>
      <c r="NL11" s="6">
        <v>9.7368421619614693</v>
      </c>
      <c r="NM11" s="6">
        <v>10.263157970176101</v>
      </c>
      <c r="NN11" s="6">
        <v>10.0000000068408</v>
      </c>
      <c r="NO11" s="6">
        <v>10.263157896807501</v>
      </c>
      <c r="NP11" s="6">
        <v>8.6842106174799198</v>
      </c>
      <c r="NQ11" s="6">
        <v>10.2631579494875</v>
      </c>
      <c r="NR11" s="6">
        <v>11.842105324670399</v>
      </c>
      <c r="NS11" s="6">
        <v>7.89473687445461</v>
      </c>
      <c r="NT11" s="6">
        <v>8.9473685199514001</v>
      </c>
      <c r="NU11" s="6">
        <v>8.4210526414826106</v>
      </c>
      <c r="NV11" s="6">
        <v>10.2631579508481</v>
      </c>
      <c r="NW11" s="6">
        <v>9.4736842332189699</v>
      </c>
      <c r="NX11" s="6">
        <v>7.8947369226792796</v>
      </c>
      <c r="NY11" s="6">
        <v>8.9473684233314099</v>
      </c>
      <c r="NZ11" s="6">
        <v>10.000000026697199</v>
      </c>
      <c r="OA11" s="6">
        <v>6.8421053521722204</v>
      </c>
      <c r="OB11" s="6">
        <v>8.9473684398201598</v>
      </c>
      <c r="OC11" s="6">
        <v>8.6842106052618409</v>
      </c>
      <c r="OD11" s="6">
        <v>10.263157991046301</v>
      </c>
      <c r="OE11" s="6">
        <v>10.263157911623701</v>
      </c>
      <c r="OF11" s="6">
        <v>8.6842105960717895</v>
      </c>
      <c r="OG11" s="6">
        <v>10.2631579341578</v>
      </c>
      <c r="OH11" s="6">
        <v>10.263157910132801</v>
      </c>
      <c r="OI11" s="6">
        <v>10.7894737590464</v>
      </c>
      <c r="OJ11" s="6">
        <v>12.631578975498201</v>
      </c>
      <c r="OK11" s="6">
        <v>10.000000085156</v>
      </c>
      <c r="OL11" s="6">
        <v>8.6842106151380403</v>
      </c>
      <c r="OM11" s="6">
        <v>12.105263242543399</v>
      </c>
      <c r="ON11" s="6">
        <v>8.9473684304989405</v>
      </c>
      <c r="OO11" s="6">
        <v>14.736842195555401</v>
      </c>
      <c r="OP11" s="6">
        <v>7.6315789944744798</v>
      </c>
      <c r="OQ11" s="6">
        <v>8.4210526425281795</v>
      </c>
      <c r="OR11" s="6">
        <v>8.6842106042808993</v>
      </c>
      <c r="OS11" s="6">
        <v>8.6842105668022107</v>
      </c>
      <c r="OT11" s="6">
        <v>7.6315790315260799</v>
      </c>
      <c r="OU11" s="6">
        <v>11.5789474526839</v>
      </c>
      <c r="OV11" s="6">
        <v>8.6842106208244108</v>
      </c>
      <c r="OW11" s="6">
        <v>10.2631579699475</v>
      </c>
      <c r="OX11" s="6">
        <v>10.263157969114999</v>
      </c>
      <c r="OY11" s="6">
        <v>10.5263158698657</v>
      </c>
      <c r="OZ11" s="6">
        <v>8.4210526352149397</v>
      </c>
      <c r="PA11" s="6">
        <v>10.526315821196199</v>
      </c>
      <c r="PB11" s="6">
        <v>8.6842106089380202</v>
      </c>
      <c r="PC11" s="6">
        <v>10.000000012374301</v>
      </c>
      <c r="PD11" s="6">
        <v>7.6315790472373699</v>
      </c>
      <c r="PE11" s="6">
        <v>10.263157975989801</v>
      </c>
      <c r="PF11" s="6">
        <v>10.263157977946699</v>
      </c>
      <c r="PG11" s="6">
        <v>11.0526315801623</v>
      </c>
      <c r="PH11" s="6">
        <v>8.9473684326753506</v>
      </c>
      <c r="PI11" s="6">
        <v>7.8947368645571698</v>
      </c>
      <c r="PJ11" s="6">
        <v>10.526315824490799</v>
      </c>
      <c r="PK11" s="6">
        <v>10.789473753059299</v>
      </c>
      <c r="PL11" s="6">
        <v>10.263157917899401</v>
      </c>
      <c r="PM11" s="6">
        <v>12.1052631775108</v>
      </c>
      <c r="PN11" s="6">
        <v>9.2105263835867106</v>
      </c>
      <c r="PO11" s="6">
        <v>9.2105264026871208</v>
      </c>
      <c r="PP11" s="6">
        <v>8.9473684263298097</v>
      </c>
      <c r="PQ11" s="6">
        <v>10.526315833430401</v>
      </c>
      <c r="PR11" s="6">
        <v>9.2105263329506002</v>
      </c>
      <c r="PS11" s="6">
        <v>10.789473763797499</v>
      </c>
      <c r="PT11" s="6">
        <v>11.315789544926499</v>
      </c>
      <c r="PU11" s="6">
        <v>9.7465215265901008</v>
      </c>
      <c r="PV11" s="6">
        <v>1.3433573059431601</v>
      </c>
    </row>
    <row r="12" spans="1:438" x14ac:dyDescent="0.25">
      <c r="A12" s="2">
        <v>9</v>
      </c>
      <c r="B12" s="6">
        <v>11.0526316557809</v>
      </c>
      <c r="C12" s="6">
        <v>9.4736842464554307</v>
      </c>
      <c r="D12" s="6">
        <v>12.894736873665799</v>
      </c>
      <c r="E12" s="6">
        <v>9.4736842326715909</v>
      </c>
      <c r="F12" s="6">
        <v>9.4736842380272908</v>
      </c>
      <c r="G12" s="6">
        <v>9.4736842959023395</v>
      </c>
      <c r="H12" s="6">
        <v>9.4736842880005998</v>
      </c>
      <c r="I12" s="6">
        <v>9.4736842559087595</v>
      </c>
      <c r="J12" s="6">
        <v>9.4736843098645505</v>
      </c>
      <c r="K12" s="6">
        <v>9.4736842186686498</v>
      </c>
      <c r="L12" s="6">
        <v>9.4736842650286306</v>
      </c>
      <c r="M12" s="6">
        <v>10.263157959663401</v>
      </c>
      <c r="N12" s="6">
        <v>9.4736842627391002</v>
      </c>
      <c r="O12" s="6">
        <v>9.4736842195147499</v>
      </c>
      <c r="P12" s="6">
        <v>9.4736842348747405</v>
      </c>
      <c r="Q12" s="6">
        <v>9.73684214889877</v>
      </c>
      <c r="R12" s="6">
        <v>11.5789474664649</v>
      </c>
      <c r="S12" s="6">
        <v>12.8947369079251</v>
      </c>
      <c r="T12" s="6">
        <v>9.4736842109358896</v>
      </c>
      <c r="U12" s="6">
        <v>9.4736842498930791</v>
      </c>
      <c r="V12" s="6">
        <v>9.4736842341577301</v>
      </c>
      <c r="W12" s="6">
        <v>12.894736941204201</v>
      </c>
      <c r="X12" s="6">
        <v>9.4736842314942802</v>
      </c>
      <c r="Y12" s="6">
        <v>11.3157895397896</v>
      </c>
      <c r="Z12" s="6">
        <v>9.4736842991018406</v>
      </c>
      <c r="AA12" s="6">
        <v>9.4736842770727296</v>
      </c>
      <c r="AB12" s="6">
        <v>9.4736843074501191</v>
      </c>
      <c r="AC12" s="6">
        <v>9.4736842802314598</v>
      </c>
      <c r="AD12" s="6">
        <v>9.4736842790245799</v>
      </c>
      <c r="AE12" s="6">
        <v>10.000000036975401</v>
      </c>
      <c r="AF12" s="6">
        <v>9.47368422566724</v>
      </c>
      <c r="AG12" s="6">
        <v>9.4736842962989503</v>
      </c>
      <c r="AH12" s="6">
        <v>9.4736842330639295</v>
      </c>
      <c r="AI12" s="6">
        <v>10.5263158086528</v>
      </c>
      <c r="AJ12" s="6">
        <v>9.4736842852128405</v>
      </c>
      <c r="AK12" s="6">
        <v>9.4736842615818393</v>
      </c>
      <c r="AL12" s="6">
        <v>9.4736842456283608</v>
      </c>
      <c r="AM12" s="6">
        <v>9.4736842491412805</v>
      </c>
      <c r="AN12" s="6">
        <v>9.4736842386594091</v>
      </c>
      <c r="AO12" s="6">
        <v>9.4736842962387495</v>
      </c>
      <c r="AP12" s="6">
        <v>9.4736842511074109</v>
      </c>
      <c r="AQ12" s="6">
        <v>10.0000000922075</v>
      </c>
      <c r="AR12" s="6">
        <v>9.4736842965749606</v>
      </c>
      <c r="AS12" s="6">
        <v>9.4736842540457609</v>
      </c>
      <c r="AT12" s="6">
        <v>9.4736842565718895</v>
      </c>
      <c r="AU12" s="6">
        <v>9.4736842657057299</v>
      </c>
      <c r="AV12" s="6">
        <v>9.47368423177004</v>
      </c>
      <c r="AW12" s="6">
        <v>10.5263157942312</v>
      </c>
      <c r="AX12" s="6">
        <v>9.4736842786266298</v>
      </c>
      <c r="AY12" s="6">
        <v>9.4736842631760894</v>
      </c>
      <c r="AZ12" s="6">
        <v>9.4736842942814601</v>
      </c>
      <c r="BA12" s="6">
        <v>10.000000026258</v>
      </c>
      <c r="BB12" s="6">
        <v>14.2105263438409</v>
      </c>
      <c r="BC12" s="6">
        <v>10.263157972193</v>
      </c>
      <c r="BD12" s="6">
        <v>9.4736842925199003</v>
      </c>
      <c r="BE12" s="6">
        <v>9.4736842359053206</v>
      </c>
      <c r="BF12" s="6">
        <v>9.4736842180985796</v>
      </c>
      <c r="BG12" s="6">
        <v>9.4736842850394698</v>
      </c>
      <c r="BH12" s="6">
        <v>9.4736842667533008</v>
      </c>
      <c r="BI12" s="6">
        <v>7.89473692307386</v>
      </c>
      <c r="BJ12" s="6">
        <v>9.4736843063076694</v>
      </c>
      <c r="BK12" s="6">
        <v>9.4736842866339792</v>
      </c>
      <c r="BL12" s="6">
        <v>11.842105355304</v>
      </c>
      <c r="BM12" s="6">
        <v>9.4736842556261909</v>
      </c>
      <c r="BN12" s="6">
        <v>9.4736842882505599</v>
      </c>
      <c r="BO12" s="6">
        <v>10.2631579777961</v>
      </c>
      <c r="BP12" s="6">
        <v>9.4736842624390505</v>
      </c>
      <c r="BQ12" s="6">
        <v>9.4736842515190105</v>
      </c>
      <c r="BR12" s="6">
        <v>13.421052679699599</v>
      </c>
      <c r="BS12" s="6">
        <v>9.4736842941154098</v>
      </c>
      <c r="BT12" s="6">
        <v>9.4736842160278503</v>
      </c>
      <c r="BU12" s="6">
        <v>9.47368422235993</v>
      </c>
      <c r="BV12" s="6">
        <v>9.7368421306525406</v>
      </c>
      <c r="BW12" s="6">
        <v>9.4736842712264906</v>
      </c>
      <c r="BX12" s="6">
        <v>9.4736843042234007</v>
      </c>
      <c r="BY12" s="6">
        <v>9.4736842915368999</v>
      </c>
      <c r="BZ12" s="6">
        <v>9.4736842984481804</v>
      </c>
      <c r="CA12" s="6">
        <v>9.4736842647614292</v>
      </c>
      <c r="CB12" s="6">
        <v>10.263157922231001</v>
      </c>
      <c r="CC12" s="6">
        <v>9.4736842786218602</v>
      </c>
      <c r="CD12" s="6">
        <v>9.4736842515426307</v>
      </c>
      <c r="CE12" s="6">
        <v>9.4736842258838703</v>
      </c>
      <c r="CF12" s="6">
        <v>9.4736842408480904</v>
      </c>
      <c r="CG12" s="6">
        <v>9.4736842662182408</v>
      </c>
      <c r="CH12" s="6">
        <v>9.4736842894480109</v>
      </c>
      <c r="CI12" s="6">
        <v>9.4736842222921194</v>
      </c>
      <c r="CJ12" s="6">
        <v>9.4736842818966895</v>
      </c>
      <c r="CK12" s="6">
        <v>10.789473742333</v>
      </c>
      <c r="CL12" s="6">
        <v>9.21052632672348</v>
      </c>
      <c r="CM12" s="6">
        <v>9.4736842763122802</v>
      </c>
      <c r="CN12" s="6">
        <v>11.315789497353499</v>
      </c>
      <c r="CO12" s="6">
        <v>9.4736842321306298</v>
      </c>
      <c r="CP12" s="6">
        <v>10.5263158518284</v>
      </c>
      <c r="CQ12" s="6">
        <v>11.315789562799999</v>
      </c>
      <c r="CR12" s="6">
        <v>9.4736843088675293</v>
      </c>
      <c r="CS12" s="6">
        <v>9.4736842146919606</v>
      </c>
      <c r="CT12" s="6">
        <v>9.4736842679786903</v>
      </c>
      <c r="CU12" s="6">
        <v>10.5263158667301</v>
      </c>
      <c r="CV12" s="6">
        <v>10.526315884263701</v>
      </c>
      <c r="CW12" s="6">
        <v>9.4736842912801897</v>
      </c>
      <c r="CX12" s="6">
        <v>9.4736842631611005</v>
      </c>
      <c r="CY12" s="6">
        <v>9.4736842636602994</v>
      </c>
      <c r="CZ12" s="6">
        <v>9.4736842630486109</v>
      </c>
      <c r="DA12" s="6">
        <v>10.263157971675</v>
      </c>
      <c r="DB12" s="6">
        <v>10.7894737587596</v>
      </c>
      <c r="DC12" s="6">
        <v>12.8947368777953</v>
      </c>
      <c r="DD12" s="6">
        <v>9.4736842976265194</v>
      </c>
      <c r="DE12" s="6">
        <v>9.4736842935488497</v>
      </c>
      <c r="DF12" s="6">
        <v>9.4736842529779803</v>
      </c>
      <c r="DG12" s="6">
        <v>9.4736842326856703</v>
      </c>
      <c r="DH12" s="6">
        <v>8.1578947590701798</v>
      </c>
      <c r="DI12" s="6">
        <v>9.4736842454191006</v>
      </c>
      <c r="DJ12" s="6">
        <v>9.4736842485937398</v>
      </c>
      <c r="DK12" s="6">
        <v>9.4736842305520899</v>
      </c>
      <c r="DL12" s="6">
        <v>9.4736842356926303</v>
      </c>
      <c r="DM12" s="6">
        <v>9.4736842539426505</v>
      </c>
      <c r="DN12" s="6">
        <v>9.4736843019431305</v>
      </c>
      <c r="DO12" s="6">
        <v>9.4736842693121499</v>
      </c>
      <c r="DP12" s="6">
        <v>11.3157895101725</v>
      </c>
      <c r="DQ12" s="6">
        <v>9.4736842545383801</v>
      </c>
      <c r="DR12" s="6">
        <v>9.4736842108929302</v>
      </c>
      <c r="DS12" s="6">
        <v>11.315789564212301</v>
      </c>
      <c r="DT12" s="6">
        <v>9.4736842168994393</v>
      </c>
      <c r="DU12" s="6">
        <v>10.263157925726199</v>
      </c>
      <c r="DV12" s="6">
        <v>9.4736842280559497</v>
      </c>
      <c r="DW12" s="6">
        <v>9.4736842133664307</v>
      </c>
      <c r="DX12" s="6">
        <v>9.4736842199671898</v>
      </c>
      <c r="DY12" s="6">
        <v>9.4736842371217307</v>
      </c>
      <c r="DZ12" s="6">
        <v>9.4736842895393707</v>
      </c>
      <c r="EA12" s="6">
        <v>10.789473737405</v>
      </c>
      <c r="EB12" s="6">
        <v>9.4736842308996394</v>
      </c>
      <c r="EC12" s="6">
        <v>12.631578996212699</v>
      </c>
      <c r="ED12" s="6">
        <v>9.7368421890066994</v>
      </c>
      <c r="EE12" s="6">
        <v>9.4736842673582302</v>
      </c>
      <c r="EF12" s="6">
        <v>9.4736842591798496</v>
      </c>
      <c r="EG12" s="6">
        <v>9.4736842821079303</v>
      </c>
      <c r="EH12" s="6">
        <v>10.263157939860401</v>
      </c>
      <c r="EI12" s="6">
        <v>10.2631579864314</v>
      </c>
      <c r="EJ12" s="6">
        <v>8.1578947746772208</v>
      </c>
      <c r="EK12" s="6">
        <v>10.2631579095113</v>
      </c>
      <c r="EL12" s="6">
        <v>9.4736842870165692</v>
      </c>
      <c r="EM12" s="6">
        <v>9.4736842630793294</v>
      </c>
      <c r="EN12" s="6">
        <v>9.4736842690433907</v>
      </c>
      <c r="EO12" s="6">
        <v>9.4736842573781601</v>
      </c>
      <c r="EP12" s="6">
        <v>8.4210526758742397</v>
      </c>
      <c r="EQ12" s="6">
        <v>9.4736842850806404</v>
      </c>
      <c r="ER12" s="6">
        <v>9.4736842715252703</v>
      </c>
      <c r="ES12" s="6">
        <v>9.7368421940569707</v>
      </c>
      <c r="ET12" s="6">
        <v>9.4736842271162995</v>
      </c>
      <c r="EU12" s="6">
        <v>11.052631616067799</v>
      </c>
      <c r="EV12" s="6">
        <v>9.4736842788493298</v>
      </c>
      <c r="EW12" s="6">
        <v>9.7368422013735998</v>
      </c>
      <c r="EX12" s="6">
        <v>9.4736842922264195</v>
      </c>
      <c r="EY12" s="6">
        <v>9.4736842434164004</v>
      </c>
      <c r="EZ12" s="6">
        <v>9.7368421765193602</v>
      </c>
      <c r="FA12" s="6">
        <v>9.4736842378400006</v>
      </c>
      <c r="FB12" s="6">
        <v>9.4736842671611896</v>
      </c>
      <c r="FC12" s="6">
        <v>10.000000057296701</v>
      </c>
      <c r="FD12" s="6">
        <v>9.4736842652483695</v>
      </c>
      <c r="FE12" s="6">
        <v>9.4736842388813596</v>
      </c>
      <c r="FF12" s="6">
        <v>9.4736842926629805</v>
      </c>
      <c r="FG12" s="6">
        <v>9.4736842359828106</v>
      </c>
      <c r="FH12" s="6">
        <v>9.4736842754747403</v>
      </c>
      <c r="FI12" s="6">
        <v>9.4736842742359304</v>
      </c>
      <c r="FJ12" s="6">
        <v>10.2631579789987</v>
      </c>
      <c r="FK12" s="6">
        <v>9.4736842414578408</v>
      </c>
      <c r="FL12" s="6">
        <v>9.4736842534783499</v>
      </c>
      <c r="FM12" s="6">
        <v>9.4736842784567692</v>
      </c>
      <c r="FN12" s="6">
        <v>10.2631579292447</v>
      </c>
      <c r="FO12" s="6">
        <v>9.4736842720374899</v>
      </c>
      <c r="FP12" s="6">
        <v>9.4736842579010592</v>
      </c>
      <c r="FQ12" s="6">
        <v>11.052631644426301</v>
      </c>
      <c r="FR12" s="6">
        <v>9.4736842595641892</v>
      </c>
      <c r="FS12" s="6">
        <v>9.4736842723627301</v>
      </c>
      <c r="FT12" s="6">
        <v>10.000000096586399</v>
      </c>
      <c r="FU12" s="6">
        <v>9.7368421228755899</v>
      </c>
      <c r="FV12" s="6">
        <v>9.4736842679432698</v>
      </c>
      <c r="FW12" s="6">
        <v>12.105263190519301</v>
      </c>
      <c r="FX12" s="6">
        <v>9.4736842618230401</v>
      </c>
      <c r="FY12" s="6">
        <v>10.5263157940198</v>
      </c>
      <c r="FZ12" s="6">
        <v>9.4736842896898796</v>
      </c>
      <c r="GA12" s="6">
        <v>9.47368425040559</v>
      </c>
      <c r="GB12" s="6">
        <v>10.789473773198401</v>
      </c>
      <c r="GC12" s="6">
        <v>10.789473703250501</v>
      </c>
      <c r="GD12" s="6">
        <v>9.7368421535154894</v>
      </c>
      <c r="GE12" s="6">
        <v>9.4736842934618597</v>
      </c>
      <c r="GF12" s="6">
        <v>8.1578948079716795</v>
      </c>
      <c r="GG12" s="6">
        <v>9.4736842713756904</v>
      </c>
      <c r="GH12" s="6">
        <v>10.7894737256153</v>
      </c>
      <c r="GI12" s="6">
        <v>9.4736842233082204</v>
      </c>
      <c r="GJ12" s="6">
        <v>9.4736842902423799</v>
      </c>
      <c r="GK12" s="6">
        <v>10.789473757604499</v>
      </c>
      <c r="GL12" s="6">
        <v>9.4736842299151807</v>
      </c>
      <c r="GM12" s="6">
        <v>9.4736843038802405</v>
      </c>
      <c r="GN12" s="6">
        <v>9.4736842801946004</v>
      </c>
      <c r="GO12" s="6">
        <v>9.7368421338515301</v>
      </c>
      <c r="GP12" s="6">
        <v>9.4736842275876505</v>
      </c>
      <c r="GQ12" s="6">
        <v>8.9473684233860098</v>
      </c>
      <c r="GR12" s="6">
        <v>10.2631579328571</v>
      </c>
      <c r="GS12" s="6">
        <v>9.4736842273313506</v>
      </c>
      <c r="GT12" s="6">
        <v>9.4736842273263093</v>
      </c>
      <c r="GU12" s="6">
        <v>9.7368421861332894</v>
      </c>
      <c r="GV12" s="6">
        <v>8.9473684939799707</v>
      </c>
      <c r="GW12" s="6">
        <v>9.4736842254280393</v>
      </c>
      <c r="GX12" s="6">
        <v>9.4736842865838202</v>
      </c>
      <c r="GY12" s="6">
        <v>13.421052675613</v>
      </c>
      <c r="GZ12" s="6">
        <v>9.4736843030914795</v>
      </c>
      <c r="HA12" s="6">
        <v>9.4736842308974492</v>
      </c>
      <c r="HB12" s="6">
        <v>9.4736842628490496</v>
      </c>
      <c r="HC12" s="6">
        <v>9.4736842551094007</v>
      </c>
      <c r="HD12" s="6">
        <v>9.4736842942872794</v>
      </c>
      <c r="HE12" s="6">
        <v>9.4736842553962592</v>
      </c>
      <c r="HF12" s="6">
        <v>9.4736842354959503</v>
      </c>
      <c r="HG12" s="6">
        <v>9.73684218847003</v>
      </c>
      <c r="HH12" s="6">
        <v>9.4736843036976399</v>
      </c>
      <c r="HI12" s="6">
        <v>9.4736842687956209</v>
      </c>
      <c r="HJ12" s="6">
        <v>9.4736842491492794</v>
      </c>
      <c r="HK12" s="6">
        <v>9.4736842769549696</v>
      </c>
      <c r="HL12" s="6">
        <v>9.4736842150757106</v>
      </c>
      <c r="HM12" s="6">
        <v>9.4736842711007405</v>
      </c>
      <c r="HN12" s="6">
        <v>9.4736842160590093</v>
      </c>
      <c r="HO12" s="6">
        <v>10.2631579475641</v>
      </c>
      <c r="HP12" s="6">
        <v>10.000000013662801</v>
      </c>
      <c r="HQ12" s="6">
        <v>11.315789497365699</v>
      </c>
      <c r="HR12" s="6">
        <v>9.4736842280822309</v>
      </c>
      <c r="HS12" s="6">
        <v>9.4736842589276193</v>
      </c>
      <c r="HT12" s="6">
        <v>9.4736842180419298</v>
      </c>
      <c r="HU12" s="6">
        <v>9.4736843028828606</v>
      </c>
      <c r="HV12" s="6">
        <v>13.4210527152957</v>
      </c>
      <c r="HW12" s="6">
        <v>9.4736842247926099</v>
      </c>
      <c r="HX12" s="6">
        <v>9.7368421808719994</v>
      </c>
      <c r="HY12" s="6">
        <v>9.4736842983544207</v>
      </c>
      <c r="HZ12" s="6">
        <v>12.3684210734604</v>
      </c>
      <c r="IA12" s="6">
        <v>9.4736843096962993</v>
      </c>
      <c r="IB12" s="6">
        <v>9.4736842118790694</v>
      </c>
      <c r="IC12" s="6">
        <v>9.4736842978712499</v>
      </c>
      <c r="ID12" s="6">
        <v>9.4736842235593297</v>
      </c>
      <c r="IE12" s="6">
        <v>9.4736842566993698</v>
      </c>
      <c r="IF12" s="6">
        <v>9.4736843052370698</v>
      </c>
      <c r="IG12" s="6">
        <v>9.4736842728275192</v>
      </c>
      <c r="IH12" s="6">
        <v>9.4736842245978998</v>
      </c>
      <c r="II12" s="6">
        <v>10.0000000946265</v>
      </c>
      <c r="IJ12" s="6">
        <v>9.4736842139939199</v>
      </c>
      <c r="IK12" s="6">
        <v>9.4736842671464991</v>
      </c>
      <c r="IL12" s="6">
        <v>10.0000000908167</v>
      </c>
      <c r="IM12" s="6">
        <v>9.4736842280695104</v>
      </c>
      <c r="IN12" s="6">
        <v>9.4736842175078593</v>
      </c>
      <c r="IO12" s="6">
        <v>9.4736842551262903</v>
      </c>
      <c r="IP12" s="6">
        <v>9.4736842194284403</v>
      </c>
      <c r="IQ12" s="6">
        <v>9.4736842921014297</v>
      </c>
      <c r="IR12" s="6">
        <v>9.4736842111040893</v>
      </c>
      <c r="IS12" s="6">
        <v>9.4736842941307202</v>
      </c>
      <c r="IT12" s="6">
        <v>9.4736842209493197</v>
      </c>
      <c r="IU12" s="6">
        <v>9.7368421754922991</v>
      </c>
      <c r="IV12" s="6">
        <v>9.4736843092076306</v>
      </c>
      <c r="IW12" s="6">
        <v>9.4736842801596204</v>
      </c>
      <c r="IX12" s="6">
        <v>9.4736842457867194</v>
      </c>
      <c r="IY12" s="6">
        <v>9.4736842213197505</v>
      </c>
      <c r="IZ12" s="6">
        <v>9.4736842946529407</v>
      </c>
      <c r="JA12" s="6">
        <v>10.5263158571044</v>
      </c>
      <c r="JB12" s="6">
        <v>12.105263171450501</v>
      </c>
      <c r="JC12" s="6">
        <v>9.4736842597287492</v>
      </c>
      <c r="JD12" s="6">
        <v>9.4736842202692397</v>
      </c>
      <c r="JE12" s="6">
        <v>9.4736842960116405</v>
      </c>
      <c r="JF12" s="6">
        <v>9.7368421299750505</v>
      </c>
      <c r="JG12" s="6">
        <v>9.4736843078924995</v>
      </c>
      <c r="JH12" s="6">
        <v>10.526315815645599</v>
      </c>
      <c r="JI12" s="6">
        <v>9.4736842624582707</v>
      </c>
      <c r="JJ12" s="6">
        <v>9.4736843020056405</v>
      </c>
      <c r="JK12" s="6">
        <v>9.4736842326850894</v>
      </c>
      <c r="JL12" s="6">
        <v>9.4736842211484191</v>
      </c>
      <c r="JM12" s="6">
        <v>9.4736842593573094</v>
      </c>
      <c r="JN12" s="6">
        <v>9.4736843047176507</v>
      </c>
      <c r="JO12" s="6">
        <v>9.4736842311236202</v>
      </c>
      <c r="JP12" s="6">
        <v>9.4736842515407904</v>
      </c>
      <c r="JQ12" s="6">
        <v>9.4736842194924709</v>
      </c>
      <c r="JR12" s="6">
        <v>9.4736842864736204</v>
      </c>
      <c r="JS12" s="6">
        <v>11.0526315804549</v>
      </c>
      <c r="JT12" s="6">
        <v>9.4736842740384599</v>
      </c>
      <c r="JU12" s="6">
        <v>9.4736843078204895</v>
      </c>
      <c r="JV12" s="6">
        <v>8.1578947584966208</v>
      </c>
      <c r="JW12" s="6">
        <v>9.4736842449426799</v>
      </c>
      <c r="JX12" s="6">
        <v>9.4736842796169398</v>
      </c>
      <c r="JY12" s="6">
        <v>9.47368429859476</v>
      </c>
      <c r="JZ12" s="6">
        <v>9.4736842465505902</v>
      </c>
      <c r="KA12" s="6">
        <v>9.4736843006286495</v>
      </c>
      <c r="KB12" s="6">
        <v>9.4736843051600594</v>
      </c>
      <c r="KC12" s="6">
        <v>9.4736842933905496</v>
      </c>
      <c r="KD12" s="6">
        <v>9.4736842315318999</v>
      </c>
      <c r="KE12" s="6">
        <v>9.4736842152212599</v>
      </c>
      <c r="KF12" s="6">
        <v>9.4736842286992093</v>
      </c>
      <c r="KG12" s="6">
        <v>9.4736842869924605</v>
      </c>
      <c r="KH12" s="6">
        <v>9.4736843010566698</v>
      </c>
      <c r="KI12" s="6">
        <v>10.263157939393601</v>
      </c>
      <c r="KJ12" s="6">
        <v>10.5263158259534</v>
      </c>
      <c r="KK12" s="6">
        <v>9.4736842689005698</v>
      </c>
      <c r="KL12" s="6">
        <v>9.4736843088858205</v>
      </c>
      <c r="KM12" s="6">
        <v>9.4736842148891593</v>
      </c>
      <c r="KN12" s="6">
        <v>9.4736842337138292</v>
      </c>
      <c r="KO12" s="6">
        <v>10.789473776847</v>
      </c>
      <c r="KP12" s="6">
        <v>10.526315826035701</v>
      </c>
      <c r="KQ12" s="6">
        <v>9.4736842628409406</v>
      </c>
      <c r="KR12" s="6">
        <v>10.0000000095002</v>
      </c>
      <c r="KS12" s="6">
        <v>9.4736842272403408</v>
      </c>
      <c r="KT12" s="6">
        <v>9.4736843010034306</v>
      </c>
      <c r="KU12" s="6">
        <v>11.315789487317501</v>
      </c>
      <c r="KV12" s="6">
        <v>10.263157906182901</v>
      </c>
      <c r="KW12" s="6">
        <v>9.4736842926701108</v>
      </c>
      <c r="KX12" s="6">
        <v>9.4736842761557405</v>
      </c>
      <c r="KY12" s="6">
        <v>9.4736843089369902</v>
      </c>
      <c r="KZ12" s="6">
        <v>9.4736842458490003</v>
      </c>
      <c r="LA12" s="6">
        <v>9.4736842397788195</v>
      </c>
      <c r="LB12" s="6">
        <v>9.47368425957632</v>
      </c>
      <c r="LC12" s="6">
        <v>9.4736842361732698</v>
      </c>
      <c r="LD12" s="6">
        <v>9.7368421274800099</v>
      </c>
      <c r="LE12" s="6">
        <v>9.4736842795008798</v>
      </c>
      <c r="LF12" s="6">
        <v>9.4736842475516099</v>
      </c>
      <c r="LG12" s="6">
        <v>12.894736862818</v>
      </c>
      <c r="LH12" s="6">
        <v>9.4736842137983697</v>
      </c>
      <c r="LI12" s="6">
        <v>9.4736843018190093</v>
      </c>
      <c r="LJ12" s="6">
        <v>9.4736842413421396</v>
      </c>
      <c r="LK12" s="6">
        <v>9.4736842454883696</v>
      </c>
      <c r="LL12" s="6">
        <v>9.4736842857354997</v>
      </c>
      <c r="LM12" s="6">
        <v>9.4736842588755508</v>
      </c>
      <c r="LN12" s="6">
        <v>9.4736842920486009</v>
      </c>
      <c r="LO12" s="6">
        <v>9.4736843081661295</v>
      </c>
      <c r="LP12" s="6">
        <v>9.4736842879412499</v>
      </c>
      <c r="LQ12" s="6">
        <v>9.47368426920975</v>
      </c>
      <c r="LR12" s="6">
        <v>9.4736843068203598</v>
      </c>
      <c r="LS12" s="6">
        <v>10.000000009587801</v>
      </c>
      <c r="LT12" s="6">
        <v>10.7894737062469</v>
      </c>
      <c r="LU12" s="6">
        <v>9.4736842330804194</v>
      </c>
      <c r="LV12" s="6">
        <v>9.4736842934114502</v>
      </c>
      <c r="LW12" s="6">
        <v>9.4736842544810997</v>
      </c>
      <c r="LX12" s="6">
        <v>9.4736843092316896</v>
      </c>
      <c r="LY12" s="6">
        <v>9.4736842202692593</v>
      </c>
      <c r="LZ12" s="6">
        <v>9.4736842296755199</v>
      </c>
      <c r="MA12" s="6">
        <v>9.4736843011584799</v>
      </c>
      <c r="MB12" s="6">
        <v>9.4736842299905799</v>
      </c>
      <c r="MC12" s="6">
        <v>9.4736842791458695</v>
      </c>
      <c r="MD12" s="6">
        <v>9.4736842848026104</v>
      </c>
      <c r="ME12" s="6">
        <v>9.4736842691505991</v>
      </c>
      <c r="MF12" s="6">
        <v>9.4736842619730908</v>
      </c>
      <c r="MG12" s="6">
        <v>8.1578947913781192</v>
      </c>
      <c r="MH12" s="6">
        <v>9.4736842890280801</v>
      </c>
      <c r="MI12" s="6">
        <v>9.47368426306884</v>
      </c>
      <c r="MJ12" s="6">
        <v>9.4736842893166209</v>
      </c>
      <c r="MK12" s="6">
        <v>10.5263158789434</v>
      </c>
      <c r="ML12" s="6">
        <v>9.4736842735946603</v>
      </c>
      <c r="MM12" s="6">
        <v>9.4736842783322999</v>
      </c>
      <c r="MN12" s="6">
        <v>9.4736842656751694</v>
      </c>
      <c r="MO12" s="6">
        <v>9.4736842852699503</v>
      </c>
      <c r="MP12" s="6">
        <v>12.3684211153774</v>
      </c>
      <c r="MQ12" s="6">
        <v>11.0526316569998</v>
      </c>
      <c r="MR12" s="6">
        <v>8.1578947491763998</v>
      </c>
      <c r="MS12" s="6">
        <v>11.5789473960173</v>
      </c>
      <c r="MT12" s="6">
        <v>10.2631579218653</v>
      </c>
      <c r="MU12" s="6">
        <v>9.4736843076500499</v>
      </c>
      <c r="MV12" s="6">
        <v>9.4736842582859602</v>
      </c>
      <c r="MW12" s="6">
        <v>9.4736842259527307</v>
      </c>
      <c r="MX12" s="6">
        <v>9.4736842934497005</v>
      </c>
      <c r="MY12" s="6">
        <v>9.47368426463491</v>
      </c>
      <c r="MZ12" s="6">
        <v>9.4736842247135407</v>
      </c>
      <c r="NA12" s="6">
        <v>9.4736842415498899</v>
      </c>
      <c r="NB12" s="6">
        <v>9.4736843073045804</v>
      </c>
      <c r="NC12" s="6">
        <v>9.4736842923751006</v>
      </c>
      <c r="ND12" s="6">
        <v>10.263157916745399</v>
      </c>
      <c r="NE12" s="6">
        <v>9.4736842943131094</v>
      </c>
      <c r="NF12" s="6">
        <v>9.4736842718531502</v>
      </c>
      <c r="NG12" s="6">
        <v>9.7368421992776408</v>
      </c>
      <c r="NH12" s="6">
        <v>10.2631579595975</v>
      </c>
      <c r="NI12" s="6">
        <v>11.052631599338101</v>
      </c>
      <c r="NJ12" s="6">
        <v>11.3157895336658</v>
      </c>
      <c r="NK12" s="6">
        <v>9.4736842886340593</v>
      </c>
      <c r="NL12" s="6">
        <v>9.4736842594122308</v>
      </c>
      <c r="NM12" s="6">
        <v>12.6315789957491</v>
      </c>
      <c r="NN12" s="6">
        <v>9.4736842732624407</v>
      </c>
      <c r="NO12" s="6">
        <v>9.4736842980390197</v>
      </c>
      <c r="NP12" s="6">
        <v>9.4736842111817996</v>
      </c>
      <c r="NQ12" s="6">
        <v>9.4736843067412604</v>
      </c>
      <c r="NR12" s="6">
        <v>9.4736842461677906</v>
      </c>
      <c r="NS12" s="6">
        <v>9.4736842788207198</v>
      </c>
      <c r="NT12" s="6">
        <v>9.4736842412913695</v>
      </c>
      <c r="NU12" s="6">
        <v>9.4736842470658509</v>
      </c>
      <c r="NV12" s="6">
        <v>9.4736842422732295</v>
      </c>
      <c r="NW12" s="6">
        <v>9.4736842768984904</v>
      </c>
      <c r="NX12" s="6">
        <v>9.4736842558856598</v>
      </c>
      <c r="NY12" s="6">
        <v>8.1578947712772099</v>
      </c>
      <c r="NZ12" s="6">
        <v>10.5263157945407</v>
      </c>
      <c r="OA12" s="6">
        <v>11.8421052642551</v>
      </c>
      <c r="OB12" s="6">
        <v>11.0526316784294</v>
      </c>
      <c r="OC12" s="6">
        <v>9.4736842691011507</v>
      </c>
      <c r="OD12" s="6">
        <v>9.4736842840770397</v>
      </c>
      <c r="OE12" s="6">
        <v>9.4736842692025203</v>
      </c>
      <c r="OF12" s="6">
        <v>9.4736842448730005</v>
      </c>
      <c r="OG12" s="6">
        <v>10.000000035771199</v>
      </c>
      <c r="OH12" s="6">
        <v>9.4736842406783204</v>
      </c>
      <c r="OI12" s="6">
        <v>9.4736842484987793</v>
      </c>
      <c r="OJ12" s="6">
        <v>9.4736843010243295</v>
      </c>
      <c r="OK12" s="6">
        <v>10.263157992372101</v>
      </c>
      <c r="OL12" s="6">
        <v>9.4736842615962509</v>
      </c>
      <c r="OM12" s="6">
        <v>10.7894737374668</v>
      </c>
      <c r="ON12" s="6">
        <v>9.4736842763229401</v>
      </c>
      <c r="OO12" s="6">
        <v>9.4736842186363202</v>
      </c>
      <c r="OP12" s="6">
        <v>9.4736842441024791</v>
      </c>
      <c r="OQ12" s="6">
        <v>10.0000000787873</v>
      </c>
      <c r="OR12" s="6">
        <v>9.4736842997097295</v>
      </c>
      <c r="OS12" s="6">
        <v>9.4736842797824607</v>
      </c>
      <c r="OT12" s="6">
        <v>13.6842105446612</v>
      </c>
      <c r="OU12" s="6">
        <v>9.4736842639591696</v>
      </c>
      <c r="OV12" s="6">
        <v>9.47368425442715</v>
      </c>
      <c r="OW12" s="6">
        <v>9.4736842144365792</v>
      </c>
      <c r="OX12" s="6">
        <v>9.4736842615209191</v>
      </c>
      <c r="OY12" s="6">
        <v>9.4736842508289207</v>
      </c>
      <c r="OZ12" s="6">
        <v>9.47368424295572</v>
      </c>
      <c r="PA12" s="6">
        <v>10.526315876510401</v>
      </c>
      <c r="PB12" s="6">
        <v>9.4736843077438095</v>
      </c>
      <c r="PC12" s="6">
        <v>8.1578948071751807</v>
      </c>
      <c r="PD12" s="6">
        <v>10.789473687057701</v>
      </c>
      <c r="PE12" s="6">
        <v>10.000000030021001</v>
      </c>
      <c r="PF12" s="6">
        <v>9.4736842801525896</v>
      </c>
      <c r="PG12" s="6">
        <v>12.1052632488739</v>
      </c>
      <c r="PH12" s="6">
        <v>9.4736842576457398</v>
      </c>
      <c r="PI12" s="6">
        <v>9.4736842278268103</v>
      </c>
      <c r="PJ12" s="6">
        <v>9.4736842239759103</v>
      </c>
      <c r="PK12" s="6">
        <v>9.4736842110681803</v>
      </c>
      <c r="PL12" s="6">
        <v>9.4736842201958193</v>
      </c>
      <c r="PM12" s="6">
        <v>8.1578947819721304</v>
      </c>
      <c r="PN12" s="6">
        <v>9.4736842853493801</v>
      </c>
      <c r="PO12" s="6">
        <v>9.4736842789617004</v>
      </c>
      <c r="PP12" s="6">
        <v>9.4736843091916505</v>
      </c>
      <c r="PQ12" s="6">
        <v>9.4736842349433594</v>
      </c>
      <c r="PR12" s="6">
        <v>9.4736842865893802</v>
      </c>
      <c r="PS12" s="6">
        <v>10.7894737288111</v>
      </c>
      <c r="PT12" s="6">
        <v>10.7894737350047</v>
      </c>
      <c r="PU12" s="6">
        <v>9.7810042860673896</v>
      </c>
      <c r="PV12" s="6">
        <v>0.83109900404107395</v>
      </c>
    </row>
    <row r="13" spans="1:438" x14ac:dyDescent="0.25">
      <c r="A13" s="2">
        <v>10</v>
      </c>
      <c r="B13" s="6">
        <v>8.1578947869571099</v>
      </c>
      <c r="C13" s="6">
        <v>7.8947368535112297</v>
      </c>
      <c r="D13" s="6">
        <v>9.2105264151911594</v>
      </c>
      <c r="E13" s="6">
        <v>7.8947369126815703</v>
      </c>
      <c r="F13" s="6">
        <v>8.9473684238484008</v>
      </c>
      <c r="G13" s="6">
        <v>8.1578947965103108</v>
      </c>
      <c r="H13" s="6">
        <v>7.8947369229602398</v>
      </c>
      <c r="I13" s="6">
        <v>7.6315789591995902</v>
      </c>
      <c r="J13" s="6">
        <v>8.9473684553138604</v>
      </c>
      <c r="K13" s="6">
        <v>8.9473684807108693</v>
      </c>
      <c r="L13" s="6">
        <v>10.5263158368747</v>
      </c>
      <c r="M13" s="6">
        <v>10.000000055788</v>
      </c>
      <c r="N13" s="6">
        <v>8.6842105304019093</v>
      </c>
      <c r="O13" s="6">
        <v>8.9473684236390199</v>
      </c>
      <c r="P13" s="6">
        <v>8.9473684873207908</v>
      </c>
      <c r="Q13" s="6">
        <v>7.6315790249397102</v>
      </c>
      <c r="R13" s="6">
        <v>8.9473684413917098</v>
      </c>
      <c r="S13" s="6">
        <v>8.4210526940828299</v>
      </c>
      <c r="T13" s="6">
        <v>8.4210526950964795</v>
      </c>
      <c r="U13" s="6">
        <v>7.8947369037616397</v>
      </c>
      <c r="V13" s="6">
        <v>8.9473685162970096</v>
      </c>
      <c r="W13" s="6">
        <v>10.5263158018392</v>
      </c>
      <c r="X13" s="6">
        <v>8.9473685055127508</v>
      </c>
      <c r="Y13" s="6">
        <v>7.6315790192491999</v>
      </c>
      <c r="Z13" s="6">
        <v>10.263157912265299</v>
      </c>
      <c r="AA13" s="6">
        <v>8.6842105334886508</v>
      </c>
      <c r="AB13" s="6">
        <v>10.789473707071</v>
      </c>
      <c r="AC13" s="6">
        <v>7.8947368650727601</v>
      </c>
      <c r="AD13" s="6">
        <v>8.1578947383606195</v>
      </c>
      <c r="AE13" s="6">
        <v>7.6315790300776003</v>
      </c>
      <c r="AF13" s="6">
        <v>10.2631579718801</v>
      </c>
      <c r="AG13" s="6">
        <v>10.000000058862501</v>
      </c>
      <c r="AH13" s="6">
        <v>9.2105263960850099</v>
      </c>
      <c r="AI13" s="6">
        <v>12.1052631993135</v>
      </c>
      <c r="AJ13" s="6">
        <v>7.6315789635933404</v>
      </c>
      <c r="AK13" s="6">
        <v>9.4736842686209393</v>
      </c>
      <c r="AL13" s="6">
        <v>9.7368421574766693</v>
      </c>
      <c r="AM13" s="6">
        <v>8.94736844036807</v>
      </c>
      <c r="AN13" s="6">
        <v>8.4210526350471309</v>
      </c>
      <c r="AO13" s="6">
        <v>9.4736842617261701</v>
      </c>
      <c r="AP13" s="6">
        <v>11.0526316077405</v>
      </c>
      <c r="AQ13" s="6">
        <v>8.6842105808063508</v>
      </c>
      <c r="AR13" s="6">
        <v>8.4210527155425599</v>
      </c>
      <c r="AS13" s="6">
        <v>7.8947369204497102</v>
      </c>
      <c r="AT13" s="6">
        <v>7.63157903967838</v>
      </c>
      <c r="AU13" s="6">
        <v>7.89473687354708</v>
      </c>
      <c r="AV13" s="6">
        <v>9.47368425283066</v>
      </c>
      <c r="AW13" s="6">
        <v>7.6315789575901096</v>
      </c>
      <c r="AX13" s="6">
        <v>11.052631589165699</v>
      </c>
      <c r="AY13" s="6">
        <v>8.68421061402411</v>
      </c>
      <c r="AZ13" s="6">
        <v>9.4736842391925595</v>
      </c>
      <c r="BA13" s="6">
        <v>8.4210526944577495</v>
      </c>
      <c r="BB13" s="6">
        <v>13.4210526808833</v>
      </c>
      <c r="BC13" s="6">
        <v>7.6315789706116499</v>
      </c>
      <c r="BD13" s="6">
        <v>8.6842105730803105</v>
      </c>
      <c r="BE13" s="6">
        <v>7.6315790099647502</v>
      </c>
      <c r="BF13" s="6">
        <v>9.2105263375551498</v>
      </c>
      <c r="BG13" s="6">
        <v>9.4736842403157109</v>
      </c>
      <c r="BH13" s="6">
        <v>9.4736842884623407</v>
      </c>
      <c r="BI13" s="6">
        <v>11.8421053415156</v>
      </c>
      <c r="BJ13" s="6">
        <v>8.6842106120609106</v>
      </c>
      <c r="BK13" s="6">
        <v>9.2105263173857299</v>
      </c>
      <c r="BL13" s="6">
        <v>10.2631579502742</v>
      </c>
      <c r="BM13" s="6">
        <v>7.8947368456293701</v>
      </c>
      <c r="BN13" s="6">
        <v>8.6842105317166904</v>
      </c>
      <c r="BO13" s="6">
        <v>7.6315789830451397</v>
      </c>
      <c r="BP13" s="6">
        <v>8.6842105590679495</v>
      </c>
      <c r="BQ13" s="6">
        <v>8.4210526583375405</v>
      </c>
      <c r="BR13" s="6">
        <v>8.6842105654614397</v>
      </c>
      <c r="BS13" s="6">
        <v>9.2105263517275393</v>
      </c>
      <c r="BT13" s="6">
        <v>10.0000000326411</v>
      </c>
      <c r="BU13" s="6">
        <v>8.1578947502102501</v>
      </c>
      <c r="BV13" s="6">
        <v>8.9473684238533195</v>
      </c>
      <c r="BW13" s="6">
        <v>10.0000000426814</v>
      </c>
      <c r="BX13" s="6">
        <v>8.9473684424887505</v>
      </c>
      <c r="BY13" s="6">
        <v>8.9473684625670806</v>
      </c>
      <c r="BZ13" s="6">
        <v>6.8421052942221303</v>
      </c>
      <c r="CA13" s="6">
        <v>7.6315789530476001</v>
      </c>
      <c r="CB13" s="6">
        <v>7.6315789699141403</v>
      </c>
      <c r="CC13" s="6">
        <v>6.8421052900841302</v>
      </c>
      <c r="CD13" s="6">
        <v>8.9473684686289801</v>
      </c>
      <c r="CE13" s="6">
        <v>9.73684216067279</v>
      </c>
      <c r="CF13" s="6">
        <v>7.8947369125786198</v>
      </c>
      <c r="CG13" s="6">
        <v>10.000000041447599</v>
      </c>
      <c r="CH13" s="6">
        <v>11.315789564788799</v>
      </c>
      <c r="CI13" s="6">
        <v>7.8947368808973799</v>
      </c>
      <c r="CJ13" s="6">
        <v>8.9473684693753501</v>
      </c>
      <c r="CK13" s="6">
        <v>8.4210526359290103</v>
      </c>
      <c r="CL13" s="6">
        <v>8.9473684783184702</v>
      </c>
      <c r="CM13" s="6">
        <v>8.4210527084455205</v>
      </c>
      <c r="CN13" s="6">
        <v>7.3684211241670399</v>
      </c>
      <c r="CO13" s="6">
        <v>8.6842105659298401</v>
      </c>
      <c r="CP13" s="6">
        <v>12.368421071726001</v>
      </c>
      <c r="CQ13" s="6">
        <v>9.2105263617202109</v>
      </c>
      <c r="CR13" s="6">
        <v>8.1578947747893995</v>
      </c>
      <c r="CS13" s="6">
        <v>7.8947369117898001</v>
      </c>
      <c r="CT13" s="6">
        <v>9.2105263187911994</v>
      </c>
      <c r="CU13" s="6">
        <v>8.6842105616292091</v>
      </c>
      <c r="CV13" s="6">
        <v>8.1578948143144903</v>
      </c>
      <c r="CW13" s="6">
        <v>7.8947368428363598</v>
      </c>
      <c r="CX13" s="6">
        <v>8.4210526508208492</v>
      </c>
      <c r="CY13" s="6">
        <v>7.8947368557500601</v>
      </c>
      <c r="CZ13" s="6">
        <v>9.21052632788499</v>
      </c>
      <c r="DA13" s="6">
        <v>7.6315790370149497</v>
      </c>
      <c r="DB13" s="6">
        <v>7.89473691481607</v>
      </c>
      <c r="DC13" s="6">
        <v>7.8947368556368502</v>
      </c>
      <c r="DD13" s="6">
        <v>7.8947368689547996</v>
      </c>
      <c r="DE13" s="6">
        <v>7.8947368909806999</v>
      </c>
      <c r="DF13" s="6">
        <v>8.4210526432181094</v>
      </c>
      <c r="DG13" s="6">
        <v>9.4736842859235306</v>
      </c>
      <c r="DH13" s="6">
        <v>7.8947368797028599</v>
      </c>
      <c r="DI13" s="6">
        <v>9.7368421858424608</v>
      </c>
      <c r="DJ13" s="6">
        <v>10.000000044807299</v>
      </c>
      <c r="DK13" s="6">
        <v>10.2631579685895</v>
      </c>
      <c r="DL13" s="6">
        <v>7.6315789972137598</v>
      </c>
      <c r="DM13" s="6">
        <v>8.9473684458063492</v>
      </c>
      <c r="DN13" s="6">
        <v>10.2631579830157</v>
      </c>
      <c r="DO13" s="6">
        <v>8.1578947563570807</v>
      </c>
      <c r="DP13" s="6">
        <v>7.6315789931530498</v>
      </c>
      <c r="DQ13" s="6">
        <v>9.4736842336404603</v>
      </c>
      <c r="DR13" s="6">
        <v>10.263157943618801</v>
      </c>
      <c r="DS13" s="6">
        <v>7.8947368912949596</v>
      </c>
      <c r="DT13" s="6">
        <v>7.8947369196520096</v>
      </c>
      <c r="DU13" s="6">
        <v>8.6842105837020505</v>
      </c>
      <c r="DV13" s="6">
        <v>8.4210526665833694</v>
      </c>
      <c r="DW13" s="6">
        <v>7.89473688731458</v>
      </c>
      <c r="DX13" s="6">
        <v>10.2631579606606</v>
      </c>
      <c r="DY13" s="6">
        <v>8.6842105965599306</v>
      </c>
      <c r="DZ13" s="6">
        <v>9.4736842523728999</v>
      </c>
      <c r="EA13" s="6">
        <v>7.8947368958924002</v>
      </c>
      <c r="EB13" s="6">
        <v>7.8947368710982397</v>
      </c>
      <c r="EC13" s="6">
        <v>10.0000000334554</v>
      </c>
      <c r="ED13" s="6">
        <v>10.7894736873436</v>
      </c>
      <c r="EE13" s="6">
        <v>10.526315826228601</v>
      </c>
      <c r="EF13" s="6">
        <v>7.8947368635911701</v>
      </c>
      <c r="EG13" s="6">
        <v>8.9473684876933692</v>
      </c>
      <c r="EH13" s="6">
        <v>7.8947368612837296</v>
      </c>
      <c r="EI13" s="6">
        <v>7.6315789860936798</v>
      </c>
      <c r="EJ13" s="6">
        <v>7.8947368599583099</v>
      </c>
      <c r="EK13" s="6">
        <v>7.8947368769051796</v>
      </c>
      <c r="EL13" s="6">
        <v>7.63157902113951</v>
      </c>
      <c r="EM13" s="6">
        <v>9.4736842833113002</v>
      </c>
      <c r="EN13" s="6">
        <v>10.2631579375748</v>
      </c>
      <c r="EO13" s="6">
        <v>8.1578948101106405</v>
      </c>
      <c r="EP13" s="6">
        <v>9.2105263242447606</v>
      </c>
      <c r="EQ13" s="6">
        <v>10.7894737547653</v>
      </c>
      <c r="ER13" s="6">
        <v>7.8947369303651804</v>
      </c>
      <c r="ES13" s="6">
        <v>8.4210526356224396</v>
      </c>
      <c r="ET13" s="6">
        <v>8.9473684560975908</v>
      </c>
      <c r="EU13" s="6">
        <v>10.7894737234217</v>
      </c>
      <c r="EV13" s="6">
        <v>7.8947368817958399</v>
      </c>
      <c r="EW13" s="6">
        <v>7.6315789529586402</v>
      </c>
      <c r="EX13" s="6">
        <v>7.6315789843840802</v>
      </c>
      <c r="EY13" s="6">
        <v>10.0000000572856</v>
      </c>
      <c r="EZ13" s="6">
        <v>9.2105263744688006</v>
      </c>
      <c r="FA13" s="6">
        <v>7.6315789746870299</v>
      </c>
      <c r="FB13" s="6">
        <v>10.526315837451699</v>
      </c>
      <c r="FC13" s="6">
        <v>8.9473684624861498</v>
      </c>
      <c r="FD13" s="6">
        <v>7.8947368690280904</v>
      </c>
      <c r="FE13" s="6">
        <v>8.1578947496231393</v>
      </c>
      <c r="FF13" s="6">
        <v>8.9473684279050598</v>
      </c>
      <c r="FG13" s="6">
        <v>7.6315789640987903</v>
      </c>
      <c r="FH13" s="6">
        <v>14.4736842664043</v>
      </c>
      <c r="FI13" s="6">
        <v>9.7368421558149905</v>
      </c>
      <c r="FJ13" s="6">
        <v>7.8947369080576602</v>
      </c>
      <c r="FK13" s="6">
        <v>8.6842105574312303</v>
      </c>
      <c r="FL13" s="6">
        <v>10.526315877982601</v>
      </c>
      <c r="FM13" s="6">
        <v>8.1578948020510609</v>
      </c>
      <c r="FN13" s="6">
        <v>8.9473684324356295</v>
      </c>
      <c r="FO13" s="6">
        <v>7.6315789708870003</v>
      </c>
      <c r="FP13" s="6">
        <v>11.315789555825599</v>
      </c>
      <c r="FQ13" s="6">
        <v>7.8947368565061904</v>
      </c>
      <c r="FR13" s="6">
        <v>7.6315789499254398</v>
      </c>
      <c r="FS13" s="6">
        <v>11.578947413940201</v>
      </c>
      <c r="FT13" s="6">
        <v>10.0000000243525</v>
      </c>
      <c r="FU13" s="6">
        <v>9.2105264071448492</v>
      </c>
      <c r="FV13" s="6">
        <v>9.7368421127884197</v>
      </c>
      <c r="FW13" s="6">
        <v>7.8947368877459301</v>
      </c>
      <c r="FX13" s="6">
        <v>8.1578948316245601</v>
      </c>
      <c r="FY13" s="6">
        <v>7.8947368920230501</v>
      </c>
      <c r="FZ13" s="6">
        <v>7.6315790320646899</v>
      </c>
      <c r="GA13" s="6">
        <v>8.9473684966852005</v>
      </c>
      <c r="GB13" s="6">
        <v>8.4210527143215792</v>
      </c>
      <c r="GC13" s="6">
        <v>8.4210526520030307</v>
      </c>
      <c r="GD13" s="6">
        <v>10.5263158750485</v>
      </c>
      <c r="GE13" s="6">
        <v>8.9473684297619407</v>
      </c>
      <c r="GF13" s="6">
        <v>7.8947368756044396</v>
      </c>
      <c r="GG13" s="6">
        <v>10.0000000547548</v>
      </c>
      <c r="GH13" s="6">
        <v>7.8947368428056501</v>
      </c>
      <c r="GI13" s="6">
        <v>8.1578948001548994</v>
      </c>
      <c r="GJ13" s="6">
        <v>10.5263158159231</v>
      </c>
      <c r="GK13" s="6">
        <v>7.63157904650466</v>
      </c>
      <c r="GL13" s="6">
        <v>8.6842106033970694</v>
      </c>
      <c r="GM13" s="6">
        <v>7.8947368854753304</v>
      </c>
      <c r="GN13" s="6">
        <v>7.8947369404901897</v>
      </c>
      <c r="GO13" s="6">
        <v>10.000000000956801</v>
      </c>
      <c r="GP13" s="6">
        <v>8.9473685163726095</v>
      </c>
      <c r="GQ13" s="6">
        <v>8.9473684964008697</v>
      </c>
      <c r="GR13" s="6">
        <v>8.6842105776328893</v>
      </c>
      <c r="GS13" s="6">
        <v>9.4736842826196792</v>
      </c>
      <c r="GT13" s="6">
        <v>9.7368421963526295</v>
      </c>
      <c r="GU13" s="6">
        <v>6.8421053276184196</v>
      </c>
      <c r="GV13" s="6">
        <v>9.2105263694266508</v>
      </c>
      <c r="GW13" s="6">
        <v>12.368421133657</v>
      </c>
      <c r="GX13" s="6">
        <v>8.9473685055894094</v>
      </c>
      <c r="GY13" s="6">
        <v>7.6315790434789399</v>
      </c>
      <c r="GZ13" s="6">
        <v>9.2105263994601501</v>
      </c>
      <c r="HA13" s="6">
        <v>8.1578947803624899</v>
      </c>
      <c r="HB13" s="6">
        <v>9.4736842304432791</v>
      </c>
      <c r="HC13" s="6">
        <v>7.8947368869540098</v>
      </c>
      <c r="HD13" s="6">
        <v>9.2105263867513099</v>
      </c>
      <c r="HE13" s="6">
        <v>8.1578947391289507</v>
      </c>
      <c r="HF13" s="6">
        <v>10.7894737421496</v>
      </c>
      <c r="HG13" s="6">
        <v>7.6315789652153097</v>
      </c>
      <c r="HH13" s="6">
        <v>10.2631579677363</v>
      </c>
      <c r="HI13" s="6">
        <v>7.3684210995814396</v>
      </c>
      <c r="HJ13" s="6">
        <v>7.89473684313307</v>
      </c>
      <c r="HK13" s="6">
        <v>9.7368421749868705</v>
      </c>
      <c r="HL13" s="6">
        <v>8.4210526384698099</v>
      </c>
      <c r="HM13" s="6">
        <v>8.6842105265549794</v>
      </c>
      <c r="HN13" s="6">
        <v>7.8947369173039696</v>
      </c>
      <c r="HO13" s="6">
        <v>7.8947369355781598</v>
      </c>
      <c r="HP13" s="6">
        <v>7.3684211456994397</v>
      </c>
      <c r="HQ13" s="6">
        <v>7.6315789830922798</v>
      </c>
      <c r="HR13" s="6">
        <v>8.6842106038272302</v>
      </c>
      <c r="HS13" s="6">
        <v>8.1578947507618391</v>
      </c>
      <c r="HT13" s="6">
        <v>8.9473685030684198</v>
      </c>
      <c r="HU13" s="6">
        <v>7.63157897961392</v>
      </c>
      <c r="HV13" s="6">
        <v>11.052631658692</v>
      </c>
      <c r="HW13" s="6">
        <v>7.63157899575162</v>
      </c>
      <c r="HX13" s="6">
        <v>10.000000019688001</v>
      </c>
      <c r="HY13" s="6">
        <v>10.0000000331669</v>
      </c>
      <c r="HZ13" s="6">
        <v>7.6315790464326998</v>
      </c>
      <c r="IA13" s="6">
        <v>7.8947369182792801</v>
      </c>
      <c r="IB13" s="6">
        <v>10.526315831675401</v>
      </c>
      <c r="IC13" s="6">
        <v>9.4736842648036408</v>
      </c>
      <c r="ID13" s="6">
        <v>8.1578947597193103</v>
      </c>
      <c r="IE13" s="6">
        <v>10.5263158650999</v>
      </c>
      <c r="IF13" s="6">
        <v>7.6315789920313701</v>
      </c>
      <c r="IG13" s="6">
        <v>7.8947369300799597</v>
      </c>
      <c r="IH13" s="6">
        <v>9.7368421950192499</v>
      </c>
      <c r="II13" s="6">
        <v>10.2631579242017</v>
      </c>
      <c r="IJ13" s="6">
        <v>7.63157902774664</v>
      </c>
      <c r="IK13" s="6">
        <v>9.2105263899276899</v>
      </c>
      <c r="IL13" s="6">
        <v>9.2105263814401397</v>
      </c>
      <c r="IM13" s="6">
        <v>8.1578948348615796</v>
      </c>
      <c r="IN13" s="6">
        <v>9.2105263297889692</v>
      </c>
      <c r="IO13" s="6">
        <v>7.8947369022922196</v>
      </c>
      <c r="IP13" s="6">
        <v>10.26315793803</v>
      </c>
      <c r="IQ13" s="6">
        <v>9.73684215585609</v>
      </c>
      <c r="IR13" s="6">
        <v>8.1578947769976402</v>
      </c>
      <c r="IS13" s="6">
        <v>10.0000000133694</v>
      </c>
      <c r="IT13" s="6">
        <v>9.21052638508929</v>
      </c>
      <c r="IU13" s="6">
        <v>8.15789479061187</v>
      </c>
      <c r="IV13" s="6">
        <v>8.1578947968048592</v>
      </c>
      <c r="IW13" s="6">
        <v>7.6315790364965501</v>
      </c>
      <c r="IX13" s="6">
        <v>9.7368421349064995</v>
      </c>
      <c r="IY13" s="6">
        <v>8.9473684340198307</v>
      </c>
      <c r="IZ13" s="6">
        <v>9.4736842418526095</v>
      </c>
      <c r="JA13" s="6">
        <v>10.2631579289991</v>
      </c>
      <c r="JB13" s="6">
        <v>8.1578948014195198</v>
      </c>
      <c r="JC13" s="6">
        <v>8.9473684328445202</v>
      </c>
      <c r="JD13" s="6">
        <v>8.9473684714346096</v>
      </c>
      <c r="JE13" s="6">
        <v>6.5789474304470703</v>
      </c>
      <c r="JF13" s="6">
        <v>8.1578947700255604</v>
      </c>
      <c r="JG13" s="6">
        <v>10.000000000505</v>
      </c>
      <c r="JH13" s="6">
        <v>8.1578947750495399</v>
      </c>
      <c r="JI13" s="6">
        <v>8.1578947851468904</v>
      </c>
      <c r="JJ13" s="6">
        <v>8.1578948215014204</v>
      </c>
      <c r="JK13" s="6">
        <v>8.9473684359216499</v>
      </c>
      <c r="JL13" s="6">
        <v>8.6842105952486701</v>
      </c>
      <c r="JM13" s="6">
        <v>12.631578983025801</v>
      </c>
      <c r="JN13" s="6">
        <v>8.1578947595843694</v>
      </c>
      <c r="JO13" s="6">
        <v>7.8947369008881596</v>
      </c>
      <c r="JP13" s="6">
        <v>9.2105263503904595</v>
      </c>
      <c r="JQ13" s="6">
        <v>11.0526316201707</v>
      </c>
      <c r="JR13" s="6">
        <v>8.9473684684764105</v>
      </c>
      <c r="JS13" s="6">
        <v>8.9473685009927806</v>
      </c>
      <c r="JT13" s="6">
        <v>7.6315790196037296</v>
      </c>
      <c r="JU13" s="6">
        <v>11.315789505725199</v>
      </c>
      <c r="JV13" s="6">
        <v>7.8947368824399602</v>
      </c>
      <c r="JW13" s="6">
        <v>8.4210527143926193</v>
      </c>
      <c r="JX13" s="6">
        <v>8.6842105778533991</v>
      </c>
      <c r="JY13" s="6">
        <v>7.8947368874204402</v>
      </c>
      <c r="JZ13" s="6">
        <v>10.5263158396096</v>
      </c>
      <c r="KA13" s="6">
        <v>7.8947368761794197</v>
      </c>
      <c r="KB13" s="6">
        <v>9.7368421731315102</v>
      </c>
      <c r="KC13" s="6">
        <v>7.8947369368436604</v>
      </c>
      <c r="KD13" s="6">
        <v>8.6842106227041693</v>
      </c>
      <c r="KE13" s="6">
        <v>7.8947369079917298</v>
      </c>
      <c r="KF13" s="6">
        <v>7.89473689006316</v>
      </c>
      <c r="KG13" s="6">
        <v>8.6842105748713205</v>
      </c>
      <c r="KH13" s="6">
        <v>6.8421052816838603</v>
      </c>
      <c r="KI13" s="6">
        <v>9.21052639296847</v>
      </c>
      <c r="KJ13" s="6">
        <v>10.263157954013201</v>
      </c>
      <c r="KK13" s="6">
        <v>7.8947368644512199</v>
      </c>
      <c r="KL13" s="6">
        <v>8.9473684669693601</v>
      </c>
      <c r="KM13" s="6">
        <v>11.5789473837792</v>
      </c>
      <c r="KN13" s="6">
        <v>10.5263158628957</v>
      </c>
      <c r="KO13" s="6">
        <v>8.1578948150305006</v>
      </c>
      <c r="KP13" s="6">
        <v>12.105263211722001</v>
      </c>
      <c r="KQ13" s="6">
        <v>9.2105263476592292</v>
      </c>
      <c r="KR13" s="6">
        <v>11.052631650276201</v>
      </c>
      <c r="KS13" s="6">
        <v>7.8947368491617604</v>
      </c>
      <c r="KT13" s="6">
        <v>10.000000018683499</v>
      </c>
      <c r="KU13" s="6">
        <v>8.9473684592609004</v>
      </c>
      <c r="KV13" s="6">
        <v>7.6315789511085601</v>
      </c>
      <c r="KW13" s="6">
        <v>10.5263157901308</v>
      </c>
      <c r="KX13" s="6">
        <v>7.8947368833076697</v>
      </c>
      <c r="KY13" s="6">
        <v>8.9473685065919693</v>
      </c>
      <c r="KZ13" s="6">
        <v>8.1578948080218794</v>
      </c>
      <c r="LA13" s="6">
        <v>8.6842106245561297</v>
      </c>
      <c r="LB13" s="6">
        <v>8.6842105451723093</v>
      </c>
      <c r="LC13" s="6">
        <v>7.8947368467491597</v>
      </c>
      <c r="LD13" s="6">
        <v>9.2105263691883703</v>
      </c>
      <c r="LE13" s="6">
        <v>7.8947369199837398</v>
      </c>
      <c r="LF13" s="6">
        <v>7.6315789868434596</v>
      </c>
      <c r="LG13" s="6">
        <v>10.7894737759189</v>
      </c>
      <c r="LH13" s="6">
        <v>8.1578948335820201</v>
      </c>
      <c r="LI13" s="6">
        <v>7.8947368721959803</v>
      </c>
      <c r="LJ13" s="6">
        <v>7.1052631615561097</v>
      </c>
      <c r="LK13" s="6">
        <v>11.578947460129299</v>
      </c>
      <c r="LL13" s="6">
        <v>8.9473684819130792</v>
      </c>
      <c r="LM13" s="6">
        <v>9.4736842987196503</v>
      </c>
      <c r="LN13" s="6">
        <v>7.8947368465197298</v>
      </c>
      <c r="LO13" s="6">
        <v>7.8947369195846502</v>
      </c>
      <c r="LP13" s="6">
        <v>8.9473684963598004</v>
      </c>
      <c r="LQ13" s="6">
        <v>9.73684219515712</v>
      </c>
      <c r="LR13" s="6">
        <v>7.8947368422200004</v>
      </c>
      <c r="LS13" s="6">
        <v>7.6315789908291096</v>
      </c>
      <c r="LT13" s="6">
        <v>10.0000000538246</v>
      </c>
      <c r="LU13" s="6">
        <v>7.89473693443251</v>
      </c>
      <c r="LV13" s="6">
        <v>7.8947368930354003</v>
      </c>
      <c r="LW13" s="6">
        <v>8.6842105786052706</v>
      </c>
      <c r="LX13" s="6">
        <v>8.6842106079668806</v>
      </c>
      <c r="LY13" s="6">
        <v>8.6842105867102006</v>
      </c>
      <c r="LZ13" s="6">
        <v>11.3157895630562</v>
      </c>
      <c r="MA13" s="6">
        <v>10.7894737579013</v>
      </c>
      <c r="MB13" s="6">
        <v>8.6842105883228804</v>
      </c>
      <c r="MC13" s="6">
        <v>9.7368421845617199</v>
      </c>
      <c r="MD13" s="6">
        <v>7.6315790237057897</v>
      </c>
      <c r="ME13" s="6">
        <v>7.8947368589618403</v>
      </c>
      <c r="MF13" s="6">
        <v>7.89473693721665</v>
      </c>
      <c r="MG13" s="6">
        <v>7.8947369057762797</v>
      </c>
      <c r="MH13" s="6">
        <v>8.9473684324951801</v>
      </c>
      <c r="MI13" s="6">
        <v>8.6842105608162008</v>
      </c>
      <c r="MJ13" s="6">
        <v>8.6842106062940605</v>
      </c>
      <c r="MK13" s="6">
        <v>8.6842106142774202</v>
      </c>
      <c r="ML13" s="6">
        <v>7.6315790404584103</v>
      </c>
      <c r="MM13" s="6">
        <v>10.789473740439201</v>
      </c>
      <c r="MN13" s="6">
        <v>8.9473684900986896</v>
      </c>
      <c r="MO13" s="6">
        <v>8.9473684739547501</v>
      </c>
      <c r="MP13" s="6">
        <v>10.0000000482384</v>
      </c>
      <c r="MQ13" s="6">
        <v>7.63157900675417</v>
      </c>
      <c r="MR13" s="6">
        <v>8.42105269210745</v>
      </c>
      <c r="MS13" s="6">
        <v>7.8947369117027204</v>
      </c>
      <c r="MT13" s="6">
        <v>8.9473684767017598</v>
      </c>
      <c r="MU13" s="6">
        <v>7.8947369370495197</v>
      </c>
      <c r="MV13" s="6">
        <v>8.6842105727641705</v>
      </c>
      <c r="MW13" s="6">
        <v>8.6842105567338894</v>
      </c>
      <c r="MX13" s="6">
        <v>8.1578947996917996</v>
      </c>
      <c r="MY13" s="6">
        <v>8.9473684590946796</v>
      </c>
      <c r="MZ13" s="6">
        <v>9.2105263484817996</v>
      </c>
      <c r="NA13" s="6">
        <v>8.4210526727852901</v>
      </c>
      <c r="NB13" s="6">
        <v>9.4736842700851707</v>
      </c>
      <c r="NC13" s="6">
        <v>8.68421054747499</v>
      </c>
      <c r="ND13" s="6">
        <v>7.6315790463686604</v>
      </c>
      <c r="NE13" s="6">
        <v>7.3684211368597303</v>
      </c>
      <c r="NF13" s="6">
        <v>8.9473684654372505</v>
      </c>
      <c r="NG13" s="6">
        <v>9.4736842679034101</v>
      </c>
      <c r="NH13" s="6">
        <v>7.63157896288409</v>
      </c>
      <c r="NI13" s="6">
        <v>9.4736842807908204</v>
      </c>
      <c r="NJ13" s="6">
        <v>11.0526315816546</v>
      </c>
      <c r="NK13" s="6">
        <v>9.2105263936380997</v>
      </c>
      <c r="NL13" s="6">
        <v>7.6315790337959202</v>
      </c>
      <c r="NM13" s="6">
        <v>10.5263158733847</v>
      </c>
      <c r="NN13" s="6">
        <v>8.1578947495822192</v>
      </c>
      <c r="NO13" s="6">
        <v>10.5263158062803</v>
      </c>
      <c r="NP13" s="6">
        <v>8.6842105514941892</v>
      </c>
      <c r="NQ13" s="6">
        <v>8.6842105800296707</v>
      </c>
      <c r="NR13" s="6">
        <v>9.21052636450937</v>
      </c>
      <c r="NS13" s="6">
        <v>9.2105263488537403</v>
      </c>
      <c r="NT13" s="6">
        <v>8.1578947997273392</v>
      </c>
      <c r="NU13" s="6">
        <v>8.1578948088523209</v>
      </c>
      <c r="NV13" s="6">
        <v>9.2105263941601105</v>
      </c>
      <c r="NW13" s="6">
        <v>7.8947369056749102</v>
      </c>
      <c r="NX13" s="6">
        <v>10.263157901454999</v>
      </c>
      <c r="NY13" s="6">
        <v>8.9473685032649097</v>
      </c>
      <c r="NZ13" s="6">
        <v>7.6315789788183803</v>
      </c>
      <c r="OA13" s="6">
        <v>11.5789473794981</v>
      </c>
      <c r="OB13" s="6">
        <v>10.263157930703001</v>
      </c>
      <c r="OC13" s="6">
        <v>8.4210527199323995</v>
      </c>
      <c r="OD13" s="6">
        <v>7.6315789622017602</v>
      </c>
      <c r="OE13" s="6">
        <v>7.8947369321315</v>
      </c>
      <c r="OF13" s="6">
        <v>8.6842105963387404</v>
      </c>
      <c r="OG13" s="6">
        <v>8.6842105382436703</v>
      </c>
      <c r="OH13" s="6">
        <v>8.4210526805997699</v>
      </c>
      <c r="OI13" s="6">
        <v>7.8947369039576598</v>
      </c>
      <c r="OJ13" s="6">
        <v>8.9473685046976499</v>
      </c>
      <c r="OK13" s="6">
        <v>9.2105263583621007</v>
      </c>
      <c r="OL13" s="6">
        <v>7.8947368837117402</v>
      </c>
      <c r="OM13" s="6">
        <v>9.2105264155719802</v>
      </c>
      <c r="ON13" s="6">
        <v>8.9473685193285792</v>
      </c>
      <c r="OO13" s="6">
        <v>9.7368421670333607</v>
      </c>
      <c r="OP13" s="6">
        <v>8.6842106223228903</v>
      </c>
      <c r="OQ13" s="6">
        <v>8.1578948341274309</v>
      </c>
      <c r="OR13" s="6">
        <v>7.8947369064455497</v>
      </c>
      <c r="OS13" s="6">
        <v>8.1578947950498808</v>
      </c>
      <c r="OT13" s="6">
        <v>8.9473684507479199</v>
      </c>
      <c r="OU13" s="6">
        <v>9.7368421961069398</v>
      </c>
      <c r="OV13" s="6">
        <v>9.4736842610410292</v>
      </c>
      <c r="OW13" s="6">
        <v>10.7894737786162</v>
      </c>
      <c r="OX13" s="6">
        <v>10.7894737304839</v>
      </c>
      <c r="OY13" s="6">
        <v>7.89473691839172</v>
      </c>
      <c r="OZ13" s="6">
        <v>8.6842105459157395</v>
      </c>
      <c r="PA13" s="6">
        <v>10.0000000747805</v>
      </c>
      <c r="PB13" s="6">
        <v>7.8947369041152999</v>
      </c>
      <c r="PC13" s="6">
        <v>10.5263158643358</v>
      </c>
      <c r="PD13" s="6">
        <v>7.8947368818899202</v>
      </c>
      <c r="PE13" s="6">
        <v>8.6842106084822408</v>
      </c>
      <c r="PF13" s="6">
        <v>8.6842105505084604</v>
      </c>
      <c r="PG13" s="6">
        <v>10.5263158860883</v>
      </c>
      <c r="PH13" s="6">
        <v>9.7368421664079801</v>
      </c>
      <c r="PI13" s="6">
        <v>7.8947368771150002</v>
      </c>
      <c r="PJ13" s="6">
        <v>8.6842105457961392</v>
      </c>
      <c r="PK13" s="6">
        <v>8.15789482043043</v>
      </c>
      <c r="PL13" s="6">
        <v>7.6315790314626701</v>
      </c>
      <c r="PM13" s="6">
        <v>11.8421053275198</v>
      </c>
      <c r="PN13" s="6">
        <v>9.4736842429002408</v>
      </c>
      <c r="PO13" s="6">
        <v>9.7368421468867403</v>
      </c>
      <c r="PP13" s="6">
        <v>7.6315790042168397</v>
      </c>
      <c r="PQ13" s="6">
        <v>7.6315789805857603</v>
      </c>
      <c r="PR13" s="6">
        <v>9.7368421319585607</v>
      </c>
      <c r="PS13" s="6">
        <v>7.8947369233858904</v>
      </c>
      <c r="PT13" s="6">
        <v>11.0526316719149</v>
      </c>
      <c r="PU13" s="6">
        <v>8.8723533470506606</v>
      </c>
      <c r="PV13" s="6">
        <v>1.1575096986687501</v>
      </c>
    </row>
    <row r="14" spans="1:438" x14ac:dyDescent="0.25">
      <c r="A14" s="2">
        <v>11</v>
      </c>
      <c r="B14" s="6">
        <v>7.8947369330517398</v>
      </c>
      <c r="C14" s="6">
        <v>10.2631579488186</v>
      </c>
      <c r="D14" s="6">
        <v>8.6842106247050808</v>
      </c>
      <c r="E14" s="6">
        <v>7.8947369017814104</v>
      </c>
      <c r="F14" s="6">
        <v>9.4736843045876302</v>
      </c>
      <c r="G14" s="6">
        <v>7.89473684395794</v>
      </c>
      <c r="H14" s="6">
        <v>7.8947368739021302</v>
      </c>
      <c r="I14" s="6">
        <v>10.263157894792601</v>
      </c>
      <c r="J14" s="6">
        <v>9.2105263158515793</v>
      </c>
      <c r="K14" s="6">
        <v>8.4210526702097503</v>
      </c>
      <c r="L14" s="6">
        <v>7.8947368752782596</v>
      </c>
      <c r="M14" s="6">
        <v>8.6842105559081997</v>
      </c>
      <c r="N14" s="6">
        <v>9.7368421729872292</v>
      </c>
      <c r="O14" s="6">
        <v>7.8947369109367997</v>
      </c>
      <c r="P14" s="6">
        <v>12.631578999355501</v>
      </c>
      <c r="Q14" s="6">
        <v>10.526315863866101</v>
      </c>
      <c r="R14" s="6">
        <v>10.7894737485062</v>
      </c>
      <c r="S14" s="6">
        <v>7.3684210808867601</v>
      </c>
      <c r="T14" s="6">
        <v>7.8947369116547197</v>
      </c>
      <c r="U14" s="6">
        <v>7.8947369208532798</v>
      </c>
      <c r="V14" s="6">
        <v>8.4210527115132692</v>
      </c>
      <c r="W14" s="6">
        <v>10.263157906561499</v>
      </c>
      <c r="X14" s="6">
        <v>7.8947369307341404</v>
      </c>
      <c r="Y14" s="6">
        <v>8.4210526578713107</v>
      </c>
      <c r="Z14" s="6">
        <v>7.8947369220889403</v>
      </c>
      <c r="AA14" s="6">
        <v>7.8947368807444702</v>
      </c>
      <c r="AB14" s="6">
        <v>7.8947368779094402</v>
      </c>
      <c r="AC14" s="6">
        <v>7.8947369255533797</v>
      </c>
      <c r="AD14" s="6">
        <v>7.8947368825398199</v>
      </c>
      <c r="AE14" s="6">
        <v>9.47368428334965</v>
      </c>
      <c r="AF14" s="6">
        <v>6.8421053538948904</v>
      </c>
      <c r="AG14" s="6">
        <v>8.1578948357016507</v>
      </c>
      <c r="AH14" s="6">
        <v>7.8947368888757996</v>
      </c>
      <c r="AI14" s="6">
        <v>11.578947371129599</v>
      </c>
      <c r="AJ14" s="6">
        <v>7.8947368854118602</v>
      </c>
      <c r="AK14" s="6">
        <v>7.89473687558863</v>
      </c>
      <c r="AL14" s="6">
        <v>11.0526316748846</v>
      </c>
      <c r="AM14" s="6">
        <v>10.526315837866401</v>
      </c>
      <c r="AN14" s="6">
        <v>7.8947368756676699</v>
      </c>
      <c r="AO14" s="6">
        <v>9.4736842151638907</v>
      </c>
      <c r="AP14" s="6">
        <v>7.8947368923725598</v>
      </c>
      <c r="AQ14" s="6">
        <v>9.4736842760827091</v>
      </c>
      <c r="AR14" s="6">
        <v>7.8947369156054599</v>
      </c>
      <c r="AS14" s="6">
        <v>7.8947368525330504</v>
      </c>
      <c r="AT14" s="6">
        <v>7.8947368952506496</v>
      </c>
      <c r="AU14" s="6">
        <v>7.8947369089140897</v>
      </c>
      <c r="AV14" s="6">
        <v>9.4736842968623591</v>
      </c>
      <c r="AW14" s="6">
        <v>9.2105263852608203</v>
      </c>
      <c r="AX14" s="6">
        <v>8.1578947938471806</v>
      </c>
      <c r="AY14" s="6">
        <v>9.2105264001148104</v>
      </c>
      <c r="AZ14" s="6">
        <v>7.3684211131193704</v>
      </c>
      <c r="BA14" s="6">
        <v>7.89473687398075</v>
      </c>
      <c r="BB14" s="6">
        <v>12.1052631909092</v>
      </c>
      <c r="BC14" s="6">
        <v>7.8947368804601696</v>
      </c>
      <c r="BD14" s="6">
        <v>7.8947369368361402</v>
      </c>
      <c r="BE14" s="6">
        <v>8.4210526567950605</v>
      </c>
      <c r="BF14" s="6">
        <v>9.2105263619687694</v>
      </c>
      <c r="BG14" s="6">
        <v>9.2105263871654408</v>
      </c>
      <c r="BH14" s="6">
        <v>10.0000000406528</v>
      </c>
      <c r="BI14" s="6">
        <v>6.8421052830552602</v>
      </c>
      <c r="BJ14" s="6">
        <v>7.89473689973312</v>
      </c>
      <c r="BK14" s="6">
        <v>8.6842106125300997</v>
      </c>
      <c r="BL14" s="6">
        <v>8.6842105512507501</v>
      </c>
      <c r="BM14" s="6">
        <v>7.8947368697884404</v>
      </c>
      <c r="BN14" s="6">
        <v>11.842105338546</v>
      </c>
      <c r="BO14" s="6">
        <v>8.9473684293251807</v>
      </c>
      <c r="BP14" s="6">
        <v>7.8947369186025798</v>
      </c>
      <c r="BQ14" s="6">
        <v>7.89473693679136</v>
      </c>
      <c r="BR14" s="6">
        <v>8.1578947616093398</v>
      </c>
      <c r="BS14" s="6">
        <v>10.526315842628</v>
      </c>
      <c r="BT14" s="6">
        <v>7.8947368521753196</v>
      </c>
      <c r="BU14" s="6">
        <v>14.473684285568501</v>
      </c>
      <c r="BV14" s="6">
        <v>8.4210527043977503</v>
      </c>
      <c r="BW14" s="6">
        <v>7.89473685586686</v>
      </c>
      <c r="BX14" s="6">
        <v>9.4736842572999596</v>
      </c>
      <c r="BY14" s="6">
        <v>7.89473684669567</v>
      </c>
      <c r="BZ14" s="6">
        <v>7.63157901423501</v>
      </c>
      <c r="CA14" s="6">
        <v>7.8947368928519799</v>
      </c>
      <c r="CB14" s="6">
        <v>8.15789476192829</v>
      </c>
      <c r="CC14" s="6">
        <v>7.89473684883417</v>
      </c>
      <c r="CD14" s="6">
        <v>10.263157964263099</v>
      </c>
      <c r="CE14" s="6">
        <v>8.4210526713800604</v>
      </c>
      <c r="CF14" s="6">
        <v>7.8947369391138702</v>
      </c>
      <c r="CG14" s="6">
        <v>8.6842105400727991</v>
      </c>
      <c r="CH14" s="6">
        <v>8.68421054392328</v>
      </c>
      <c r="CI14" s="6">
        <v>7.8947369051229401</v>
      </c>
      <c r="CJ14" s="6">
        <v>8.6842105896771304</v>
      </c>
      <c r="CK14" s="6">
        <v>9.4736842835447703</v>
      </c>
      <c r="CL14" s="6">
        <v>7.6315789498095903</v>
      </c>
      <c r="CM14" s="6">
        <v>7.8947369160728096</v>
      </c>
      <c r="CN14" s="6">
        <v>6.0526316347907301</v>
      </c>
      <c r="CO14" s="6">
        <v>11.0526316109151</v>
      </c>
      <c r="CP14" s="6">
        <v>9.4736842932782306</v>
      </c>
      <c r="CQ14" s="6">
        <v>6.8421053426743397</v>
      </c>
      <c r="CR14" s="6">
        <v>8.4210526459998505</v>
      </c>
      <c r="CS14" s="6">
        <v>7.8947368795613597</v>
      </c>
      <c r="CT14" s="6">
        <v>8.1578948004743008</v>
      </c>
      <c r="CU14" s="6">
        <v>7.8947368926594503</v>
      </c>
      <c r="CV14" s="6">
        <v>7.8947369281452504</v>
      </c>
      <c r="CW14" s="6">
        <v>10.0000000207814</v>
      </c>
      <c r="CX14" s="6">
        <v>7.3684211232997798</v>
      </c>
      <c r="CY14" s="6">
        <v>7.8947368709893899</v>
      </c>
      <c r="CZ14" s="6">
        <v>6.8421053365189497</v>
      </c>
      <c r="DA14" s="6">
        <v>7.8947369068068003</v>
      </c>
      <c r="DB14" s="6">
        <v>6.842105355637</v>
      </c>
      <c r="DC14" s="6">
        <v>8.42105270599113</v>
      </c>
      <c r="DD14" s="6">
        <v>8.4210526491109601</v>
      </c>
      <c r="DE14" s="6">
        <v>7.89473689139166</v>
      </c>
      <c r="DF14" s="6">
        <v>10.2631579615554</v>
      </c>
      <c r="DG14" s="6">
        <v>7.89473693975029</v>
      </c>
      <c r="DH14" s="6">
        <v>7.8947369389320201</v>
      </c>
      <c r="DI14" s="6">
        <v>7.8947368654011401</v>
      </c>
      <c r="DJ14" s="6">
        <v>7.8947368828673099</v>
      </c>
      <c r="DK14" s="6">
        <v>7.8947368898534398</v>
      </c>
      <c r="DL14" s="6">
        <v>7.89473692938697</v>
      </c>
      <c r="DM14" s="6">
        <v>7.6315790404167201</v>
      </c>
      <c r="DN14" s="6">
        <v>12.631578969245901</v>
      </c>
      <c r="DO14" s="6">
        <v>7.8947368440261201</v>
      </c>
      <c r="DP14" s="6">
        <v>7.8947368568626599</v>
      </c>
      <c r="DQ14" s="6">
        <v>8.4210526565319999</v>
      </c>
      <c r="DR14" s="6">
        <v>8.4210527311397705</v>
      </c>
      <c r="DS14" s="6">
        <v>7.3684211258549599</v>
      </c>
      <c r="DT14" s="6">
        <v>9.2105263807890498</v>
      </c>
      <c r="DU14" s="6">
        <v>6.8421053001389396</v>
      </c>
      <c r="DV14" s="6">
        <v>7.8947369103426901</v>
      </c>
      <c r="DW14" s="6">
        <v>8.4210526346612795</v>
      </c>
      <c r="DX14" s="6">
        <v>11.842105355891</v>
      </c>
      <c r="DY14" s="6">
        <v>8.4210527138836593</v>
      </c>
      <c r="DZ14" s="6">
        <v>8.6842105889513093</v>
      </c>
      <c r="EA14" s="6">
        <v>7.8947368603695196</v>
      </c>
      <c r="EB14" s="6">
        <v>7.8947369295375198</v>
      </c>
      <c r="EC14" s="6">
        <v>7.6315789700962702</v>
      </c>
      <c r="ED14" s="6">
        <v>7.8947368442796497</v>
      </c>
      <c r="EE14" s="6">
        <v>12.8947368794255</v>
      </c>
      <c r="EF14" s="6">
        <v>7.8947368882751698</v>
      </c>
      <c r="EG14" s="6">
        <v>7.8947368483752101</v>
      </c>
      <c r="EH14" s="6">
        <v>10.000000083835999</v>
      </c>
      <c r="EI14" s="6">
        <v>11.842105310972</v>
      </c>
      <c r="EJ14" s="6">
        <v>8.4210526892639201</v>
      </c>
      <c r="EK14" s="6">
        <v>8.9473684216398492</v>
      </c>
      <c r="EL14" s="6">
        <v>7.8947368654148402</v>
      </c>
      <c r="EM14" s="6">
        <v>7.8947368729154999</v>
      </c>
      <c r="EN14" s="6">
        <v>9.2105263222826395</v>
      </c>
      <c r="EO14" s="6">
        <v>10.526315825549499</v>
      </c>
      <c r="EP14" s="6">
        <v>10.526315844160999</v>
      </c>
      <c r="EQ14" s="6">
        <v>6.8421053351441303</v>
      </c>
      <c r="ER14" s="6">
        <v>7.8947368953934802</v>
      </c>
      <c r="ES14" s="6">
        <v>6.8421052715988999</v>
      </c>
      <c r="ET14" s="6">
        <v>7.8947368691602797</v>
      </c>
      <c r="EU14" s="6">
        <v>8.4210526511142003</v>
      </c>
      <c r="EV14" s="6">
        <v>8.6842105435511296</v>
      </c>
      <c r="EW14" s="6">
        <v>7.8947368914988001</v>
      </c>
      <c r="EX14" s="6">
        <v>8.4210526856773402</v>
      </c>
      <c r="EY14" s="6">
        <v>9.2105263973373503</v>
      </c>
      <c r="EZ14" s="6">
        <v>6.8421052832489799</v>
      </c>
      <c r="FA14" s="6">
        <v>7.8947368601641603</v>
      </c>
      <c r="FB14" s="6">
        <v>7.8947368565094296</v>
      </c>
      <c r="FC14" s="6">
        <v>8.1578947548117409</v>
      </c>
      <c r="FD14" s="6">
        <v>7.89473689734763</v>
      </c>
      <c r="FE14" s="6">
        <v>7.3684210970498896</v>
      </c>
      <c r="FF14" s="6">
        <v>7.89473685416002</v>
      </c>
      <c r="FG14" s="6">
        <v>7.8947369329311803</v>
      </c>
      <c r="FH14" s="6">
        <v>7.10526323587405</v>
      </c>
      <c r="FI14" s="6">
        <v>7.8947369165244998</v>
      </c>
      <c r="FJ14" s="6">
        <v>9.4736842565577302</v>
      </c>
      <c r="FK14" s="6">
        <v>7.8947368787977101</v>
      </c>
      <c r="FL14" s="6">
        <v>8.6842105669214593</v>
      </c>
      <c r="FM14" s="6">
        <v>7.8947368476491002</v>
      </c>
      <c r="FN14" s="6">
        <v>7.6315789739008997</v>
      </c>
      <c r="FO14" s="6">
        <v>8.4210526662074603</v>
      </c>
      <c r="FP14" s="6">
        <v>9.4736842257593601</v>
      </c>
      <c r="FQ14" s="6">
        <v>7.8947368877681097</v>
      </c>
      <c r="FR14" s="6">
        <v>9.4736842555021408</v>
      </c>
      <c r="FS14" s="6">
        <v>11.052631623782499</v>
      </c>
      <c r="FT14" s="6">
        <v>8.9473684357064194</v>
      </c>
      <c r="FU14" s="6">
        <v>8.9473684407023697</v>
      </c>
      <c r="FV14" s="6">
        <v>9.2105263179872399</v>
      </c>
      <c r="FW14" s="6">
        <v>10.526315878859201</v>
      </c>
      <c r="FX14" s="6">
        <v>8.4210527047656996</v>
      </c>
      <c r="FY14" s="6">
        <v>7.8947369367381501</v>
      </c>
      <c r="FZ14" s="6">
        <v>7.6315789474778599</v>
      </c>
      <c r="GA14" s="6">
        <v>10.526315880025701</v>
      </c>
      <c r="GB14" s="6">
        <v>7.8947369207882598</v>
      </c>
      <c r="GC14" s="6">
        <v>9.4736842817324298</v>
      </c>
      <c r="GD14" s="6">
        <v>7.8947368963475801</v>
      </c>
      <c r="GE14" s="6">
        <v>7.8947368855742104</v>
      </c>
      <c r="GF14" s="6">
        <v>8.1578947679298306</v>
      </c>
      <c r="GG14" s="6">
        <v>10.526315885091099</v>
      </c>
      <c r="GH14" s="6">
        <v>8.42105265560504</v>
      </c>
      <c r="GI14" s="6">
        <v>8.9473684460684897</v>
      </c>
      <c r="GJ14" s="6">
        <v>6.8421053585494098</v>
      </c>
      <c r="GK14" s="6">
        <v>7.6315790171307096</v>
      </c>
      <c r="GL14" s="6">
        <v>7.8947369110270396</v>
      </c>
      <c r="GM14" s="6">
        <v>9.7368421114688601</v>
      </c>
      <c r="GN14" s="6">
        <v>7.8947368452152</v>
      </c>
      <c r="GO14" s="6">
        <v>7.8947368936117002</v>
      </c>
      <c r="GP14" s="6">
        <v>10.5263157903952</v>
      </c>
      <c r="GQ14" s="6">
        <v>7.6315790167005702</v>
      </c>
      <c r="GR14" s="6">
        <v>8.4210526985516303</v>
      </c>
      <c r="GS14" s="6">
        <v>8.9473684670189506</v>
      </c>
      <c r="GT14" s="6">
        <v>9.73684211398961</v>
      </c>
      <c r="GU14" s="6">
        <v>9.7368421882098009</v>
      </c>
      <c r="GV14" s="6">
        <v>8.68421059165623</v>
      </c>
      <c r="GW14" s="6">
        <v>8.4210527033042801</v>
      </c>
      <c r="GX14" s="6">
        <v>7.8947368502406903</v>
      </c>
      <c r="GY14" s="6">
        <v>7.8947369181099702</v>
      </c>
      <c r="GZ14" s="6">
        <v>7.8947369116530801</v>
      </c>
      <c r="HA14" s="6">
        <v>7.8947369180053801</v>
      </c>
      <c r="HB14" s="6">
        <v>13.421052714053801</v>
      </c>
      <c r="HC14" s="6">
        <v>8.1578948090481802</v>
      </c>
      <c r="HD14" s="6">
        <v>7.6315790131750001</v>
      </c>
      <c r="HE14" s="6">
        <v>10.5263158781912</v>
      </c>
      <c r="HF14" s="6">
        <v>9.4736842295447392</v>
      </c>
      <c r="HG14" s="6">
        <v>7.8947368852851199</v>
      </c>
      <c r="HH14" s="6">
        <v>8.4210526762495999</v>
      </c>
      <c r="HI14" s="6">
        <v>7.8947368751505698</v>
      </c>
      <c r="HJ14" s="6">
        <v>7.8947368452544797</v>
      </c>
      <c r="HK14" s="6">
        <v>10.263157942792599</v>
      </c>
      <c r="HL14" s="6">
        <v>7.3684210891047197</v>
      </c>
      <c r="HM14" s="6">
        <v>7.8947369011207202</v>
      </c>
      <c r="HN14" s="6">
        <v>7.8947369150371198</v>
      </c>
      <c r="HO14" s="6">
        <v>7.89473692795438</v>
      </c>
      <c r="HP14" s="6">
        <v>7.8947368613276403</v>
      </c>
      <c r="HQ14" s="6">
        <v>7.8947369194952497</v>
      </c>
      <c r="HR14" s="6">
        <v>9.4736842380544797</v>
      </c>
      <c r="HS14" s="6">
        <v>7.8947368923519701</v>
      </c>
      <c r="HT14" s="6">
        <v>8.6842105638019795</v>
      </c>
      <c r="HU14" s="6">
        <v>7.8947368634580997</v>
      </c>
      <c r="HV14" s="6">
        <v>9.7368421176458408</v>
      </c>
      <c r="HW14" s="6">
        <v>7.8947368424850302</v>
      </c>
      <c r="HX14" s="6">
        <v>9.4736842133236401</v>
      </c>
      <c r="HY14" s="6">
        <v>7.1052631728906599</v>
      </c>
      <c r="HZ14" s="6">
        <v>10.263157942030601</v>
      </c>
      <c r="IA14" s="6">
        <v>9.4736842398991303</v>
      </c>
      <c r="IB14" s="6">
        <v>8.9473684639872797</v>
      </c>
      <c r="IC14" s="6">
        <v>7.8947368989772899</v>
      </c>
      <c r="ID14" s="6">
        <v>8.1578947916980997</v>
      </c>
      <c r="IE14" s="6">
        <v>7.8947369038601902</v>
      </c>
      <c r="IF14" s="6">
        <v>7.8947368650107803</v>
      </c>
      <c r="IG14" s="6">
        <v>7.8947368567345899</v>
      </c>
      <c r="IH14" s="6">
        <v>8.9473684368512707</v>
      </c>
      <c r="II14" s="6">
        <v>6.8421053227507898</v>
      </c>
      <c r="IJ14" s="6">
        <v>7.89473692680009</v>
      </c>
      <c r="IK14" s="6">
        <v>12.1052632446294</v>
      </c>
      <c r="IL14" s="6">
        <v>8.4210526845992408</v>
      </c>
      <c r="IM14" s="6">
        <v>8.4210527265101192</v>
      </c>
      <c r="IN14" s="6">
        <v>7.3684210553041201</v>
      </c>
      <c r="IO14" s="6">
        <v>7.8947368473260298</v>
      </c>
      <c r="IP14" s="6">
        <v>7.1052631951534604</v>
      </c>
      <c r="IQ14" s="6">
        <v>7.8947368757290297</v>
      </c>
      <c r="IR14" s="6">
        <v>9.7368421573239505</v>
      </c>
      <c r="IS14" s="6">
        <v>7.8947369240957403</v>
      </c>
      <c r="IT14" s="6">
        <v>7.8947368587157198</v>
      </c>
      <c r="IU14" s="6">
        <v>11.8421053505669</v>
      </c>
      <c r="IV14" s="6">
        <v>9.4736842223678508</v>
      </c>
      <c r="IW14" s="6">
        <v>7.8947369234296403</v>
      </c>
      <c r="IX14" s="6">
        <v>7.8947369187512804</v>
      </c>
      <c r="IY14" s="6">
        <v>10.526315799249399</v>
      </c>
      <c r="IZ14" s="6">
        <v>10.0000000691658</v>
      </c>
      <c r="JA14" s="6">
        <v>8.1578947683146996</v>
      </c>
      <c r="JB14" s="6">
        <v>9.4736842839867208</v>
      </c>
      <c r="JC14" s="6">
        <v>7.8947368797041397</v>
      </c>
      <c r="JD14" s="6">
        <v>7.8947368599397398</v>
      </c>
      <c r="JE14" s="6">
        <v>7.8947368821834596</v>
      </c>
      <c r="JF14" s="6">
        <v>10.000000096459599</v>
      </c>
      <c r="JG14" s="6">
        <v>7.3684210655706197</v>
      </c>
      <c r="JH14" s="6">
        <v>10.263157926767599</v>
      </c>
      <c r="JI14" s="6">
        <v>7.8947369397968501</v>
      </c>
      <c r="JJ14" s="6">
        <v>8.4210526348816206</v>
      </c>
      <c r="JK14" s="6">
        <v>11.3157895386836</v>
      </c>
      <c r="JL14" s="6">
        <v>8.42105270632314</v>
      </c>
      <c r="JM14" s="6">
        <v>7.8947369196342096</v>
      </c>
      <c r="JN14" s="6">
        <v>7.8947368573859702</v>
      </c>
      <c r="JO14" s="6">
        <v>9.7368421457676</v>
      </c>
      <c r="JP14" s="6">
        <v>9.2105263390052698</v>
      </c>
      <c r="JQ14" s="6">
        <v>7.8947369124905196</v>
      </c>
      <c r="JR14" s="6">
        <v>9.7368421633407305</v>
      </c>
      <c r="JS14" s="6">
        <v>7.8947369021765601</v>
      </c>
      <c r="JT14" s="6">
        <v>7.8947369183245701</v>
      </c>
      <c r="JU14" s="6">
        <v>8.6842105525523507</v>
      </c>
      <c r="JV14" s="6">
        <v>7.89473692285992</v>
      </c>
      <c r="JW14" s="6">
        <v>7.8947368482705897</v>
      </c>
      <c r="JX14" s="6">
        <v>9.2105263260666295</v>
      </c>
      <c r="JY14" s="6">
        <v>7.8947369181058802</v>
      </c>
      <c r="JZ14" s="6">
        <v>8.4210526617313697</v>
      </c>
      <c r="KA14" s="6">
        <v>7.63157897629715</v>
      </c>
      <c r="KB14" s="6">
        <v>8.4210526724237091</v>
      </c>
      <c r="KC14" s="6">
        <v>12.1052631935333</v>
      </c>
      <c r="KD14" s="6">
        <v>10.0000000714431</v>
      </c>
      <c r="KE14" s="6">
        <v>7.89473688509546</v>
      </c>
      <c r="KF14" s="6">
        <v>7.8947368597974101</v>
      </c>
      <c r="KG14" s="6">
        <v>7.8947368563053901</v>
      </c>
      <c r="KH14" s="6">
        <v>7.8947368554256201</v>
      </c>
      <c r="KI14" s="6">
        <v>8.1578947840861495</v>
      </c>
      <c r="KJ14" s="6">
        <v>7.8947368959007598</v>
      </c>
      <c r="KK14" s="6">
        <v>7.8947368943110101</v>
      </c>
      <c r="KL14" s="6">
        <v>8.9473684926104209</v>
      </c>
      <c r="KM14" s="6">
        <v>11.8421052980701</v>
      </c>
      <c r="KN14" s="6">
        <v>8.1578947559031807</v>
      </c>
      <c r="KO14" s="6">
        <v>7.6315789904990003</v>
      </c>
      <c r="KP14" s="6">
        <v>7.8947369049919596</v>
      </c>
      <c r="KQ14" s="6">
        <v>7.8947369038208004</v>
      </c>
      <c r="KR14" s="6">
        <v>11.8421053474427</v>
      </c>
      <c r="KS14" s="6">
        <v>7.8947369260577496</v>
      </c>
      <c r="KT14" s="6">
        <v>8.6842105538683008</v>
      </c>
      <c r="KU14" s="6">
        <v>10.789473727377899</v>
      </c>
      <c r="KV14" s="6">
        <v>7.8947368787109902</v>
      </c>
      <c r="KW14" s="6">
        <v>8.94736844531581</v>
      </c>
      <c r="KX14" s="6">
        <v>8.4210527049153896</v>
      </c>
      <c r="KY14" s="6">
        <v>9.7368421637373093</v>
      </c>
      <c r="KZ14" s="6">
        <v>10.2631578986854</v>
      </c>
      <c r="LA14" s="6">
        <v>9.73684215958796</v>
      </c>
      <c r="LB14" s="6">
        <v>7.8947369252259296</v>
      </c>
      <c r="LC14" s="6">
        <v>7.8947369098193203</v>
      </c>
      <c r="LD14" s="6">
        <v>8.42105265931019</v>
      </c>
      <c r="LE14" s="6">
        <v>9.4736842756494895</v>
      </c>
      <c r="LF14" s="6">
        <v>7.8947369353913199</v>
      </c>
      <c r="LG14" s="6">
        <v>8.4210526421210794</v>
      </c>
      <c r="LH14" s="6">
        <v>7.8947368541291603</v>
      </c>
      <c r="LI14" s="6">
        <v>12.105263224734999</v>
      </c>
      <c r="LJ14" s="6">
        <v>8.4210526724707204</v>
      </c>
      <c r="LK14" s="6">
        <v>7.8947369099313001</v>
      </c>
      <c r="LL14" s="6">
        <v>9.7368421885405994</v>
      </c>
      <c r="LM14" s="6">
        <v>10.789473702144701</v>
      </c>
      <c r="LN14" s="6">
        <v>7.8947369143609301</v>
      </c>
      <c r="LO14" s="6">
        <v>7.8947369192468599</v>
      </c>
      <c r="LP14" s="6">
        <v>7.8947369070863704</v>
      </c>
      <c r="LQ14" s="6">
        <v>9.7368421328602395</v>
      </c>
      <c r="LR14" s="6">
        <v>7.89473688902362</v>
      </c>
      <c r="LS14" s="6">
        <v>7.89473684357473</v>
      </c>
      <c r="LT14" s="6">
        <v>8.4210526704362199</v>
      </c>
      <c r="LU14" s="6">
        <v>12.3684211384177</v>
      </c>
      <c r="LV14" s="6">
        <v>7.8947368959849298</v>
      </c>
      <c r="LW14" s="6">
        <v>7.8947368499680897</v>
      </c>
      <c r="LX14" s="6">
        <v>7.8947369306586799</v>
      </c>
      <c r="LY14" s="6">
        <v>7.8947369098054496</v>
      </c>
      <c r="LZ14" s="6">
        <v>10.0000000203994</v>
      </c>
      <c r="MA14" s="6">
        <v>7.8947368521907899</v>
      </c>
      <c r="MB14" s="6">
        <v>7.8947369007791801</v>
      </c>
      <c r="MC14" s="6">
        <v>7.89473690504283</v>
      </c>
      <c r="MD14" s="6">
        <v>8.6842105429738297</v>
      </c>
      <c r="ME14" s="6">
        <v>7.8947369303843002</v>
      </c>
      <c r="MF14" s="6">
        <v>7.8947369152567699</v>
      </c>
      <c r="MG14" s="6">
        <v>7.1052631616449302</v>
      </c>
      <c r="MH14" s="6">
        <v>7.8947369097350899</v>
      </c>
      <c r="MI14" s="6">
        <v>7.8947368883631501</v>
      </c>
      <c r="MJ14" s="6">
        <v>9.2105264137879104</v>
      </c>
      <c r="MK14" s="6">
        <v>8.6842105704283199</v>
      </c>
      <c r="ML14" s="6">
        <v>8.1578947908129393</v>
      </c>
      <c r="MM14" s="6">
        <v>10.5263158432238</v>
      </c>
      <c r="MN14" s="6">
        <v>7.89473689500959</v>
      </c>
      <c r="MO14" s="6">
        <v>8.9473685063621406</v>
      </c>
      <c r="MP14" s="6">
        <v>9.2105263801491706</v>
      </c>
      <c r="MQ14" s="6">
        <v>8.4210527110553297</v>
      </c>
      <c r="MR14" s="6">
        <v>10.0000000766283</v>
      </c>
      <c r="MS14" s="6">
        <v>8.9473684994062292</v>
      </c>
      <c r="MT14" s="6">
        <v>9.4736842216407506</v>
      </c>
      <c r="MU14" s="6">
        <v>7.8947368584631201</v>
      </c>
      <c r="MV14" s="6">
        <v>8.6842105886654295</v>
      </c>
      <c r="MW14" s="6">
        <v>8.4210527283032892</v>
      </c>
      <c r="MX14" s="6">
        <v>13.6842105822383</v>
      </c>
      <c r="MY14" s="6">
        <v>7.8947368918506404</v>
      </c>
      <c r="MZ14" s="6">
        <v>8.1578948093116903</v>
      </c>
      <c r="NA14" s="6">
        <v>9.4736842369173004</v>
      </c>
      <c r="NB14" s="6">
        <v>7.8947368954276103</v>
      </c>
      <c r="NC14" s="6">
        <v>9.7368421312919899</v>
      </c>
      <c r="ND14" s="6">
        <v>7.8947369091657897</v>
      </c>
      <c r="NE14" s="6">
        <v>9.4736842812065696</v>
      </c>
      <c r="NF14" s="6">
        <v>7.6315790183229604</v>
      </c>
      <c r="NG14" s="6">
        <v>7.3684210810055797</v>
      </c>
      <c r="NH14" s="6">
        <v>8.4210527072594701</v>
      </c>
      <c r="NI14" s="6">
        <v>6.05263161181791</v>
      </c>
      <c r="NJ14" s="6">
        <v>8.1578947683746499</v>
      </c>
      <c r="NK14" s="6">
        <v>7.3684211362948799</v>
      </c>
      <c r="NL14" s="6">
        <v>7.36842107847359</v>
      </c>
      <c r="NM14" s="6">
        <v>7.8947368743236801</v>
      </c>
      <c r="NN14" s="6">
        <v>7.8947369268219996</v>
      </c>
      <c r="NO14" s="6">
        <v>7.8947369222247596</v>
      </c>
      <c r="NP14" s="6">
        <v>9.2105263841758092</v>
      </c>
      <c r="NQ14" s="6">
        <v>10.2631578972554</v>
      </c>
      <c r="NR14" s="6">
        <v>10.526315790222499</v>
      </c>
      <c r="NS14" s="6">
        <v>7.8947368450473503</v>
      </c>
      <c r="NT14" s="6">
        <v>7.8947369305665003</v>
      </c>
      <c r="NU14" s="6">
        <v>7.3684210972370598</v>
      </c>
      <c r="NV14" s="6">
        <v>10.0000000526822</v>
      </c>
      <c r="NW14" s="6">
        <v>7.8947368681156096</v>
      </c>
      <c r="NX14" s="6">
        <v>7.8947369304831199</v>
      </c>
      <c r="NY14" s="6">
        <v>7.8947368626190304</v>
      </c>
      <c r="NZ14" s="6">
        <v>10.2631579713275</v>
      </c>
      <c r="OA14" s="6">
        <v>7.8947369351393402</v>
      </c>
      <c r="OB14" s="6">
        <v>8.1578947490858393</v>
      </c>
      <c r="OC14" s="6">
        <v>7.8947368957376902</v>
      </c>
      <c r="OD14" s="6">
        <v>7.8947368711632198</v>
      </c>
      <c r="OE14" s="6">
        <v>9.2105263361204397</v>
      </c>
      <c r="OF14" s="6">
        <v>7.8947369024594201</v>
      </c>
      <c r="OG14" s="6">
        <v>7.8947368662896</v>
      </c>
      <c r="OH14" s="6">
        <v>9.4736843103677604</v>
      </c>
      <c r="OI14" s="6">
        <v>7.8947368845252504</v>
      </c>
      <c r="OJ14" s="6">
        <v>7.8947369042754199</v>
      </c>
      <c r="OK14" s="6">
        <v>8.9473685190497694</v>
      </c>
      <c r="OL14" s="6">
        <v>7.8947368671897502</v>
      </c>
      <c r="OM14" s="6">
        <v>7.8947369165432297</v>
      </c>
      <c r="ON14" s="6">
        <v>10.5263158170875</v>
      </c>
      <c r="OO14" s="6">
        <v>10.526315815912</v>
      </c>
      <c r="OP14" s="6">
        <v>7.8947369251021602</v>
      </c>
      <c r="OQ14" s="6">
        <v>7.6315789942483496</v>
      </c>
      <c r="OR14" s="6">
        <v>7.8947369136825403</v>
      </c>
      <c r="OS14" s="6">
        <v>6.8421053087125401</v>
      </c>
      <c r="OT14" s="6">
        <v>7.8947369369211797</v>
      </c>
      <c r="OU14" s="6">
        <v>9.73684214009198</v>
      </c>
      <c r="OV14" s="6">
        <v>7.8947368632803103</v>
      </c>
      <c r="OW14" s="6">
        <v>9.47368426665399</v>
      </c>
      <c r="OX14" s="6">
        <v>7.8947368609880302</v>
      </c>
      <c r="OY14" s="6">
        <v>8.4210526379784501</v>
      </c>
      <c r="OZ14" s="6">
        <v>7.8947368459758804</v>
      </c>
      <c r="PA14" s="6">
        <v>11.8421053422545</v>
      </c>
      <c r="PB14" s="6">
        <v>8.4210527181573998</v>
      </c>
      <c r="PC14" s="6">
        <v>7.8947369230925801</v>
      </c>
      <c r="PD14" s="6">
        <v>10.2631579160062</v>
      </c>
      <c r="PE14" s="6">
        <v>9.4736843077352404</v>
      </c>
      <c r="PF14" s="6">
        <v>8.6842106020896104</v>
      </c>
      <c r="PG14" s="6">
        <v>9.2105263836590101</v>
      </c>
      <c r="PH14" s="6">
        <v>11.57894746515</v>
      </c>
      <c r="PI14" s="6">
        <v>10.263157903792701</v>
      </c>
      <c r="PJ14" s="6">
        <v>7.8947368904822603</v>
      </c>
      <c r="PK14" s="6">
        <v>7.8947369306291399</v>
      </c>
      <c r="PL14" s="6">
        <v>8.1578947960460209</v>
      </c>
      <c r="PM14" s="6">
        <v>13.421052686921399</v>
      </c>
      <c r="PN14" s="6">
        <v>7.8947368499347803</v>
      </c>
      <c r="PO14" s="6">
        <v>7.8947369385121204</v>
      </c>
      <c r="PP14" s="6">
        <v>7.8947368938340503</v>
      </c>
      <c r="PQ14" s="6">
        <v>7.8947368433118097</v>
      </c>
      <c r="PR14" s="6">
        <v>10.5263158569869</v>
      </c>
      <c r="PS14" s="6">
        <v>8.1578948030600493</v>
      </c>
      <c r="PT14" s="6">
        <v>8.1578948092651302</v>
      </c>
      <c r="PU14" s="6">
        <v>8.6249244292746408</v>
      </c>
      <c r="PV14" s="6">
        <v>1.2655911928558701</v>
      </c>
    </row>
    <row r="15" spans="1:438" x14ac:dyDescent="0.25">
      <c r="A15" s="2">
        <v>12</v>
      </c>
      <c r="B15" s="6">
        <v>11.315789479469499</v>
      </c>
      <c r="C15" s="6">
        <v>8.6842105679579298</v>
      </c>
      <c r="D15" s="6">
        <v>12.1052632543495</v>
      </c>
      <c r="E15" s="6">
        <v>8.6842105849454008</v>
      </c>
      <c r="F15" s="6">
        <v>11.8421053165549</v>
      </c>
      <c r="G15" s="6">
        <v>9.7368421985822504</v>
      </c>
      <c r="H15" s="6">
        <v>8.6842105272703396</v>
      </c>
      <c r="I15" s="6">
        <v>8.9473685114753394</v>
      </c>
      <c r="J15" s="6">
        <v>8.6842105326205896</v>
      </c>
      <c r="K15" s="6">
        <v>12.631578994482</v>
      </c>
      <c r="L15" s="6">
        <v>11.315789501731199</v>
      </c>
      <c r="M15" s="6">
        <v>8.4210526364919698</v>
      </c>
      <c r="N15" s="6">
        <v>11.8421052904433</v>
      </c>
      <c r="O15" s="6">
        <v>11.5789474286731</v>
      </c>
      <c r="P15" s="6">
        <v>10.2631579667956</v>
      </c>
      <c r="Q15" s="6">
        <v>10.5263158657855</v>
      </c>
      <c r="R15" s="6">
        <v>9.2105263625446803</v>
      </c>
      <c r="S15" s="6">
        <v>8.9473685108371903</v>
      </c>
      <c r="T15" s="6">
        <v>8.6842106159625807</v>
      </c>
      <c r="U15" s="6">
        <v>8.94736846076907</v>
      </c>
      <c r="V15" s="6">
        <v>10.2631579349832</v>
      </c>
      <c r="W15" s="6">
        <v>9.4736842582210805</v>
      </c>
      <c r="X15" s="6">
        <v>10.000000090466701</v>
      </c>
      <c r="Y15" s="6">
        <v>9.4736842559669991</v>
      </c>
      <c r="Z15" s="6">
        <v>9.7368421607425493</v>
      </c>
      <c r="AA15" s="6">
        <v>9.2105263784191607</v>
      </c>
      <c r="AB15" s="6">
        <v>11.5789474318281</v>
      </c>
      <c r="AC15" s="6">
        <v>8.6842106057845605</v>
      </c>
      <c r="AD15" s="6">
        <v>8.6842105769476294</v>
      </c>
      <c r="AE15" s="6">
        <v>8.1578948184430793</v>
      </c>
      <c r="AF15" s="6">
        <v>11.8421053343555</v>
      </c>
      <c r="AG15" s="6">
        <v>13.9473684794176</v>
      </c>
      <c r="AH15" s="6">
        <v>13.421052714487001</v>
      </c>
      <c r="AI15" s="6">
        <v>10.0000000614912</v>
      </c>
      <c r="AJ15" s="6">
        <v>8.4210526941348594</v>
      </c>
      <c r="AK15" s="6">
        <v>9.4736842268675598</v>
      </c>
      <c r="AL15" s="6">
        <v>10.000000019858801</v>
      </c>
      <c r="AM15" s="6">
        <v>11.0526316278062</v>
      </c>
      <c r="AN15" s="6">
        <v>8.9473684629209504</v>
      </c>
      <c r="AO15" s="6">
        <v>9.4736842576823292</v>
      </c>
      <c r="AP15" s="6">
        <v>10.5263158739318</v>
      </c>
      <c r="AQ15" s="6">
        <v>12.1052632056729</v>
      </c>
      <c r="AR15" s="6">
        <v>8.6842105975814405</v>
      </c>
      <c r="AS15" s="6">
        <v>10.5263157967136</v>
      </c>
      <c r="AT15" s="6">
        <v>10.5263158427605</v>
      </c>
      <c r="AU15" s="6">
        <v>8.9473684419928006</v>
      </c>
      <c r="AV15" s="6">
        <v>9.7368421680512807</v>
      </c>
      <c r="AW15" s="6">
        <v>8.4210527121132692</v>
      </c>
      <c r="AX15" s="6">
        <v>8.4210526619236497</v>
      </c>
      <c r="AY15" s="6">
        <v>9.7368421819801902</v>
      </c>
      <c r="AZ15" s="6">
        <v>10.263157967054401</v>
      </c>
      <c r="BA15" s="6">
        <v>8.68421062086097</v>
      </c>
      <c r="BB15" s="6">
        <v>12.105263202088</v>
      </c>
      <c r="BC15" s="6">
        <v>9.7368421561209697</v>
      </c>
      <c r="BD15" s="6">
        <v>8.9473684549367807</v>
      </c>
      <c r="BE15" s="6">
        <v>10.5263158661778</v>
      </c>
      <c r="BF15" s="6">
        <v>9.4736842912221899</v>
      </c>
      <c r="BG15" s="6">
        <v>11.052631615024501</v>
      </c>
      <c r="BH15" s="6">
        <v>10.5263158750871</v>
      </c>
      <c r="BI15" s="6">
        <v>12.631578951319399</v>
      </c>
      <c r="BJ15" s="6">
        <v>9.2105263183007207</v>
      </c>
      <c r="BK15" s="6">
        <v>12.894736854747</v>
      </c>
      <c r="BL15" s="6">
        <v>10.000000040018399</v>
      </c>
      <c r="BM15" s="6">
        <v>10.000000051816301</v>
      </c>
      <c r="BN15" s="6">
        <v>12.3684211524074</v>
      </c>
      <c r="BO15" s="6">
        <v>11.842105303673801</v>
      </c>
      <c r="BP15" s="6">
        <v>7.6315790148377802</v>
      </c>
      <c r="BQ15" s="6">
        <v>9.2105263304422795</v>
      </c>
      <c r="BR15" s="6">
        <v>8.9473684374713809</v>
      </c>
      <c r="BS15" s="6">
        <v>10.789473716924499</v>
      </c>
      <c r="BT15" s="6">
        <v>9.4736842846009903</v>
      </c>
      <c r="BU15" s="6">
        <v>9.4736842403946095</v>
      </c>
      <c r="BV15" s="6">
        <v>9.2105263938654005</v>
      </c>
      <c r="BW15" s="6">
        <v>9.4736842248638506</v>
      </c>
      <c r="BX15" s="6">
        <v>9.7368421436490191</v>
      </c>
      <c r="BY15" s="6">
        <v>10.5263158393136</v>
      </c>
      <c r="BZ15" s="6">
        <v>9.2105263179491601</v>
      </c>
      <c r="CA15" s="6">
        <v>8.9473685197663997</v>
      </c>
      <c r="CB15" s="6">
        <v>11.578947467771499</v>
      </c>
      <c r="CC15" s="6">
        <v>13.684210561060199</v>
      </c>
      <c r="CD15" s="6">
        <v>8.6842105362433593</v>
      </c>
      <c r="CE15" s="6">
        <v>10.789473758865</v>
      </c>
      <c r="CF15" s="6">
        <v>8.6842106104633903</v>
      </c>
      <c r="CG15" s="6">
        <v>11.842105306605699</v>
      </c>
      <c r="CH15" s="6">
        <v>8.6842105789924702</v>
      </c>
      <c r="CI15" s="6">
        <v>8.9473684789145</v>
      </c>
      <c r="CJ15" s="6">
        <v>11.8421053023539</v>
      </c>
      <c r="CK15" s="6">
        <v>8.42105272723383</v>
      </c>
      <c r="CL15" s="6">
        <v>10.2631579187947</v>
      </c>
      <c r="CM15" s="6">
        <v>8.6842106199115605</v>
      </c>
      <c r="CN15" s="6">
        <v>8.42105265462407</v>
      </c>
      <c r="CO15" s="6">
        <v>11.8421052763538</v>
      </c>
      <c r="CP15" s="6">
        <v>10.000000075209099</v>
      </c>
      <c r="CQ15" s="6">
        <v>7.3684210663982004</v>
      </c>
      <c r="CR15" s="6">
        <v>10.7894737470493</v>
      </c>
      <c r="CS15" s="6">
        <v>8.6842105507901106</v>
      </c>
      <c r="CT15" s="6">
        <v>12.6315790452276</v>
      </c>
      <c r="CU15" s="6">
        <v>10.2631579079963</v>
      </c>
      <c r="CV15" s="6">
        <v>10.526315817828699</v>
      </c>
      <c r="CW15" s="6">
        <v>10.263157937370799</v>
      </c>
      <c r="CX15" s="6">
        <v>8.6842105585726799</v>
      </c>
      <c r="CY15" s="6">
        <v>10.000000035624</v>
      </c>
      <c r="CZ15" s="6">
        <v>9.2105263551172403</v>
      </c>
      <c r="DA15" s="6">
        <v>8.6842106112476802</v>
      </c>
      <c r="DB15" s="6">
        <v>8.9473684698120906</v>
      </c>
      <c r="DC15" s="6">
        <v>8.6842106148693894</v>
      </c>
      <c r="DD15" s="6">
        <v>8.9473684375906508</v>
      </c>
      <c r="DE15" s="6">
        <v>8.9473684582219501</v>
      </c>
      <c r="DF15" s="6">
        <v>8.4210526581997307</v>
      </c>
      <c r="DG15" s="6">
        <v>9.7368421240320497</v>
      </c>
      <c r="DH15" s="6">
        <v>8.9473684880886193</v>
      </c>
      <c r="DI15" s="6">
        <v>9.4736842127616399</v>
      </c>
      <c r="DJ15" s="6">
        <v>9.47368422753026</v>
      </c>
      <c r="DK15" s="6">
        <v>10.0000000695743</v>
      </c>
      <c r="DL15" s="6">
        <v>12.631578976818099</v>
      </c>
      <c r="DM15" s="6">
        <v>13.6842105504515</v>
      </c>
      <c r="DN15" s="6">
        <v>9.7368421670918703</v>
      </c>
      <c r="DO15" s="6">
        <v>8.94736847519364</v>
      </c>
      <c r="DP15" s="6">
        <v>9.4736842184766701</v>
      </c>
      <c r="DQ15" s="6">
        <v>7.6315790351794304</v>
      </c>
      <c r="DR15" s="6">
        <v>8.6842105850848998</v>
      </c>
      <c r="DS15" s="6">
        <v>8.4210527159766908</v>
      </c>
      <c r="DT15" s="6">
        <v>10.526315797094499</v>
      </c>
      <c r="DU15" s="6">
        <v>10.789473720523301</v>
      </c>
      <c r="DV15" s="6">
        <v>8.9473684440829508</v>
      </c>
      <c r="DW15" s="6">
        <v>11.3157895482531</v>
      </c>
      <c r="DX15" s="6">
        <v>14.736842107970901</v>
      </c>
      <c r="DY15" s="6">
        <v>8.9473685041632205</v>
      </c>
      <c r="DZ15" s="6">
        <v>11.842105333473301</v>
      </c>
      <c r="EA15" s="6">
        <v>8.1578947951883602</v>
      </c>
      <c r="EB15" s="6">
        <v>10.2631579306872</v>
      </c>
      <c r="EC15" s="6">
        <v>9.2105264107956</v>
      </c>
      <c r="ED15" s="6">
        <v>11.578947419712399</v>
      </c>
      <c r="EE15" s="6">
        <v>13.1578947805978</v>
      </c>
      <c r="EF15" s="6">
        <v>8.6842105487139492</v>
      </c>
      <c r="EG15" s="6">
        <v>9.47368425874925</v>
      </c>
      <c r="EH15" s="6">
        <v>11.315789502121801</v>
      </c>
      <c r="EI15" s="6">
        <v>10.526315831371001</v>
      </c>
      <c r="EJ15" s="6">
        <v>13.684210569327499</v>
      </c>
      <c r="EK15" s="6">
        <v>8.9473684824345199</v>
      </c>
      <c r="EL15" s="6">
        <v>10.2631579849724</v>
      </c>
      <c r="EM15" s="6">
        <v>10.263157929304599</v>
      </c>
      <c r="EN15" s="6">
        <v>9.2105264011937091</v>
      </c>
      <c r="EO15" s="6">
        <v>8.6842106057270705</v>
      </c>
      <c r="EP15" s="6">
        <v>9.2105264052051599</v>
      </c>
      <c r="EQ15" s="6">
        <v>7.6315789772182301</v>
      </c>
      <c r="ER15" s="6">
        <v>9.4736842873685898</v>
      </c>
      <c r="ES15" s="6">
        <v>10.526315872744799</v>
      </c>
      <c r="ET15" s="6">
        <v>9.2105264027218805</v>
      </c>
      <c r="EU15" s="6">
        <v>9.2105264122337793</v>
      </c>
      <c r="EV15" s="6">
        <v>8.9473685191854599</v>
      </c>
      <c r="EW15" s="6">
        <v>9.4736842704194704</v>
      </c>
      <c r="EX15" s="6">
        <v>9.2105264024513893</v>
      </c>
      <c r="EY15" s="6">
        <v>10.526315813149401</v>
      </c>
      <c r="EZ15" s="6">
        <v>11.3157895619455</v>
      </c>
      <c r="FA15" s="6">
        <v>10.263157948270701</v>
      </c>
      <c r="FB15" s="6">
        <v>10.5263158587502</v>
      </c>
      <c r="FC15" s="6">
        <v>10.7894737344071</v>
      </c>
      <c r="FD15" s="6">
        <v>8.6842105352707701</v>
      </c>
      <c r="FE15" s="6">
        <v>12.368421080155301</v>
      </c>
      <c r="FF15" s="6">
        <v>10.5263158656528</v>
      </c>
      <c r="FG15" s="6">
        <v>8.9473684473292892</v>
      </c>
      <c r="FH15" s="6">
        <v>10.000000036809601</v>
      </c>
      <c r="FI15" s="6">
        <v>8.9473684305203491</v>
      </c>
      <c r="FJ15" s="6">
        <v>9.2105264065184702</v>
      </c>
      <c r="FK15" s="6">
        <v>8.6842106206893508</v>
      </c>
      <c r="FL15" s="6">
        <v>10.2631579129249</v>
      </c>
      <c r="FM15" s="6">
        <v>8.9473684738865504</v>
      </c>
      <c r="FN15" s="6">
        <v>9.2105263746551902</v>
      </c>
      <c r="FO15" s="6">
        <v>8.4210526503105498</v>
      </c>
      <c r="FP15" s="6">
        <v>10.526315825314301</v>
      </c>
      <c r="FQ15" s="6">
        <v>8.6842105388762292</v>
      </c>
      <c r="FR15" s="6">
        <v>12.6315790006146</v>
      </c>
      <c r="FS15" s="6">
        <v>9.2105264157831108</v>
      </c>
      <c r="FT15" s="6">
        <v>11.578947407344099</v>
      </c>
      <c r="FU15" s="6">
        <v>11.0526316276641</v>
      </c>
      <c r="FV15" s="6">
        <v>8.9473684481554194</v>
      </c>
      <c r="FW15" s="6">
        <v>9.7368421862666406</v>
      </c>
      <c r="FX15" s="6">
        <v>11.3157895479311</v>
      </c>
      <c r="FY15" s="6">
        <v>8.6842105666043707</v>
      </c>
      <c r="FZ15" s="6">
        <v>9.73684219354557</v>
      </c>
      <c r="GA15" s="6">
        <v>10.000000087170401</v>
      </c>
      <c r="GB15" s="6">
        <v>8.9473685073730493</v>
      </c>
      <c r="GC15" s="6">
        <v>9.2105264130673401</v>
      </c>
      <c r="GD15" s="6">
        <v>9.4736842491913595</v>
      </c>
      <c r="GE15" s="6">
        <v>10.263157913715601</v>
      </c>
      <c r="GF15" s="6">
        <v>11.5789474416095</v>
      </c>
      <c r="GG15" s="6">
        <v>10.000000032771201</v>
      </c>
      <c r="GH15" s="6">
        <v>9.7368421709001307</v>
      </c>
      <c r="GI15" s="6">
        <v>10.2631579222955</v>
      </c>
      <c r="GJ15" s="6">
        <v>10.2631579911336</v>
      </c>
      <c r="GK15" s="6">
        <v>10.000000065400201</v>
      </c>
      <c r="GL15" s="6">
        <v>11.5789473731262</v>
      </c>
      <c r="GM15" s="6">
        <v>8.6842106006892106</v>
      </c>
      <c r="GN15" s="6">
        <v>8.6842106055225603</v>
      </c>
      <c r="GO15" s="6">
        <v>9.2105264085131395</v>
      </c>
      <c r="GP15" s="6">
        <v>10.526315809035699</v>
      </c>
      <c r="GQ15" s="6">
        <v>11.3157894923822</v>
      </c>
      <c r="GR15" s="6">
        <v>10.0000000914259</v>
      </c>
      <c r="GS15" s="6">
        <v>15.5263158268415</v>
      </c>
      <c r="GT15" s="6">
        <v>10.7894737004092</v>
      </c>
      <c r="GU15" s="6">
        <v>12.1052632526834</v>
      </c>
      <c r="GV15" s="6">
        <v>11.5789474083283</v>
      </c>
      <c r="GW15" s="6">
        <v>12.368421116751099</v>
      </c>
      <c r="GX15" s="6">
        <v>9.2105263900149108</v>
      </c>
      <c r="GY15" s="6">
        <v>11.3157894832891</v>
      </c>
      <c r="GZ15" s="6">
        <v>10.526315836535501</v>
      </c>
      <c r="HA15" s="6">
        <v>7.89473686685049</v>
      </c>
      <c r="HB15" s="6">
        <v>12.105263197921699</v>
      </c>
      <c r="HC15" s="6">
        <v>11.315789507343901</v>
      </c>
      <c r="HD15" s="6">
        <v>8.4210527007323801</v>
      </c>
      <c r="HE15" s="6">
        <v>10.789473772604101</v>
      </c>
      <c r="HF15" s="6">
        <v>8.6842105489580792</v>
      </c>
      <c r="HG15" s="6">
        <v>9.2105263848393601</v>
      </c>
      <c r="HH15" s="6">
        <v>10.000000025080601</v>
      </c>
      <c r="HI15" s="6">
        <v>11.0526316722228</v>
      </c>
      <c r="HJ15" s="6">
        <v>9.2105263544192706</v>
      </c>
      <c r="HK15" s="6">
        <v>9.2105263339192494</v>
      </c>
      <c r="HL15" s="6">
        <v>9.7368421140613606</v>
      </c>
      <c r="HM15" s="6">
        <v>9.21052636230195</v>
      </c>
      <c r="HN15" s="6">
        <v>8.6842105905530396</v>
      </c>
      <c r="HO15" s="6">
        <v>8.4210527153994796</v>
      </c>
      <c r="HP15" s="6">
        <v>8.6842105954494695</v>
      </c>
      <c r="HQ15" s="6">
        <v>8.1578948291784297</v>
      </c>
      <c r="HR15" s="6">
        <v>8.6842105826692304</v>
      </c>
      <c r="HS15" s="6">
        <v>11.842105297663799</v>
      </c>
      <c r="HT15" s="6">
        <v>17.1052632389232</v>
      </c>
      <c r="HU15" s="6">
        <v>8.6842106077291792</v>
      </c>
      <c r="HV15" s="6">
        <v>9.73684217945776</v>
      </c>
      <c r="HW15" s="6">
        <v>10.263157908279201</v>
      </c>
      <c r="HX15" s="6">
        <v>10.7894736914575</v>
      </c>
      <c r="HY15" s="6">
        <v>9.7368421871382598</v>
      </c>
      <c r="HZ15" s="6">
        <v>11.5789474275646</v>
      </c>
      <c r="IA15" s="6">
        <v>11.842105289873899</v>
      </c>
      <c r="IB15" s="6">
        <v>12.1052631784334</v>
      </c>
      <c r="IC15" s="6">
        <v>9.2105264153234501</v>
      </c>
      <c r="ID15" s="6">
        <v>9.2105263330118792</v>
      </c>
      <c r="IE15" s="6">
        <v>9.4736843014182295</v>
      </c>
      <c r="IF15" s="6">
        <v>10.5263158394699</v>
      </c>
      <c r="IG15" s="6">
        <v>10.000000009336199</v>
      </c>
      <c r="IH15" s="6">
        <v>11.0526316208332</v>
      </c>
      <c r="II15" s="6">
        <v>8.6842105654137907</v>
      </c>
      <c r="IJ15" s="6">
        <v>8.9473684886218994</v>
      </c>
      <c r="IK15" s="6">
        <v>9.7368421350776799</v>
      </c>
      <c r="IL15" s="6">
        <v>8.6842105331347099</v>
      </c>
      <c r="IM15" s="6">
        <v>12.8947369328331</v>
      </c>
      <c r="IN15" s="6">
        <v>10.0000000884218</v>
      </c>
      <c r="IO15" s="6">
        <v>8.9473684800001294</v>
      </c>
      <c r="IP15" s="6">
        <v>12.1052632400267</v>
      </c>
      <c r="IQ15" s="6">
        <v>9.2105263726996895</v>
      </c>
      <c r="IR15" s="6">
        <v>12.631579004156199</v>
      </c>
      <c r="IS15" s="6">
        <v>10.526315865816899</v>
      </c>
      <c r="IT15" s="6">
        <v>11.315789479511301</v>
      </c>
      <c r="IU15" s="6">
        <v>9.2105263471473506</v>
      </c>
      <c r="IV15" s="6">
        <v>9.2105263562346504</v>
      </c>
      <c r="IW15" s="6">
        <v>9.2105263881655901</v>
      </c>
      <c r="IX15" s="6">
        <v>11.315789499439299</v>
      </c>
      <c r="IY15" s="6">
        <v>10.000000078969499</v>
      </c>
      <c r="IZ15" s="6">
        <v>14.736842171463101</v>
      </c>
      <c r="JA15" s="6">
        <v>10.526315855627701</v>
      </c>
      <c r="JB15" s="6">
        <v>8.6842106226745805</v>
      </c>
      <c r="JC15" s="6">
        <v>10.789473695797099</v>
      </c>
      <c r="JD15" s="6">
        <v>8.6842105323180796</v>
      </c>
      <c r="JE15" s="6">
        <v>8.9473684460731295</v>
      </c>
      <c r="JF15" s="6">
        <v>9.2105263734500902</v>
      </c>
      <c r="JG15" s="6">
        <v>8.4210526484086792</v>
      </c>
      <c r="JH15" s="6">
        <v>8.4210526948609701</v>
      </c>
      <c r="JI15" s="6">
        <v>10.78947373842</v>
      </c>
      <c r="JJ15" s="6">
        <v>8.94736846072656</v>
      </c>
      <c r="JK15" s="6">
        <v>8.9473684894982792</v>
      </c>
      <c r="JL15" s="6">
        <v>10.0000000884872</v>
      </c>
      <c r="JM15" s="6">
        <v>9.7368421607483508</v>
      </c>
      <c r="JN15" s="6">
        <v>8.6842106256304099</v>
      </c>
      <c r="JO15" s="6">
        <v>11.578947432450301</v>
      </c>
      <c r="JP15" s="6">
        <v>9.2105263184787507</v>
      </c>
      <c r="JQ15" s="6">
        <v>8.6842105362599504</v>
      </c>
      <c r="JR15" s="6">
        <v>9.2105263928208601</v>
      </c>
      <c r="JS15" s="6">
        <v>9.2105263672303206</v>
      </c>
      <c r="JT15" s="6">
        <v>9.7368421867383699</v>
      </c>
      <c r="JU15" s="6">
        <v>9.73684211671263</v>
      </c>
      <c r="JV15" s="6">
        <v>8.9473684322931799</v>
      </c>
      <c r="JW15" s="6">
        <v>12.631578954951101</v>
      </c>
      <c r="JX15" s="6">
        <v>9.4736842164133908</v>
      </c>
      <c r="JY15" s="6">
        <v>10.2631579812181</v>
      </c>
      <c r="JZ15" s="6">
        <v>10.0000000681587</v>
      </c>
      <c r="KA15" s="6">
        <v>10.000000007203999</v>
      </c>
      <c r="KB15" s="6">
        <v>11.8421053516358</v>
      </c>
      <c r="KC15" s="6">
        <v>10.263157907017201</v>
      </c>
      <c r="KD15" s="6">
        <v>11.0526316785039</v>
      </c>
      <c r="KE15" s="6">
        <v>8.9473684287889697</v>
      </c>
      <c r="KF15" s="6">
        <v>9.7368421151545892</v>
      </c>
      <c r="KG15" s="6">
        <v>10.7894737318666</v>
      </c>
      <c r="KH15" s="6">
        <v>8.4210526536438302</v>
      </c>
      <c r="KI15" s="6">
        <v>10.0000000370582</v>
      </c>
      <c r="KJ15" s="6">
        <v>9.2105263909509496</v>
      </c>
      <c r="KK15" s="6">
        <v>11.578947397219499</v>
      </c>
      <c r="KL15" s="6">
        <v>12.105263240541801</v>
      </c>
      <c r="KM15" s="6">
        <v>11.8421052741304</v>
      </c>
      <c r="KN15" s="6">
        <v>10.263157938358599</v>
      </c>
      <c r="KO15" s="6">
        <v>9.2105263744344708</v>
      </c>
      <c r="KP15" s="6">
        <v>9.2105263876323793</v>
      </c>
      <c r="KQ15" s="6">
        <v>9.2105263198356404</v>
      </c>
      <c r="KR15" s="6">
        <v>12.631578970066</v>
      </c>
      <c r="KS15" s="6">
        <v>8.6842105422467704</v>
      </c>
      <c r="KT15" s="6">
        <v>11.842105316559</v>
      </c>
      <c r="KU15" s="6">
        <v>10.263157967139099</v>
      </c>
      <c r="KV15" s="6">
        <v>10.263157903350001</v>
      </c>
      <c r="KW15" s="6">
        <v>10.789473754066201</v>
      </c>
      <c r="KX15" s="6">
        <v>8.6842105476116505</v>
      </c>
      <c r="KY15" s="6">
        <v>9.7368421555464995</v>
      </c>
      <c r="KZ15" s="6">
        <v>9.2105264058808007</v>
      </c>
      <c r="LA15" s="6">
        <v>11.0526315954958</v>
      </c>
      <c r="LB15" s="6">
        <v>8.9473684769005501</v>
      </c>
      <c r="LC15" s="6">
        <v>11.0526316570992</v>
      </c>
      <c r="LD15" s="6">
        <v>9.7368421317222698</v>
      </c>
      <c r="LE15" s="6">
        <v>11.578947411483</v>
      </c>
      <c r="LF15" s="6">
        <v>9.7368421092647104</v>
      </c>
      <c r="LG15" s="6">
        <v>13.947368425791099</v>
      </c>
      <c r="LH15" s="6">
        <v>8.6842105544979802</v>
      </c>
      <c r="LI15" s="6">
        <v>12.631579038911299</v>
      </c>
      <c r="LJ15" s="6">
        <v>11.315789562175899</v>
      </c>
      <c r="LK15" s="6">
        <v>9.4736842348988102</v>
      </c>
      <c r="LL15" s="6">
        <v>10.263157943095401</v>
      </c>
      <c r="LM15" s="6">
        <v>10.2631579680599</v>
      </c>
      <c r="LN15" s="6">
        <v>9.7368421262431699</v>
      </c>
      <c r="LO15" s="6">
        <v>8.6842105877929896</v>
      </c>
      <c r="LP15" s="6">
        <v>10.000000061158</v>
      </c>
      <c r="LQ15" s="6">
        <v>11.052631645769299</v>
      </c>
      <c r="LR15" s="6">
        <v>8.9473684488202601</v>
      </c>
      <c r="LS15" s="6">
        <v>8.6842105644516394</v>
      </c>
      <c r="LT15" s="6">
        <v>8.6842105990070309</v>
      </c>
      <c r="LU15" s="6">
        <v>10.263157959227399</v>
      </c>
      <c r="LV15" s="6">
        <v>8.6842105736282793</v>
      </c>
      <c r="LW15" s="6">
        <v>8.9473684383863503</v>
      </c>
      <c r="LX15" s="6">
        <v>8.6842105563195204</v>
      </c>
      <c r="LY15" s="6">
        <v>9.7368421645928596</v>
      </c>
      <c r="LZ15" s="6">
        <v>10.0000000438777</v>
      </c>
      <c r="MA15" s="6">
        <v>11.315789475983101</v>
      </c>
      <c r="MB15" s="6">
        <v>8.9473684824971098</v>
      </c>
      <c r="MC15" s="6">
        <v>9.7368422037820803</v>
      </c>
      <c r="MD15" s="6">
        <v>11.578947399238499</v>
      </c>
      <c r="ME15" s="6">
        <v>6.8421053008766002</v>
      </c>
      <c r="MF15" s="6">
        <v>9.4736842679381201</v>
      </c>
      <c r="MG15" s="6">
        <v>8.4210526540060204</v>
      </c>
      <c r="MH15" s="6">
        <v>9.4736843014618994</v>
      </c>
      <c r="MI15" s="6">
        <v>9.4736842976455407</v>
      </c>
      <c r="MJ15" s="6">
        <v>10.526315852484</v>
      </c>
      <c r="MK15" s="6">
        <v>10.5263158785997</v>
      </c>
      <c r="ML15" s="6">
        <v>7.63157900822572</v>
      </c>
      <c r="MM15" s="6">
        <v>8.9473684273924299</v>
      </c>
      <c r="MN15" s="6">
        <v>9.2105263481759305</v>
      </c>
      <c r="MO15" s="6">
        <v>10.2631579398904</v>
      </c>
      <c r="MP15" s="6">
        <v>10.5263158520234</v>
      </c>
      <c r="MQ15" s="6">
        <v>10.263157960632</v>
      </c>
      <c r="MR15" s="6">
        <v>10.5263157982381</v>
      </c>
      <c r="MS15" s="6">
        <v>9.7368421931911797</v>
      </c>
      <c r="MT15" s="6">
        <v>8.9473684332431809</v>
      </c>
      <c r="MU15" s="6">
        <v>11.315789491257</v>
      </c>
      <c r="MV15" s="6">
        <v>9.4736842186784003</v>
      </c>
      <c r="MW15" s="6">
        <v>7.3684211505991399</v>
      </c>
      <c r="MX15" s="6">
        <v>9.2105263233073398</v>
      </c>
      <c r="MY15" s="6">
        <v>11.842105297493699</v>
      </c>
      <c r="MZ15" s="6">
        <v>8.4210527158594193</v>
      </c>
      <c r="NA15" s="6">
        <v>10.263157948014801</v>
      </c>
      <c r="NB15" s="6">
        <v>8.6842106143373492</v>
      </c>
      <c r="NC15" s="6">
        <v>8.9473684469285306</v>
      </c>
      <c r="ND15" s="6">
        <v>10.789473699361199</v>
      </c>
      <c r="NE15" s="6">
        <v>12.105263251910101</v>
      </c>
      <c r="NF15" s="6">
        <v>11.8421052802272</v>
      </c>
      <c r="NG15" s="6">
        <v>10.263157901708899</v>
      </c>
      <c r="NH15" s="6">
        <v>11.315789483323799</v>
      </c>
      <c r="NI15" s="6">
        <v>12.894736939433701</v>
      </c>
      <c r="NJ15" s="6">
        <v>9.4736842899019997</v>
      </c>
      <c r="NK15" s="6">
        <v>8.9473685124508702</v>
      </c>
      <c r="NL15" s="6">
        <v>11.578947438896501</v>
      </c>
      <c r="NM15" s="6">
        <v>10.526315857574501</v>
      </c>
      <c r="NN15" s="6">
        <v>11.0526316007705</v>
      </c>
      <c r="NO15" s="6">
        <v>9.2105264120274004</v>
      </c>
      <c r="NP15" s="6">
        <v>8.6842105704272203</v>
      </c>
      <c r="NQ15" s="6">
        <v>9.21052641381978</v>
      </c>
      <c r="NR15" s="6">
        <v>12.368421072401899</v>
      </c>
      <c r="NS15" s="6">
        <v>10.5263158381085</v>
      </c>
      <c r="NT15" s="6">
        <v>9.4736843008406701</v>
      </c>
      <c r="NU15" s="6">
        <v>10.526315818258899</v>
      </c>
      <c r="NV15" s="6">
        <v>9.2105263538141102</v>
      </c>
      <c r="NW15" s="6">
        <v>8.6842105883953398</v>
      </c>
      <c r="NX15" s="6">
        <v>9.21052641316777</v>
      </c>
      <c r="NY15" s="6">
        <v>11.8421053074092</v>
      </c>
      <c r="NZ15" s="6">
        <v>10.2631579527146</v>
      </c>
      <c r="OA15" s="6">
        <v>8.9473685125315097</v>
      </c>
      <c r="OB15" s="6">
        <v>10.263157904996</v>
      </c>
      <c r="OC15" s="6">
        <v>8.94736851745877</v>
      </c>
      <c r="OD15" s="6">
        <v>12.894736919781501</v>
      </c>
      <c r="OE15" s="6">
        <v>10.526315805847601</v>
      </c>
      <c r="OF15" s="6">
        <v>8.4210526670773902</v>
      </c>
      <c r="OG15" s="6">
        <v>8.6842106156725904</v>
      </c>
      <c r="OH15" s="6">
        <v>9.4736842237121408</v>
      </c>
      <c r="OI15" s="6">
        <v>9.7368421683237596</v>
      </c>
      <c r="OJ15" s="6">
        <v>12.368421055740599</v>
      </c>
      <c r="OK15" s="6">
        <v>9.2105263852328303</v>
      </c>
      <c r="OL15" s="6">
        <v>8.6842106016871004</v>
      </c>
      <c r="OM15" s="6">
        <v>9.7368421881107103</v>
      </c>
      <c r="ON15" s="6">
        <v>11.8421053169332</v>
      </c>
      <c r="OO15" s="6">
        <v>9.4736842150103495</v>
      </c>
      <c r="OP15" s="6">
        <v>9.21052639412693</v>
      </c>
      <c r="OQ15" s="6">
        <v>7.1052631689171397</v>
      </c>
      <c r="OR15" s="6">
        <v>8.6842105947844708</v>
      </c>
      <c r="OS15" s="6">
        <v>11.315789521275899</v>
      </c>
      <c r="OT15" s="6">
        <v>10.526315868602801</v>
      </c>
      <c r="OU15" s="6">
        <v>10.000000093311</v>
      </c>
      <c r="OV15" s="6">
        <v>8.9473684512430101</v>
      </c>
      <c r="OW15" s="6">
        <v>10.7894737700897</v>
      </c>
      <c r="OX15" s="6">
        <v>10.526315876862</v>
      </c>
      <c r="OY15" s="6">
        <v>10.0000000181458</v>
      </c>
      <c r="OZ15" s="6">
        <v>11.5789473925766</v>
      </c>
      <c r="PA15" s="6">
        <v>12.368421130375699</v>
      </c>
      <c r="PB15" s="6">
        <v>8.4210526411418893</v>
      </c>
      <c r="PC15" s="6">
        <v>11.5789473696582</v>
      </c>
      <c r="PD15" s="6">
        <v>8.1578948083638299</v>
      </c>
      <c r="PE15" s="6">
        <v>9.7368421141275494</v>
      </c>
      <c r="PF15" s="6">
        <v>10.5263158033196</v>
      </c>
      <c r="PG15" s="6">
        <v>8.4210526865504391</v>
      </c>
      <c r="PH15" s="6">
        <v>10.789473760259799</v>
      </c>
      <c r="PI15" s="6">
        <v>10.2631579420287</v>
      </c>
      <c r="PJ15" s="6">
        <v>11.5789474103132</v>
      </c>
      <c r="PK15" s="6">
        <v>9.4736842383166096</v>
      </c>
      <c r="PL15" s="6">
        <v>10.263157927217</v>
      </c>
      <c r="PM15" s="6">
        <v>10.0000000235912</v>
      </c>
      <c r="PN15" s="6">
        <v>9.2105263691934294</v>
      </c>
      <c r="PO15" s="6">
        <v>9.2105263833642006</v>
      </c>
      <c r="PP15" s="6">
        <v>8.6842106183472492</v>
      </c>
      <c r="PQ15" s="6">
        <v>8.6842105766557491</v>
      </c>
      <c r="PR15" s="6">
        <v>9.2105264037701193</v>
      </c>
      <c r="PS15" s="6">
        <v>10.7894737572186</v>
      </c>
      <c r="PT15" s="6">
        <v>10.263157953370699</v>
      </c>
      <c r="PU15" s="6">
        <v>10.0217786353485</v>
      </c>
      <c r="PV15" s="6">
        <v>1.39576387235985</v>
      </c>
    </row>
    <row r="16" spans="1:438" x14ac:dyDescent="0.25">
      <c r="A16" s="2">
        <v>13</v>
      </c>
      <c r="B16" s="6">
        <v>10.789473727885699</v>
      </c>
      <c r="C16" s="6">
        <v>11.8421053148677</v>
      </c>
      <c r="D16" s="6">
        <v>11.0526316455739</v>
      </c>
      <c r="E16" s="6">
        <v>9.7368422021125696</v>
      </c>
      <c r="F16" s="6">
        <v>11.842105330275199</v>
      </c>
      <c r="G16" s="6">
        <v>12.105263158873599</v>
      </c>
      <c r="H16" s="6">
        <v>9.7368421966874994</v>
      </c>
      <c r="I16" s="6">
        <v>11.842105279039499</v>
      </c>
      <c r="J16" s="6">
        <v>10.789473730806399</v>
      </c>
      <c r="K16" s="6">
        <v>11.8421053618275</v>
      </c>
      <c r="L16" s="6">
        <v>11.842105348193099</v>
      </c>
      <c r="M16" s="6">
        <v>11.8421053339381</v>
      </c>
      <c r="N16" s="6">
        <v>11.3157895101871</v>
      </c>
      <c r="O16" s="6">
        <v>11.842105263875901</v>
      </c>
      <c r="P16" s="6">
        <v>11.8421052736552</v>
      </c>
      <c r="Q16" s="6">
        <v>10.5263158445486</v>
      </c>
      <c r="R16" s="6">
        <v>11.8421053070913</v>
      </c>
      <c r="S16" s="6">
        <v>10.0000000559473</v>
      </c>
      <c r="T16" s="6">
        <v>11.0526316428017</v>
      </c>
      <c r="U16" s="6">
        <v>9.4736842283973406</v>
      </c>
      <c r="V16" s="6">
        <v>10.789473703083701</v>
      </c>
      <c r="W16" s="6">
        <v>12.631579041018099</v>
      </c>
      <c r="X16" s="6">
        <v>9.7368421423390501</v>
      </c>
      <c r="Y16" s="6">
        <v>9.7368421886177803</v>
      </c>
      <c r="Z16" s="6">
        <v>9.4736842892120201</v>
      </c>
      <c r="AA16" s="6">
        <v>11.8421053357917</v>
      </c>
      <c r="AB16" s="6">
        <v>11.0526315936771</v>
      </c>
      <c r="AC16" s="6">
        <v>9.4736842219130697</v>
      </c>
      <c r="AD16" s="6">
        <v>10.0000000643729</v>
      </c>
      <c r="AE16" s="6">
        <v>8.4210526982982294</v>
      </c>
      <c r="AF16" s="6">
        <v>12.3684211137675</v>
      </c>
      <c r="AG16" s="6">
        <v>13.684210587753499</v>
      </c>
      <c r="AH16" s="6">
        <v>9.7368421944308992</v>
      </c>
      <c r="AI16" s="6">
        <v>9.7368421584863398</v>
      </c>
      <c r="AJ16" s="6">
        <v>9.7368422021075602</v>
      </c>
      <c r="AK16" s="6">
        <v>8.1578947807682702</v>
      </c>
      <c r="AL16" s="6">
        <v>11.842105300127599</v>
      </c>
      <c r="AM16" s="6">
        <v>11.842105352003999</v>
      </c>
      <c r="AN16" s="6">
        <v>9.7368422047238496</v>
      </c>
      <c r="AO16" s="6">
        <v>8.1578947683506406</v>
      </c>
      <c r="AP16" s="6">
        <v>11.842105324552501</v>
      </c>
      <c r="AQ16" s="6">
        <v>10.263157951242199</v>
      </c>
      <c r="AR16" s="6">
        <v>9.7368421865724297</v>
      </c>
      <c r="AS16" s="6">
        <v>8.1578947568269893</v>
      </c>
      <c r="AT16" s="6">
        <v>11.8421053551893</v>
      </c>
      <c r="AU16" s="6">
        <v>9.7368421956557807</v>
      </c>
      <c r="AV16" s="6">
        <v>11.8421052968088</v>
      </c>
      <c r="AW16" s="6">
        <v>9.7368421273992691</v>
      </c>
      <c r="AX16" s="6">
        <v>10.7894737505727</v>
      </c>
      <c r="AY16" s="6">
        <v>9.7368421976958697</v>
      </c>
      <c r="AZ16" s="6">
        <v>9.2105263806058097</v>
      </c>
      <c r="BA16" s="6">
        <v>9.7368421483061205</v>
      </c>
      <c r="BB16" s="6">
        <v>11.842105296905499</v>
      </c>
      <c r="BC16" s="6">
        <v>11.8421053191776</v>
      </c>
      <c r="BD16" s="6">
        <v>8.1578947446187495</v>
      </c>
      <c r="BE16" s="6">
        <v>11.842105289194199</v>
      </c>
      <c r="BF16" s="6">
        <v>8.9473684615098694</v>
      </c>
      <c r="BG16" s="6">
        <v>10.2631579393459</v>
      </c>
      <c r="BH16" s="6">
        <v>9.4736842216913004</v>
      </c>
      <c r="BI16" s="6">
        <v>11.052631643703</v>
      </c>
      <c r="BJ16" s="6">
        <v>8.1578948089200196</v>
      </c>
      <c r="BK16" s="6">
        <v>9.7368421742418594</v>
      </c>
      <c r="BL16" s="6">
        <v>8.1578948034945498</v>
      </c>
      <c r="BM16" s="6">
        <v>9.7368421720631098</v>
      </c>
      <c r="BN16" s="6">
        <v>10.0000000985707</v>
      </c>
      <c r="BO16" s="6">
        <v>10.789473773733</v>
      </c>
      <c r="BP16" s="6">
        <v>11.842105275390599</v>
      </c>
      <c r="BQ16" s="6">
        <v>8.1578947464309302</v>
      </c>
      <c r="BR16" s="6">
        <v>8.1578947427154294</v>
      </c>
      <c r="BS16" s="6">
        <v>8.94736851406177</v>
      </c>
      <c r="BT16" s="6">
        <v>9.2105263629427991</v>
      </c>
      <c r="BU16" s="6">
        <v>8.9473684928967803</v>
      </c>
      <c r="BV16" s="6">
        <v>11.8421052914581</v>
      </c>
      <c r="BW16" s="6">
        <v>9.4736843009511897</v>
      </c>
      <c r="BX16" s="6">
        <v>11.315789562202699</v>
      </c>
      <c r="BY16" s="6">
        <v>8.9473684802984508</v>
      </c>
      <c r="BZ16" s="6">
        <v>10.000000048585401</v>
      </c>
      <c r="CA16" s="6">
        <v>9.2105263610663108</v>
      </c>
      <c r="CB16" s="6">
        <v>11.8421052887611</v>
      </c>
      <c r="CC16" s="6">
        <v>9.2105263589324409</v>
      </c>
      <c r="CD16" s="6">
        <v>9.7368421900974091</v>
      </c>
      <c r="CE16" s="6">
        <v>10.526315840096901</v>
      </c>
      <c r="CF16" s="6">
        <v>9.4736842179922807</v>
      </c>
      <c r="CG16" s="6">
        <v>9.2105263640854993</v>
      </c>
      <c r="CH16" s="6">
        <v>11.8421053423593</v>
      </c>
      <c r="CI16" s="6">
        <v>9.7368421781232506</v>
      </c>
      <c r="CJ16" s="6">
        <v>11.8421052970675</v>
      </c>
      <c r="CK16" s="6">
        <v>9.4736842173947799</v>
      </c>
      <c r="CL16" s="6">
        <v>8.1578948093850503</v>
      </c>
      <c r="CM16" s="6">
        <v>10.000000020976699</v>
      </c>
      <c r="CN16" s="6">
        <v>8.4210526996367907</v>
      </c>
      <c r="CO16" s="6">
        <v>8.1578947682333105</v>
      </c>
      <c r="CP16" s="6">
        <v>9.2105264074311002</v>
      </c>
      <c r="CQ16" s="6">
        <v>12.105263255109</v>
      </c>
      <c r="CR16" s="6">
        <v>12.105263241549</v>
      </c>
      <c r="CS16" s="6">
        <v>9.7368421711592799</v>
      </c>
      <c r="CT16" s="6">
        <v>11.578947383509799</v>
      </c>
      <c r="CU16" s="6">
        <v>11.315789476994601</v>
      </c>
      <c r="CV16" s="6">
        <v>10.526315836485599</v>
      </c>
      <c r="CW16" s="6">
        <v>10.7894737512697</v>
      </c>
      <c r="CX16" s="6">
        <v>9.7368421662383593</v>
      </c>
      <c r="CY16" s="6">
        <v>10.263157935539001</v>
      </c>
      <c r="CZ16" s="6">
        <v>11.842105271493301</v>
      </c>
      <c r="DA16" s="6">
        <v>11.842105338788</v>
      </c>
      <c r="DB16" s="6">
        <v>9.7368421719428806</v>
      </c>
      <c r="DC16" s="6">
        <v>9.7368421426566591</v>
      </c>
      <c r="DD16" s="6">
        <v>9.7368421413993893</v>
      </c>
      <c r="DE16" s="6">
        <v>9.7368421989494092</v>
      </c>
      <c r="DF16" s="6">
        <v>8.9473684503482307</v>
      </c>
      <c r="DG16" s="6">
        <v>11.842105319522201</v>
      </c>
      <c r="DH16" s="6">
        <v>9.7368421850828302</v>
      </c>
      <c r="DI16" s="6">
        <v>10.0000000700798</v>
      </c>
      <c r="DJ16" s="6">
        <v>10.000000059594299</v>
      </c>
      <c r="DK16" s="6">
        <v>9.4736842462234705</v>
      </c>
      <c r="DL16" s="6">
        <v>8.9473684673021197</v>
      </c>
      <c r="DM16" s="6">
        <v>12.8947368964064</v>
      </c>
      <c r="DN16" s="6">
        <v>9.4736842670842094</v>
      </c>
      <c r="DO16" s="6">
        <v>11.842105322925599</v>
      </c>
      <c r="DP16" s="6">
        <v>9.4736842193111706</v>
      </c>
      <c r="DQ16" s="6">
        <v>11.842105300804199</v>
      </c>
      <c r="DR16" s="6">
        <v>9.7368421511286503</v>
      </c>
      <c r="DS16" s="6">
        <v>9.7368421389742998</v>
      </c>
      <c r="DT16" s="6">
        <v>9.7368421552427193</v>
      </c>
      <c r="DU16" s="6">
        <v>12.3684211167455</v>
      </c>
      <c r="DV16" s="6">
        <v>9.7368421063276998</v>
      </c>
      <c r="DW16" s="6">
        <v>11.315789508233401</v>
      </c>
      <c r="DX16" s="6">
        <v>14.2105263921017</v>
      </c>
      <c r="DY16" s="6">
        <v>9.7368421196749004</v>
      </c>
      <c r="DZ16" s="6">
        <v>11.8421052636689</v>
      </c>
      <c r="EA16" s="6">
        <v>9.4736842705088993</v>
      </c>
      <c r="EB16" s="6">
        <v>12.1052632514977</v>
      </c>
      <c r="EC16" s="6">
        <v>12.105263197446</v>
      </c>
      <c r="ED16" s="6">
        <v>11.8421053178694</v>
      </c>
      <c r="EE16" s="6">
        <v>8.1578947716999899</v>
      </c>
      <c r="EF16" s="6">
        <v>8.1578948184261204</v>
      </c>
      <c r="EG16" s="6">
        <v>9.4736842652769404</v>
      </c>
      <c r="EH16" s="6">
        <v>9.73684214528725</v>
      </c>
      <c r="EI16" s="6">
        <v>9.73684213086106</v>
      </c>
      <c r="EJ16" s="6">
        <v>9.7368421912125598</v>
      </c>
      <c r="EK16" s="6">
        <v>9.2105263730145399</v>
      </c>
      <c r="EL16" s="6">
        <v>10.000000052073201</v>
      </c>
      <c r="EM16" s="6">
        <v>10.0000000996175</v>
      </c>
      <c r="EN16" s="6">
        <v>9.47368430000461</v>
      </c>
      <c r="EO16" s="6">
        <v>9.7368421842093191</v>
      </c>
      <c r="EP16" s="6">
        <v>9.4736842830898293</v>
      </c>
      <c r="EQ16" s="6">
        <v>12.105263229888999</v>
      </c>
      <c r="ER16" s="6">
        <v>9.7368421747480394</v>
      </c>
      <c r="ES16" s="6">
        <v>10.7894737349928</v>
      </c>
      <c r="ET16" s="6">
        <v>9.7368421698856302</v>
      </c>
      <c r="EU16" s="6">
        <v>9.7368421474215499</v>
      </c>
      <c r="EV16" s="6">
        <v>9.7368421675836707</v>
      </c>
      <c r="EW16" s="6">
        <v>9.7368421794777404</v>
      </c>
      <c r="EX16" s="6">
        <v>11.8421053604457</v>
      </c>
      <c r="EY16" s="6">
        <v>9.7368421947773491</v>
      </c>
      <c r="EZ16" s="6">
        <v>9.7368421864628498</v>
      </c>
      <c r="FA16" s="6">
        <v>9.7368421891506607</v>
      </c>
      <c r="FB16" s="6">
        <v>10.526315835734801</v>
      </c>
      <c r="FC16" s="6">
        <v>9.7368421727507997</v>
      </c>
      <c r="FD16" s="6">
        <v>9.7368421191889496</v>
      </c>
      <c r="FE16" s="6">
        <v>8.4210526534135202</v>
      </c>
      <c r="FF16" s="6">
        <v>9.7368421169043007</v>
      </c>
      <c r="FG16" s="6">
        <v>9.7368421578665494</v>
      </c>
      <c r="FH16" s="6">
        <v>9.2105263414985199</v>
      </c>
      <c r="FI16" s="6">
        <v>9.7368421212564193</v>
      </c>
      <c r="FJ16" s="6">
        <v>10.2631579696366</v>
      </c>
      <c r="FK16" s="6">
        <v>9.7368422020176304</v>
      </c>
      <c r="FL16" s="6">
        <v>11.578947410555401</v>
      </c>
      <c r="FM16" s="6">
        <v>9.2105263735370002</v>
      </c>
      <c r="FN16" s="6">
        <v>11.8421053108015</v>
      </c>
      <c r="FO16" s="6">
        <v>9.2105263626292206</v>
      </c>
      <c r="FP16" s="6">
        <v>10.7894737381857</v>
      </c>
      <c r="FQ16" s="6">
        <v>12.3684211279688</v>
      </c>
      <c r="FR16" s="6">
        <v>9.7368421588758203</v>
      </c>
      <c r="FS16" s="6">
        <v>11.842105293172899</v>
      </c>
      <c r="FT16" s="6">
        <v>9.2105264008961605</v>
      </c>
      <c r="FU16" s="6">
        <v>15.263157956394201</v>
      </c>
      <c r="FV16" s="6">
        <v>9.4736842396519005</v>
      </c>
      <c r="FW16" s="6">
        <v>9.7368421930757005</v>
      </c>
      <c r="FX16" s="6">
        <v>9.4736843020669799</v>
      </c>
      <c r="FY16" s="6">
        <v>9.73684215041005</v>
      </c>
      <c r="FZ16" s="6">
        <v>9.7368421444404305</v>
      </c>
      <c r="GA16" s="6">
        <v>11.842105281556</v>
      </c>
      <c r="GB16" s="6">
        <v>9.7368421239260297</v>
      </c>
      <c r="GC16" s="6">
        <v>10.7894737522296</v>
      </c>
      <c r="GD16" s="6">
        <v>8.68421055830499</v>
      </c>
      <c r="GE16" s="6">
        <v>11.8421053001123</v>
      </c>
      <c r="GF16" s="6">
        <v>9.7368421427896106</v>
      </c>
      <c r="GG16" s="6">
        <v>9.2105264064745498</v>
      </c>
      <c r="GH16" s="6">
        <v>9.7368421604862707</v>
      </c>
      <c r="GI16" s="6">
        <v>9.7368421364909903</v>
      </c>
      <c r="GJ16" s="6">
        <v>9.4736842860441008</v>
      </c>
      <c r="GK16" s="6">
        <v>10.7894737210943</v>
      </c>
      <c r="GL16" s="6">
        <v>11.842105310231201</v>
      </c>
      <c r="GM16" s="6">
        <v>9.7368421662365492</v>
      </c>
      <c r="GN16" s="6">
        <v>9.4736842412895701</v>
      </c>
      <c r="GO16" s="6">
        <v>8.1578947918051608</v>
      </c>
      <c r="GP16" s="6">
        <v>9.2105263544720497</v>
      </c>
      <c r="GQ16" s="6">
        <v>9.7368421803559801</v>
      </c>
      <c r="GR16" s="6">
        <v>9.7368421072503502</v>
      </c>
      <c r="GS16" s="6">
        <v>9.7368421310600208</v>
      </c>
      <c r="GT16" s="6">
        <v>9.4736842450190899</v>
      </c>
      <c r="GU16" s="6">
        <v>9.2105263870416199</v>
      </c>
      <c r="GV16" s="6">
        <v>11.842105275337</v>
      </c>
      <c r="GW16" s="6">
        <v>11.0526315831454</v>
      </c>
      <c r="GX16" s="6">
        <v>11.842105359353001</v>
      </c>
      <c r="GY16" s="6">
        <v>9.2105263840816392</v>
      </c>
      <c r="GZ16" s="6">
        <v>9.4736842485171895</v>
      </c>
      <c r="HA16" s="6">
        <v>8.1578947590199693</v>
      </c>
      <c r="HB16" s="6">
        <v>9.2105263806317801</v>
      </c>
      <c r="HC16" s="6">
        <v>11.052631667845199</v>
      </c>
      <c r="HD16" s="6">
        <v>10.2631579695587</v>
      </c>
      <c r="HE16" s="6">
        <v>9.2105263565359401</v>
      </c>
      <c r="HF16" s="6">
        <v>9.47368425451576</v>
      </c>
      <c r="HG16" s="6">
        <v>11.8421053535208</v>
      </c>
      <c r="HH16" s="6">
        <v>9.7368421552975892</v>
      </c>
      <c r="HI16" s="6">
        <v>9.4736842500389997</v>
      </c>
      <c r="HJ16" s="6">
        <v>11.8421052701233</v>
      </c>
      <c r="HK16" s="6">
        <v>9.73684214970738</v>
      </c>
      <c r="HL16" s="6">
        <v>9.7368421171442492</v>
      </c>
      <c r="HM16" s="6">
        <v>8.1578948321437004</v>
      </c>
      <c r="HN16" s="6">
        <v>9.7368421073591698</v>
      </c>
      <c r="HO16" s="6">
        <v>9.4736843097336099</v>
      </c>
      <c r="HP16" s="6">
        <v>8.6842105288259805</v>
      </c>
      <c r="HQ16" s="6">
        <v>12.105263244793401</v>
      </c>
      <c r="HR16" s="6">
        <v>9.4736842516514201</v>
      </c>
      <c r="HS16" s="6">
        <v>9.2105263898586003</v>
      </c>
      <c r="HT16" s="6">
        <v>8.9473684295089004</v>
      </c>
      <c r="HU16" s="6">
        <v>9.2105263880656896</v>
      </c>
      <c r="HV16" s="6">
        <v>10.0000000429037</v>
      </c>
      <c r="HW16" s="6">
        <v>10.000000093886801</v>
      </c>
      <c r="HX16" s="6">
        <v>10.0000000718184</v>
      </c>
      <c r="HY16" s="6">
        <v>9.2105264084218703</v>
      </c>
      <c r="HZ16" s="6">
        <v>11.8421053016286</v>
      </c>
      <c r="IA16" s="6">
        <v>9.7368421856310192</v>
      </c>
      <c r="IB16" s="6">
        <v>9.7368421837160604</v>
      </c>
      <c r="IC16" s="6">
        <v>9.7368421098027191</v>
      </c>
      <c r="ID16" s="6">
        <v>9.4736842907005396</v>
      </c>
      <c r="IE16" s="6">
        <v>9.7368421297982</v>
      </c>
      <c r="IF16" s="6">
        <v>9.73684213835684</v>
      </c>
      <c r="IG16" s="6">
        <v>9.4736842981713298</v>
      </c>
      <c r="IH16" s="6">
        <v>11.842105331422401</v>
      </c>
      <c r="II16" s="6">
        <v>9.4736842635284209</v>
      </c>
      <c r="IJ16" s="6">
        <v>9.7368421639676193</v>
      </c>
      <c r="IK16" s="6">
        <v>9.7368421491359403</v>
      </c>
      <c r="IL16" s="6">
        <v>9.4736842528979803</v>
      </c>
      <c r="IM16" s="6">
        <v>10.0000000217257</v>
      </c>
      <c r="IN16" s="6">
        <v>8.1578947682343301</v>
      </c>
      <c r="IO16" s="6">
        <v>8.9473684337266999</v>
      </c>
      <c r="IP16" s="6">
        <v>9.7368421649341403</v>
      </c>
      <c r="IQ16" s="6">
        <v>11.842105293706499</v>
      </c>
      <c r="IR16" s="6">
        <v>11.842105346641601</v>
      </c>
      <c r="IS16" s="6">
        <v>10.526315852474999</v>
      </c>
      <c r="IT16" s="6">
        <v>11.315789528947001</v>
      </c>
      <c r="IU16" s="6">
        <v>9.4736842164295307</v>
      </c>
      <c r="IV16" s="6">
        <v>9.4736843026786097</v>
      </c>
      <c r="IW16" s="6">
        <v>10.0000000942194</v>
      </c>
      <c r="IX16" s="6">
        <v>10.0000000725058</v>
      </c>
      <c r="IY16" s="6">
        <v>8.9473685122183007</v>
      </c>
      <c r="IZ16" s="6">
        <v>9.7368421683005604</v>
      </c>
      <c r="JA16" s="6">
        <v>9.2105263459594102</v>
      </c>
      <c r="JB16" s="6">
        <v>9.7368421119483806</v>
      </c>
      <c r="JC16" s="6">
        <v>11.8421053397166</v>
      </c>
      <c r="JD16" s="6">
        <v>9.4736843051328208</v>
      </c>
      <c r="JE16" s="6">
        <v>8.1578948084782308</v>
      </c>
      <c r="JF16" s="6">
        <v>9.47368425244162</v>
      </c>
      <c r="JG16" s="6">
        <v>9.7368421411111292</v>
      </c>
      <c r="JH16" s="6">
        <v>9.7368421993417602</v>
      </c>
      <c r="JI16" s="6">
        <v>9.4736842719043093</v>
      </c>
      <c r="JJ16" s="6">
        <v>9.7368421129647302</v>
      </c>
      <c r="JK16" s="6">
        <v>11.842105334233301</v>
      </c>
      <c r="JL16" s="6">
        <v>9.7368421858048109</v>
      </c>
      <c r="JM16" s="6">
        <v>10.5263158081959</v>
      </c>
      <c r="JN16" s="6">
        <v>11.5789474278113</v>
      </c>
      <c r="JO16" s="6">
        <v>11.0526316265275</v>
      </c>
      <c r="JP16" s="6">
        <v>8.9473684432010003</v>
      </c>
      <c r="JQ16" s="6">
        <v>9.7368421416940105</v>
      </c>
      <c r="JR16" s="6">
        <v>11.842105277703601</v>
      </c>
      <c r="JS16" s="6">
        <v>11.8421053145114</v>
      </c>
      <c r="JT16" s="6">
        <v>11.8421053517998</v>
      </c>
      <c r="JU16" s="6">
        <v>10.000000037154701</v>
      </c>
      <c r="JV16" s="6">
        <v>9.7368421658897901</v>
      </c>
      <c r="JW16" s="6">
        <v>9.7368421538305494</v>
      </c>
      <c r="JX16" s="6">
        <v>9.47368425566893</v>
      </c>
      <c r="JY16" s="6">
        <v>9.7368421102978608</v>
      </c>
      <c r="JZ16" s="6">
        <v>9.4736842891607402</v>
      </c>
      <c r="KA16" s="6">
        <v>8.4210527080608699</v>
      </c>
      <c r="KB16" s="6">
        <v>11.8421053329659</v>
      </c>
      <c r="KC16" s="6">
        <v>9.7368421659834894</v>
      </c>
      <c r="KD16" s="6">
        <v>10.0000000979535</v>
      </c>
      <c r="KE16" s="6">
        <v>9.7368421996743297</v>
      </c>
      <c r="KF16" s="6">
        <v>9.7368421537586798</v>
      </c>
      <c r="KG16" s="6">
        <v>11.842105338448</v>
      </c>
      <c r="KH16" s="6">
        <v>11.842105315133001</v>
      </c>
      <c r="KI16" s="6">
        <v>9.7368421396039597</v>
      </c>
      <c r="KJ16" s="6">
        <v>11.8421053588795</v>
      </c>
      <c r="KK16" s="6">
        <v>9.4736842738653095</v>
      </c>
      <c r="KL16" s="6">
        <v>9.7368421552615807</v>
      </c>
      <c r="KM16" s="6">
        <v>9.2105263206719599</v>
      </c>
      <c r="KN16" s="6">
        <v>10.000000074010201</v>
      </c>
      <c r="KO16" s="6">
        <v>9.21052640553496</v>
      </c>
      <c r="KP16" s="6">
        <v>13.157894778602399</v>
      </c>
      <c r="KQ16" s="6">
        <v>9.7368421451395708</v>
      </c>
      <c r="KR16" s="6">
        <v>8.4210527019468095</v>
      </c>
      <c r="KS16" s="6">
        <v>9.4736842392603506</v>
      </c>
      <c r="KT16" s="6">
        <v>10.000000000336</v>
      </c>
      <c r="KU16" s="6">
        <v>11.5789474648351</v>
      </c>
      <c r="KV16" s="6">
        <v>11.8421053440814</v>
      </c>
      <c r="KW16" s="6">
        <v>11.3157894834376</v>
      </c>
      <c r="KX16" s="6">
        <v>9.7368421662394198</v>
      </c>
      <c r="KY16" s="6">
        <v>11.842105294384501</v>
      </c>
      <c r="KZ16" s="6">
        <v>9.4736842199382707</v>
      </c>
      <c r="LA16" s="6">
        <v>10.000000055580299</v>
      </c>
      <c r="LB16" s="6">
        <v>9.7368421122866806</v>
      </c>
      <c r="LC16" s="6">
        <v>11.842105281394399</v>
      </c>
      <c r="LD16" s="6">
        <v>10.000000078520101</v>
      </c>
      <c r="LE16" s="6">
        <v>9.7368421479793401</v>
      </c>
      <c r="LF16" s="6">
        <v>9.7368421221917707</v>
      </c>
      <c r="LG16" s="6">
        <v>9.73684211451158</v>
      </c>
      <c r="LH16" s="6">
        <v>9.4736842782864006</v>
      </c>
      <c r="LI16" s="6">
        <v>9.7368421599088997</v>
      </c>
      <c r="LJ16" s="6">
        <v>10.2631579730786</v>
      </c>
      <c r="LK16" s="6">
        <v>11.8421053571545</v>
      </c>
      <c r="LL16" s="6">
        <v>9.4736842535006591</v>
      </c>
      <c r="LM16" s="6">
        <v>9.73684214096372</v>
      </c>
      <c r="LN16" s="6">
        <v>9.7368421571065404</v>
      </c>
      <c r="LO16" s="6">
        <v>9.7368421180923104</v>
      </c>
      <c r="LP16" s="6">
        <v>11.842105312722399</v>
      </c>
      <c r="LQ16" s="6">
        <v>9.4736842754860202</v>
      </c>
      <c r="LR16" s="6">
        <v>11.842105355454599</v>
      </c>
      <c r="LS16" s="6">
        <v>11.842105284762299</v>
      </c>
      <c r="LT16" s="6">
        <v>11.052631623974399</v>
      </c>
      <c r="LU16" s="6">
        <v>9.7368421461434007</v>
      </c>
      <c r="LV16" s="6">
        <v>9.7368422050640309</v>
      </c>
      <c r="LW16" s="6">
        <v>11.842105346563301</v>
      </c>
      <c r="LX16" s="6">
        <v>9.2105264056594098</v>
      </c>
      <c r="LY16" s="6">
        <v>10.0000000170027</v>
      </c>
      <c r="LZ16" s="6">
        <v>10.7894737689289</v>
      </c>
      <c r="MA16" s="6">
        <v>9.4736842690704304</v>
      </c>
      <c r="MB16" s="6">
        <v>10.263157983218401</v>
      </c>
      <c r="MC16" s="6">
        <v>12.368421129792999</v>
      </c>
      <c r="MD16" s="6">
        <v>10.0000000248342</v>
      </c>
      <c r="ME16" s="6">
        <v>9.4736842571513105</v>
      </c>
      <c r="MF16" s="6">
        <v>9.2105263899362306</v>
      </c>
      <c r="MG16" s="6">
        <v>8.4210526724259402</v>
      </c>
      <c r="MH16" s="6">
        <v>11.8421053414194</v>
      </c>
      <c r="MI16" s="6">
        <v>9.7368421481982299</v>
      </c>
      <c r="MJ16" s="6">
        <v>9.4736842476135799</v>
      </c>
      <c r="MK16" s="6">
        <v>10.7894737113361</v>
      </c>
      <c r="ML16" s="6">
        <v>9.7368421307956599</v>
      </c>
      <c r="MM16" s="6">
        <v>11.3157894904438</v>
      </c>
      <c r="MN16" s="6">
        <v>9.7368421551917699</v>
      </c>
      <c r="MO16" s="6">
        <v>9.2105263920773393</v>
      </c>
      <c r="MP16" s="6">
        <v>9.7368421912053602</v>
      </c>
      <c r="MQ16" s="6">
        <v>9.4736842155128294</v>
      </c>
      <c r="MR16" s="6">
        <v>11.0526315808935</v>
      </c>
      <c r="MS16" s="6">
        <v>10.5263158706708</v>
      </c>
      <c r="MT16" s="6">
        <v>9.73684216285878</v>
      </c>
      <c r="MU16" s="6">
        <v>9.7368421846674504</v>
      </c>
      <c r="MV16" s="6">
        <v>8.6842105692974396</v>
      </c>
      <c r="MW16" s="6">
        <v>11.8421053449559</v>
      </c>
      <c r="MX16" s="6">
        <v>10.789473734156299</v>
      </c>
      <c r="MY16" s="6">
        <v>9.4736842969254198</v>
      </c>
      <c r="MZ16" s="6">
        <v>11.052631622436399</v>
      </c>
      <c r="NA16" s="6">
        <v>11.8421053514449</v>
      </c>
      <c r="NB16" s="6">
        <v>9.7368421318417706</v>
      </c>
      <c r="NC16" s="6">
        <v>9.4736842445607508</v>
      </c>
      <c r="ND16" s="6">
        <v>9.7368421226682198</v>
      </c>
      <c r="NE16" s="6">
        <v>9.4736842207124301</v>
      </c>
      <c r="NF16" s="6">
        <v>11.8421053093503</v>
      </c>
      <c r="NG16" s="6">
        <v>9.4736842898795093</v>
      </c>
      <c r="NH16" s="6">
        <v>11.842105272304</v>
      </c>
      <c r="NI16" s="6">
        <v>9.2105263291299106</v>
      </c>
      <c r="NJ16" s="6">
        <v>9.2105263595363294</v>
      </c>
      <c r="NK16" s="6">
        <v>9.7368421735546704</v>
      </c>
      <c r="NL16" s="6">
        <v>10.000000055794301</v>
      </c>
      <c r="NM16" s="6">
        <v>9.4736842273054105</v>
      </c>
      <c r="NN16" s="6">
        <v>11.578947443449501</v>
      </c>
      <c r="NO16" s="6">
        <v>8.1578948089334808</v>
      </c>
      <c r="NP16" s="6">
        <v>9.7368421340434708</v>
      </c>
      <c r="NQ16" s="6">
        <v>10.0000000889248</v>
      </c>
      <c r="NR16" s="6">
        <v>11.31578955666</v>
      </c>
      <c r="NS16" s="6">
        <v>11.8421053212949</v>
      </c>
      <c r="NT16" s="6">
        <v>9.7368422033773108</v>
      </c>
      <c r="NU16" s="6">
        <v>9.7368421613846792</v>
      </c>
      <c r="NV16" s="6">
        <v>9.7368421666678504</v>
      </c>
      <c r="NW16" s="6">
        <v>9.7368421761440995</v>
      </c>
      <c r="NX16" s="6">
        <v>8.42105265021147</v>
      </c>
      <c r="NY16" s="6">
        <v>9.4736842765221603</v>
      </c>
      <c r="NZ16" s="6">
        <v>9.7368421978101694</v>
      </c>
      <c r="OA16" s="6">
        <v>10.0000000985418</v>
      </c>
      <c r="OB16" s="6">
        <v>10.526315800717301</v>
      </c>
      <c r="OC16" s="6">
        <v>9.7368421952271103</v>
      </c>
      <c r="OD16" s="6">
        <v>9.4736842481917591</v>
      </c>
      <c r="OE16" s="6">
        <v>11.315789573541601</v>
      </c>
      <c r="OF16" s="6">
        <v>9.2105263172219694</v>
      </c>
      <c r="OG16" s="6">
        <v>11.842105332401401</v>
      </c>
      <c r="OH16" s="6">
        <v>9.7368421636803699</v>
      </c>
      <c r="OI16" s="6">
        <v>9.4736843080235804</v>
      </c>
      <c r="OJ16" s="6">
        <v>11.842105310789799</v>
      </c>
      <c r="OK16" s="6">
        <v>13.421052635323001</v>
      </c>
      <c r="OL16" s="6">
        <v>9.73684215739293</v>
      </c>
      <c r="OM16" s="6">
        <v>11.0526316597975</v>
      </c>
      <c r="ON16" s="6">
        <v>8.1578947976224701</v>
      </c>
      <c r="OO16" s="6">
        <v>8.9473684264409297</v>
      </c>
      <c r="OP16" s="6">
        <v>8.6842105301488104</v>
      </c>
      <c r="OQ16" s="6">
        <v>11.8421053177942</v>
      </c>
      <c r="OR16" s="6">
        <v>9.7368421566354701</v>
      </c>
      <c r="OS16" s="6">
        <v>9.7368421180306903</v>
      </c>
      <c r="OT16" s="6">
        <v>9.7368421986775804</v>
      </c>
      <c r="OU16" s="6">
        <v>9.7368421663338705</v>
      </c>
      <c r="OV16" s="6">
        <v>10.0000000330595</v>
      </c>
      <c r="OW16" s="6">
        <v>9.47368430481818</v>
      </c>
      <c r="OX16" s="6">
        <v>9.2105263659686205</v>
      </c>
      <c r="OY16" s="6">
        <v>9.4736842423082397</v>
      </c>
      <c r="OZ16" s="6">
        <v>8.1578947492177392</v>
      </c>
      <c r="PA16" s="6">
        <v>10.000000038443</v>
      </c>
      <c r="PB16" s="6">
        <v>8.6842105818095892</v>
      </c>
      <c r="PC16" s="6">
        <v>10.526315874642</v>
      </c>
      <c r="PD16" s="6">
        <v>9.7368421861773502</v>
      </c>
      <c r="PE16" s="6">
        <v>13.1578947809315</v>
      </c>
      <c r="PF16" s="6">
        <v>10.263157920562699</v>
      </c>
      <c r="PG16" s="6">
        <v>9.2105263414424101</v>
      </c>
      <c r="PH16" s="6">
        <v>8.1578948326261091</v>
      </c>
      <c r="PI16" s="6">
        <v>12.1052631879319</v>
      </c>
      <c r="PJ16" s="6">
        <v>9.2105264023175</v>
      </c>
      <c r="PK16" s="6">
        <v>12.105263159507899</v>
      </c>
      <c r="PL16" s="6">
        <v>11.052631627479901</v>
      </c>
      <c r="PM16" s="6">
        <v>13.947368468154499</v>
      </c>
      <c r="PN16" s="6">
        <v>9.73684217888656</v>
      </c>
      <c r="PO16" s="6">
        <v>11.8421053571654</v>
      </c>
      <c r="PP16" s="6">
        <v>9.73684213186311</v>
      </c>
      <c r="PQ16" s="6">
        <v>9.7368421916340697</v>
      </c>
      <c r="PR16" s="6">
        <v>9.7368421908734408</v>
      </c>
      <c r="PS16" s="6">
        <v>9.47368422920208</v>
      </c>
      <c r="PT16" s="6">
        <v>9.21052641307468</v>
      </c>
      <c r="PU16" s="6">
        <v>10.194797391366601</v>
      </c>
      <c r="PV16" s="6">
        <v>1.19046948628234</v>
      </c>
    </row>
    <row r="17" spans="1:438" x14ac:dyDescent="0.25">
      <c r="A17" s="2">
        <v>14</v>
      </c>
      <c r="B17" s="6">
        <v>10.263157951962301</v>
      </c>
      <c r="C17" s="6">
        <v>9.7368421938754501</v>
      </c>
      <c r="D17" s="6">
        <v>8.6842105989316103</v>
      </c>
      <c r="E17" s="6">
        <v>8.1578947950164498</v>
      </c>
      <c r="F17" s="6">
        <v>8.6842105870692894</v>
      </c>
      <c r="G17" s="6">
        <v>10.5263158535692</v>
      </c>
      <c r="H17" s="6">
        <v>13.421052641331499</v>
      </c>
      <c r="I17" s="6">
        <v>7.8947369267128904</v>
      </c>
      <c r="J17" s="6">
        <v>10.2631579934601</v>
      </c>
      <c r="K17" s="6">
        <v>8.6842105426909697</v>
      </c>
      <c r="L17" s="6">
        <v>10.7894737053439</v>
      </c>
      <c r="M17" s="6">
        <v>7.6315789600674604</v>
      </c>
      <c r="N17" s="6">
        <v>8.6842106070478895</v>
      </c>
      <c r="O17" s="6">
        <v>9.2105263263563195</v>
      </c>
      <c r="P17" s="6">
        <v>12.105263177958999</v>
      </c>
      <c r="Q17" s="6">
        <v>7.6315790257137097</v>
      </c>
      <c r="R17" s="6">
        <v>10.263157927114399</v>
      </c>
      <c r="S17" s="6">
        <v>7.1052632560391702</v>
      </c>
      <c r="T17" s="6">
        <v>7.8947369114674402</v>
      </c>
      <c r="U17" s="6">
        <v>9.7368422037479494</v>
      </c>
      <c r="V17" s="6">
        <v>8.6842105986300204</v>
      </c>
      <c r="W17" s="6">
        <v>16.842105276499499</v>
      </c>
      <c r="X17" s="6">
        <v>9.4736842437853905</v>
      </c>
      <c r="Y17" s="6">
        <v>7.10526320991237</v>
      </c>
      <c r="Z17" s="6">
        <v>10.7894737814051</v>
      </c>
      <c r="AA17" s="6">
        <v>7.8947368985005903</v>
      </c>
      <c r="AB17" s="6">
        <v>9.2105264029124498</v>
      </c>
      <c r="AC17" s="6">
        <v>8.6842105973074304</v>
      </c>
      <c r="AD17" s="6">
        <v>8.4210526645957895</v>
      </c>
      <c r="AE17" s="6">
        <v>7.3684211277224403</v>
      </c>
      <c r="AF17" s="6">
        <v>6.84210531552419</v>
      </c>
      <c r="AG17" s="6">
        <v>8.1578948215523202</v>
      </c>
      <c r="AH17" s="6">
        <v>8.6842105588315892</v>
      </c>
      <c r="AI17" s="6">
        <v>8.6842106074822496</v>
      </c>
      <c r="AJ17" s="6">
        <v>9.7368421851076405</v>
      </c>
      <c r="AK17" s="6">
        <v>8.6842106223031408</v>
      </c>
      <c r="AL17" s="6">
        <v>8.6842105462141497</v>
      </c>
      <c r="AM17" s="6">
        <v>7.8947369297561396</v>
      </c>
      <c r="AN17" s="6">
        <v>9.7368421971409091</v>
      </c>
      <c r="AO17" s="6">
        <v>8.9473684323407703</v>
      </c>
      <c r="AP17" s="6">
        <v>7.1052631613666097</v>
      </c>
      <c r="AQ17" s="6">
        <v>8.9473684926052801</v>
      </c>
      <c r="AR17" s="6">
        <v>7.10526322002121</v>
      </c>
      <c r="AS17" s="6">
        <v>8.9473684955320092</v>
      </c>
      <c r="AT17" s="6">
        <v>9.7368421849160001</v>
      </c>
      <c r="AU17" s="6">
        <v>8.4210527237568904</v>
      </c>
      <c r="AV17" s="6">
        <v>10.0000000468367</v>
      </c>
      <c r="AW17" s="6">
        <v>7.8947369075421099</v>
      </c>
      <c r="AX17" s="6">
        <v>7.3684210562144399</v>
      </c>
      <c r="AY17" s="6">
        <v>8.6842106203366605</v>
      </c>
      <c r="AZ17" s="6">
        <v>8.4210527160654198</v>
      </c>
      <c r="BA17" s="6">
        <v>8.6842106169118303</v>
      </c>
      <c r="BB17" s="6">
        <v>8.6842106003767903</v>
      </c>
      <c r="BC17" s="6">
        <v>10.2631579133933</v>
      </c>
      <c r="BD17" s="6">
        <v>8.1578947414288105</v>
      </c>
      <c r="BE17" s="6">
        <v>9.7368421719184202</v>
      </c>
      <c r="BF17" s="6">
        <v>9.4736842342462797</v>
      </c>
      <c r="BG17" s="6">
        <v>8.6842105979322</v>
      </c>
      <c r="BH17" s="6">
        <v>11.052631616753899</v>
      </c>
      <c r="BI17" s="6">
        <v>8.6842105999360104</v>
      </c>
      <c r="BJ17" s="6">
        <v>8.9473685133869303</v>
      </c>
      <c r="BK17" s="6">
        <v>9.2105263858894908</v>
      </c>
      <c r="BL17" s="6">
        <v>9.73684220326599</v>
      </c>
      <c r="BM17" s="6">
        <v>8.6842105862508099</v>
      </c>
      <c r="BN17" s="6">
        <v>11.3157895116746</v>
      </c>
      <c r="BO17" s="6">
        <v>8.9473684937441504</v>
      </c>
      <c r="BP17" s="6">
        <v>7.63157899162535</v>
      </c>
      <c r="BQ17" s="6">
        <v>9.2105263396338302</v>
      </c>
      <c r="BR17" s="6">
        <v>10.5263158104725</v>
      </c>
      <c r="BS17" s="6">
        <v>8.4210526357596294</v>
      </c>
      <c r="BT17" s="6">
        <v>7.1052632238736804</v>
      </c>
      <c r="BU17" s="6">
        <v>9.7368421070564004</v>
      </c>
      <c r="BV17" s="6">
        <v>8.9473684860857592</v>
      </c>
      <c r="BW17" s="6">
        <v>7.3684211120486998</v>
      </c>
      <c r="BX17" s="6">
        <v>10.000000006366999</v>
      </c>
      <c r="BY17" s="6">
        <v>9.73684211684232</v>
      </c>
      <c r="BZ17" s="6">
        <v>13.421052665359801</v>
      </c>
      <c r="CA17" s="6">
        <v>8.1578947637317292</v>
      </c>
      <c r="CB17" s="6">
        <v>9.7368421913517391</v>
      </c>
      <c r="CC17" s="6">
        <v>7.36842107714007</v>
      </c>
      <c r="CD17" s="6">
        <v>7.63157903687169</v>
      </c>
      <c r="CE17" s="6">
        <v>11.3157895122102</v>
      </c>
      <c r="CF17" s="6">
        <v>10.2631579402341</v>
      </c>
      <c r="CG17" s="6">
        <v>8.1578947926262302</v>
      </c>
      <c r="CH17" s="6">
        <v>9.7368421216306391</v>
      </c>
      <c r="CI17" s="6">
        <v>10.789473770050201</v>
      </c>
      <c r="CJ17" s="6">
        <v>9.2105263692996893</v>
      </c>
      <c r="CK17" s="6">
        <v>10.2631579449484</v>
      </c>
      <c r="CL17" s="6">
        <v>9.4736842150400395</v>
      </c>
      <c r="CM17" s="6">
        <v>10.2631579231105</v>
      </c>
      <c r="CN17" s="6">
        <v>8.6842105506688601</v>
      </c>
      <c r="CO17" s="6">
        <v>9.4736842945886508</v>
      </c>
      <c r="CP17" s="6">
        <v>10.263157924325</v>
      </c>
      <c r="CQ17" s="6">
        <v>10.263157973175399</v>
      </c>
      <c r="CR17" s="6">
        <v>8.9473685179864795</v>
      </c>
      <c r="CS17" s="6">
        <v>9.4736843101813495</v>
      </c>
      <c r="CT17" s="6">
        <v>9.2105263172674707</v>
      </c>
      <c r="CU17" s="6">
        <v>8.4210527293438098</v>
      </c>
      <c r="CV17" s="6">
        <v>8.4210526649206301</v>
      </c>
      <c r="CW17" s="6">
        <v>10.263157938435601</v>
      </c>
      <c r="CX17" s="6">
        <v>9.2105263487418405</v>
      </c>
      <c r="CY17" s="6">
        <v>8.4210526913288</v>
      </c>
      <c r="CZ17" s="6">
        <v>9.73684210875793</v>
      </c>
      <c r="DA17" s="6">
        <v>11.3157895385503</v>
      </c>
      <c r="DB17" s="6">
        <v>6.5789474528752701</v>
      </c>
      <c r="DC17" s="6">
        <v>14.2105264052205</v>
      </c>
      <c r="DD17" s="6">
        <v>6.5789473927481401</v>
      </c>
      <c r="DE17" s="6">
        <v>7.1052632442603398</v>
      </c>
      <c r="DF17" s="6">
        <v>9.2105263988063797</v>
      </c>
      <c r="DG17" s="6">
        <v>7.6315789957970397</v>
      </c>
      <c r="DH17" s="6">
        <v>6.8421053128765301</v>
      </c>
      <c r="DI17" s="6">
        <v>10.0000000248339</v>
      </c>
      <c r="DJ17" s="6">
        <v>11.3157895087923</v>
      </c>
      <c r="DK17" s="6">
        <v>8.4210527029107798</v>
      </c>
      <c r="DL17" s="6">
        <v>10.5263158689544</v>
      </c>
      <c r="DM17" s="6">
        <v>8.6842105926467994</v>
      </c>
      <c r="DN17" s="6">
        <v>12.1052632257044</v>
      </c>
      <c r="DO17" s="6">
        <v>7.8947368547563901</v>
      </c>
      <c r="DP17" s="6">
        <v>9.7368421235985405</v>
      </c>
      <c r="DQ17" s="6">
        <v>12.105263194685699</v>
      </c>
      <c r="DR17" s="6">
        <v>10.0000000788047</v>
      </c>
      <c r="DS17" s="6">
        <v>7.6315789946886801</v>
      </c>
      <c r="DT17" s="6">
        <v>8.4210526871435594</v>
      </c>
      <c r="DU17" s="6">
        <v>7.10526320359675</v>
      </c>
      <c r="DV17" s="6">
        <v>8.6842105626476496</v>
      </c>
      <c r="DW17" s="6">
        <v>8.4210526819902594</v>
      </c>
      <c r="DX17" s="6">
        <v>11.578947459978</v>
      </c>
      <c r="DY17" s="6">
        <v>8.1578948007412002</v>
      </c>
      <c r="DZ17" s="6">
        <v>9.2105263285808707</v>
      </c>
      <c r="EA17" s="6">
        <v>9.7368421853593805</v>
      </c>
      <c r="EB17" s="6">
        <v>8.9473684756396192</v>
      </c>
      <c r="EC17" s="6">
        <v>8.4210527151522996</v>
      </c>
      <c r="ED17" s="6">
        <v>10.789473739789599</v>
      </c>
      <c r="EE17" s="6">
        <v>10.2631579546866</v>
      </c>
      <c r="EF17" s="6">
        <v>7.1052631685807404</v>
      </c>
      <c r="EG17" s="6">
        <v>9.2105263836568501</v>
      </c>
      <c r="EH17" s="6">
        <v>8.6842105488256305</v>
      </c>
      <c r="EI17" s="6">
        <v>8.9473684240369007</v>
      </c>
      <c r="EJ17" s="6">
        <v>7.8947369252661899</v>
      </c>
      <c r="EK17" s="6">
        <v>10.263157989428001</v>
      </c>
      <c r="EL17" s="6">
        <v>9.2105263705400908</v>
      </c>
      <c r="EM17" s="6">
        <v>10.000000031875199</v>
      </c>
      <c r="EN17" s="6">
        <v>8.94736846031841</v>
      </c>
      <c r="EO17" s="6">
        <v>11.052631589335199</v>
      </c>
      <c r="EP17" s="6">
        <v>11.0526316248559</v>
      </c>
      <c r="EQ17" s="6">
        <v>7.3684210996961301</v>
      </c>
      <c r="ER17" s="6">
        <v>9.4736842836926805</v>
      </c>
      <c r="ES17" s="6">
        <v>7.8947368591351701</v>
      </c>
      <c r="ET17" s="6">
        <v>7.3684211475941899</v>
      </c>
      <c r="EU17" s="6">
        <v>8.1578947770401502</v>
      </c>
      <c r="EV17" s="6">
        <v>8.9473684714534301</v>
      </c>
      <c r="EW17" s="6">
        <v>8.4210526352021198</v>
      </c>
      <c r="EX17" s="6">
        <v>9.2105263884951203</v>
      </c>
      <c r="EY17" s="6">
        <v>8.6842105395204197</v>
      </c>
      <c r="EZ17" s="6">
        <v>7.8947369401100298</v>
      </c>
      <c r="FA17" s="6">
        <v>7.8947368990881399</v>
      </c>
      <c r="FB17" s="6">
        <v>8.68421058508725</v>
      </c>
      <c r="FC17" s="6">
        <v>11.315789498942101</v>
      </c>
      <c r="FD17" s="6">
        <v>11.8421053488388</v>
      </c>
      <c r="FE17" s="6">
        <v>7.8947369000235197</v>
      </c>
      <c r="FF17" s="6">
        <v>9.7368421496601005</v>
      </c>
      <c r="FG17" s="6">
        <v>7.6315789620579997</v>
      </c>
      <c r="FH17" s="6">
        <v>6.5789474473033502</v>
      </c>
      <c r="FI17" s="6">
        <v>11.578947393251299</v>
      </c>
      <c r="FJ17" s="6">
        <v>11.3157895692002</v>
      </c>
      <c r="FK17" s="6">
        <v>10.263157982006399</v>
      </c>
      <c r="FL17" s="6">
        <v>11.0526315909201</v>
      </c>
      <c r="FM17" s="6">
        <v>9.4736842119079601</v>
      </c>
      <c r="FN17" s="6">
        <v>7.8947368831559004</v>
      </c>
      <c r="FO17" s="6">
        <v>8.9473684857475995</v>
      </c>
      <c r="FP17" s="6">
        <v>9.2105263744184604</v>
      </c>
      <c r="FQ17" s="6">
        <v>8.9473685002590297</v>
      </c>
      <c r="FR17" s="6">
        <v>8.4210527200501204</v>
      </c>
      <c r="FS17" s="6">
        <v>13.4210527313664</v>
      </c>
      <c r="FT17" s="6">
        <v>9.4736842599961903</v>
      </c>
      <c r="FU17" s="6">
        <v>11.8421053103619</v>
      </c>
      <c r="FV17" s="6">
        <v>9.4736843010750391</v>
      </c>
      <c r="FW17" s="6">
        <v>7.8947368604415802</v>
      </c>
      <c r="FX17" s="6">
        <v>9.2105263349007096</v>
      </c>
      <c r="FY17" s="6">
        <v>8.6842105761435509</v>
      </c>
      <c r="FZ17" s="6">
        <v>10.2631579827961</v>
      </c>
      <c r="GA17" s="6">
        <v>11.0526316280983</v>
      </c>
      <c r="GB17" s="6">
        <v>6.8421053451435903</v>
      </c>
      <c r="GC17" s="6">
        <v>10.526315856215801</v>
      </c>
      <c r="GD17" s="6">
        <v>7.6315789855454303</v>
      </c>
      <c r="GE17" s="6">
        <v>12.1052632431298</v>
      </c>
      <c r="GF17" s="6">
        <v>9.47368422736076</v>
      </c>
      <c r="GG17" s="6">
        <v>11.315789543164099</v>
      </c>
      <c r="GH17" s="6">
        <v>8.9473684403187299</v>
      </c>
      <c r="GI17" s="6">
        <v>8.9473684547779797</v>
      </c>
      <c r="GJ17" s="6">
        <v>11.315789529890001</v>
      </c>
      <c r="GK17" s="6">
        <v>9.4736842133315502</v>
      </c>
      <c r="GL17" s="6">
        <v>9.7368421587426397</v>
      </c>
      <c r="GM17" s="6">
        <v>10.0000000350864</v>
      </c>
      <c r="GN17" s="6">
        <v>6.8421052770989998</v>
      </c>
      <c r="GO17" s="6">
        <v>7.6315790031866904</v>
      </c>
      <c r="GP17" s="6">
        <v>8.1578947516323108</v>
      </c>
      <c r="GQ17" s="6">
        <v>8.6842105503376796</v>
      </c>
      <c r="GR17" s="6">
        <v>12.368421068681499</v>
      </c>
      <c r="GS17" s="6">
        <v>11.578947406054001</v>
      </c>
      <c r="GT17" s="6">
        <v>12.631578968808</v>
      </c>
      <c r="GU17" s="6">
        <v>8.68421056534606</v>
      </c>
      <c r="GV17" s="6">
        <v>10.0000000291371</v>
      </c>
      <c r="GW17" s="6">
        <v>8.1578947969049498</v>
      </c>
      <c r="GX17" s="6">
        <v>11.842105312130499</v>
      </c>
      <c r="GY17" s="6">
        <v>8.1578947596387295</v>
      </c>
      <c r="GZ17" s="6">
        <v>11.0526316412951</v>
      </c>
      <c r="HA17" s="6">
        <v>8.4210526329428692</v>
      </c>
      <c r="HB17" s="6">
        <v>10.2631579515153</v>
      </c>
      <c r="HC17" s="6">
        <v>8.6842105554907008</v>
      </c>
      <c r="HD17" s="6">
        <v>10.263157934715901</v>
      </c>
      <c r="HE17" s="6">
        <v>8.1578947424695407</v>
      </c>
      <c r="HF17" s="6">
        <v>9.7368421724162602</v>
      </c>
      <c r="HG17" s="6">
        <v>6.8421053201430997</v>
      </c>
      <c r="HH17" s="6">
        <v>8.6842106035760303</v>
      </c>
      <c r="HI17" s="6">
        <v>7.10526322508702</v>
      </c>
      <c r="HJ17" s="6">
        <v>6.8421052636577802</v>
      </c>
      <c r="HK17" s="6">
        <v>9.73684219807242</v>
      </c>
      <c r="HL17" s="6">
        <v>7.63157898412177</v>
      </c>
      <c r="HM17" s="6">
        <v>8.1578947716700707</v>
      </c>
      <c r="HN17" s="6">
        <v>11.578947438125599</v>
      </c>
      <c r="HO17" s="6">
        <v>10.2631579823941</v>
      </c>
      <c r="HP17" s="6">
        <v>10.000000085508001</v>
      </c>
      <c r="HQ17" s="6">
        <v>11.0526316243936</v>
      </c>
      <c r="HR17" s="6">
        <v>10.000000029158899</v>
      </c>
      <c r="HS17" s="6">
        <v>7.8947368945227403</v>
      </c>
      <c r="HT17" s="6">
        <v>8.1578947885299407</v>
      </c>
      <c r="HU17" s="6">
        <v>7.1052632487012799</v>
      </c>
      <c r="HV17" s="6">
        <v>12.3684210841449</v>
      </c>
      <c r="HW17" s="6">
        <v>8.4210526350672392</v>
      </c>
      <c r="HX17" s="6">
        <v>8.9473685068033504</v>
      </c>
      <c r="HY17" s="6">
        <v>9.4736842210311991</v>
      </c>
      <c r="HZ17" s="6">
        <v>10.263157937061401</v>
      </c>
      <c r="IA17" s="6">
        <v>7.1052631794214802</v>
      </c>
      <c r="IB17" s="6">
        <v>12.1052632417836</v>
      </c>
      <c r="IC17" s="6">
        <v>7.3684211258151002</v>
      </c>
      <c r="ID17" s="6">
        <v>8.9473684916546805</v>
      </c>
      <c r="IE17" s="6">
        <v>7.8947369418993398</v>
      </c>
      <c r="IF17" s="6">
        <v>10.2631579557109</v>
      </c>
      <c r="IG17" s="6">
        <v>10.0000000994657</v>
      </c>
      <c r="IH17" s="6">
        <v>8.9473684224303192</v>
      </c>
      <c r="II17" s="6">
        <v>8.6842105380414392</v>
      </c>
      <c r="IJ17" s="6">
        <v>9.2105263477779893</v>
      </c>
      <c r="IK17" s="6">
        <v>15.2631579192789</v>
      </c>
      <c r="IL17" s="6">
        <v>12.368421080743399</v>
      </c>
      <c r="IM17" s="6">
        <v>9.2105264032271101</v>
      </c>
      <c r="IN17" s="6">
        <v>7.6315789554726301</v>
      </c>
      <c r="IO17" s="6">
        <v>7.1052632149599901</v>
      </c>
      <c r="IP17" s="6">
        <v>8.1578948272453005</v>
      </c>
      <c r="IQ17" s="6">
        <v>10.0000000544192</v>
      </c>
      <c r="IR17" s="6">
        <v>11.0526316423613</v>
      </c>
      <c r="IS17" s="6">
        <v>7.6315789512606802</v>
      </c>
      <c r="IT17" s="6">
        <v>6.5789473736992496</v>
      </c>
      <c r="IU17" s="6">
        <v>10.526315814932699</v>
      </c>
      <c r="IV17" s="6">
        <v>10.526315883201701</v>
      </c>
      <c r="IW17" s="6">
        <v>7.1052632393565398</v>
      </c>
      <c r="IX17" s="6">
        <v>11.052631669652101</v>
      </c>
      <c r="IY17" s="6">
        <v>9.2105263993104192</v>
      </c>
      <c r="IZ17" s="6">
        <v>12.631578998475099</v>
      </c>
      <c r="JA17" s="6">
        <v>9.7368421869435906</v>
      </c>
      <c r="JB17" s="6">
        <v>10.263157901986499</v>
      </c>
      <c r="JC17" s="6">
        <v>11.8421052954901</v>
      </c>
      <c r="JD17" s="6">
        <v>8.6842105852576204</v>
      </c>
      <c r="JE17" s="6">
        <v>8.6842105983082298</v>
      </c>
      <c r="JF17" s="6">
        <v>13.421052714498501</v>
      </c>
      <c r="JG17" s="6">
        <v>6.5789473997607004</v>
      </c>
      <c r="JH17" s="6">
        <v>8.9473684212703599</v>
      </c>
      <c r="JI17" s="6">
        <v>10.526315813608401</v>
      </c>
      <c r="JJ17" s="6">
        <v>7.1052631692532504</v>
      </c>
      <c r="JK17" s="6">
        <v>9.47368430110782</v>
      </c>
      <c r="JL17" s="6">
        <v>9.2105263926277701</v>
      </c>
      <c r="JM17" s="6">
        <v>7.631578980185</v>
      </c>
      <c r="JN17" s="6">
        <v>8.1578947764603296</v>
      </c>
      <c r="JO17" s="6">
        <v>9.2105264115430003</v>
      </c>
      <c r="JP17" s="6">
        <v>7.1052631704097298</v>
      </c>
      <c r="JQ17" s="6">
        <v>11.5789473759103</v>
      </c>
      <c r="JR17" s="6">
        <v>6.8421053433779502</v>
      </c>
      <c r="JS17" s="6">
        <v>7.8947368643765303</v>
      </c>
      <c r="JT17" s="6">
        <v>8.42105263703818</v>
      </c>
      <c r="JU17" s="6">
        <v>8.9473684677532805</v>
      </c>
      <c r="JV17" s="6">
        <v>10.2631579134909</v>
      </c>
      <c r="JW17" s="6">
        <v>8.4210526442577596</v>
      </c>
      <c r="JX17" s="6">
        <v>11.578947407804799</v>
      </c>
      <c r="JY17" s="6">
        <v>10.526315842865399</v>
      </c>
      <c r="JZ17" s="6">
        <v>11.8421052922938</v>
      </c>
      <c r="KA17" s="6">
        <v>8.6842105277496309</v>
      </c>
      <c r="KB17" s="6">
        <v>11.3157895028362</v>
      </c>
      <c r="KC17" s="6">
        <v>9.21052636468335</v>
      </c>
      <c r="KD17" s="6">
        <v>8.9473684443451997</v>
      </c>
      <c r="KE17" s="6">
        <v>9.7368422031616007</v>
      </c>
      <c r="KF17" s="6">
        <v>11.052631605768999</v>
      </c>
      <c r="KG17" s="6">
        <v>8.6842105973488408</v>
      </c>
      <c r="KH17" s="6">
        <v>7.1052631861227296</v>
      </c>
      <c r="KI17" s="6">
        <v>11.052631628772801</v>
      </c>
      <c r="KJ17" s="6">
        <v>7.3684210557282697</v>
      </c>
      <c r="KK17" s="6">
        <v>11.5789474306236</v>
      </c>
      <c r="KL17" s="6">
        <v>10.0000000134564</v>
      </c>
      <c r="KM17" s="6">
        <v>8.4210526980086193</v>
      </c>
      <c r="KN17" s="6">
        <v>8.9473684709192902</v>
      </c>
      <c r="KO17" s="6">
        <v>9.4736842158649903</v>
      </c>
      <c r="KP17" s="6">
        <v>8.4210526339559504</v>
      </c>
      <c r="KQ17" s="6">
        <v>14.47368422583</v>
      </c>
      <c r="KR17" s="6">
        <v>12.6315789820436</v>
      </c>
      <c r="KS17" s="6">
        <v>10.526315838410101</v>
      </c>
      <c r="KT17" s="6">
        <v>8.9473684844247305</v>
      </c>
      <c r="KU17" s="6">
        <v>13.1578948324567</v>
      </c>
      <c r="KV17" s="6">
        <v>8.6842105668885203</v>
      </c>
      <c r="KW17" s="6">
        <v>8.1578947392718408</v>
      </c>
      <c r="KX17" s="6">
        <v>10.7894737061263</v>
      </c>
      <c r="KY17" s="6">
        <v>10.000000005010699</v>
      </c>
      <c r="KZ17" s="6">
        <v>10.263157914224299</v>
      </c>
      <c r="LA17" s="6">
        <v>8.9473685169431594</v>
      </c>
      <c r="LB17" s="6">
        <v>7.3684210605170799</v>
      </c>
      <c r="LC17" s="6">
        <v>11.5789474594553</v>
      </c>
      <c r="LD17" s="6">
        <v>8.9473685133044096</v>
      </c>
      <c r="LE17" s="6">
        <v>8.6842105330702193</v>
      </c>
      <c r="LF17" s="6">
        <v>8.4210526439239803</v>
      </c>
      <c r="LG17" s="6">
        <v>9.4736842543923299</v>
      </c>
      <c r="LH17" s="6">
        <v>10.526315841406801</v>
      </c>
      <c r="LI17" s="6">
        <v>11.0526316330792</v>
      </c>
      <c r="LJ17" s="6">
        <v>7.1052631880324402</v>
      </c>
      <c r="LK17" s="6">
        <v>9.7368421315717502</v>
      </c>
      <c r="LL17" s="6">
        <v>7.6315789914014802</v>
      </c>
      <c r="LM17" s="6">
        <v>7.1052632545634902</v>
      </c>
      <c r="LN17" s="6">
        <v>8.4210526814329594</v>
      </c>
      <c r="LO17" s="6">
        <v>8.6842105458265202</v>
      </c>
      <c r="LP17" s="6">
        <v>7.1052632323237201</v>
      </c>
      <c r="LQ17" s="6">
        <v>11.0526316222216</v>
      </c>
      <c r="LR17" s="6">
        <v>10.263157937077001</v>
      </c>
      <c r="LS17" s="6">
        <v>7.89473690555731</v>
      </c>
      <c r="LT17" s="6">
        <v>9.7368421254364002</v>
      </c>
      <c r="LU17" s="6">
        <v>8.1578948137059495</v>
      </c>
      <c r="LV17" s="6">
        <v>8.9473684292762599</v>
      </c>
      <c r="LW17" s="6">
        <v>7.6315790337608496</v>
      </c>
      <c r="LX17" s="6">
        <v>7.6315789965964296</v>
      </c>
      <c r="LY17" s="6">
        <v>11.0526316089479</v>
      </c>
      <c r="LZ17" s="6">
        <v>8.6842105497886504</v>
      </c>
      <c r="MA17" s="6">
        <v>8.4210526916295905</v>
      </c>
      <c r="MB17" s="6">
        <v>7.6315789621447703</v>
      </c>
      <c r="MC17" s="6">
        <v>12.3684211453988</v>
      </c>
      <c r="MD17" s="6">
        <v>9.2105264010028698</v>
      </c>
      <c r="ME17" s="6">
        <v>7.63157894825087</v>
      </c>
      <c r="MF17" s="6">
        <v>7.3684211213104804</v>
      </c>
      <c r="MG17" s="6">
        <v>10.263157940688901</v>
      </c>
      <c r="MH17" s="6">
        <v>9.7368421132825596</v>
      </c>
      <c r="MI17" s="6">
        <v>10.000000056935299</v>
      </c>
      <c r="MJ17" s="6">
        <v>7.3684211005671703</v>
      </c>
      <c r="MK17" s="6">
        <v>11.0526316367588</v>
      </c>
      <c r="ML17" s="6">
        <v>10.526315866374899</v>
      </c>
      <c r="MM17" s="6">
        <v>9.2105263520780198</v>
      </c>
      <c r="MN17" s="6">
        <v>9.7368422023938894</v>
      </c>
      <c r="MO17" s="6">
        <v>10.7894737535714</v>
      </c>
      <c r="MP17" s="6">
        <v>8.4210526924083506</v>
      </c>
      <c r="MQ17" s="6">
        <v>12.105263171941401</v>
      </c>
      <c r="MR17" s="6">
        <v>8.1578947716528898</v>
      </c>
      <c r="MS17" s="6">
        <v>11.842105359669899</v>
      </c>
      <c r="MT17" s="6">
        <v>9.4736842560257806</v>
      </c>
      <c r="MU17" s="6">
        <v>10.7894737313355</v>
      </c>
      <c r="MV17" s="6">
        <v>9.2105263437547205</v>
      </c>
      <c r="MW17" s="6">
        <v>8.9473684763072896</v>
      </c>
      <c r="MX17" s="6">
        <v>9.4736842723688799</v>
      </c>
      <c r="MY17" s="6">
        <v>8.9473685102130105</v>
      </c>
      <c r="MZ17" s="6">
        <v>7.1052632520018202</v>
      </c>
      <c r="NA17" s="6">
        <v>7.8947368767694996</v>
      </c>
      <c r="NB17" s="6">
        <v>10.526315802456701</v>
      </c>
      <c r="NC17" s="6">
        <v>9.2105263715709391</v>
      </c>
      <c r="ND17" s="6">
        <v>8.9473684721724709</v>
      </c>
      <c r="NE17" s="6">
        <v>8.9473684476069106</v>
      </c>
      <c r="NF17" s="6">
        <v>7.8947369086614403</v>
      </c>
      <c r="NG17" s="6">
        <v>8.9473684598885903</v>
      </c>
      <c r="NH17" s="6">
        <v>11.052631583236399</v>
      </c>
      <c r="NI17" s="6">
        <v>7.6315789629075903</v>
      </c>
      <c r="NJ17" s="6">
        <v>9.4736842605661202</v>
      </c>
      <c r="NK17" s="6">
        <v>7.3684211089959302</v>
      </c>
      <c r="NL17" s="6">
        <v>7.8947368930471296</v>
      </c>
      <c r="NM17" s="6">
        <v>10.789473752157299</v>
      </c>
      <c r="NN17" s="6">
        <v>8.6842105328919104</v>
      </c>
      <c r="NO17" s="6">
        <v>9.2105263708462104</v>
      </c>
      <c r="NP17" s="6">
        <v>7.1052631739494201</v>
      </c>
      <c r="NQ17" s="6">
        <v>10.2631579932366</v>
      </c>
      <c r="NR17" s="6">
        <v>8.6842106067291507</v>
      </c>
      <c r="NS17" s="6">
        <v>8.4210527076432609</v>
      </c>
      <c r="NT17" s="6">
        <v>9.7368421323312209</v>
      </c>
      <c r="NU17" s="6">
        <v>8.4210527013316998</v>
      </c>
      <c r="NV17" s="6">
        <v>10.2631579737895</v>
      </c>
      <c r="NW17" s="6">
        <v>7.1052632258430997</v>
      </c>
      <c r="NX17" s="6">
        <v>7.8947369342801297</v>
      </c>
      <c r="NY17" s="6">
        <v>10.263157903862</v>
      </c>
      <c r="NZ17" s="6">
        <v>10.263157928070701</v>
      </c>
      <c r="OA17" s="6">
        <v>10.263157909300499</v>
      </c>
      <c r="OB17" s="6">
        <v>8.1578947867230998</v>
      </c>
      <c r="OC17" s="6">
        <v>7.8947368834189504</v>
      </c>
      <c r="OD17" s="6">
        <v>7.1052632238337896</v>
      </c>
      <c r="OE17" s="6">
        <v>9.7368421787032897</v>
      </c>
      <c r="OF17" s="6">
        <v>6.5789474119563103</v>
      </c>
      <c r="OG17" s="6">
        <v>8.1578947489212705</v>
      </c>
      <c r="OH17" s="6">
        <v>8.9473685107447096</v>
      </c>
      <c r="OI17" s="6">
        <v>9.7368421206459406</v>
      </c>
      <c r="OJ17" s="6">
        <v>7.1052632103559601</v>
      </c>
      <c r="OK17" s="6">
        <v>9.7368421359524309</v>
      </c>
      <c r="OL17" s="6">
        <v>9.21052632525757</v>
      </c>
      <c r="OM17" s="6">
        <v>8.1578947857938502</v>
      </c>
      <c r="ON17" s="6">
        <v>9.4736842372827592</v>
      </c>
      <c r="OO17" s="6">
        <v>11.5789473926247</v>
      </c>
      <c r="OP17" s="6">
        <v>9.4736842350683599</v>
      </c>
      <c r="OQ17" s="6">
        <v>8.4210527270520608</v>
      </c>
      <c r="OR17" s="6">
        <v>7.1052631634563497</v>
      </c>
      <c r="OS17" s="6">
        <v>8.4210527285622607</v>
      </c>
      <c r="OT17" s="6">
        <v>8.6842105441648592</v>
      </c>
      <c r="OU17" s="6">
        <v>11.0526315917799</v>
      </c>
      <c r="OV17" s="6">
        <v>10.7894737618275</v>
      </c>
      <c r="OW17" s="6">
        <v>10.263157943563799</v>
      </c>
      <c r="OX17" s="6">
        <v>6.57894746705961</v>
      </c>
      <c r="OY17" s="6">
        <v>9.4736842646497106</v>
      </c>
      <c r="OZ17" s="6">
        <v>10.2631579208213</v>
      </c>
      <c r="PA17" s="6">
        <v>11.315789515535</v>
      </c>
      <c r="PB17" s="6">
        <v>10.0000000506641</v>
      </c>
      <c r="PC17" s="6">
        <v>7.8947368451067703</v>
      </c>
      <c r="PD17" s="6">
        <v>8.6842106004904291</v>
      </c>
      <c r="PE17" s="6">
        <v>11.3157894968974</v>
      </c>
      <c r="PF17" s="6">
        <v>8.6842105468594593</v>
      </c>
      <c r="PG17" s="6">
        <v>10.526315836169299</v>
      </c>
      <c r="PH17" s="6">
        <v>7.10526325307971</v>
      </c>
      <c r="PI17" s="6">
        <v>10.526315835706701</v>
      </c>
      <c r="PJ17" s="6">
        <v>8.6842105493229802</v>
      </c>
      <c r="PK17" s="6">
        <v>7.8947369346578302</v>
      </c>
      <c r="PL17" s="6">
        <v>7.1052632202880703</v>
      </c>
      <c r="PM17" s="6">
        <v>8.6842105506144591</v>
      </c>
      <c r="PN17" s="6">
        <v>7.6315790073179297</v>
      </c>
      <c r="PO17" s="6">
        <v>6.8421053574906097</v>
      </c>
      <c r="PP17" s="6">
        <v>10.000000058402099</v>
      </c>
      <c r="PQ17" s="6">
        <v>11.315789550307301</v>
      </c>
      <c r="PR17" s="6">
        <v>7.10526322130724</v>
      </c>
      <c r="PS17" s="6">
        <v>10.0000000436706</v>
      </c>
      <c r="PT17" s="6">
        <v>11.0526316060347</v>
      </c>
      <c r="PU17" s="6">
        <v>9.2643678656246493</v>
      </c>
      <c r="PV17" s="6">
        <v>1.5694592637813101</v>
      </c>
    </row>
    <row r="18" spans="1:438" x14ac:dyDescent="0.25">
      <c r="A18" s="2">
        <v>15</v>
      </c>
      <c r="B18" s="6">
        <v>10.0000000565067</v>
      </c>
      <c r="C18" s="6">
        <v>9.4736842254659095</v>
      </c>
      <c r="D18" s="6">
        <v>11.3157895070885</v>
      </c>
      <c r="E18" s="6">
        <v>9.4736842205063407</v>
      </c>
      <c r="F18" s="6">
        <v>9.4736842856136398</v>
      </c>
      <c r="G18" s="6">
        <v>10.000000078868499</v>
      </c>
      <c r="H18" s="6">
        <v>10.2631579811686</v>
      </c>
      <c r="I18" s="6">
        <v>9.4736842581951297</v>
      </c>
      <c r="J18" s="6">
        <v>10.000000003954399</v>
      </c>
      <c r="K18" s="6">
        <v>9.4736843050009902</v>
      </c>
      <c r="L18" s="6">
        <v>9.4736842240453001</v>
      </c>
      <c r="M18" s="6">
        <v>9.47368430040191</v>
      </c>
      <c r="N18" s="6">
        <v>10.7894737792468</v>
      </c>
      <c r="O18" s="6">
        <v>9.4736842995836898</v>
      </c>
      <c r="P18" s="6">
        <v>10.5263158841727</v>
      </c>
      <c r="Q18" s="6">
        <v>10.2631579789368</v>
      </c>
      <c r="R18" s="6">
        <v>9.4736842791620806</v>
      </c>
      <c r="S18" s="6">
        <v>9.2105263620803495</v>
      </c>
      <c r="T18" s="6">
        <v>10.0000000847634</v>
      </c>
      <c r="U18" s="6">
        <v>9.4736842879469894</v>
      </c>
      <c r="V18" s="6">
        <v>9.47368421273565</v>
      </c>
      <c r="W18" s="6">
        <v>10.2631579019057</v>
      </c>
      <c r="X18" s="6">
        <v>10.000000067251101</v>
      </c>
      <c r="Y18" s="6">
        <v>8.9473685047964597</v>
      </c>
      <c r="Z18" s="6">
        <v>11.315789486004199</v>
      </c>
      <c r="AA18" s="6">
        <v>9.7368421177654607</v>
      </c>
      <c r="AB18" s="6">
        <v>11.8421052974909</v>
      </c>
      <c r="AC18" s="6">
        <v>8.9473684305626708</v>
      </c>
      <c r="AD18" s="6">
        <v>10.0000000852179</v>
      </c>
      <c r="AE18" s="6">
        <v>8.9473684982724304</v>
      </c>
      <c r="AF18" s="6">
        <v>8.68421060935969</v>
      </c>
      <c r="AG18" s="6">
        <v>10.789473704339599</v>
      </c>
      <c r="AH18" s="6">
        <v>10.0000000784186</v>
      </c>
      <c r="AI18" s="6">
        <v>10.0000000889841</v>
      </c>
      <c r="AJ18" s="6">
        <v>10.0000000744456</v>
      </c>
      <c r="AK18" s="6">
        <v>10.789473774548499</v>
      </c>
      <c r="AL18" s="6">
        <v>9.4736842827274703</v>
      </c>
      <c r="AM18" s="6">
        <v>9.4736842391187608</v>
      </c>
      <c r="AN18" s="6">
        <v>10.0000000734598</v>
      </c>
      <c r="AO18" s="6">
        <v>10.789473737277101</v>
      </c>
      <c r="AP18" s="6">
        <v>9.4736842596627202</v>
      </c>
      <c r="AQ18" s="6">
        <v>9.47368424806184</v>
      </c>
      <c r="AR18" s="6">
        <v>10.000000044254101</v>
      </c>
      <c r="AS18" s="6">
        <v>9.4736843073378694</v>
      </c>
      <c r="AT18" s="6">
        <v>9.4736842522115907</v>
      </c>
      <c r="AU18" s="6">
        <v>10.000000077078001</v>
      </c>
      <c r="AV18" s="6">
        <v>9.4736843084772904</v>
      </c>
      <c r="AW18" s="6">
        <v>10.0000000942164</v>
      </c>
      <c r="AX18" s="6">
        <v>10.000000031017301</v>
      </c>
      <c r="AY18" s="6">
        <v>10.0000000920642</v>
      </c>
      <c r="AZ18" s="6">
        <v>13.1578948237683</v>
      </c>
      <c r="BA18" s="6">
        <v>10.0000000082517</v>
      </c>
      <c r="BB18" s="6">
        <v>10.263157986665901</v>
      </c>
      <c r="BC18" s="6">
        <v>9.47368426421008</v>
      </c>
      <c r="BD18" s="6">
        <v>10.5263158252931</v>
      </c>
      <c r="BE18" s="6">
        <v>9.4736842948140296</v>
      </c>
      <c r="BF18" s="6">
        <v>12.3684211393405</v>
      </c>
      <c r="BG18" s="6">
        <v>9.4736842581187393</v>
      </c>
      <c r="BH18" s="6">
        <v>10.789473711183099</v>
      </c>
      <c r="BI18" s="6">
        <v>9.4736842794213203</v>
      </c>
      <c r="BJ18" s="6">
        <v>12.894736892294</v>
      </c>
      <c r="BK18" s="6">
        <v>10.000000079688901</v>
      </c>
      <c r="BL18" s="6">
        <v>11.578947409711899</v>
      </c>
      <c r="BM18" s="6">
        <v>10.0000000100226</v>
      </c>
      <c r="BN18" s="6">
        <v>9.4736842672435202</v>
      </c>
      <c r="BO18" s="6">
        <v>10.0000000035296</v>
      </c>
      <c r="BP18" s="6">
        <v>9.4736842211822996</v>
      </c>
      <c r="BQ18" s="6">
        <v>9.4736842291291001</v>
      </c>
      <c r="BR18" s="6">
        <v>10.2631579117112</v>
      </c>
      <c r="BS18" s="6">
        <v>9.4736842304584208</v>
      </c>
      <c r="BT18" s="6">
        <v>10.2631579862368</v>
      </c>
      <c r="BU18" s="6">
        <v>9.4736842815205708</v>
      </c>
      <c r="BV18" s="6">
        <v>12.631578969237699</v>
      </c>
      <c r="BW18" s="6">
        <v>9.4736842674103805</v>
      </c>
      <c r="BX18" s="6">
        <v>8.9473684861993608</v>
      </c>
      <c r="BY18" s="6">
        <v>10.263157908737799</v>
      </c>
      <c r="BZ18" s="6">
        <v>10.2631578983487</v>
      </c>
      <c r="CA18" s="6">
        <v>10.263157915353499</v>
      </c>
      <c r="CB18" s="6">
        <v>9.7368421868250508</v>
      </c>
      <c r="CC18" s="6">
        <v>13.684210579497501</v>
      </c>
      <c r="CD18" s="6">
        <v>10.0000000237486</v>
      </c>
      <c r="CE18" s="6">
        <v>13.684210549535599</v>
      </c>
      <c r="CF18" s="6">
        <v>9.4736842705161806</v>
      </c>
      <c r="CG18" s="6">
        <v>10.7894737522771</v>
      </c>
      <c r="CH18" s="6">
        <v>9.4736843103073696</v>
      </c>
      <c r="CI18" s="6">
        <v>10.000000054796001</v>
      </c>
      <c r="CJ18" s="6">
        <v>9.4736842473829306</v>
      </c>
      <c r="CK18" s="6">
        <v>12.894736920746499</v>
      </c>
      <c r="CL18" s="6">
        <v>13.1578947529445</v>
      </c>
      <c r="CM18" s="6">
        <v>11.052631584915201</v>
      </c>
      <c r="CN18" s="6">
        <v>9.4736842722603303</v>
      </c>
      <c r="CO18" s="6">
        <v>8.6842105886476002</v>
      </c>
      <c r="CP18" s="6">
        <v>12.3684211056837</v>
      </c>
      <c r="CQ18" s="6">
        <v>8.1578947533212496</v>
      </c>
      <c r="CR18" s="6">
        <v>9.4736842330200002</v>
      </c>
      <c r="CS18" s="6">
        <v>11.3157895164716</v>
      </c>
      <c r="CT18" s="6">
        <v>10.000000080344201</v>
      </c>
      <c r="CU18" s="6">
        <v>9.4736842766922003</v>
      </c>
      <c r="CV18" s="6">
        <v>10.789473742274501</v>
      </c>
      <c r="CW18" s="6">
        <v>9.4736842627524496</v>
      </c>
      <c r="CX18" s="6">
        <v>10.0000000732836</v>
      </c>
      <c r="CY18" s="6">
        <v>9.4736842802680208</v>
      </c>
      <c r="CZ18" s="6">
        <v>9.4736842434341497</v>
      </c>
      <c r="DA18" s="6">
        <v>9.4736842220737802</v>
      </c>
      <c r="DB18" s="6">
        <v>9.2105263254877396</v>
      </c>
      <c r="DC18" s="6">
        <v>9.2105263762028606</v>
      </c>
      <c r="DD18" s="6">
        <v>10.000000012089201</v>
      </c>
      <c r="DE18" s="6">
        <v>10.000000006876901</v>
      </c>
      <c r="DF18" s="6">
        <v>11.842105319502201</v>
      </c>
      <c r="DG18" s="6">
        <v>9.4736843072892007</v>
      </c>
      <c r="DH18" s="6">
        <v>10.263157969187001</v>
      </c>
      <c r="DI18" s="6">
        <v>11.3157895403734</v>
      </c>
      <c r="DJ18" s="6">
        <v>9.4736842170897404</v>
      </c>
      <c r="DK18" s="6">
        <v>10.2631579765462</v>
      </c>
      <c r="DL18" s="6">
        <v>8.4210527053109292</v>
      </c>
      <c r="DM18" s="6">
        <v>10.0000000461231</v>
      </c>
      <c r="DN18" s="6">
        <v>13.4210527110002</v>
      </c>
      <c r="DO18" s="6">
        <v>9.4736843020884898</v>
      </c>
      <c r="DP18" s="6">
        <v>8.9473684312101103</v>
      </c>
      <c r="DQ18" s="6">
        <v>11.3157895568842</v>
      </c>
      <c r="DR18" s="6">
        <v>10.000000032861101</v>
      </c>
      <c r="DS18" s="6">
        <v>9.7368421467881401</v>
      </c>
      <c r="DT18" s="6">
        <v>10.000000074618599</v>
      </c>
      <c r="DU18" s="6">
        <v>9.7368421132188505</v>
      </c>
      <c r="DV18" s="6">
        <v>10.0000000449308</v>
      </c>
      <c r="DW18" s="6">
        <v>10.000000032385</v>
      </c>
      <c r="DX18" s="6">
        <v>9.4736842766346996</v>
      </c>
      <c r="DY18" s="6">
        <v>10.000000071843001</v>
      </c>
      <c r="DZ18" s="6">
        <v>9.4736842860327997</v>
      </c>
      <c r="EA18" s="6">
        <v>10.789473728841701</v>
      </c>
      <c r="EB18" s="6">
        <v>9.4736842948063504</v>
      </c>
      <c r="EC18" s="6">
        <v>8.4210526544483404</v>
      </c>
      <c r="ED18" s="6">
        <v>9.4736843046555208</v>
      </c>
      <c r="EE18" s="6">
        <v>9.4736842517494999</v>
      </c>
      <c r="EF18" s="6">
        <v>9.4736842507857109</v>
      </c>
      <c r="EG18" s="6">
        <v>9.4736842286221101</v>
      </c>
      <c r="EH18" s="6">
        <v>9.2105264102158593</v>
      </c>
      <c r="EI18" s="6">
        <v>10.000000000183601</v>
      </c>
      <c r="EJ18" s="6">
        <v>9.2105263618348001</v>
      </c>
      <c r="EK18" s="6">
        <v>9.4736842526847198</v>
      </c>
      <c r="EL18" s="6">
        <v>12.368421106203501</v>
      </c>
      <c r="EM18" s="6">
        <v>11.0526316483191</v>
      </c>
      <c r="EN18" s="6">
        <v>10.0000000208224</v>
      </c>
      <c r="EO18" s="6">
        <v>9.4736843038971195</v>
      </c>
      <c r="EP18" s="6">
        <v>12.3684210958146</v>
      </c>
      <c r="EQ18" s="6">
        <v>9.4736842318328307</v>
      </c>
      <c r="ER18" s="6">
        <v>10.0000000388017</v>
      </c>
      <c r="ES18" s="6">
        <v>8.4210526777675607</v>
      </c>
      <c r="ET18" s="6">
        <v>9.4736842811261592</v>
      </c>
      <c r="EU18" s="6">
        <v>10.5263157952346</v>
      </c>
      <c r="EV18" s="6">
        <v>10.0000000990747</v>
      </c>
      <c r="EW18" s="6">
        <v>11.315789557923599</v>
      </c>
      <c r="EX18" s="6">
        <v>9.4736842728278301</v>
      </c>
      <c r="EY18" s="6">
        <v>10.0000000747906</v>
      </c>
      <c r="EZ18" s="6">
        <v>9.4736842369332503</v>
      </c>
      <c r="FA18" s="6">
        <v>10.0000000106001</v>
      </c>
      <c r="FB18" s="6">
        <v>9.4736842295870396</v>
      </c>
      <c r="FC18" s="6">
        <v>10.0000000212762</v>
      </c>
      <c r="FD18" s="6">
        <v>10.000000024941899</v>
      </c>
      <c r="FE18" s="6">
        <v>9.4736842984610004</v>
      </c>
      <c r="FF18" s="6">
        <v>10.0000000049461</v>
      </c>
      <c r="FG18" s="6">
        <v>10.0000000019596</v>
      </c>
      <c r="FH18" s="6">
        <v>9.4736842982472407</v>
      </c>
      <c r="FI18" s="6">
        <v>10.526315858023001</v>
      </c>
      <c r="FJ18" s="6">
        <v>13.157894742743601</v>
      </c>
      <c r="FK18" s="6">
        <v>10.2631579897087</v>
      </c>
      <c r="FL18" s="6">
        <v>13.421052690162099</v>
      </c>
      <c r="FM18" s="6">
        <v>10.0000000437712</v>
      </c>
      <c r="FN18" s="6">
        <v>9.4736842850537109</v>
      </c>
      <c r="FO18" s="6">
        <v>9.4736842693764594</v>
      </c>
      <c r="FP18" s="6">
        <v>10.000000021636</v>
      </c>
      <c r="FQ18" s="6">
        <v>9.4736842333261997</v>
      </c>
      <c r="FR18" s="6">
        <v>10.0000000350293</v>
      </c>
      <c r="FS18" s="6">
        <v>9.4736842114823592</v>
      </c>
      <c r="FT18" s="6">
        <v>9.4736842240797898</v>
      </c>
      <c r="FU18" s="6">
        <v>9.4736842400678096</v>
      </c>
      <c r="FV18" s="6">
        <v>12.631578971669899</v>
      </c>
      <c r="FW18" s="6">
        <v>10.263157983476299</v>
      </c>
      <c r="FX18" s="6">
        <v>9.7368421431652195</v>
      </c>
      <c r="FY18" s="6">
        <v>10.0000000696197</v>
      </c>
      <c r="FZ18" s="6">
        <v>10.000000052437199</v>
      </c>
      <c r="GA18" s="6">
        <v>9.4736842284337399</v>
      </c>
      <c r="GB18" s="6">
        <v>10.000000016032701</v>
      </c>
      <c r="GC18" s="6">
        <v>8.9473685141755208</v>
      </c>
      <c r="GD18" s="6">
        <v>11.8421053100225</v>
      </c>
      <c r="GE18" s="6">
        <v>9.4736842830114902</v>
      </c>
      <c r="GF18" s="6">
        <v>9.7368421910570593</v>
      </c>
      <c r="GG18" s="6">
        <v>10.0000000293821</v>
      </c>
      <c r="GH18" s="6">
        <v>11.3157895680756</v>
      </c>
      <c r="GI18" s="6">
        <v>9.4736843052411199</v>
      </c>
      <c r="GJ18" s="6">
        <v>7.6315790353872197</v>
      </c>
      <c r="GK18" s="6">
        <v>9.7368422020076792</v>
      </c>
      <c r="GL18" s="6">
        <v>9.4736843000995901</v>
      </c>
      <c r="GM18" s="6">
        <v>10.0000000396277</v>
      </c>
      <c r="GN18" s="6">
        <v>9.4736842483254797</v>
      </c>
      <c r="GO18" s="6">
        <v>8.9473684699934104</v>
      </c>
      <c r="GP18" s="6">
        <v>11.578947467663101</v>
      </c>
      <c r="GQ18" s="6">
        <v>8.9473684456032796</v>
      </c>
      <c r="GR18" s="6">
        <v>10.0000000050178</v>
      </c>
      <c r="GS18" s="6">
        <v>12.3684210682289</v>
      </c>
      <c r="GT18" s="6">
        <v>10.7894737180529</v>
      </c>
      <c r="GU18" s="6">
        <v>21.315789571341899</v>
      </c>
      <c r="GV18" s="6">
        <v>10.7894737270655</v>
      </c>
      <c r="GW18" s="6">
        <v>10.2631579499549</v>
      </c>
      <c r="GX18" s="6">
        <v>10.526315817958499</v>
      </c>
      <c r="GY18" s="6">
        <v>9.4736842454730201</v>
      </c>
      <c r="GZ18" s="6">
        <v>9.4736842898714606</v>
      </c>
      <c r="HA18" s="6">
        <v>11.0526316256455</v>
      </c>
      <c r="HB18" s="6">
        <v>13.4210527017879</v>
      </c>
      <c r="HC18" s="6">
        <v>9.4736842322016308</v>
      </c>
      <c r="HD18" s="6">
        <v>13.6842105504664</v>
      </c>
      <c r="HE18" s="6">
        <v>10.0000000479662</v>
      </c>
      <c r="HF18" s="6">
        <v>9.4736842994802402</v>
      </c>
      <c r="HG18" s="6">
        <v>9.4736842566728701</v>
      </c>
      <c r="HH18" s="6">
        <v>10.2631579220866</v>
      </c>
      <c r="HI18" s="6">
        <v>8.4210526925235207</v>
      </c>
      <c r="HJ18" s="6">
        <v>9.4736842570149893</v>
      </c>
      <c r="HK18" s="6">
        <v>11.052631603498</v>
      </c>
      <c r="HL18" s="6">
        <v>11.3157895470207</v>
      </c>
      <c r="HM18" s="6">
        <v>10.2631579350628</v>
      </c>
      <c r="HN18" s="6">
        <v>10.0000000791745</v>
      </c>
      <c r="HO18" s="6">
        <v>10.000000045608299</v>
      </c>
      <c r="HP18" s="6">
        <v>14.473684252381799</v>
      </c>
      <c r="HQ18" s="6">
        <v>8.6842106146435007</v>
      </c>
      <c r="HR18" s="6">
        <v>12.368421082654701</v>
      </c>
      <c r="HS18" s="6">
        <v>11.578947434861</v>
      </c>
      <c r="HT18" s="6">
        <v>11.5789474525877</v>
      </c>
      <c r="HU18" s="6">
        <v>9.4736842859667192</v>
      </c>
      <c r="HV18" s="6">
        <v>9.7368421409608796</v>
      </c>
      <c r="HW18" s="6">
        <v>10.0000000911495</v>
      </c>
      <c r="HX18" s="6">
        <v>9.4736842946740492</v>
      </c>
      <c r="HY18" s="6">
        <v>11.315789524792899</v>
      </c>
      <c r="HZ18" s="6">
        <v>9.47368426808797</v>
      </c>
      <c r="IA18" s="6">
        <v>10.000000079470899</v>
      </c>
      <c r="IB18" s="6">
        <v>9.47368421501527</v>
      </c>
      <c r="IC18" s="6">
        <v>12.1052632340571</v>
      </c>
      <c r="ID18" s="6">
        <v>10.0000000669079</v>
      </c>
      <c r="IE18" s="6">
        <v>8.4210526381229904</v>
      </c>
      <c r="IF18" s="6">
        <v>10.0000000711431</v>
      </c>
      <c r="IG18" s="6">
        <v>10.263157915570099</v>
      </c>
      <c r="IH18" s="6">
        <v>9.4736843005242903</v>
      </c>
      <c r="II18" s="6">
        <v>10.5263158118881</v>
      </c>
      <c r="IJ18" s="6">
        <v>10.0000000176009</v>
      </c>
      <c r="IK18" s="6">
        <v>10.263157969941901</v>
      </c>
      <c r="IL18" s="6">
        <v>10.7894737663622</v>
      </c>
      <c r="IM18" s="6">
        <v>9.4736842395165706</v>
      </c>
      <c r="IN18" s="6">
        <v>9.4736842283097698</v>
      </c>
      <c r="IO18" s="6">
        <v>9.4736842734131503</v>
      </c>
      <c r="IP18" s="6">
        <v>10.0000000176985</v>
      </c>
      <c r="IQ18" s="6">
        <v>9.4736842859551906</v>
      </c>
      <c r="IR18" s="6">
        <v>9.4736842292230499</v>
      </c>
      <c r="IS18" s="6">
        <v>10.2631579593029</v>
      </c>
      <c r="IT18" s="6">
        <v>9.4736842854979404</v>
      </c>
      <c r="IU18" s="6">
        <v>10.7894737200525</v>
      </c>
      <c r="IV18" s="6">
        <v>10.5263158477219</v>
      </c>
      <c r="IW18" s="6">
        <v>10.000000025089101</v>
      </c>
      <c r="IX18" s="6">
        <v>9.4736842759633202</v>
      </c>
      <c r="IY18" s="6">
        <v>10.263157967633401</v>
      </c>
      <c r="IZ18" s="6">
        <v>11.052631615859401</v>
      </c>
      <c r="JA18" s="6">
        <v>10.2631578961406</v>
      </c>
      <c r="JB18" s="6">
        <v>13.1578948277824</v>
      </c>
      <c r="JC18" s="6">
        <v>14.210526319549199</v>
      </c>
      <c r="JD18" s="6">
        <v>9.4736842175815408</v>
      </c>
      <c r="JE18" s="6">
        <v>10.5263158420804</v>
      </c>
      <c r="JF18" s="6">
        <v>11.3157895632426</v>
      </c>
      <c r="JG18" s="6">
        <v>10.0000000928083</v>
      </c>
      <c r="JH18" s="6">
        <v>10.000000078798401</v>
      </c>
      <c r="JI18" s="6">
        <v>9.4736842711299101</v>
      </c>
      <c r="JJ18" s="6">
        <v>10.000000075063801</v>
      </c>
      <c r="JK18" s="6">
        <v>13.6842105595411</v>
      </c>
      <c r="JL18" s="6">
        <v>10.000000057042101</v>
      </c>
      <c r="JM18" s="6">
        <v>9.2105264092052792</v>
      </c>
      <c r="JN18" s="6">
        <v>10.263157909981601</v>
      </c>
      <c r="JO18" s="6">
        <v>10.263157934801299</v>
      </c>
      <c r="JP18" s="6">
        <v>11.3157895637484</v>
      </c>
      <c r="JQ18" s="6">
        <v>11.315789506543799</v>
      </c>
      <c r="JR18" s="6">
        <v>9.4736842837629496</v>
      </c>
      <c r="JS18" s="6">
        <v>10.2631579755434</v>
      </c>
      <c r="JT18" s="6">
        <v>9.4736842290948893</v>
      </c>
      <c r="JU18" s="6">
        <v>10.000000072741299</v>
      </c>
      <c r="JV18" s="6">
        <v>10.789473741630101</v>
      </c>
      <c r="JW18" s="6">
        <v>10.0000000246462</v>
      </c>
      <c r="JX18" s="6">
        <v>10.0000000251539</v>
      </c>
      <c r="JY18" s="6">
        <v>10.000000054882999</v>
      </c>
      <c r="JZ18" s="6">
        <v>12.368421119135199</v>
      </c>
      <c r="KA18" s="6">
        <v>10.5263158464361</v>
      </c>
      <c r="KB18" s="6">
        <v>10.789473700694201</v>
      </c>
      <c r="KC18" s="6">
        <v>15.2631579204694</v>
      </c>
      <c r="KD18" s="6">
        <v>10.5263158037169</v>
      </c>
      <c r="KE18" s="6">
        <v>10.0000000292419</v>
      </c>
      <c r="KF18" s="6">
        <v>10.0000000989307</v>
      </c>
      <c r="KG18" s="6">
        <v>11.5789474113244</v>
      </c>
      <c r="KH18" s="6">
        <v>8.4210527124824903</v>
      </c>
      <c r="KI18" s="6">
        <v>11.3157895449978</v>
      </c>
      <c r="KJ18" s="6">
        <v>9.4736842921256095</v>
      </c>
      <c r="KK18" s="6">
        <v>8.9473684249840808</v>
      </c>
      <c r="KL18" s="6">
        <v>10.0000000288578</v>
      </c>
      <c r="KM18" s="6">
        <v>12.631579018041901</v>
      </c>
      <c r="KN18" s="6">
        <v>10.0000000016773</v>
      </c>
      <c r="KO18" s="6">
        <v>11.315789497674</v>
      </c>
      <c r="KP18" s="6">
        <v>10.2631579012602</v>
      </c>
      <c r="KQ18" s="6">
        <v>10.000000026961301</v>
      </c>
      <c r="KR18" s="6">
        <v>9.47368425755724</v>
      </c>
      <c r="KS18" s="6">
        <v>12.105263192313201</v>
      </c>
      <c r="KT18" s="6">
        <v>10.263157963971301</v>
      </c>
      <c r="KU18" s="6">
        <v>9.7368421401277203</v>
      </c>
      <c r="KV18" s="6">
        <v>9.4736842754733495</v>
      </c>
      <c r="KW18" s="6">
        <v>10.526315863220701</v>
      </c>
      <c r="KX18" s="6">
        <v>10.526315884528399</v>
      </c>
      <c r="KY18" s="6">
        <v>9.4736842380444592</v>
      </c>
      <c r="KZ18" s="6">
        <v>10.526315812653801</v>
      </c>
      <c r="LA18" s="6">
        <v>10.0000000416213</v>
      </c>
      <c r="LB18" s="6">
        <v>10.0000000918347</v>
      </c>
      <c r="LC18" s="6">
        <v>9.4736842593392208</v>
      </c>
      <c r="LD18" s="6">
        <v>9.4736842642171109</v>
      </c>
      <c r="LE18" s="6">
        <v>10.0000000607861</v>
      </c>
      <c r="LF18" s="6">
        <v>10.000000039990301</v>
      </c>
      <c r="LG18" s="6">
        <v>11.052631594267</v>
      </c>
      <c r="LH18" s="6">
        <v>10.000000007546401</v>
      </c>
      <c r="LI18" s="6">
        <v>10.0000000457454</v>
      </c>
      <c r="LJ18" s="6">
        <v>12.105263198314899</v>
      </c>
      <c r="LK18" s="6">
        <v>12.3684210955232</v>
      </c>
      <c r="LL18" s="6">
        <v>9.4736842502572909</v>
      </c>
      <c r="LM18" s="6">
        <v>10.000000004402199</v>
      </c>
      <c r="LN18" s="6">
        <v>10.0000000779269</v>
      </c>
      <c r="LO18" s="6">
        <v>10.0000000060963</v>
      </c>
      <c r="LP18" s="6">
        <v>9.4736842606358191</v>
      </c>
      <c r="LQ18" s="6">
        <v>10.7894737221415</v>
      </c>
      <c r="LR18" s="6">
        <v>11.5789473983022</v>
      </c>
      <c r="LS18" s="6">
        <v>9.4736842868156206</v>
      </c>
      <c r="LT18" s="6">
        <v>10.7894737591962</v>
      </c>
      <c r="LU18" s="6">
        <v>10.0000000222201</v>
      </c>
      <c r="LV18" s="6">
        <v>10.0000000877674</v>
      </c>
      <c r="LW18" s="6">
        <v>9.4736842481334804</v>
      </c>
      <c r="LX18" s="6">
        <v>10.526315869991301</v>
      </c>
      <c r="LY18" s="6">
        <v>12.105263219129199</v>
      </c>
      <c r="LZ18" s="6">
        <v>8.42105271735951</v>
      </c>
      <c r="MA18" s="6">
        <v>10.2631579297367</v>
      </c>
      <c r="MB18" s="6">
        <v>9.4736842983424197</v>
      </c>
      <c r="MC18" s="6">
        <v>9.4736842803908701</v>
      </c>
      <c r="MD18" s="6">
        <v>10.000000096364801</v>
      </c>
      <c r="ME18" s="6">
        <v>9.4736842348631001</v>
      </c>
      <c r="MF18" s="6">
        <v>10.263157910727401</v>
      </c>
      <c r="MG18" s="6">
        <v>10.0000000225223</v>
      </c>
      <c r="MH18" s="6">
        <v>9.47368426845442</v>
      </c>
      <c r="MI18" s="6">
        <v>10.000000038731301</v>
      </c>
      <c r="MJ18" s="6">
        <v>9.7368421464389598</v>
      </c>
      <c r="MK18" s="6">
        <v>9.4736842883436498</v>
      </c>
      <c r="ML18" s="6">
        <v>10.000000062095101</v>
      </c>
      <c r="MM18" s="6">
        <v>9.4736842398611305</v>
      </c>
      <c r="MN18" s="6">
        <v>10.0000000490642</v>
      </c>
      <c r="MO18" s="6">
        <v>9.4736842322453203</v>
      </c>
      <c r="MP18" s="6">
        <v>10.5263158482776</v>
      </c>
      <c r="MQ18" s="6">
        <v>10.5263158579502</v>
      </c>
      <c r="MR18" s="6">
        <v>13.4210527086446</v>
      </c>
      <c r="MS18" s="6">
        <v>10.789473747339599</v>
      </c>
      <c r="MT18" s="6">
        <v>10.000000029296</v>
      </c>
      <c r="MU18" s="6">
        <v>10.000000070508699</v>
      </c>
      <c r="MV18" s="6">
        <v>12.894736915901801</v>
      </c>
      <c r="MW18" s="6">
        <v>9.4736842577605103</v>
      </c>
      <c r="MX18" s="6">
        <v>10.526315874785899</v>
      </c>
      <c r="MY18" s="6">
        <v>9.4736842990208903</v>
      </c>
      <c r="MZ18" s="6">
        <v>10.2631579250504</v>
      </c>
      <c r="NA18" s="6">
        <v>9.4736842704690094</v>
      </c>
      <c r="NB18" s="6">
        <v>14.7368421258412</v>
      </c>
      <c r="NC18" s="6">
        <v>10.263157920024399</v>
      </c>
      <c r="ND18" s="6">
        <v>10.0000000816366</v>
      </c>
      <c r="NE18" s="6">
        <v>11.8421053263628</v>
      </c>
      <c r="NF18" s="6">
        <v>11.5789473856294</v>
      </c>
      <c r="NG18" s="6">
        <v>10.000000079885</v>
      </c>
      <c r="NH18" s="6">
        <v>9.4736842751937491</v>
      </c>
      <c r="NI18" s="6">
        <v>6.8421053074521998</v>
      </c>
      <c r="NJ18" s="6">
        <v>9.2105263762771603</v>
      </c>
      <c r="NK18" s="6">
        <v>10.0000000108823</v>
      </c>
      <c r="NL18" s="6">
        <v>10.0000000597185</v>
      </c>
      <c r="NM18" s="6">
        <v>8.1578947805939404</v>
      </c>
      <c r="NN18" s="6">
        <v>9.4736842648518191</v>
      </c>
      <c r="NO18" s="6">
        <v>10.2631579054509</v>
      </c>
      <c r="NP18" s="6">
        <v>12.105263207022</v>
      </c>
      <c r="NQ18" s="6">
        <v>9.4736842644592407</v>
      </c>
      <c r="NR18" s="6">
        <v>9.4736842130479495</v>
      </c>
      <c r="NS18" s="6">
        <v>9.4736842299167208</v>
      </c>
      <c r="NT18" s="6">
        <v>10.000000069255499</v>
      </c>
      <c r="NU18" s="6">
        <v>10.000000064724</v>
      </c>
      <c r="NV18" s="6">
        <v>12.631579009412601</v>
      </c>
      <c r="NW18" s="6">
        <v>10.000000089487999</v>
      </c>
      <c r="NX18" s="6">
        <v>11.3157895355164</v>
      </c>
      <c r="NY18" s="6">
        <v>10.263157923815101</v>
      </c>
      <c r="NZ18" s="6">
        <v>10.0000000395816</v>
      </c>
      <c r="OA18" s="6">
        <v>11.578947407411199</v>
      </c>
      <c r="OB18" s="6">
        <v>10.263157944018801</v>
      </c>
      <c r="OC18" s="6">
        <v>10.0000000794935</v>
      </c>
      <c r="OD18" s="6">
        <v>9.4736842812753697</v>
      </c>
      <c r="OE18" s="6">
        <v>10.0000000703156</v>
      </c>
      <c r="OF18" s="6">
        <v>12.105263204717501</v>
      </c>
      <c r="OG18" s="6">
        <v>9.7368421346247906</v>
      </c>
      <c r="OH18" s="6">
        <v>10.000000088439799</v>
      </c>
      <c r="OI18" s="6">
        <v>9.4736842602437399</v>
      </c>
      <c r="OJ18" s="6">
        <v>9.4736843053080406</v>
      </c>
      <c r="OK18" s="6">
        <v>9.4736842686651492</v>
      </c>
      <c r="OL18" s="6">
        <v>10.000000084733699</v>
      </c>
      <c r="OM18" s="6">
        <v>10.789473706135499</v>
      </c>
      <c r="ON18" s="6">
        <v>13.157894807612299</v>
      </c>
      <c r="OO18" s="6">
        <v>9.4736842532375203</v>
      </c>
      <c r="OP18" s="6">
        <v>10.5263158124206</v>
      </c>
      <c r="OQ18" s="6">
        <v>9.4736842397815</v>
      </c>
      <c r="OR18" s="6">
        <v>10.000000031367801</v>
      </c>
      <c r="OS18" s="6">
        <v>9.2105263359244205</v>
      </c>
      <c r="OT18" s="6">
        <v>11.842105305002301</v>
      </c>
      <c r="OU18" s="6">
        <v>14.4736842799208</v>
      </c>
      <c r="OV18" s="6">
        <v>10.000000026087401</v>
      </c>
      <c r="OW18" s="6">
        <v>10.0000000473078</v>
      </c>
      <c r="OX18" s="6">
        <v>10.2631579789056</v>
      </c>
      <c r="OY18" s="6">
        <v>10.789473701134201</v>
      </c>
      <c r="OZ18" s="6">
        <v>13.9473685162019</v>
      </c>
      <c r="PA18" s="6">
        <v>13.684210528859801</v>
      </c>
      <c r="PB18" s="6">
        <v>10.5263158634045</v>
      </c>
      <c r="PC18" s="6">
        <v>11.0526315848554</v>
      </c>
      <c r="PD18" s="6">
        <v>10.5263158103058</v>
      </c>
      <c r="PE18" s="6">
        <v>9.4736842336320102</v>
      </c>
      <c r="PF18" s="6">
        <v>12.1052631593613</v>
      </c>
      <c r="PG18" s="6">
        <v>12.105263221273001</v>
      </c>
      <c r="PH18" s="6">
        <v>10.789473692383901</v>
      </c>
      <c r="PI18" s="6">
        <v>11.315789492832099</v>
      </c>
      <c r="PJ18" s="6">
        <v>9.4736842195501101</v>
      </c>
      <c r="PK18" s="6">
        <v>9.4736842882788803</v>
      </c>
      <c r="PL18" s="6">
        <v>9.47368426847504</v>
      </c>
      <c r="PM18" s="6">
        <v>11.842105306408699</v>
      </c>
      <c r="PN18" s="6">
        <v>10.000000072256899</v>
      </c>
      <c r="PO18" s="6">
        <v>10.263157937128</v>
      </c>
      <c r="PP18" s="6">
        <v>9.73684214910182</v>
      </c>
      <c r="PQ18" s="6">
        <v>10.526315871503201</v>
      </c>
      <c r="PR18" s="6">
        <v>10.000000007920701</v>
      </c>
      <c r="PS18" s="6">
        <v>10.000000073857301</v>
      </c>
      <c r="PT18" s="6">
        <v>10.789473715290899</v>
      </c>
      <c r="PU18" s="6">
        <v>10.2788869229231</v>
      </c>
      <c r="PV18" s="6">
        <v>1.2771707115047399</v>
      </c>
    </row>
    <row r="19" spans="1:438" x14ac:dyDescent="0.25">
      <c r="A19" s="2">
        <v>16</v>
      </c>
      <c r="B19" s="6">
        <v>9.7368421876448199</v>
      </c>
      <c r="C19" s="6">
        <v>8.4210526750465995</v>
      </c>
      <c r="D19" s="6">
        <v>10.000000052277301</v>
      </c>
      <c r="E19" s="6">
        <v>7.1052631745550201</v>
      </c>
      <c r="F19" s="6">
        <v>8.4210527297111604</v>
      </c>
      <c r="G19" s="6">
        <v>7.8947368947555603</v>
      </c>
      <c r="H19" s="6">
        <v>7.8947369378849999</v>
      </c>
      <c r="I19" s="6">
        <v>9.2105263473951595</v>
      </c>
      <c r="J19" s="6">
        <v>9.2105263524468199</v>
      </c>
      <c r="K19" s="6">
        <v>7.8947368883104199</v>
      </c>
      <c r="L19" s="6">
        <v>8.6842105825941207</v>
      </c>
      <c r="M19" s="6">
        <v>7.89473684766077</v>
      </c>
      <c r="N19" s="6">
        <v>8.4210526703292494</v>
      </c>
      <c r="O19" s="6">
        <v>7.8947368702263701</v>
      </c>
      <c r="P19" s="6">
        <v>6.84210535809492</v>
      </c>
      <c r="Q19" s="6">
        <v>7.63157899924843</v>
      </c>
      <c r="R19" s="6">
        <v>6.8421052886159099</v>
      </c>
      <c r="S19" s="6">
        <v>7.89473692123783</v>
      </c>
      <c r="T19" s="6">
        <v>6.8421053180545099</v>
      </c>
      <c r="U19" s="6">
        <v>7.8947368957835504</v>
      </c>
      <c r="V19" s="6">
        <v>7.8947368430650098</v>
      </c>
      <c r="W19" s="6">
        <v>8.4210527280442502</v>
      </c>
      <c r="X19" s="6">
        <v>6.8421052712420298</v>
      </c>
      <c r="Y19" s="6">
        <v>11.842105332609499</v>
      </c>
      <c r="Z19" s="6">
        <v>7.8947368509959599</v>
      </c>
      <c r="AA19" s="6">
        <v>8.1578948091336496</v>
      </c>
      <c r="AB19" s="6">
        <v>9.73684214765394</v>
      </c>
      <c r="AC19" s="6">
        <v>8.1578947451879902</v>
      </c>
      <c r="AD19" s="6">
        <v>9.4736842445138496</v>
      </c>
      <c r="AE19" s="6">
        <v>7.6315789962178204</v>
      </c>
      <c r="AF19" s="6">
        <v>10.000000035166</v>
      </c>
      <c r="AG19" s="6">
        <v>10.7894737596431</v>
      </c>
      <c r="AH19" s="6">
        <v>8.4210527027422692</v>
      </c>
      <c r="AI19" s="6">
        <v>8.4210527263890693</v>
      </c>
      <c r="AJ19" s="6">
        <v>9.4736842966413199</v>
      </c>
      <c r="AK19" s="6">
        <v>7.8947368467399199</v>
      </c>
      <c r="AL19" s="6">
        <v>7.6315790047939904</v>
      </c>
      <c r="AM19" s="6">
        <v>6.8421052849999597</v>
      </c>
      <c r="AN19" s="6">
        <v>7.8947369230122701</v>
      </c>
      <c r="AO19" s="6">
        <v>6.8421053120417499</v>
      </c>
      <c r="AP19" s="6">
        <v>8.4210526785266904</v>
      </c>
      <c r="AQ19" s="6">
        <v>8.6842105892970292</v>
      </c>
      <c r="AR19" s="6">
        <v>6.8421052863696303</v>
      </c>
      <c r="AS19" s="6">
        <v>7.8947368931166997</v>
      </c>
      <c r="AT19" s="6">
        <v>7.8947368811627898</v>
      </c>
      <c r="AU19" s="6">
        <v>7.8947368678848298</v>
      </c>
      <c r="AV19" s="6">
        <v>8.9473684525632198</v>
      </c>
      <c r="AW19" s="6">
        <v>8.4210526859980792</v>
      </c>
      <c r="AX19" s="6">
        <v>10.263157908687701</v>
      </c>
      <c r="AY19" s="6">
        <v>7.3684210772358503</v>
      </c>
      <c r="AZ19" s="6">
        <v>9.4736843033289695</v>
      </c>
      <c r="BA19" s="6">
        <v>9.2105263586572903</v>
      </c>
      <c r="BB19" s="6">
        <v>9.2105263888261995</v>
      </c>
      <c r="BC19" s="6">
        <v>8.1578947847665706</v>
      </c>
      <c r="BD19" s="6">
        <v>7.8947368977350401</v>
      </c>
      <c r="BE19" s="6">
        <v>9.2105263263885302</v>
      </c>
      <c r="BF19" s="6">
        <v>7.6315790301534197</v>
      </c>
      <c r="BG19" s="6">
        <v>8.6842106007607995</v>
      </c>
      <c r="BH19" s="6">
        <v>7.8947368599208803</v>
      </c>
      <c r="BI19" s="6">
        <v>11.0526316517129</v>
      </c>
      <c r="BJ19" s="6">
        <v>9.4736842660245006</v>
      </c>
      <c r="BK19" s="6">
        <v>7.3684211435606697</v>
      </c>
      <c r="BL19" s="6">
        <v>8.9473684332263606</v>
      </c>
      <c r="BM19" s="6">
        <v>11.315789538087101</v>
      </c>
      <c r="BN19" s="6">
        <v>7.8947368636972204</v>
      </c>
      <c r="BO19" s="6">
        <v>13.9473684726802</v>
      </c>
      <c r="BP19" s="6">
        <v>8.1578948052261904</v>
      </c>
      <c r="BQ19" s="6">
        <v>6.84210526571146</v>
      </c>
      <c r="BR19" s="6">
        <v>10.5263158484483</v>
      </c>
      <c r="BS19" s="6">
        <v>7.89473687159097</v>
      </c>
      <c r="BT19" s="6">
        <v>8.6842106024771297</v>
      </c>
      <c r="BU19" s="6">
        <v>7.8947369229418101</v>
      </c>
      <c r="BV19" s="6">
        <v>7.8947368462583603</v>
      </c>
      <c r="BW19" s="6">
        <v>9.4736842606120799</v>
      </c>
      <c r="BX19" s="6">
        <v>7.8947368548457897</v>
      </c>
      <c r="BY19" s="6">
        <v>8.1578947676290703</v>
      </c>
      <c r="BZ19" s="6">
        <v>10.000000079631301</v>
      </c>
      <c r="CA19" s="6">
        <v>8.4210527031945208</v>
      </c>
      <c r="CB19" s="6">
        <v>8.6842105416791497</v>
      </c>
      <c r="CC19" s="6">
        <v>9.2105263518717901</v>
      </c>
      <c r="CD19" s="6">
        <v>6.8421053596848003</v>
      </c>
      <c r="CE19" s="6">
        <v>11.3157895540625</v>
      </c>
      <c r="CF19" s="6">
        <v>7.6315790205157796</v>
      </c>
      <c r="CG19" s="6">
        <v>10.263157971305199</v>
      </c>
      <c r="CH19" s="6">
        <v>7.6315790415989797</v>
      </c>
      <c r="CI19" s="6">
        <v>7.89473691225494</v>
      </c>
      <c r="CJ19" s="6">
        <v>10.789473719205199</v>
      </c>
      <c r="CK19" s="6">
        <v>8.4210526695750403</v>
      </c>
      <c r="CL19" s="6">
        <v>8.1578948316204798</v>
      </c>
      <c r="CM19" s="6">
        <v>6.8421053066968698</v>
      </c>
      <c r="CN19" s="6">
        <v>9.7368421493158905</v>
      </c>
      <c r="CO19" s="6">
        <v>7.8947368827596804</v>
      </c>
      <c r="CP19" s="6">
        <v>8.9473684494833403</v>
      </c>
      <c r="CQ19" s="6">
        <v>8.9473684698367801</v>
      </c>
      <c r="CR19" s="6">
        <v>7.8947368913704201</v>
      </c>
      <c r="CS19" s="6">
        <v>7.8947369057461403</v>
      </c>
      <c r="CT19" s="6">
        <v>6.8421053082648697</v>
      </c>
      <c r="CU19" s="6">
        <v>8.1578947747359294</v>
      </c>
      <c r="CV19" s="6">
        <v>7.1052632530172</v>
      </c>
      <c r="CW19" s="6">
        <v>7.8947369236576002</v>
      </c>
      <c r="CX19" s="6">
        <v>7.3684210584691803</v>
      </c>
      <c r="CY19" s="6">
        <v>9.4736842570806505</v>
      </c>
      <c r="CZ19" s="6">
        <v>6.8421053054052301</v>
      </c>
      <c r="DA19" s="6">
        <v>7.89473689924223</v>
      </c>
      <c r="DB19" s="6">
        <v>7.8947369365186697</v>
      </c>
      <c r="DC19" s="6">
        <v>8.1578947376601505</v>
      </c>
      <c r="DD19" s="6">
        <v>7.8947369012052002</v>
      </c>
      <c r="DE19" s="6">
        <v>7.8947368849812003</v>
      </c>
      <c r="DF19" s="6">
        <v>8.9473684251783503</v>
      </c>
      <c r="DG19" s="6">
        <v>7.8947368791498604</v>
      </c>
      <c r="DH19" s="6">
        <v>8.9473684678543801</v>
      </c>
      <c r="DI19" s="6">
        <v>9.4736842412925899</v>
      </c>
      <c r="DJ19" s="6">
        <v>7.8947368984049797</v>
      </c>
      <c r="DK19" s="6">
        <v>8.1578947687511292</v>
      </c>
      <c r="DL19" s="6">
        <v>7.8947369127283897</v>
      </c>
      <c r="DM19" s="6">
        <v>7.8947368478193898</v>
      </c>
      <c r="DN19" s="6">
        <v>7.8947369109674099</v>
      </c>
      <c r="DO19" s="6">
        <v>7.8947368804626601</v>
      </c>
      <c r="DP19" s="6">
        <v>9.2105263931955204</v>
      </c>
      <c r="DQ19" s="6">
        <v>8.1578947504408408</v>
      </c>
      <c r="DR19" s="6">
        <v>9.4736842984633505</v>
      </c>
      <c r="DS19" s="6">
        <v>9.7368421611253808</v>
      </c>
      <c r="DT19" s="6">
        <v>7.3684210882458601</v>
      </c>
      <c r="DU19" s="6">
        <v>10.0000000140379</v>
      </c>
      <c r="DV19" s="6">
        <v>9.4736842148426597</v>
      </c>
      <c r="DW19" s="6">
        <v>7.8947368604733601</v>
      </c>
      <c r="DX19" s="6">
        <v>9.2105263675578506</v>
      </c>
      <c r="DY19" s="6">
        <v>7.8947369074377001</v>
      </c>
      <c r="DZ19" s="6">
        <v>9.7368421417851092</v>
      </c>
      <c r="EA19" s="6">
        <v>7.6315789672546801</v>
      </c>
      <c r="EB19" s="6">
        <v>8.1578947436005702</v>
      </c>
      <c r="EC19" s="6">
        <v>8.4210526330264202</v>
      </c>
      <c r="ED19" s="6">
        <v>11.578947466702701</v>
      </c>
      <c r="EE19" s="6">
        <v>10.000000033103101</v>
      </c>
      <c r="EF19" s="6">
        <v>6.84210530287345</v>
      </c>
      <c r="EG19" s="6">
        <v>8.1578947912672</v>
      </c>
      <c r="EH19" s="6">
        <v>7.8947369150340601</v>
      </c>
      <c r="EI19" s="6">
        <v>8.9473684933666302</v>
      </c>
      <c r="EJ19" s="6">
        <v>8.9473684214194904</v>
      </c>
      <c r="EK19" s="6">
        <v>11.3157894987134</v>
      </c>
      <c r="EL19" s="6">
        <v>7.8947368671265901</v>
      </c>
      <c r="EM19" s="6">
        <v>7.8947368925896901</v>
      </c>
      <c r="EN19" s="6">
        <v>7.8947368439121597</v>
      </c>
      <c r="EO19" s="6">
        <v>10.2631579916986</v>
      </c>
      <c r="EP19" s="6">
        <v>7.6315790033018098</v>
      </c>
      <c r="EQ19" s="6">
        <v>7.1052632214083502</v>
      </c>
      <c r="ER19" s="6">
        <v>7.8947368994883602</v>
      </c>
      <c r="ES19" s="6">
        <v>7.6315790391182503</v>
      </c>
      <c r="ET19" s="6">
        <v>8.4210526820537908</v>
      </c>
      <c r="EU19" s="6">
        <v>8.1578947612121997</v>
      </c>
      <c r="EV19" s="6">
        <v>7.8947369272680801</v>
      </c>
      <c r="EW19" s="6">
        <v>7.6315790335498201</v>
      </c>
      <c r="EX19" s="6">
        <v>7.6315790274884598</v>
      </c>
      <c r="EY19" s="6">
        <v>10.0000000280391</v>
      </c>
      <c r="EZ19" s="6">
        <v>8.9473685065534205</v>
      </c>
      <c r="FA19" s="6">
        <v>6.8421052969610798</v>
      </c>
      <c r="FB19" s="6">
        <v>6.8421053313789804</v>
      </c>
      <c r="FC19" s="6">
        <v>7.3684210882094598</v>
      </c>
      <c r="FD19" s="6">
        <v>7.1052632362520196</v>
      </c>
      <c r="FE19" s="6">
        <v>8.9473684627267094</v>
      </c>
      <c r="FF19" s="6">
        <v>9.73684216768787</v>
      </c>
      <c r="FG19" s="6">
        <v>6.84210533136892</v>
      </c>
      <c r="FH19" s="6">
        <v>8.1578948262085405</v>
      </c>
      <c r="FI19" s="6">
        <v>7.8947369041032198</v>
      </c>
      <c r="FJ19" s="6">
        <v>10.526315814904599</v>
      </c>
      <c r="FK19" s="6">
        <v>6.8421052654397503</v>
      </c>
      <c r="FL19" s="6">
        <v>7.8947368692029896</v>
      </c>
      <c r="FM19" s="6">
        <v>7.89473694173443</v>
      </c>
      <c r="FN19" s="6">
        <v>7.1052632235993096</v>
      </c>
      <c r="FO19" s="6">
        <v>7.1052632016413204</v>
      </c>
      <c r="FP19" s="6">
        <v>9.2105263824732297</v>
      </c>
      <c r="FQ19" s="6">
        <v>8.1578947382745408</v>
      </c>
      <c r="FR19" s="6">
        <v>7.8947369198095201</v>
      </c>
      <c r="FS19" s="6">
        <v>8.6842105907193403</v>
      </c>
      <c r="FT19" s="6">
        <v>8.68421061047402</v>
      </c>
      <c r="FU19" s="6">
        <v>10.0000000134703</v>
      </c>
      <c r="FV19" s="6">
        <v>8.6842105397780607</v>
      </c>
      <c r="FW19" s="6">
        <v>8.1578947562485293</v>
      </c>
      <c r="FX19" s="6">
        <v>6.8421053558508396</v>
      </c>
      <c r="FY19" s="6">
        <v>6.8421052887398197</v>
      </c>
      <c r="FZ19" s="6">
        <v>9.2105263991138404</v>
      </c>
      <c r="GA19" s="6">
        <v>8.1578947886160105</v>
      </c>
      <c r="GB19" s="6">
        <v>8.4210526882765393</v>
      </c>
      <c r="GC19" s="6">
        <v>9.2105263944767302</v>
      </c>
      <c r="GD19" s="6">
        <v>9.2105263410536296</v>
      </c>
      <c r="GE19" s="6">
        <v>8.1578947531771</v>
      </c>
      <c r="GF19" s="6">
        <v>8.9473685188776102</v>
      </c>
      <c r="GG19" s="6">
        <v>7.89473691661044</v>
      </c>
      <c r="GH19" s="6">
        <v>7.8947369363828601</v>
      </c>
      <c r="GI19" s="6">
        <v>6.84210526511393</v>
      </c>
      <c r="GJ19" s="6">
        <v>8.9473684336572905</v>
      </c>
      <c r="GK19" s="6">
        <v>7.89473686812949</v>
      </c>
      <c r="GL19" s="6">
        <v>8.1578947449639294</v>
      </c>
      <c r="GM19" s="6">
        <v>7.8947369249446897</v>
      </c>
      <c r="GN19" s="6">
        <v>7.8947368664235</v>
      </c>
      <c r="GO19" s="6">
        <v>7.8947369255907001</v>
      </c>
      <c r="GP19" s="6">
        <v>10.7894737811959</v>
      </c>
      <c r="GQ19" s="6">
        <v>8.94736844755022</v>
      </c>
      <c r="GR19" s="6">
        <v>9.4736842775780801</v>
      </c>
      <c r="GS19" s="6">
        <v>10.0000000724641</v>
      </c>
      <c r="GT19" s="6">
        <v>7.8947369264637199</v>
      </c>
      <c r="GU19" s="6">
        <v>8.6842105356810002</v>
      </c>
      <c r="GV19" s="6">
        <v>8.9473684880057807</v>
      </c>
      <c r="GW19" s="6">
        <v>12.631579009217599</v>
      </c>
      <c r="GX19" s="6">
        <v>9.7368421237003204</v>
      </c>
      <c r="GY19" s="6">
        <v>8.1578947416384295</v>
      </c>
      <c r="GZ19" s="6">
        <v>10.000000061282</v>
      </c>
      <c r="HA19" s="6">
        <v>9.4736842338112108</v>
      </c>
      <c r="HB19" s="6">
        <v>7.8947369229701696</v>
      </c>
      <c r="HC19" s="6">
        <v>7.8947369213085397</v>
      </c>
      <c r="HD19" s="6">
        <v>10.52631587346</v>
      </c>
      <c r="HE19" s="6">
        <v>7.8947369031177201</v>
      </c>
      <c r="HF19" s="6">
        <v>8.4210526677242008</v>
      </c>
      <c r="HG19" s="6">
        <v>10.0000000964089</v>
      </c>
      <c r="HH19" s="6">
        <v>6.8421053316358398</v>
      </c>
      <c r="HI19" s="6">
        <v>8.4210527077234492</v>
      </c>
      <c r="HJ19" s="6">
        <v>7.89473686365581</v>
      </c>
      <c r="HK19" s="6">
        <v>8.4210526877175997</v>
      </c>
      <c r="HL19" s="6">
        <v>12.1052631843336</v>
      </c>
      <c r="HM19" s="6">
        <v>6.8421052993420002</v>
      </c>
      <c r="HN19" s="6">
        <v>7.8947369358257502</v>
      </c>
      <c r="HO19" s="6">
        <v>9.4736842196734106</v>
      </c>
      <c r="HP19" s="6">
        <v>8.6842105358669599</v>
      </c>
      <c r="HQ19" s="6">
        <v>8.6842106101529506</v>
      </c>
      <c r="HR19" s="6">
        <v>7.8947369338173097</v>
      </c>
      <c r="HS19" s="6">
        <v>6.8421053160198699</v>
      </c>
      <c r="HT19" s="6">
        <v>10.2631579449278</v>
      </c>
      <c r="HU19" s="6">
        <v>6.8421053619599101</v>
      </c>
      <c r="HV19" s="6">
        <v>6.8421052677540803</v>
      </c>
      <c r="HW19" s="6">
        <v>11.5789473898444</v>
      </c>
      <c r="HX19" s="6">
        <v>8.1578948106771794</v>
      </c>
      <c r="HY19" s="6">
        <v>10.000000038353001</v>
      </c>
      <c r="HZ19" s="6">
        <v>8.1578947674003501</v>
      </c>
      <c r="IA19" s="6">
        <v>8.9473684874125397</v>
      </c>
      <c r="IB19" s="6">
        <v>8.9473684533933007</v>
      </c>
      <c r="IC19" s="6">
        <v>7.8947369053441303</v>
      </c>
      <c r="ID19" s="6">
        <v>8.1578947730866798</v>
      </c>
      <c r="IE19" s="6">
        <v>9.7368421348230605</v>
      </c>
      <c r="IF19" s="6">
        <v>7.3684211096251504</v>
      </c>
      <c r="IG19" s="6">
        <v>8.4210526890812893</v>
      </c>
      <c r="IH19" s="6">
        <v>7.8947369203634503</v>
      </c>
      <c r="II19" s="6">
        <v>7.3684210582466498</v>
      </c>
      <c r="IJ19" s="6">
        <v>8.1578948034612306</v>
      </c>
      <c r="IK19" s="6">
        <v>7.89473691467997</v>
      </c>
      <c r="IL19" s="6">
        <v>8.4210526520601103</v>
      </c>
      <c r="IM19" s="6">
        <v>8.1578947543972404</v>
      </c>
      <c r="IN19" s="6">
        <v>8.9473684542768606</v>
      </c>
      <c r="IO19" s="6">
        <v>7.8947368545313896</v>
      </c>
      <c r="IP19" s="6">
        <v>7.8947368698815401</v>
      </c>
      <c r="IQ19" s="6">
        <v>8.1578948021880198</v>
      </c>
      <c r="IR19" s="6">
        <v>8.9473684658479407</v>
      </c>
      <c r="IS19" s="6">
        <v>8.4210526744580498</v>
      </c>
      <c r="IT19" s="6">
        <v>9.7368421494032003</v>
      </c>
      <c r="IU19" s="6">
        <v>8.6842105833819794</v>
      </c>
      <c r="IV19" s="6">
        <v>7.1052632058427303</v>
      </c>
      <c r="IW19" s="6">
        <v>7.8947368915546203</v>
      </c>
      <c r="IX19" s="6">
        <v>9.73684211715684</v>
      </c>
      <c r="IY19" s="6">
        <v>7.8947369044425901</v>
      </c>
      <c r="IZ19" s="6">
        <v>7.1052632396977904</v>
      </c>
      <c r="JA19" s="6">
        <v>7.8947368841797498</v>
      </c>
      <c r="JB19" s="6">
        <v>8.1578948154420594</v>
      </c>
      <c r="JC19" s="6">
        <v>10.2631579221867</v>
      </c>
      <c r="JD19" s="6">
        <v>11.5789473710926</v>
      </c>
      <c r="JE19" s="6">
        <v>10.2631578999474</v>
      </c>
      <c r="JF19" s="6">
        <v>8.6842105445164695</v>
      </c>
      <c r="JG19" s="6">
        <v>10.000000016673599</v>
      </c>
      <c r="JH19" s="6">
        <v>6.8421053356763402</v>
      </c>
      <c r="JI19" s="6">
        <v>8.4210526461153101</v>
      </c>
      <c r="JJ19" s="6">
        <v>7.8947368435823702</v>
      </c>
      <c r="JK19" s="6">
        <v>10.526315849662399</v>
      </c>
      <c r="JL19" s="6">
        <v>8.4210526575335702</v>
      </c>
      <c r="JM19" s="6">
        <v>9.4736842372144707</v>
      </c>
      <c r="JN19" s="6">
        <v>6.8421052841639698</v>
      </c>
      <c r="JO19" s="6">
        <v>8.4210526869242699</v>
      </c>
      <c r="JP19" s="6">
        <v>8.1578948366558794</v>
      </c>
      <c r="JQ19" s="6">
        <v>8.4210527158405792</v>
      </c>
      <c r="JR19" s="6">
        <v>7.8947368871645098</v>
      </c>
      <c r="JS19" s="6">
        <v>6.8421053212586003</v>
      </c>
      <c r="JT19" s="6">
        <v>8.94736847671739</v>
      </c>
      <c r="JU19" s="6">
        <v>7.1052631787949796</v>
      </c>
      <c r="JV19" s="6">
        <v>8.9473684361408008</v>
      </c>
      <c r="JW19" s="6">
        <v>8.9473684932047792</v>
      </c>
      <c r="JX19" s="6">
        <v>8.1578948267532496</v>
      </c>
      <c r="JY19" s="6">
        <v>8.1578948084546408</v>
      </c>
      <c r="JZ19" s="6">
        <v>10.0000000255798</v>
      </c>
      <c r="KA19" s="6">
        <v>9.7368421632312607</v>
      </c>
      <c r="KB19" s="6">
        <v>9.7368421507905705</v>
      </c>
      <c r="KC19" s="6">
        <v>7.8947368550167898</v>
      </c>
      <c r="KD19" s="6">
        <v>9.2105263391531693</v>
      </c>
      <c r="KE19" s="6">
        <v>7.8947369260176004</v>
      </c>
      <c r="KF19" s="6">
        <v>7.8947368806376303</v>
      </c>
      <c r="KG19" s="6">
        <v>8.15789476575919</v>
      </c>
      <c r="KH19" s="6">
        <v>7.3684210828021603</v>
      </c>
      <c r="KI19" s="6">
        <v>7.8947368683604404</v>
      </c>
      <c r="KJ19" s="6">
        <v>6.8421053266999996</v>
      </c>
      <c r="KK19" s="6">
        <v>7.8947369033201298</v>
      </c>
      <c r="KL19" s="6">
        <v>8.1578947905021604</v>
      </c>
      <c r="KM19" s="6">
        <v>9.2105263440597795</v>
      </c>
      <c r="KN19" s="6">
        <v>8.4210526773718009</v>
      </c>
      <c r="KO19" s="6">
        <v>6.8421053583431899</v>
      </c>
      <c r="KP19" s="6">
        <v>9.2105263843984293</v>
      </c>
      <c r="KQ19" s="6">
        <v>8.4210527012205905</v>
      </c>
      <c r="KR19" s="6">
        <v>7.8947368641492597</v>
      </c>
      <c r="KS19" s="6">
        <v>11.0526315953738</v>
      </c>
      <c r="KT19" s="6">
        <v>7.8947368921108803</v>
      </c>
      <c r="KU19" s="6">
        <v>7.6315790452619003</v>
      </c>
      <c r="KV19" s="6">
        <v>7.8947368862987499</v>
      </c>
      <c r="KW19" s="6">
        <v>9.2105264054304907</v>
      </c>
      <c r="KX19" s="6">
        <v>7.1052631733213998</v>
      </c>
      <c r="KY19" s="6">
        <v>7.89473686965637</v>
      </c>
      <c r="KZ19" s="6">
        <v>8.4210526888037496</v>
      </c>
      <c r="LA19" s="6">
        <v>6.8421053529168203</v>
      </c>
      <c r="LB19" s="6">
        <v>8.1578947620875706</v>
      </c>
      <c r="LC19" s="6">
        <v>9.4736842495888496</v>
      </c>
      <c r="LD19" s="6">
        <v>7.8947369065066901</v>
      </c>
      <c r="LE19" s="6">
        <v>8.1578947948061007</v>
      </c>
      <c r="LF19" s="6">
        <v>10.789473758966601</v>
      </c>
      <c r="LG19" s="6">
        <v>11.315789525353701</v>
      </c>
      <c r="LH19" s="6">
        <v>8.4210526714514593</v>
      </c>
      <c r="LI19" s="6">
        <v>6.8421053178045401</v>
      </c>
      <c r="LJ19" s="6">
        <v>9.2105264058312208</v>
      </c>
      <c r="LK19" s="6">
        <v>6.8421053476852496</v>
      </c>
      <c r="LL19" s="6">
        <v>7.8947369135339196</v>
      </c>
      <c r="LM19" s="6">
        <v>6.8421053370415397</v>
      </c>
      <c r="LN19" s="6">
        <v>7.3684211088906402</v>
      </c>
      <c r="LO19" s="6">
        <v>7.8947368469550403</v>
      </c>
      <c r="LP19" s="6">
        <v>9.4736842464615894</v>
      </c>
      <c r="LQ19" s="6">
        <v>8.4210526707563105</v>
      </c>
      <c r="LR19" s="6">
        <v>8.6842105865558903</v>
      </c>
      <c r="LS19" s="6">
        <v>8.1578948213368392</v>
      </c>
      <c r="LT19" s="6">
        <v>10.526315829886199</v>
      </c>
      <c r="LU19" s="6">
        <v>8.1578948001927998</v>
      </c>
      <c r="LV19" s="6">
        <v>7.8947368423880997</v>
      </c>
      <c r="LW19" s="6">
        <v>8.1578947569903306</v>
      </c>
      <c r="LX19" s="6">
        <v>11.052631584541</v>
      </c>
      <c r="LY19" s="6">
        <v>7.8947368850016799</v>
      </c>
      <c r="LZ19" s="6">
        <v>8.1578947902343995</v>
      </c>
      <c r="MA19" s="6">
        <v>8.4210526724452102</v>
      </c>
      <c r="MB19" s="6">
        <v>11.578947394836099</v>
      </c>
      <c r="MC19" s="6">
        <v>8.6842105826350195</v>
      </c>
      <c r="MD19" s="6">
        <v>6.8421053500570501</v>
      </c>
      <c r="ME19" s="6">
        <v>8.1578948097836594</v>
      </c>
      <c r="MF19" s="6">
        <v>8.4210527041933005</v>
      </c>
      <c r="MG19" s="6">
        <v>8.6842105755269792</v>
      </c>
      <c r="MH19" s="6">
        <v>7.8947368622995597</v>
      </c>
      <c r="MI19" s="6">
        <v>6.8421053498602697</v>
      </c>
      <c r="MJ19" s="6">
        <v>9.2105263234650803</v>
      </c>
      <c r="MK19" s="6">
        <v>10.000000088437901</v>
      </c>
      <c r="ML19" s="6">
        <v>8.15789482658632</v>
      </c>
      <c r="MM19" s="6">
        <v>8.4210527199264398</v>
      </c>
      <c r="MN19" s="6">
        <v>8.6842105273519401</v>
      </c>
      <c r="MO19" s="6">
        <v>8.6842106094848504</v>
      </c>
      <c r="MP19" s="6">
        <v>8.42105267764145</v>
      </c>
      <c r="MQ19" s="6">
        <v>7.63157900161415</v>
      </c>
      <c r="MR19" s="6">
        <v>10.000000028354901</v>
      </c>
      <c r="MS19" s="6">
        <v>8.9473684302101599</v>
      </c>
      <c r="MT19" s="6">
        <v>10.000000080154701</v>
      </c>
      <c r="MU19" s="6">
        <v>8.6842106043131704</v>
      </c>
      <c r="MV19" s="6">
        <v>9.4736843015942291</v>
      </c>
      <c r="MW19" s="6">
        <v>8.1578947894863703</v>
      </c>
      <c r="MX19" s="6">
        <v>9.73684212820379</v>
      </c>
      <c r="MY19" s="6">
        <v>9.7368421452126199</v>
      </c>
      <c r="MZ19" s="6">
        <v>6.8421052759757899</v>
      </c>
      <c r="NA19" s="6">
        <v>10.263157961545099</v>
      </c>
      <c r="NB19" s="6">
        <v>6.8421053521362403</v>
      </c>
      <c r="NC19" s="6">
        <v>10.0000000734737</v>
      </c>
      <c r="ND19" s="6">
        <v>7.1052631838810196</v>
      </c>
      <c r="NE19" s="6">
        <v>8.9473684225104595</v>
      </c>
      <c r="NF19" s="6">
        <v>7.8947369325729602</v>
      </c>
      <c r="NG19" s="6">
        <v>7.6315789697199996</v>
      </c>
      <c r="NH19" s="6">
        <v>8.1578948045955002</v>
      </c>
      <c r="NI19" s="6">
        <v>8.6842105368693492</v>
      </c>
      <c r="NJ19" s="6">
        <v>8.6842105385829207</v>
      </c>
      <c r="NK19" s="6">
        <v>8.9473684289334603</v>
      </c>
      <c r="NL19" s="6">
        <v>7.10526325498095</v>
      </c>
      <c r="NM19" s="6">
        <v>9.4736842234906593</v>
      </c>
      <c r="NN19" s="6">
        <v>11.578947455304499</v>
      </c>
      <c r="NO19" s="6">
        <v>11.842105346308101</v>
      </c>
      <c r="NP19" s="6">
        <v>8.4210527067486396</v>
      </c>
      <c r="NQ19" s="6">
        <v>9.2105263287173607</v>
      </c>
      <c r="NR19" s="6">
        <v>8.1578947553690409</v>
      </c>
      <c r="NS19" s="6">
        <v>7.8947369195000601</v>
      </c>
      <c r="NT19" s="6">
        <v>6.8421052862807299</v>
      </c>
      <c r="NU19" s="6">
        <v>7.8947368632178803</v>
      </c>
      <c r="NV19" s="6">
        <v>9.4736842517947206</v>
      </c>
      <c r="NW19" s="6">
        <v>6.8421053263351199</v>
      </c>
      <c r="NX19" s="6">
        <v>8.4210527267232997</v>
      </c>
      <c r="NY19" s="6">
        <v>9.7368421998057109</v>
      </c>
      <c r="NZ19" s="6">
        <v>7.89473686335187</v>
      </c>
      <c r="OA19" s="6">
        <v>10.5263157970859</v>
      </c>
      <c r="OB19" s="6">
        <v>6.5789473718878204</v>
      </c>
      <c r="OC19" s="6">
        <v>8.1578948279972696</v>
      </c>
      <c r="OD19" s="6">
        <v>9.4736842106386607</v>
      </c>
      <c r="OE19" s="6">
        <v>7.6315790192318804</v>
      </c>
      <c r="OF19" s="6">
        <v>6.8421053459597099</v>
      </c>
      <c r="OG19" s="6">
        <v>8.1578947792620298</v>
      </c>
      <c r="OH19" s="6">
        <v>7.8947369126206901</v>
      </c>
      <c r="OI19" s="6">
        <v>7.8947368877352204</v>
      </c>
      <c r="OJ19" s="6">
        <v>10.5263158129146</v>
      </c>
      <c r="OK19" s="6">
        <v>8.4210526768426703</v>
      </c>
      <c r="OL19" s="6">
        <v>7.8947369125907896</v>
      </c>
      <c r="OM19" s="6">
        <v>7.1052631713995504</v>
      </c>
      <c r="ON19" s="6">
        <v>8.1578947469438603</v>
      </c>
      <c r="OO19" s="6">
        <v>6.8421053155744502</v>
      </c>
      <c r="OP19" s="6">
        <v>7.1052631827563397</v>
      </c>
      <c r="OQ19" s="6">
        <v>8.6842106039878892</v>
      </c>
      <c r="OR19" s="6">
        <v>6.8421053497419804</v>
      </c>
      <c r="OS19" s="6">
        <v>8.9473685038689705</v>
      </c>
      <c r="OT19" s="6">
        <v>8.4210527012946503</v>
      </c>
      <c r="OU19" s="6">
        <v>7.8947369254986803</v>
      </c>
      <c r="OV19" s="6">
        <v>7.89473692657175</v>
      </c>
      <c r="OW19" s="6">
        <v>7.6315790405360797</v>
      </c>
      <c r="OX19" s="6">
        <v>11.052631625895</v>
      </c>
      <c r="OY19" s="6">
        <v>8.1578947804652095</v>
      </c>
      <c r="OZ19" s="6">
        <v>9.7368421456702503</v>
      </c>
      <c r="PA19" s="6">
        <v>7.1052632568610203</v>
      </c>
      <c r="PB19" s="6">
        <v>7.8947369191908097</v>
      </c>
      <c r="PC19" s="6">
        <v>8.9473684330889096</v>
      </c>
      <c r="PD19" s="6">
        <v>7.8947369011499902</v>
      </c>
      <c r="PE19" s="6">
        <v>7.8947369003296703</v>
      </c>
      <c r="PF19" s="6">
        <v>7.8947368831618503</v>
      </c>
      <c r="PG19" s="6">
        <v>10.526315827571199</v>
      </c>
      <c r="PH19" s="6">
        <v>8.4210526540450097</v>
      </c>
      <c r="PI19" s="6">
        <v>8.1578948071133901</v>
      </c>
      <c r="PJ19" s="6">
        <v>7.63157900878101</v>
      </c>
      <c r="PK19" s="6">
        <v>7.8947368703023102</v>
      </c>
      <c r="PL19" s="6">
        <v>8.1578947835585893</v>
      </c>
      <c r="PM19" s="6">
        <v>9.2105263776718704</v>
      </c>
      <c r="PN19" s="6">
        <v>6.8421053366012998</v>
      </c>
      <c r="PO19" s="6">
        <v>6.84210530962969</v>
      </c>
      <c r="PP19" s="6">
        <v>7.1052632020738198</v>
      </c>
      <c r="PQ19" s="6">
        <v>8.15789483087236</v>
      </c>
      <c r="PR19" s="6">
        <v>9.2105263241019308</v>
      </c>
      <c r="PS19" s="6">
        <v>11.842105274240801</v>
      </c>
      <c r="PT19" s="6">
        <v>11.3157895277599</v>
      </c>
      <c r="PU19" s="6">
        <v>8.4785239455683197</v>
      </c>
      <c r="PV19" s="6">
        <v>1.1802797328157699</v>
      </c>
    </row>
    <row r="20" spans="1:438" x14ac:dyDescent="0.25">
      <c r="A20" s="2">
        <v>17</v>
      </c>
      <c r="B20" s="6">
        <v>13.157894749452</v>
      </c>
      <c r="C20" s="6">
        <v>9.2105263216933508</v>
      </c>
      <c r="D20" s="6">
        <v>10.526315816809101</v>
      </c>
      <c r="E20" s="6">
        <v>11.3157894838936</v>
      </c>
      <c r="F20" s="6">
        <v>11.0526316517143</v>
      </c>
      <c r="G20" s="6">
        <v>10.5263158185985</v>
      </c>
      <c r="H20" s="6">
        <v>10.526315875975101</v>
      </c>
      <c r="I20" s="6">
        <v>10.2631579074041</v>
      </c>
      <c r="J20" s="6">
        <v>7.8947368591082698</v>
      </c>
      <c r="K20" s="6">
        <v>11.5789474626354</v>
      </c>
      <c r="L20" s="6">
        <v>10.0000000686947</v>
      </c>
      <c r="M20" s="6">
        <v>10.2631579211388</v>
      </c>
      <c r="N20" s="6">
        <v>10.526315887049201</v>
      </c>
      <c r="O20" s="6">
        <v>11.052631675312201</v>
      </c>
      <c r="P20" s="6">
        <v>12.368421117385299</v>
      </c>
      <c r="Q20" s="6">
        <v>11.8421053108677</v>
      </c>
      <c r="R20" s="6">
        <v>11.0526315917645</v>
      </c>
      <c r="S20" s="6">
        <v>10.526315823389901</v>
      </c>
      <c r="T20" s="6">
        <v>10.526315846567901</v>
      </c>
      <c r="U20" s="6">
        <v>10.526315824883699</v>
      </c>
      <c r="V20" s="6">
        <v>9.7368421405166998</v>
      </c>
      <c r="W20" s="6">
        <v>10.0000000958002</v>
      </c>
      <c r="X20" s="6">
        <v>8.4210526735884095</v>
      </c>
      <c r="Y20" s="6">
        <v>9.7368421249683692</v>
      </c>
      <c r="Z20" s="6">
        <v>10.0000000579188</v>
      </c>
      <c r="AA20" s="6">
        <v>10.0000000583171</v>
      </c>
      <c r="AB20" s="6">
        <v>10.000000079735999</v>
      </c>
      <c r="AC20" s="6">
        <v>6.8421052960116002</v>
      </c>
      <c r="AD20" s="6">
        <v>11.578947371969701</v>
      </c>
      <c r="AE20" s="6">
        <v>8.9473684578783406</v>
      </c>
      <c r="AF20" s="6">
        <v>9.2105263816039695</v>
      </c>
      <c r="AG20" s="6">
        <v>8.6842105267317606</v>
      </c>
      <c r="AH20" s="6">
        <v>6.5789474003665198</v>
      </c>
      <c r="AI20" s="6">
        <v>8.9473684621296705</v>
      </c>
      <c r="AJ20" s="6">
        <v>11.3157895415761</v>
      </c>
      <c r="AK20" s="6">
        <v>10.2631579410422</v>
      </c>
      <c r="AL20" s="6">
        <v>10.789473698056099</v>
      </c>
      <c r="AM20" s="6">
        <v>11.0526316497607</v>
      </c>
      <c r="AN20" s="6">
        <v>10.5263158379411</v>
      </c>
      <c r="AO20" s="6">
        <v>10.789473755106799</v>
      </c>
      <c r="AP20" s="6">
        <v>11.0526316152625</v>
      </c>
      <c r="AQ20" s="6">
        <v>10.7894737297619</v>
      </c>
      <c r="AR20" s="6">
        <v>10.526315879458799</v>
      </c>
      <c r="AS20" s="6">
        <v>8.1578947414590299</v>
      </c>
      <c r="AT20" s="6">
        <v>10.7894737509967</v>
      </c>
      <c r="AU20" s="6">
        <v>10.526315849340801</v>
      </c>
      <c r="AV20" s="6">
        <v>13.421052653969101</v>
      </c>
      <c r="AW20" s="6">
        <v>11.8421053420411</v>
      </c>
      <c r="AX20" s="6">
        <v>13.1578947635498</v>
      </c>
      <c r="AY20" s="6">
        <v>8.6842105448821307</v>
      </c>
      <c r="AZ20" s="6">
        <v>8.1578947607668404</v>
      </c>
      <c r="BA20" s="6">
        <v>12.3684211043714</v>
      </c>
      <c r="BB20" s="6">
        <v>11.052631647553399</v>
      </c>
      <c r="BC20" s="6">
        <v>8.15789478457671</v>
      </c>
      <c r="BD20" s="6">
        <v>10.526315827899801</v>
      </c>
      <c r="BE20" s="6">
        <v>12.631578950645199</v>
      </c>
      <c r="BF20" s="6">
        <v>9.2105263210285209</v>
      </c>
      <c r="BG20" s="6">
        <v>10.2631579338465</v>
      </c>
      <c r="BH20" s="6">
        <v>10.2631579595296</v>
      </c>
      <c r="BI20" s="6">
        <v>9.4736842716031209</v>
      </c>
      <c r="BJ20" s="6">
        <v>6.84210526412362</v>
      </c>
      <c r="BK20" s="6">
        <v>9.4736843024393806</v>
      </c>
      <c r="BL20" s="6">
        <v>7.8947369403446803</v>
      </c>
      <c r="BM20" s="6">
        <v>10.0000000309792</v>
      </c>
      <c r="BN20" s="6">
        <v>10.526315821363699</v>
      </c>
      <c r="BO20" s="6">
        <v>7.6315790019435203</v>
      </c>
      <c r="BP20" s="6">
        <v>6.8421052741511996</v>
      </c>
      <c r="BQ20" s="6">
        <v>11.315789524882399</v>
      </c>
      <c r="BR20" s="6">
        <v>10.0000000827196</v>
      </c>
      <c r="BS20" s="6">
        <v>11.3157895339781</v>
      </c>
      <c r="BT20" s="6">
        <v>7.3684210930501601</v>
      </c>
      <c r="BU20" s="6">
        <v>10.5263158852344</v>
      </c>
      <c r="BV20" s="6">
        <v>11.052631594251199</v>
      </c>
      <c r="BW20" s="6">
        <v>7.6315790274453104</v>
      </c>
      <c r="BX20" s="6">
        <v>15.7894737149819</v>
      </c>
      <c r="BY20" s="6">
        <v>6.5789474446929104</v>
      </c>
      <c r="BZ20" s="6">
        <v>12.6315789902985</v>
      </c>
      <c r="CA20" s="6">
        <v>8.1578947697994</v>
      </c>
      <c r="CB20" s="6">
        <v>7.6315789976235102</v>
      </c>
      <c r="CC20" s="6">
        <v>15.789473695561799</v>
      </c>
      <c r="CD20" s="6">
        <v>10.5263158329213</v>
      </c>
      <c r="CE20" s="6">
        <v>8.9473684595884393</v>
      </c>
      <c r="CF20" s="6">
        <v>8.6842105473176598</v>
      </c>
      <c r="CG20" s="6">
        <v>11.052631583202899</v>
      </c>
      <c r="CH20" s="6">
        <v>8.6842105440746202</v>
      </c>
      <c r="CI20" s="6">
        <v>10.5263158115651</v>
      </c>
      <c r="CJ20" s="6">
        <v>11.0526316311387</v>
      </c>
      <c r="CK20" s="6">
        <v>6.3157895421224701</v>
      </c>
      <c r="CL20" s="6">
        <v>8.6842105776781793</v>
      </c>
      <c r="CM20" s="6">
        <v>12.368421092086701</v>
      </c>
      <c r="CN20" s="6">
        <v>6.8421053627608499</v>
      </c>
      <c r="CO20" s="6">
        <v>10.2631579349914</v>
      </c>
      <c r="CP20" s="6">
        <v>11.0526316341055</v>
      </c>
      <c r="CQ20" s="6">
        <v>7.1052632444399197</v>
      </c>
      <c r="CR20" s="6">
        <v>12.6315790047957</v>
      </c>
      <c r="CS20" s="6">
        <v>7.3684211438987903</v>
      </c>
      <c r="CT20" s="6">
        <v>10.526315850344799</v>
      </c>
      <c r="CU20" s="6">
        <v>9.2105264028722402</v>
      </c>
      <c r="CV20" s="6">
        <v>8.4210526727324098</v>
      </c>
      <c r="CW20" s="6">
        <v>9.2105263728880704</v>
      </c>
      <c r="CX20" s="6">
        <v>10.5263158286071</v>
      </c>
      <c r="CY20" s="6">
        <v>10.0000000774571</v>
      </c>
      <c r="CZ20" s="6">
        <v>11.052631646834101</v>
      </c>
      <c r="DA20" s="6">
        <v>7.1052631930258698</v>
      </c>
      <c r="DB20" s="6">
        <v>10.526315887456599</v>
      </c>
      <c r="DC20" s="6">
        <v>10.5263158149923</v>
      </c>
      <c r="DD20" s="6">
        <v>10.5263158482481</v>
      </c>
      <c r="DE20" s="6">
        <v>10.5263158199449</v>
      </c>
      <c r="DF20" s="6">
        <v>10.526315881359</v>
      </c>
      <c r="DG20" s="6">
        <v>11.0526316024506</v>
      </c>
      <c r="DH20" s="6">
        <v>10.5263158205446</v>
      </c>
      <c r="DI20" s="6">
        <v>7.1052632308516204</v>
      </c>
      <c r="DJ20" s="6">
        <v>9.7368421704513501</v>
      </c>
      <c r="DK20" s="6">
        <v>10.526315837976799</v>
      </c>
      <c r="DL20" s="6">
        <v>11.315789477689799</v>
      </c>
      <c r="DM20" s="6">
        <v>8.4210526955332696</v>
      </c>
      <c r="DN20" s="6">
        <v>7.36842112858211</v>
      </c>
      <c r="DO20" s="6">
        <v>12.1052631763515</v>
      </c>
      <c r="DP20" s="6">
        <v>8.6842106227333193</v>
      </c>
      <c r="DQ20" s="6">
        <v>10.0000000288351</v>
      </c>
      <c r="DR20" s="6">
        <v>10.5263158879351</v>
      </c>
      <c r="DS20" s="6">
        <v>7.3684210649708204</v>
      </c>
      <c r="DT20" s="6">
        <v>10.5263158225374</v>
      </c>
      <c r="DU20" s="6">
        <v>11.578947449210199</v>
      </c>
      <c r="DV20" s="6">
        <v>7.6315789785691601</v>
      </c>
      <c r="DW20" s="6">
        <v>10.526315828661099</v>
      </c>
      <c r="DX20" s="6">
        <v>16.0526316302224</v>
      </c>
      <c r="DY20" s="6">
        <v>13.684210615836101</v>
      </c>
      <c r="DZ20" s="6">
        <v>11.052631659796701</v>
      </c>
      <c r="EA20" s="6">
        <v>8.1578947932670598</v>
      </c>
      <c r="EB20" s="6">
        <v>11.0526316309445</v>
      </c>
      <c r="EC20" s="6">
        <v>7.6315790390990603</v>
      </c>
      <c r="ED20" s="6">
        <v>11.052631620305201</v>
      </c>
      <c r="EE20" s="6">
        <v>8.1578947764264296</v>
      </c>
      <c r="EF20" s="6">
        <v>6.5789474073766803</v>
      </c>
      <c r="EG20" s="6">
        <v>10.526315832755699</v>
      </c>
      <c r="EH20" s="6">
        <v>7.1052632380981402</v>
      </c>
      <c r="EI20" s="6">
        <v>9.7368421187235494</v>
      </c>
      <c r="EJ20" s="6">
        <v>10.5263158265826</v>
      </c>
      <c r="EK20" s="6">
        <v>10.5263158392333</v>
      </c>
      <c r="EL20" s="6">
        <v>11.0526316257952</v>
      </c>
      <c r="EM20" s="6">
        <v>9.7368422046516905</v>
      </c>
      <c r="EN20" s="6">
        <v>8.9473684240387108</v>
      </c>
      <c r="EO20" s="6">
        <v>7.8947368973060703</v>
      </c>
      <c r="EP20" s="6">
        <v>8.9473684509231397</v>
      </c>
      <c r="EQ20" s="6">
        <v>8.1578947706636598</v>
      </c>
      <c r="ER20" s="6">
        <v>10.526315795140199</v>
      </c>
      <c r="ES20" s="6">
        <v>11.842105309321299</v>
      </c>
      <c r="ET20" s="6">
        <v>9.2105263410710592</v>
      </c>
      <c r="EU20" s="6">
        <v>12.1052632467658</v>
      </c>
      <c r="EV20" s="6">
        <v>10.5263157904335</v>
      </c>
      <c r="EW20" s="6">
        <v>7.1052631889888103</v>
      </c>
      <c r="EX20" s="6">
        <v>8.9473684928894492</v>
      </c>
      <c r="EY20" s="6">
        <v>10.526315791981901</v>
      </c>
      <c r="EZ20" s="6">
        <v>10.5263158578242</v>
      </c>
      <c r="FA20" s="6">
        <v>10.7894737704144</v>
      </c>
      <c r="FB20" s="6">
        <v>6.5789474224821101</v>
      </c>
      <c r="FC20" s="6">
        <v>10.5263158778756</v>
      </c>
      <c r="FD20" s="6">
        <v>10.5263158027544</v>
      </c>
      <c r="FE20" s="6">
        <v>9.2105263898236807</v>
      </c>
      <c r="FF20" s="6">
        <v>10.526315853595801</v>
      </c>
      <c r="FG20" s="6">
        <v>10.5263158810122</v>
      </c>
      <c r="FH20" s="6">
        <v>11.0526316646288</v>
      </c>
      <c r="FI20" s="6">
        <v>10.5263158892274</v>
      </c>
      <c r="FJ20" s="6">
        <v>8.1578947611340098</v>
      </c>
      <c r="FK20" s="6">
        <v>12.105263238349</v>
      </c>
      <c r="FL20" s="6">
        <v>11.578947380694601</v>
      </c>
      <c r="FM20" s="6">
        <v>8.9473685195357895</v>
      </c>
      <c r="FN20" s="6">
        <v>12.8947369364039</v>
      </c>
      <c r="FO20" s="6">
        <v>6.5789474107556902</v>
      </c>
      <c r="FP20" s="6">
        <v>10.526315838325401</v>
      </c>
      <c r="FQ20" s="6">
        <v>7.1052632350765901</v>
      </c>
      <c r="FR20" s="6">
        <v>10.7894737235713</v>
      </c>
      <c r="FS20" s="6">
        <v>7.36842108358492</v>
      </c>
      <c r="FT20" s="6">
        <v>9.2105263368100392</v>
      </c>
      <c r="FU20" s="6">
        <v>11.8421053409972</v>
      </c>
      <c r="FV20" s="6">
        <v>7.3684210568244497</v>
      </c>
      <c r="FW20" s="6">
        <v>11.842105357465099</v>
      </c>
      <c r="FX20" s="6">
        <v>7.8947369311634503</v>
      </c>
      <c r="FY20" s="6">
        <v>6.5789473740416797</v>
      </c>
      <c r="FZ20" s="6">
        <v>8.1578947945460207</v>
      </c>
      <c r="GA20" s="6">
        <v>11.052631643135401</v>
      </c>
      <c r="GB20" s="6">
        <v>10.526315811266601</v>
      </c>
      <c r="GC20" s="6">
        <v>10.000000044168299</v>
      </c>
      <c r="GD20" s="6">
        <v>12.105263207627001</v>
      </c>
      <c r="GE20" s="6">
        <v>11.052631633324999</v>
      </c>
      <c r="GF20" s="6">
        <v>10.5263158697151</v>
      </c>
      <c r="GG20" s="6">
        <v>7.8947369037198003</v>
      </c>
      <c r="GH20" s="6">
        <v>7.8947368712780204</v>
      </c>
      <c r="GI20" s="6">
        <v>11.3157894923956</v>
      </c>
      <c r="GJ20" s="6">
        <v>7.6315789795420104</v>
      </c>
      <c r="GK20" s="6">
        <v>8.9473685163402195</v>
      </c>
      <c r="GL20" s="6">
        <v>9.4736842472064406</v>
      </c>
      <c r="GM20" s="6">
        <v>10.7894737217377</v>
      </c>
      <c r="GN20" s="6">
        <v>12.105263233785299</v>
      </c>
      <c r="GO20" s="6">
        <v>11.052631613339299</v>
      </c>
      <c r="GP20" s="6">
        <v>8.9473684979337502</v>
      </c>
      <c r="GQ20" s="6">
        <v>8.4210526526122909</v>
      </c>
      <c r="GR20" s="6">
        <v>10.526315854836501</v>
      </c>
      <c r="GS20" s="6">
        <v>9.2105263989321795</v>
      </c>
      <c r="GT20" s="6">
        <v>8.15789482863606</v>
      </c>
      <c r="GU20" s="6">
        <v>7.3684211421034798</v>
      </c>
      <c r="GV20" s="6">
        <v>11.0526316263384</v>
      </c>
      <c r="GW20" s="6">
        <v>12.1052632353791</v>
      </c>
      <c r="GX20" s="6">
        <v>11.0526316701281</v>
      </c>
      <c r="GY20" s="6">
        <v>6.8421053434848398</v>
      </c>
      <c r="GZ20" s="6">
        <v>7.6315790329536801</v>
      </c>
      <c r="HA20" s="6">
        <v>8.1578948195624292</v>
      </c>
      <c r="HB20" s="6">
        <v>8.9473684462635106</v>
      </c>
      <c r="HC20" s="6">
        <v>10.526315874258399</v>
      </c>
      <c r="HD20" s="6">
        <v>9.4736842998617696</v>
      </c>
      <c r="HE20" s="6">
        <v>12.8947369159813</v>
      </c>
      <c r="HF20" s="6">
        <v>10.000000037661099</v>
      </c>
      <c r="HG20" s="6">
        <v>11.0526315884702</v>
      </c>
      <c r="HH20" s="6">
        <v>8.6842105929782303</v>
      </c>
      <c r="HI20" s="6">
        <v>10.0000000864237</v>
      </c>
      <c r="HJ20" s="6">
        <v>12.8947368517971</v>
      </c>
      <c r="HK20" s="6">
        <v>8.1578948288979092</v>
      </c>
      <c r="HL20" s="6">
        <v>7.3684210919740902</v>
      </c>
      <c r="HM20" s="6">
        <v>10.526315887942401</v>
      </c>
      <c r="HN20" s="6">
        <v>10.526315882699199</v>
      </c>
      <c r="HO20" s="6">
        <v>9.7368421975010992</v>
      </c>
      <c r="HP20" s="6">
        <v>7.1052631688064398</v>
      </c>
      <c r="HQ20" s="6">
        <v>6.5789474482489396</v>
      </c>
      <c r="HR20" s="6">
        <v>10.5263158261032</v>
      </c>
      <c r="HS20" s="6">
        <v>13.947368421267599</v>
      </c>
      <c r="HT20" s="6">
        <v>11.0526316262669</v>
      </c>
      <c r="HU20" s="6">
        <v>6.5789473710319397</v>
      </c>
      <c r="HV20" s="6">
        <v>8.6842105365470701</v>
      </c>
      <c r="HW20" s="6">
        <v>9.7368421847316</v>
      </c>
      <c r="HX20" s="6">
        <v>9.7368421081194896</v>
      </c>
      <c r="HY20" s="6">
        <v>11.5789474313786</v>
      </c>
      <c r="HZ20" s="6">
        <v>8.1578947587897002</v>
      </c>
      <c r="IA20" s="6">
        <v>10.526315879641899</v>
      </c>
      <c r="IB20" s="6">
        <v>6.8421052710902996</v>
      </c>
      <c r="IC20" s="6">
        <v>10.526315874846601</v>
      </c>
      <c r="ID20" s="6">
        <v>10.7894736994844</v>
      </c>
      <c r="IE20" s="6">
        <v>10.526315872332599</v>
      </c>
      <c r="IF20" s="6">
        <v>10.52631583889</v>
      </c>
      <c r="IG20" s="6">
        <v>6.8421053177218703</v>
      </c>
      <c r="IH20" s="6">
        <v>11.0526316001728</v>
      </c>
      <c r="II20" s="6">
        <v>11.842105306401701</v>
      </c>
      <c r="IJ20" s="6">
        <v>9.2105263311277206</v>
      </c>
      <c r="IK20" s="6">
        <v>10.526315817152099</v>
      </c>
      <c r="IL20" s="6">
        <v>10.5263158502447</v>
      </c>
      <c r="IM20" s="6">
        <v>8.6842105413797199</v>
      </c>
      <c r="IN20" s="6">
        <v>9.2105263267727899</v>
      </c>
      <c r="IO20" s="6">
        <v>10.5263158257772</v>
      </c>
      <c r="IP20" s="6">
        <v>11.578947393599901</v>
      </c>
      <c r="IQ20" s="6">
        <v>10.7894737148792</v>
      </c>
      <c r="IR20" s="6">
        <v>9.4736842471808203</v>
      </c>
      <c r="IS20" s="6">
        <v>6.8421052832521703</v>
      </c>
      <c r="IT20" s="6">
        <v>14.7368421889992</v>
      </c>
      <c r="IU20" s="6">
        <v>6.5789474039809104</v>
      </c>
      <c r="IV20" s="6">
        <v>10.526315837432399</v>
      </c>
      <c r="IW20" s="6">
        <v>10.526315809514699</v>
      </c>
      <c r="IX20" s="6">
        <v>11.0526316457021</v>
      </c>
      <c r="IY20" s="6">
        <v>9.4736842454412606</v>
      </c>
      <c r="IZ20" s="6">
        <v>11.842105339230301</v>
      </c>
      <c r="JA20" s="6">
        <v>9.4736842131700598</v>
      </c>
      <c r="JB20" s="6">
        <v>7.8947369101612601</v>
      </c>
      <c r="JC20" s="6">
        <v>11.052631649972</v>
      </c>
      <c r="JD20" s="6">
        <v>8.6842105731180403</v>
      </c>
      <c r="JE20" s="6">
        <v>8.1578948270763298</v>
      </c>
      <c r="JF20" s="6">
        <v>10.263157957714601</v>
      </c>
      <c r="JG20" s="6">
        <v>10.526315816241</v>
      </c>
      <c r="JH20" s="6">
        <v>7.8947368577920196</v>
      </c>
      <c r="JI20" s="6">
        <v>14.473684260216601</v>
      </c>
      <c r="JJ20" s="6">
        <v>10.526315826104399</v>
      </c>
      <c r="JK20" s="6">
        <v>12.6315790330836</v>
      </c>
      <c r="JL20" s="6">
        <v>6.5789474378400197</v>
      </c>
      <c r="JM20" s="6">
        <v>10.5263158164171</v>
      </c>
      <c r="JN20" s="6">
        <v>12.105263242444799</v>
      </c>
      <c r="JO20" s="6">
        <v>10.7894737008865</v>
      </c>
      <c r="JP20" s="6">
        <v>8.9473684865169698</v>
      </c>
      <c r="JQ20" s="6">
        <v>7.1052632173096901</v>
      </c>
      <c r="JR20" s="6">
        <v>11.0526315862293</v>
      </c>
      <c r="JS20" s="6">
        <v>11.0526316491038</v>
      </c>
      <c r="JT20" s="6">
        <v>8.6842105672583703</v>
      </c>
      <c r="JU20" s="6">
        <v>8.9473684721192903</v>
      </c>
      <c r="JV20" s="6">
        <v>10.526315834423499</v>
      </c>
      <c r="JW20" s="6">
        <v>10.526315870241</v>
      </c>
      <c r="JX20" s="6">
        <v>9.7368421385858301</v>
      </c>
      <c r="JY20" s="6">
        <v>10.526315880163001</v>
      </c>
      <c r="JZ20" s="6">
        <v>8.9473684239460791</v>
      </c>
      <c r="KA20" s="6">
        <v>10.526315834815</v>
      </c>
      <c r="KB20" s="6">
        <v>8.1578948307139694</v>
      </c>
      <c r="KC20" s="6">
        <v>10.5263158695849</v>
      </c>
      <c r="KD20" s="6">
        <v>11.8421053329012</v>
      </c>
      <c r="KE20" s="6">
        <v>10.5263158582926</v>
      </c>
      <c r="KF20" s="6">
        <v>10.5263158728919</v>
      </c>
      <c r="KG20" s="6">
        <v>7.6315789606547497</v>
      </c>
      <c r="KH20" s="6">
        <v>11.0526316154219</v>
      </c>
      <c r="KI20" s="6">
        <v>8.1578948021748694</v>
      </c>
      <c r="KJ20" s="6">
        <v>11.052631620708899</v>
      </c>
      <c r="KK20" s="6">
        <v>14.4736842858856</v>
      </c>
      <c r="KL20" s="6">
        <v>10.526315859909699</v>
      </c>
      <c r="KM20" s="6">
        <v>8.4210527014209209</v>
      </c>
      <c r="KN20" s="6">
        <v>10.526315873848301</v>
      </c>
      <c r="KO20" s="6">
        <v>9.7368421132435703</v>
      </c>
      <c r="KP20" s="6">
        <v>10.5263158752522</v>
      </c>
      <c r="KQ20" s="6">
        <v>10.5263158530187</v>
      </c>
      <c r="KR20" s="6">
        <v>10.0000000333331</v>
      </c>
      <c r="KS20" s="6">
        <v>7.1052631636510402</v>
      </c>
      <c r="KT20" s="6">
        <v>10.5263158850252</v>
      </c>
      <c r="KU20" s="6">
        <v>10.789473762888999</v>
      </c>
      <c r="KV20" s="6">
        <v>9.2105263976061007</v>
      </c>
      <c r="KW20" s="6">
        <v>8.6842105556103704</v>
      </c>
      <c r="KX20" s="6">
        <v>10.526315803569499</v>
      </c>
      <c r="KY20" s="6">
        <v>11.052631584433399</v>
      </c>
      <c r="KZ20" s="6">
        <v>11.052631637824399</v>
      </c>
      <c r="LA20" s="6">
        <v>10.5263158631622</v>
      </c>
      <c r="LB20" s="6">
        <v>10.526315803572199</v>
      </c>
      <c r="LC20" s="6">
        <v>12.8947369155998</v>
      </c>
      <c r="LD20" s="6">
        <v>10.526315842287501</v>
      </c>
      <c r="LE20" s="6">
        <v>7.3684210710578304</v>
      </c>
      <c r="LF20" s="6">
        <v>10.526315849012001</v>
      </c>
      <c r="LG20" s="6">
        <v>10.526315856356399</v>
      </c>
      <c r="LH20" s="6">
        <v>9.7368421773307698</v>
      </c>
      <c r="LI20" s="6">
        <v>10.526315847295701</v>
      </c>
      <c r="LJ20" s="6">
        <v>13.6842105803987</v>
      </c>
      <c r="LK20" s="6">
        <v>11.0526315960769</v>
      </c>
      <c r="LL20" s="6">
        <v>8.6842105429790699</v>
      </c>
      <c r="LM20" s="6">
        <v>10.5263158580625</v>
      </c>
      <c r="LN20" s="6">
        <v>10.5263158028009</v>
      </c>
      <c r="LO20" s="6">
        <v>6.5789474380472397</v>
      </c>
      <c r="LP20" s="6">
        <v>11.5789474573355</v>
      </c>
      <c r="LQ20" s="6">
        <v>14.4736843002808</v>
      </c>
      <c r="LR20" s="6">
        <v>10.526315887539001</v>
      </c>
      <c r="LS20" s="6">
        <v>8.94736850260424</v>
      </c>
      <c r="LT20" s="6">
        <v>11.3157895205052</v>
      </c>
      <c r="LU20" s="6">
        <v>10.526315792032999</v>
      </c>
      <c r="LV20" s="6">
        <v>6.5789474537272001</v>
      </c>
      <c r="LW20" s="6">
        <v>6.8421052753369098</v>
      </c>
      <c r="LX20" s="6">
        <v>11.315789572728599</v>
      </c>
      <c r="LY20" s="6">
        <v>10.526315800497001</v>
      </c>
      <c r="LZ20" s="6">
        <v>10.526315877298501</v>
      </c>
      <c r="MA20" s="6">
        <v>7.6315790281078302</v>
      </c>
      <c r="MB20" s="6">
        <v>8.6842105763333706</v>
      </c>
      <c r="MC20" s="6">
        <v>8.15789474511935</v>
      </c>
      <c r="MD20" s="6">
        <v>10.526315826124399</v>
      </c>
      <c r="ME20" s="6">
        <v>6.5789474683413598</v>
      </c>
      <c r="MF20" s="6">
        <v>9.2105264003765708</v>
      </c>
      <c r="MG20" s="6">
        <v>8.6842105504508993</v>
      </c>
      <c r="MH20" s="6">
        <v>11.0526316575504</v>
      </c>
      <c r="MI20" s="6">
        <v>12.1052632230271</v>
      </c>
      <c r="MJ20" s="6">
        <v>7.8947368543620504</v>
      </c>
      <c r="MK20" s="6">
        <v>9.2105263611679096</v>
      </c>
      <c r="ML20" s="6">
        <v>11.3157895283671</v>
      </c>
      <c r="MM20" s="6">
        <v>10.526315838525599</v>
      </c>
      <c r="MN20" s="6">
        <v>10.526315839503001</v>
      </c>
      <c r="MO20" s="6">
        <v>6.8421052731654397</v>
      </c>
      <c r="MP20" s="6">
        <v>10.7894736948518</v>
      </c>
      <c r="MQ20" s="6">
        <v>12.1052632010745</v>
      </c>
      <c r="MR20" s="6">
        <v>10.5263158236179</v>
      </c>
      <c r="MS20" s="6">
        <v>10.526315820819001</v>
      </c>
      <c r="MT20" s="6">
        <v>10.5263158805166</v>
      </c>
      <c r="MU20" s="6">
        <v>10.526315809500501</v>
      </c>
      <c r="MV20" s="6">
        <v>10.526315827988199</v>
      </c>
      <c r="MW20" s="6">
        <v>8.6842105723868404</v>
      </c>
      <c r="MX20" s="6">
        <v>8.9473684721416902</v>
      </c>
      <c r="MY20" s="6">
        <v>9.2105263951047505</v>
      </c>
      <c r="MZ20" s="6">
        <v>10.526315815174</v>
      </c>
      <c r="NA20" s="6">
        <v>9.7368421646755507</v>
      </c>
      <c r="NB20" s="6">
        <v>11.8421053061639</v>
      </c>
      <c r="NC20" s="6">
        <v>10.526315796042001</v>
      </c>
      <c r="ND20" s="6">
        <v>6.8421053399285796</v>
      </c>
      <c r="NE20" s="6">
        <v>10.526315826263099</v>
      </c>
      <c r="NF20" s="6">
        <v>11.0526316243569</v>
      </c>
      <c r="NG20" s="6">
        <v>11.3157895177486</v>
      </c>
      <c r="NH20" s="6">
        <v>9.47368424917045</v>
      </c>
      <c r="NI20" s="6">
        <v>9.21052634402227</v>
      </c>
      <c r="NJ20" s="6">
        <v>9.7368421733665205</v>
      </c>
      <c r="NK20" s="6">
        <v>10.526315874339099</v>
      </c>
      <c r="NL20" s="6">
        <v>10.5263158132313</v>
      </c>
      <c r="NM20" s="6">
        <v>8.6842106134487302</v>
      </c>
      <c r="NN20" s="6">
        <v>12.8947369122511</v>
      </c>
      <c r="NO20" s="6">
        <v>7.6315789981290498</v>
      </c>
      <c r="NP20" s="6">
        <v>10.526315815486999</v>
      </c>
      <c r="NQ20" s="6">
        <v>11.8421053092727</v>
      </c>
      <c r="NR20" s="6">
        <v>12.105263178714001</v>
      </c>
      <c r="NS20" s="6">
        <v>9.4736842787105608</v>
      </c>
      <c r="NT20" s="6">
        <v>12.1052632359622</v>
      </c>
      <c r="NU20" s="6">
        <v>12.1052631609322</v>
      </c>
      <c r="NV20" s="6">
        <v>12.1052632547611</v>
      </c>
      <c r="NW20" s="6">
        <v>10.526315833836</v>
      </c>
      <c r="NX20" s="6">
        <v>12.105263254741599</v>
      </c>
      <c r="NY20" s="6">
        <v>10.5263158181029</v>
      </c>
      <c r="NZ20" s="6">
        <v>10.5263158149601</v>
      </c>
      <c r="OA20" s="6">
        <v>9.4736842741403091</v>
      </c>
      <c r="OB20" s="6">
        <v>10.5263158713833</v>
      </c>
      <c r="OC20" s="6">
        <v>10.5263158260825</v>
      </c>
      <c r="OD20" s="6">
        <v>7.3684211210150998</v>
      </c>
      <c r="OE20" s="6">
        <v>11.0526315977912</v>
      </c>
      <c r="OF20" s="6">
        <v>10.526315816859301</v>
      </c>
      <c r="OG20" s="6">
        <v>7.36842114566078</v>
      </c>
      <c r="OH20" s="6">
        <v>10.5263158484959</v>
      </c>
      <c r="OI20" s="6">
        <v>11.3157895548597</v>
      </c>
      <c r="OJ20" s="6">
        <v>11.0526316135246</v>
      </c>
      <c r="OK20" s="6">
        <v>11.3157895212866</v>
      </c>
      <c r="OL20" s="6">
        <v>10.526315878885701</v>
      </c>
      <c r="OM20" s="6">
        <v>8.9473684296050706</v>
      </c>
      <c r="ON20" s="6">
        <v>8.6842105656415107</v>
      </c>
      <c r="OO20" s="6">
        <v>6.8421053105247598</v>
      </c>
      <c r="OP20" s="6">
        <v>11.842105321718201</v>
      </c>
      <c r="OQ20" s="6">
        <v>7.6315789765378499</v>
      </c>
      <c r="OR20" s="6">
        <v>10.5263157988106</v>
      </c>
      <c r="OS20" s="6">
        <v>10.526315883794</v>
      </c>
      <c r="OT20" s="6">
        <v>12.368421095410699</v>
      </c>
      <c r="OU20" s="6">
        <v>7.1052631798940196</v>
      </c>
      <c r="OV20" s="6">
        <v>10.526315816024001</v>
      </c>
      <c r="OW20" s="6">
        <v>8.6842106196904894</v>
      </c>
      <c r="OX20" s="6">
        <v>6.8421052924707997</v>
      </c>
      <c r="OY20" s="6">
        <v>10.5263157969578</v>
      </c>
      <c r="OZ20" s="6">
        <v>11.0526316128639</v>
      </c>
      <c r="PA20" s="6">
        <v>9.7368421969539192</v>
      </c>
      <c r="PB20" s="6">
        <v>10.5263158146363</v>
      </c>
      <c r="PC20" s="6">
        <v>9.7368421508348799</v>
      </c>
      <c r="PD20" s="6">
        <v>6.5789473826483498</v>
      </c>
      <c r="PE20" s="6">
        <v>13.421052687984099</v>
      </c>
      <c r="PF20" s="6">
        <v>10.526315822957701</v>
      </c>
      <c r="PG20" s="6">
        <v>9.4736842637329204</v>
      </c>
      <c r="PH20" s="6">
        <v>8.1578947747629407</v>
      </c>
      <c r="PI20" s="6">
        <v>11.052631626407701</v>
      </c>
      <c r="PJ20" s="6">
        <v>8.1578947997178997</v>
      </c>
      <c r="PK20" s="6">
        <v>7.63157899406123</v>
      </c>
      <c r="PL20" s="6">
        <v>7.6315790355732496</v>
      </c>
      <c r="PM20" s="6">
        <v>12.3684210831476</v>
      </c>
      <c r="PN20" s="6">
        <v>10.526315873913299</v>
      </c>
      <c r="PO20" s="6">
        <v>12.3684210853578</v>
      </c>
      <c r="PP20" s="6">
        <v>8.6842105661127693</v>
      </c>
      <c r="PQ20" s="6">
        <v>7.6315790460158004</v>
      </c>
      <c r="PR20" s="6">
        <v>11.315789564107</v>
      </c>
      <c r="PS20" s="6">
        <v>8.15789476429803</v>
      </c>
      <c r="PT20" s="6">
        <v>11.0526315865208</v>
      </c>
      <c r="PU20" s="6">
        <v>9.9503932748485493</v>
      </c>
      <c r="PV20" s="6">
        <v>1.7510016826277599</v>
      </c>
    </row>
    <row r="21" spans="1:438" x14ac:dyDescent="0.25">
      <c r="A21" s="2">
        <v>18</v>
      </c>
      <c r="B21" s="6">
        <v>12.105263187906401</v>
      </c>
      <c r="C21" s="6">
        <v>16.578947406524101</v>
      </c>
      <c r="D21" s="6">
        <v>11.8421053349958</v>
      </c>
      <c r="E21" s="6">
        <v>8.9473684356773404</v>
      </c>
      <c r="F21" s="6">
        <v>11.3157895594163</v>
      </c>
      <c r="G21" s="6">
        <v>11.0526316417802</v>
      </c>
      <c r="H21" s="6">
        <v>11.8421053305476</v>
      </c>
      <c r="I21" s="6">
        <v>13.947368488295099</v>
      </c>
      <c r="J21" s="6">
        <v>12.631579034034401</v>
      </c>
      <c r="K21" s="6">
        <v>11.3157895067345</v>
      </c>
      <c r="L21" s="6">
        <v>11.3157895099481</v>
      </c>
      <c r="M21" s="6">
        <v>14.210526323578399</v>
      </c>
      <c r="N21" s="6">
        <v>9.4736842204751905</v>
      </c>
      <c r="O21" s="6">
        <v>11.315789545002399</v>
      </c>
      <c r="P21" s="6">
        <v>11.315789477510499</v>
      </c>
      <c r="Q21" s="6">
        <v>15.7894737281995</v>
      </c>
      <c r="R21" s="6">
        <v>11.3157894903235</v>
      </c>
      <c r="S21" s="6">
        <v>12.1052631792134</v>
      </c>
      <c r="T21" s="6">
        <v>11.052631639580399</v>
      </c>
      <c r="U21" s="6">
        <v>12.1052632120534</v>
      </c>
      <c r="V21" s="6">
        <v>12.631579039028001</v>
      </c>
      <c r="W21" s="6">
        <v>8.9473684386373993</v>
      </c>
      <c r="X21" s="6">
        <v>12.6315790312795</v>
      </c>
      <c r="Y21" s="6">
        <v>14.4736842151683</v>
      </c>
      <c r="Z21" s="6">
        <v>12.6315790354514</v>
      </c>
      <c r="AA21" s="6">
        <v>13.9473684691533</v>
      </c>
      <c r="AB21" s="6">
        <v>13.4210526732665</v>
      </c>
      <c r="AC21" s="6">
        <v>16.315789532530601</v>
      </c>
      <c r="AD21" s="6">
        <v>11.578947416258201</v>
      </c>
      <c r="AE21" s="6">
        <v>12.3684211301898</v>
      </c>
      <c r="AF21" s="6">
        <v>10.2631579683426</v>
      </c>
      <c r="AG21" s="6">
        <v>10.263157896082401</v>
      </c>
      <c r="AH21" s="6">
        <v>12.6315790140149</v>
      </c>
      <c r="AI21" s="6">
        <v>10.7894737649376</v>
      </c>
      <c r="AJ21" s="6">
        <v>12.631578952692101</v>
      </c>
      <c r="AK21" s="6">
        <v>9.4736842691882206</v>
      </c>
      <c r="AL21" s="6">
        <v>11.315789510599499</v>
      </c>
      <c r="AM21" s="6">
        <v>11.315789528282799</v>
      </c>
      <c r="AN21" s="6">
        <v>11.0526316625844</v>
      </c>
      <c r="AO21" s="6">
        <v>8.4210526472895104</v>
      </c>
      <c r="AP21" s="6">
        <v>11.3157895691657</v>
      </c>
      <c r="AQ21" s="6">
        <v>12.368421064981</v>
      </c>
      <c r="AR21" s="6">
        <v>11.0526316126124</v>
      </c>
      <c r="AS21" s="6">
        <v>11.3157895067816</v>
      </c>
      <c r="AT21" s="6">
        <v>11.315789566908601</v>
      </c>
      <c r="AU21" s="6">
        <v>11.052631677571</v>
      </c>
      <c r="AV21" s="6">
        <v>11.842105310697599</v>
      </c>
      <c r="AW21" s="6">
        <v>11.0526316276499</v>
      </c>
      <c r="AX21" s="6">
        <v>8.9473684580093398</v>
      </c>
      <c r="AY21" s="6">
        <v>12.631579026408</v>
      </c>
      <c r="AZ21" s="6">
        <v>8.9473684779819003</v>
      </c>
      <c r="BA21" s="6">
        <v>12.6315790406417</v>
      </c>
      <c r="BB21" s="6">
        <v>10.5263158783108</v>
      </c>
      <c r="BC21" s="6">
        <v>14.2105263731876</v>
      </c>
      <c r="BD21" s="6">
        <v>10.789473750752499</v>
      </c>
      <c r="BE21" s="6">
        <v>11.842105269948901</v>
      </c>
      <c r="BF21" s="6">
        <v>11.052631625131699</v>
      </c>
      <c r="BG21" s="6">
        <v>10.0000000464641</v>
      </c>
      <c r="BH21" s="6">
        <v>9.4736842796039706</v>
      </c>
      <c r="BI21" s="6">
        <v>10.5263158376832</v>
      </c>
      <c r="BJ21" s="6">
        <v>17.105263203931798</v>
      </c>
      <c r="BK21" s="6">
        <v>12.631578954942899</v>
      </c>
      <c r="BL21" s="6">
        <v>12.631578954348401</v>
      </c>
      <c r="BM21" s="6">
        <v>12.631579027854301</v>
      </c>
      <c r="BN21" s="6">
        <v>12.1052631852403</v>
      </c>
      <c r="BO21" s="6">
        <v>12.6315789997831</v>
      </c>
      <c r="BP21" s="6">
        <v>13.9473684955348</v>
      </c>
      <c r="BQ21" s="6">
        <v>12.105263256424299</v>
      </c>
      <c r="BR21" s="6">
        <v>15.000000041623</v>
      </c>
      <c r="BS21" s="6">
        <v>12.368421115933399</v>
      </c>
      <c r="BT21" s="6">
        <v>10.2631579795693</v>
      </c>
      <c r="BU21" s="6">
        <v>12.368421088440799</v>
      </c>
      <c r="BV21" s="6">
        <v>11.3157895081318</v>
      </c>
      <c r="BW21" s="6">
        <v>12.368421120482701</v>
      </c>
      <c r="BX21" s="6">
        <v>11.315789534050699</v>
      </c>
      <c r="BY21" s="6">
        <v>10.526315833162201</v>
      </c>
      <c r="BZ21" s="6">
        <v>10.789473731417299</v>
      </c>
      <c r="CA21" s="6">
        <v>8.9473684909122202</v>
      </c>
      <c r="CB21" s="6">
        <v>14.210526368760201</v>
      </c>
      <c r="CC21" s="6">
        <v>9.2105263996807594</v>
      </c>
      <c r="CD21" s="6">
        <v>11.052631606782899</v>
      </c>
      <c r="CE21" s="6">
        <v>13.157894777758299</v>
      </c>
      <c r="CF21" s="6">
        <v>10.5263158590652</v>
      </c>
      <c r="CG21" s="6">
        <v>8.9473685076186609</v>
      </c>
      <c r="CH21" s="6">
        <v>12.8947368510904</v>
      </c>
      <c r="CI21" s="6">
        <v>11.052631608330101</v>
      </c>
      <c r="CJ21" s="6">
        <v>11.315789493833201</v>
      </c>
      <c r="CK21" s="6">
        <v>10.7894737696214</v>
      </c>
      <c r="CL21" s="6">
        <v>9.4736842490062791</v>
      </c>
      <c r="CM21" s="6">
        <v>11.842105276660799</v>
      </c>
      <c r="CN21" s="6">
        <v>11.315789486999501</v>
      </c>
      <c r="CO21" s="6">
        <v>10.2631579101367</v>
      </c>
      <c r="CP21" s="6">
        <v>10.7894737546481</v>
      </c>
      <c r="CQ21" s="6">
        <v>13.421052638692499</v>
      </c>
      <c r="CR21" s="6">
        <v>10.000000043024899</v>
      </c>
      <c r="CS21" s="6">
        <v>12.631579037608599</v>
      </c>
      <c r="CT21" s="6">
        <v>11.052631636014301</v>
      </c>
      <c r="CU21" s="6">
        <v>9.73684210659823</v>
      </c>
      <c r="CV21" s="6">
        <v>10.5263158134957</v>
      </c>
      <c r="CW21" s="6">
        <v>13.4210526670891</v>
      </c>
      <c r="CX21" s="6">
        <v>11.0526316133053</v>
      </c>
      <c r="CY21" s="6">
        <v>8.9473684809934397</v>
      </c>
      <c r="CZ21" s="6">
        <v>11.3157894996457</v>
      </c>
      <c r="DA21" s="6">
        <v>14.210526371447401</v>
      </c>
      <c r="DB21" s="6">
        <v>10.5263158157414</v>
      </c>
      <c r="DC21" s="6">
        <v>12.8947368550209</v>
      </c>
      <c r="DD21" s="6">
        <v>11.0526316579435</v>
      </c>
      <c r="DE21" s="6">
        <v>11.0526316437692</v>
      </c>
      <c r="DF21" s="6">
        <v>12.1052632176774</v>
      </c>
      <c r="DG21" s="6">
        <v>11.3157894879288</v>
      </c>
      <c r="DH21" s="6">
        <v>10.0000000841982</v>
      </c>
      <c r="DI21" s="6">
        <v>11.3157895730901</v>
      </c>
      <c r="DJ21" s="6">
        <v>8.9473684963801396</v>
      </c>
      <c r="DK21" s="6">
        <v>12.8947368800556</v>
      </c>
      <c r="DL21" s="6">
        <v>8.4210527292144199</v>
      </c>
      <c r="DM21" s="6">
        <v>12.631579047034499</v>
      </c>
      <c r="DN21" s="6">
        <v>12.3684211228551</v>
      </c>
      <c r="DO21" s="6">
        <v>12.631579036079501</v>
      </c>
      <c r="DP21" s="6">
        <v>12.631578950923499</v>
      </c>
      <c r="DQ21" s="6">
        <v>13.947368431616299</v>
      </c>
      <c r="DR21" s="6">
        <v>11.0526316351545</v>
      </c>
      <c r="DS21" s="6">
        <v>12.368421100824699</v>
      </c>
      <c r="DT21" s="6">
        <v>11.0526316112422</v>
      </c>
      <c r="DU21" s="6">
        <v>11.842105274482501</v>
      </c>
      <c r="DV21" s="6">
        <v>12.6315790273961</v>
      </c>
      <c r="DW21" s="6">
        <v>11.052631640940101</v>
      </c>
      <c r="DX21" s="6">
        <v>14.7368421617469</v>
      </c>
      <c r="DY21" s="6">
        <v>11.052631621297399</v>
      </c>
      <c r="DZ21" s="6">
        <v>11.315789519514301</v>
      </c>
      <c r="EA21" s="6">
        <v>8.9473684765152601</v>
      </c>
      <c r="EB21" s="6">
        <v>10.000000048259899</v>
      </c>
      <c r="EC21" s="6">
        <v>12.1052632043909</v>
      </c>
      <c r="ED21" s="6">
        <v>11.3157895538577</v>
      </c>
      <c r="EE21" s="6">
        <v>8.9473684862703209</v>
      </c>
      <c r="EF21" s="6">
        <v>8.9473685072841391</v>
      </c>
      <c r="EG21" s="6">
        <v>12.1052631994477</v>
      </c>
      <c r="EH21" s="6">
        <v>12.6315790177258</v>
      </c>
      <c r="EI21" s="6">
        <v>12.6315790064751</v>
      </c>
      <c r="EJ21" s="6">
        <v>10.0000000653583</v>
      </c>
      <c r="EK21" s="6">
        <v>10.0000000454275</v>
      </c>
      <c r="EL21" s="6">
        <v>11.052631594916701</v>
      </c>
      <c r="EM21" s="6">
        <v>10.7894736944342</v>
      </c>
      <c r="EN21" s="6">
        <v>13.421052720769699</v>
      </c>
      <c r="EO21" s="6">
        <v>12.105263219050901</v>
      </c>
      <c r="EP21" s="6">
        <v>10.2631579842742</v>
      </c>
      <c r="EQ21" s="6">
        <v>11.578947395833101</v>
      </c>
      <c r="ER21" s="6">
        <v>11.052631627626401</v>
      </c>
      <c r="ES21" s="6">
        <v>11.8421053380145</v>
      </c>
      <c r="ET21" s="6">
        <v>8.9473684979739598</v>
      </c>
      <c r="EU21" s="6">
        <v>10.5263158675704</v>
      </c>
      <c r="EV21" s="6">
        <v>11.052631605181</v>
      </c>
      <c r="EW21" s="6">
        <v>12.631578993519</v>
      </c>
      <c r="EX21" s="6">
        <v>12.1052632024043</v>
      </c>
      <c r="EY21" s="6">
        <v>11.0526316666305</v>
      </c>
      <c r="EZ21" s="6">
        <v>10.789473737458099</v>
      </c>
      <c r="FA21" s="6">
        <v>11.0526316250549</v>
      </c>
      <c r="FB21" s="6">
        <v>11.842105280586701</v>
      </c>
      <c r="FC21" s="6">
        <v>11.052631592472199</v>
      </c>
      <c r="FD21" s="6">
        <v>11.0526316193339</v>
      </c>
      <c r="FE21" s="6">
        <v>12.6315790024323</v>
      </c>
      <c r="FF21" s="6">
        <v>11.0526316370823</v>
      </c>
      <c r="FG21" s="6">
        <v>11.0526316443668</v>
      </c>
      <c r="FH21" s="6">
        <v>12.1052632248715</v>
      </c>
      <c r="FI21" s="6">
        <v>11.052631635416001</v>
      </c>
      <c r="FJ21" s="6">
        <v>15.000000059714701</v>
      </c>
      <c r="FK21" s="6">
        <v>11.0526316196572</v>
      </c>
      <c r="FL21" s="6">
        <v>9.2105263531125203</v>
      </c>
      <c r="FM21" s="6">
        <v>8.9473684965632891</v>
      </c>
      <c r="FN21" s="6">
        <v>11.315789515995</v>
      </c>
      <c r="FO21" s="6">
        <v>8.9473685186100305</v>
      </c>
      <c r="FP21" s="6">
        <v>11.0526316672674</v>
      </c>
      <c r="FQ21" s="6">
        <v>9.7368421532809393</v>
      </c>
      <c r="FR21" s="6">
        <v>10.789473778762</v>
      </c>
      <c r="FS21" s="6">
        <v>13.947368440801499</v>
      </c>
      <c r="FT21" s="6">
        <v>8.9473684662665196</v>
      </c>
      <c r="FU21" s="6">
        <v>14.473684248354401</v>
      </c>
      <c r="FV21" s="6">
        <v>8.94736850945222</v>
      </c>
      <c r="FW21" s="6">
        <v>11.052631608835499</v>
      </c>
      <c r="FX21" s="6">
        <v>10.0000000657001</v>
      </c>
      <c r="FY21" s="6">
        <v>12.631579007889901</v>
      </c>
      <c r="FZ21" s="6">
        <v>12.6315789777546</v>
      </c>
      <c r="GA21" s="6">
        <v>11.3157895583439</v>
      </c>
      <c r="GB21" s="6">
        <v>11.052631649548101</v>
      </c>
      <c r="GC21" s="6">
        <v>12.105263183621</v>
      </c>
      <c r="GD21" s="6">
        <v>12.1052632363198</v>
      </c>
      <c r="GE21" s="6">
        <v>11.315789499065801</v>
      </c>
      <c r="GF21" s="6">
        <v>10.000000070686101</v>
      </c>
      <c r="GG21" s="6">
        <v>12.3684211451948</v>
      </c>
      <c r="GH21" s="6">
        <v>12.631578961738199</v>
      </c>
      <c r="GI21" s="6">
        <v>12.1052631825318</v>
      </c>
      <c r="GJ21" s="6">
        <v>12.368421134843</v>
      </c>
      <c r="GK21" s="6">
        <v>12.6315789771818</v>
      </c>
      <c r="GL21" s="6">
        <v>13.9473684694954</v>
      </c>
      <c r="GM21" s="6">
        <v>11.315789486640501</v>
      </c>
      <c r="GN21" s="6">
        <v>12.8947368525827</v>
      </c>
      <c r="GO21" s="6">
        <v>10.0000000954073</v>
      </c>
      <c r="GP21" s="6">
        <v>8.9473684625533298</v>
      </c>
      <c r="GQ21" s="6">
        <v>11.5789474081945</v>
      </c>
      <c r="GR21" s="6">
        <v>10.789473704629801</v>
      </c>
      <c r="GS21" s="6">
        <v>10.7894737085701</v>
      </c>
      <c r="GT21" s="6">
        <v>11.052631581294699</v>
      </c>
      <c r="GU21" s="6">
        <v>8.4210527281533807</v>
      </c>
      <c r="GV21" s="6">
        <v>10.2631578978867</v>
      </c>
      <c r="GW21" s="6">
        <v>11.315789485987599</v>
      </c>
      <c r="GX21" s="6">
        <v>11.315789478334301</v>
      </c>
      <c r="GY21" s="6">
        <v>10.263157951258099</v>
      </c>
      <c r="GZ21" s="6">
        <v>12.894736876320399</v>
      </c>
      <c r="HA21" s="6">
        <v>11.5789473924322</v>
      </c>
      <c r="HB21" s="6">
        <v>8.4210526968906905</v>
      </c>
      <c r="HC21" s="6">
        <v>12.1052631968598</v>
      </c>
      <c r="HD21" s="6">
        <v>11.578947420202001</v>
      </c>
      <c r="HE21" s="6">
        <v>8.9473684913135099</v>
      </c>
      <c r="HF21" s="6">
        <v>11.052631632945699</v>
      </c>
      <c r="HG21" s="6">
        <v>13.9473684736375</v>
      </c>
      <c r="HH21" s="6">
        <v>12.6315790111613</v>
      </c>
      <c r="HI21" s="6">
        <v>11.315789480788</v>
      </c>
      <c r="HJ21" s="6">
        <v>11.315789519918299</v>
      </c>
      <c r="HK21" s="6">
        <v>8.9473685056074999</v>
      </c>
      <c r="HL21" s="6">
        <v>12.631579009343801</v>
      </c>
      <c r="HM21" s="6">
        <v>13.421052673095801</v>
      </c>
      <c r="HN21" s="6">
        <v>11.0526316318896</v>
      </c>
      <c r="HO21" s="6">
        <v>12.631579006714301</v>
      </c>
      <c r="HP21" s="6">
        <v>14.2105263682807</v>
      </c>
      <c r="HQ21" s="6">
        <v>11.052631655887399</v>
      </c>
      <c r="HR21" s="6">
        <v>12.105263191526101</v>
      </c>
      <c r="HS21" s="6">
        <v>11.842105356842501</v>
      </c>
      <c r="HT21" s="6">
        <v>11.3157895487553</v>
      </c>
      <c r="HU21" s="6">
        <v>14.736842136827599</v>
      </c>
      <c r="HV21" s="6">
        <v>13.684210529042399</v>
      </c>
      <c r="HW21" s="6">
        <v>10.7894736919935</v>
      </c>
      <c r="HX21" s="6">
        <v>9.7368421700383099</v>
      </c>
      <c r="HY21" s="6">
        <v>10.7894736889257</v>
      </c>
      <c r="HZ21" s="6">
        <v>11.3157895190394</v>
      </c>
      <c r="IA21" s="6">
        <v>11.0526316352307</v>
      </c>
      <c r="IB21" s="6">
        <v>14.2105263660481</v>
      </c>
      <c r="IC21" s="6">
        <v>11.0526316200095</v>
      </c>
      <c r="ID21" s="6">
        <v>10.7894737224323</v>
      </c>
      <c r="IE21" s="6">
        <v>7.89473690132046</v>
      </c>
      <c r="IF21" s="6">
        <v>11.0526316164965</v>
      </c>
      <c r="IG21" s="6">
        <v>12.105263187748999</v>
      </c>
      <c r="IH21" s="6">
        <v>11.315789479807901</v>
      </c>
      <c r="II21" s="6">
        <v>13.4210526920196</v>
      </c>
      <c r="IJ21" s="6">
        <v>12.631578974635399</v>
      </c>
      <c r="IK21" s="6">
        <v>11.0526315843546</v>
      </c>
      <c r="IL21" s="6">
        <v>12.6315790113152</v>
      </c>
      <c r="IM21" s="6">
        <v>11.578947461972099</v>
      </c>
      <c r="IN21" s="6">
        <v>8.9473685017487199</v>
      </c>
      <c r="IO21" s="6">
        <v>12.1052632494671</v>
      </c>
      <c r="IP21" s="6">
        <v>11.0526316526146</v>
      </c>
      <c r="IQ21" s="6">
        <v>11.5789473949035</v>
      </c>
      <c r="IR21" s="6">
        <v>12.105263242539699</v>
      </c>
      <c r="IS21" s="6">
        <v>8.9473684774727396</v>
      </c>
      <c r="IT21" s="6">
        <v>13.421052681809501</v>
      </c>
      <c r="IU21" s="6">
        <v>11.578947437389299</v>
      </c>
      <c r="IV21" s="6">
        <v>11.052631671626701</v>
      </c>
      <c r="IW21" s="6">
        <v>11.0526316212783</v>
      </c>
      <c r="IX21" s="6">
        <v>12.8947368649265</v>
      </c>
      <c r="IY21" s="6">
        <v>9.7368421963223906</v>
      </c>
      <c r="IZ21" s="6">
        <v>11.315789508938799</v>
      </c>
      <c r="JA21" s="6">
        <v>8.6842105477565603</v>
      </c>
      <c r="JB21" s="6">
        <v>12.894736899686601</v>
      </c>
      <c r="JC21" s="6">
        <v>11.3157894739927</v>
      </c>
      <c r="JD21" s="6">
        <v>10.5263158749586</v>
      </c>
      <c r="JE21" s="6">
        <v>12.368421146605</v>
      </c>
      <c r="JF21" s="6">
        <v>9.4736842618733501</v>
      </c>
      <c r="JG21" s="6">
        <v>11.052631651615499</v>
      </c>
      <c r="JH21" s="6">
        <v>12.6315790232373</v>
      </c>
      <c r="JI21" s="6">
        <v>12.10526315954</v>
      </c>
      <c r="JJ21" s="6">
        <v>11.0526316402307</v>
      </c>
      <c r="JK21" s="6">
        <v>11.315789511887001</v>
      </c>
      <c r="JL21" s="6">
        <v>12.6315789851819</v>
      </c>
      <c r="JM21" s="6">
        <v>8.9473684522358408</v>
      </c>
      <c r="JN21" s="6">
        <v>11.052631587538</v>
      </c>
      <c r="JO21" s="6">
        <v>10.263157914068699</v>
      </c>
      <c r="JP21" s="6">
        <v>11.052631676710201</v>
      </c>
      <c r="JQ21" s="6">
        <v>12.6315789662646</v>
      </c>
      <c r="JR21" s="6">
        <v>11.315789530101499</v>
      </c>
      <c r="JS21" s="6">
        <v>11.315789543381801</v>
      </c>
      <c r="JT21" s="6">
        <v>14.4736842798624</v>
      </c>
      <c r="JU21" s="6">
        <v>10.263157932224599</v>
      </c>
      <c r="JV21" s="6">
        <v>10.000000018440801</v>
      </c>
      <c r="JW21" s="6">
        <v>11.052631644721499</v>
      </c>
      <c r="JX21" s="6">
        <v>8.9473684897333001</v>
      </c>
      <c r="JY21" s="6">
        <v>11.0526316422616</v>
      </c>
      <c r="JZ21" s="6">
        <v>11.315789505102501</v>
      </c>
      <c r="KA21" s="6">
        <v>10.5263158232019</v>
      </c>
      <c r="KB21" s="6">
        <v>9.4736842150623595</v>
      </c>
      <c r="KC21" s="6">
        <v>11.0526316624128</v>
      </c>
      <c r="KD21" s="6">
        <v>10.7894737314521</v>
      </c>
      <c r="KE21" s="6">
        <v>11.0526315989368</v>
      </c>
      <c r="KF21" s="6">
        <v>11.0526316640644</v>
      </c>
      <c r="KG21" s="6">
        <v>13.947368518083399</v>
      </c>
      <c r="KH21" s="6">
        <v>9.7368421753798309</v>
      </c>
      <c r="KI21" s="6">
        <v>12.631578993588001</v>
      </c>
      <c r="KJ21" s="6">
        <v>11.315789497602401</v>
      </c>
      <c r="KK21" s="6">
        <v>10.0000000890984</v>
      </c>
      <c r="KL21" s="6">
        <v>11.0526316576101</v>
      </c>
      <c r="KM21" s="6">
        <v>9.7368421927371305</v>
      </c>
      <c r="KN21" s="6">
        <v>11.052631670002</v>
      </c>
      <c r="KO21" s="6">
        <v>15.0000000225535</v>
      </c>
      <c r="KP21" s="6">
        <v>11.0526315800206</v>
      </c>
      <c r="KQ21" s="6">
        <v>11.0526316669119</v>
      </c>
      <c r="KR21" s="6">
        <v>8.9473684406760992</v>
      </c>
      <c r="KS21" s="6">
        <v>11.3157895356198</v>
      </c>
      <c r="KT21" s="6">
        <v>11.842105313943</v>
      </c>
      <c r="KU21" s="6">
        <v>9.2105263556329007</v>
      </c>
      <c r="KV21" s="6">
        <v>14.2105263160474</v>
      </c>
      <c r="KW21" s="6">
        <v>10.789473783575</v>
      </c>
      <c r="KX21" s="6">
        <v>12.6315789920914</v>
      </c>
      <c r="KY21" s="6">
        <v>11.3157895299356</v>
      </c>
      <c r="KZ21" s="6">
        <v>12.1052632376104</v>
      </c>
      <c r="LA21" s="6">
        <v>11.0526316009199</v>
      </c>
      <c r="LB21" s="6">
        <v>11.0526316354839</v>
      </c>
      <c r="LC21" s="6">
        <v>11.3157895085055</v>
      </c>
      <c r="LD21" s="6">
        <v>12.6315789685535</v>
      </c>
      <c r="LE21" s="6">
        <v>12.631578994082901</v>
      </c>
      <c r="LF21" s="6">
        <v>11.0526316375928</v>
      </c>
      <c r="LG21" s="6">
        <v>9.7368421561693701</v>
      </c>
      <c r="LH21" s="6">
        <v>10.789473686610901</v>
      </c>
      <c r="LI21" s="6">
        <v>11.052631677073</v>
      </c>
      <c r="LJ21" s="6">
        <v>14.473684255511699</v>
      </c>
      <c r="LK21" s="6">
        <v>11.315789516973201</v>
      </c>
      <c r="LL21" s="6">
        <v>10.000000032854</v>
      </c>
      <c r="LM21" s="6">
        <v>11.0526316231518</v>
      </c>
      <c r="LN21" s="6">
        <v>11.052631590467699</v>
      </c>
      <c r="LO21" s="6">
        <v>12.631578994190299</v>
      </c>
      <c r="LP21" s="6">
        <v>11.3157895358476</v>
      </c>
      <c r="LQ21" s="6">
        <v>11.052631631918301</v>
      </c>
      <c r="LR21" s="6">
        <v>11.0526316026973</v>
      </c>
      <c r="LS21" s="6">
        <v>13.947368442030699</v>
      </c>
      <c r="LT21" s="6">
        <v>13.4210526666965</v>
      </c>
      <c r="LU21" s="6">
        <v>11.0526316522337</v>
      </c>
      <c r="LV21" s="6">
        <v>11.5789474106714</v>
      </c>
      <c r="LW21" s="6">
        <v>13.9473684722477</v>
      </c>
      <c r="LX21" s="6">
        <v>11.5789473979444</v>
      </c>
      <c r="LY21" s="6">
        <v>10.789473706845</v>
      </c>
      <c r="LZ21" s="6">
        <v>10.526315850434701</v>
      </c>
      <c r="MA21" s="6">
        <v>11.0526316468332</v>
      </c>
      <c r="MB21" s="6">
        <v>9.4736842816389402</v>
      </c>
      <c r="MC21" s="6">
        <v>10.263157983647099</v>
      </c>
      <c r="MD21" s="6">
        <v>11.0526316685285</v>
      </c>
      <c r="ME21" s="6">
        <v>13.947368447632901</v>
      </c>
      <c r="MF21" s="6">
        <v>12.8947368693785</v>
      </c>
      <c r="MG21" s="6">
        <v>7.6315790335008504</v>
      </c>
      <c r="MH21" s="6">
        <v>11.3157895666718</v>
      </c>
      <c r="MI21" s="6">
        <v>11.0526316085252</v>
      </c>
      <c r="MJ21" s="6">
        <v>8.4210526584286995</v>
      </c>
      <c r="MK21" s="6">
        <v>13.947368503574699</v>
      </c>
      <c r="ML21" s="6">
        <v>13.157894748887999</v>
      </c>
      <c r="MM21" s="6">
        <v>12.894736908252</v>
      </c>
      <c r="MN21" s="6">
        <v>11.0526316149022</v>
      </c>
      <c r="MO21" s="6">
        <v>9.2105263274846507</v>
      </c>
      <c r="MP21" s="6">
        <v>12.631579012366601</v>
      </c>
      <c r="MQ21" s="6">
        <v>8.6842106193680593</v>
      </c>
      <c r="MR21" s="6">
        <v>9.7368421623751402</v>
      </c>
      <c r="MS21" s="6">
        <v>11.052631628648401</v>
      </c>
      <c r="MT21" s="6">
        <v>11.0526316683241</v>
      </c>
      <c r="MU21" s="6">
        <v>11.052631595576001</v>
      </c>
      <c r="MV21" s="6">
        <v>15.526315796786101</v>
      </c>
      <c r="MW21" s="6">
        <v>13.9473684464773</v>
      </c>
      <c r="MX21" s="6">
        <v>12.631579022326701</v>
      </c>
      <c r="MY21" s="6">
        <v>10.0000000527225</v>
      </c>
      <c r="MZ21" s="6">
        <v>11.0526316279437</v>
      </c>
      <c r="NA21" s="6">
        <v>11.3157895065593</v>
      </c>
      <c r="NB21" s="6">
        <v>11.052631580663</v>
      </c>
      <c r="NC21" s="6">
        <v>16.578947460599402</v>
      </c>
      <c r="ND21" s="6">
        <v>12.6315789895887</v>
      </c>
      <c r="NE21" s="6">
        <v>11.0526316138955</v>
      </c>
      <c r="NF21" s="6">
        <v>11.3157895573215</v>
      </c>
      <c r="NG21" s="6">
        <v>12.1052632449443</v>
      </c>
      <c r="NH21" s="6">
        <v>14.2105264155967</v>
      </c>
      <c r="NI21" s="6">
        <v>10.2631579763353</v>
      </c>
      <c r="NJ21" s="6">
        <v>10.526315839410399</v>
      </c>
      <c r="NK21" s="6">
        <v>11.052631648244899</v>
      </c>
      <c r="NL21" s="6">
        <v>11.052631652129</v>
      </c>
      <c r="NM21" s="6">
        <v>10.7894736881247</v>
      </c>
      <c r="NN21" s="6">
        <v>12.3684211117851</v>
      </c>
      <c r="NO21" s="6">
        <v>13.1578947780925</v>
      </c>
      <c r="NP21" s="6">
        <v>11.0526316069384</v>
      </c>
      <c r="NQ21" s="6">
        <v>9.7368421461138102</v>
      </c>
      <c r="NR21" s="6">
        <v>12.105263161645</v>
      </c>
      <c r="NS21" s="6">
        <v>12.368421098626101</v>
      </c>
      <c r="NT21" s="6">
        <v>11.052631619156699</v>
      </c>
      <c r="NU21" s="6">
        <v>11.0526316604978</v>
      </c>
      <c r="NV21" s="6">
        <v>11.0526315792909</v>
      </c>
      <c r="NW21" s="6">
        <v>11.052631624669001</v>
      </c>
      <c r="NX21" s="6">
        <v>10.789473759727001</v>
      </c>
      <c r="NY21" s="6">
        <v>11.052631603211299</v>
      </c>
      <c r="NZ21" s="6">
        <v>11.0526316568496</v>
      </c>
      <c r="OA21" s="6">
        <v>12.631578980517</v>
      </c>
      <c r="OB21" s="6">
        <v>10.526315811325</v>
      </c>
      <c r="OC21" s="6">
        <v>11.052631602818501</v>
      </c>
      <c r="OD21" s="6">
        <v>9.2105263811606406</v>
      </c>
      <c r="OE21" s="6">
        <v>11.0526316131496</v>
      </c>
      <c r="OF21" s="6">
        <v>10.789473691071599</v>
      </c>
      <c r="OG21" s="6">
        <v>13.947368494480701</v>
      </c>
      <c r="OH21" s="6">
        <v>11.0526315888055</v>
      </c>
      <c r="OI21" s="6">
        <v>11.842105357903399</v>
      </c>
      <c r="OJ21" s="6">
        <v>11.315789479072301</v>
      </c>
      <c r="OK21" s="6">
        <v>10.2631579771418</v>
      </c>
      <c r="OL21" s="6">
        <v>11.0526316354174</v>
      </c>
      <c r="OM21" s="6">
        <v>9.4736842151469904</v>
      </c>
      <c r="ON21" s="6">
        <v>9.4736842164385298</v>
      </c>
      <c r="OO21" s="6">
        <v>8.9473685139079198</v>
      </c>
      <c r="OP21" s="6">
        <v>13.4210527123162</v>
      </c>
      <c r="OQ21" s="6">
        <v>12.8947369162864</v>
      </c>
      <c r="OR21" s="6">
        <v>11.0526315892439</v>
      </c>
      <c r="OS21" s="6">
        <v>10.5263158012632</v>
      </c>
      <c r="OT21" s="6">
        <v>13.947368441151299</v>
      </c>
      <c r="OU21" s="6">
        <v>12.631578988805</v>
      </c>
      <c r="OV21" s="6">
        <v>11.052631608625701</v>
      </c>
      <c r="OW21" s="6">
        <v>11.0526316264584</v>
      </c>
      <c r="OX21" s="6">
        <v>8.9473684346053108</v>
      </c>
      <c r="OY21" s="6">
        <v>12.1052631757869</v>
      </c>
      <c r="OZ21" s="6">
        <v>15.7894737037662</v>
      </c>
      <c r="PA21" s="6">
        <v>12.631579042430401</v>
      </c>
      <c r="PB21" s="6">
        <v>13.157894831151999</v>
      </c>
      <c r="PC21" s="6">
        <v>10.526315851532701</v>
      </c>
      <c r="PD21" s="6">
        <v>11.5789473756354</v>
      </c>
      <c r="PE21" s="6">
        <v>11.3157895062538</v>
      </c>
      <c r="PF21" s="6">
        <v>10.7894737783935</v>
      </c>
      <c r="PG21" s="6">
        <v>8.9473684613278408</v>
      </c>
      <c r="PH21" s="6">
        <v>8.9473685190424597</v>
      </c>
      <c r="PI21" s="6">
        <v>10.000000096949</v>
      </c>
      <c r="PJ21" s="6">
        <v>8.9473684399782094</v>
      </c>
      <c r="PK21" s="6">
        <v>11.3157895112079</v>
      </c>
      <c r="PL21" s="6">
        <v>11.3157895627694</v>
      </c>
      <c r="PM21" s="6">
        <v>10.2631579040928</v>
      </c>
      <c r="PN21" s="6">
        <v>11.0526316739541</v>
      </c>
      <c r="PO21" s="6">
        <v>11.315789490124599</v>
      </c>
      <c r="PP21" s="6">
        <v>11.3157895124425</v>
      </c>
      <c r="PQ21" s="6">
        <v>12.6315790253822</v>
      </c>
      <c r="PR21" s="6">
        <v>10.7894737834465</v>
      </c>
      <c r="PS21" s="6">
        <v>9.2105264144895909</v>
      </c>
      <c r="PT21" s="6">
        <v>8.9473684419911308</v>
      </c>
      <c r="PU21" s="6">
        <v>11.434361816544801</v>
      </c>
      <c r="PV21" s="6">
        <v>1.53538039201526</v>
      </c>
    </row>
    <row r="22" spans="1:438" x14ac:dyDescent="0.25">
      <c r="A22" s="2">
        <v>19</v>
      </c>
      <c r="B22" s="6">
        <v>8.4210526317911505</v>
      </c>
      <c r="C22" s="6">
        <v>10.789473756447499</v>
      </c>
      <c r="D22" s="6">
        <v>10.7894737620123</v>
      </c>
      <c r="E22" s="6">
        <v>9.4736842776827892</v>
      </c>
      <c r="F22" s="6">
        <v>10.789473783394801</v>
      </c>
      <c r="G22" s="6">
        <v>9.4736842530731806</v>
      </c>
      <c r="H22" s="6">
        <v>10.789473739826899</v>
      </c>
      <c r="I22" s="6">
        <v>10.7894737757212</v>
      </c>
      <c r="J22" s="6">
        <v>9.4736842743448193</v>
      </c>
      <c r="K22" s="6">
        <v>10.789473773104501</v>
      </c>
      <c r="L22" s="6">
        <v>10.7894737529042</v>
      </c>
      <c r="M22" s="6">
        <v>10.789473777386499</v>
      </c>
      <c r="N22" s="6">
        <v>8.4210527238427897</v>
      </c>
      <c r="O22" s="6">
        <v>10.789473761316</v>
      </c>
      <c r="P22" s="6">
        <v>10.789473696546001</v>
      </c>
      <c r="Q22" s="6">
        <v>11.3157895451026</v>
      </c>
      <c r="R22" s="6">
        <v>10.789473686045699</v>
      </c>
      <c r="S22" s="6">
        <v>9.4736842678467994</v>
      </c>
      <c r="T22" s="6">
        <v>9.7368421725234704</v>
      </c>
      <c r="U22" s="6">
        <v>9.4736842223225892</v>
      </c>
      <c r="V22" s="6">
        <v>14.2105263692601</v>
      </c>
      <c r="W22" s="6">
        <v>9.4736842109857307</v>
      </c>
      <c r="X22" s="6">
        <v>9.4736842187604502</v>
      </c>
      <c r="Y22" s="6">
        <v>11.052631662334701</v>
      </c>
      <c r="Z22" s="6">
        <v>10.7894737277619</v>
      </c>
      <c r="AA22" s="6">
        <v>10.7894737180228</v>
      </c>
      <c r="AB22" s="6">
        <v>10.000000081054599</v>
      </c>
      <c r="AC22" s="6">
        <v>9.4736843069232304</v>
      </c>
      <c r="AD22" s="6">
        <v>10.789473755638401</v>
      </c>
      <c r="AE22" s="6">
        <v>7.3684211193990299</v>
      </c>
      <c r="AF22" s="6">
        <v>7.6315789487763404</v>
      </c>
      <c r="AG22" s="6">
        <v>8.9473684318913502</v>
      </c>
      <c r="AH22" s="6">
        <v>9.4736842648158408</v>
      </c>
      <c r="AI22" s="6">
        <v>10.5263158057287</v>
      </c>
      <c r="AJ22" s="6">
        <v>9.4736842781090207</v>
      </c>
      <c r="AK22" s="6">
        <v>9.2105264069945303</v>
      </c>
      <c r="AL22" s="6">
        <v>10.789473743853</v>
      </c>
      <c r="AM22" s="6">
        <v>10.789473703355201</v>
      </c>
      <c r="AN22" s="6">
        <v>9.4736842780076298</v>
      </c>
      <c r="AO22" s="6">
        <v>8.6842106048741794</v>
      </c>
      <c r="AP22" s="6">
        <v>10.7894737653031</v>
      </c>
      <c r="AQ22" s="6">
        <v>11.842105265235199</v>
      </c>
      <c r="AR22" s="6">
        <v>9.4736842879311691</v>
      </c>
      <c r="AS22" s="6">
        <v>9.4736842631933502</v>
      </c>
      <c r="AT22" s="6">
        <v>10.789473713809</v>
      </c>
      <c r="AU22" s="6">
        <v>9.4736842664253</v>
      </c>
      <c r="AV22" s="6">
        <v>11.8421052995223</v>
      </c>
      <c r="AW22" s="6">
        <v>9.4736842346775596</v>
      </c>
      <c r="AX22" s="6">
        <v>8.1578947764190008</v>
      </c>
      <c r="AY22" s="6">
        <v>9.4736842836458592</v>
      </c>
      <c r="AZ22" s="6">
        <v>9.4736842224167006</v>
      </c>
      <c r="BA22" s="6">
        <v>13.9473685048207</v>
      </c>
      <c r="BB22" s="6">
        <v>13.157894831695099</v>
      </c>
      <c r="BC22" s="6">
        <v>10.789473709178299</v>
      </c>
      <c r="BD22" s="6">
        <v>8.6842105280666395</v>
      </c>
      <c r="BE22" s="6">
        <v>13.684210614928199</v>
      </c>
      <c r="BF22" s="6">
        <v>9.4736842227025608</v>
      </c>
      <c r="BG22" s="6">
        <v>10.789473742976099</v>
      </c>
      <c r="BH22" s="6">
        <v>8.4210526556333907</v>
      </c>
      <c r="BI22" s="6">
        <v>9.2105263285462797</v>
      </c>
      <c r="BJ22" s="6">
        <v>8.9473684481035001</v>
      </c>
      <c r="BK22" s="6">
        <v>9.4736842520005595</v>
      </c>
      <c r="BL22" s="6">
        <v>10.7894736882884</v>
      </c>
      <c r="BM22" s="6">
        <v>9.4736842264365908</v>
      </c>
      <c r="BN22" s="6">
        <v>8.4210526793821199</v>
      </c>
      <c r="BO22" s="6">
        <v>9.4736842929942906</v>
      </c>
      <c r="BP22" s="6">
        <v>10.7894737751527</v>
      </c>
      <c r="BQ22" s="6">
        <v>9.4736842855068701</v>
      </c>
      <c r="BR22" s="6">
        <v>8.9473684278674792</v>
      </c>
      <c r="BS22" s="6">
        <v>9.7368421771743492</v>
      </c>
      <c r="BT22" s="6">
        <v>9.4736842254828506</v>
      </c>
      <c r="BU22" s="6">
        <v>9.47368425258421</v>
      </c>
      <c r="BV22" s="6">
        <v>10.7894736857931</v>
      </c>
      <c r="BW22" s="6">
        <v>9.47368421878436</v>
      </c>
      <c r="BX22" s="6">
        <v>8.9473684867306709</v>
      </c>
      <c r="BY22" s="6">
        <v>9.4736842292907202</v>
      </c>
      <c r="BZ22" s="6">
        <v>10.000000088387599</v>
      </c>
      <c r="CA22" s="6">
        <v>9.4736842222002302</v>
      </c>
      <c r="CB22" s="6">
        <v>10.789473743635</v>
      </c>
      <c r="CC22" s="6">
        <v>10.526315836170101</v>
      </c>
      <c r="CD22" s="6">
        <v>13.9473685197406</v>
      </c>
      <c r="CE22" s="6">
        <v>8.4210526371151797</v>
      </c>
      <c r="CF22" s="6">
        <v>12.8947369235505</v>
      </c>
      <c r="CG22" s="6">
        <v>9.4736843033838003</v>
      </c>
      <c r="CH22" s="6">
        <v>10.7894737097541</v>
      </c>
      <c r="CI22" s="6">
        <v>10.7894737236539</v>
      </c>
      <c r="CJ22" s="6">
        <v>10.789473736157699</v>
      </c>
      <c r="CK22" s="6">
        <v>11.315789484665499</v>
      </c>
      <c r="CL22" s="6">
        <v>12.3684211265796</v>
      </c>
      <c r="CM22" s="6">
        <v>12.368421086764901</v>
      </c>
      <c r="CN22" s="6">
        <v>8.1578947578579708</v>
      </c>
      <c r="CO22" s="6">
        <v>7.8947368944636303</v>
      </c>
      <c r="CP22" s="6">
        <v>11.8421052886948</v>
      </c>
      <c r="CQ22" s="6">
        <v>10.7894737655693</v>
      </c>
      <c r="CR22" s="6">
        <v>11.842105320398201</v>
      </c>
      <c r="CS22" s="6">
        <v>9.4736842656562104</v>
      </c>
      <c r="CT22" s="6">
        <v>9.4736842679328106</v>
      </c>
      <c r="CU22" s="6">
        <v>9.4736842553911291</v>
      </c>
      <c r="CV22" s="6">
        <v>10.526315811082499</v>
      </c>
      <c r="CW22" s="6">
        <v>9.4736842305089404</v>
      </c>
      <c r="CX22" s="6">
        <v>9.4736842929086293</v>
      </c>
      <c r="CY22" s="6">
        <v>9.4736843012691097</v>
      </c>
      <c r="CZ22" s="6">
        <v>10.7894737612028</v>
      </c>
      <c r="DA22" s="6">
        <v>10.789473692626901</v>
      </c>
      <c r="DB22" s="6">
        <v>9.47368428593842</v>
      </c>
      <c r="DC22" s="6">
        <v>9.4736842754641994</v>
      </c>
      <c r="DD22" s="6">
        <v>9.4736842158081291</v>
      </c>
      <c r="DE22" s="6">
        <v>9.4736842527092193</v>
      </c>
      <c r="DF22" s="6">
        <v>10.000000075260701</v>
      </c>
      <c r="DG22" s="6">
        <v>10.789473759161501</v>
      </c>
      <c r="DH22" s="6">
        <v>9.47368430459119</v>
      </c>
      <c r="DI22" s="6">
        <v>9.4736842252955498</v>
      </c>
      <c r="DJ22" s="6">
        <v>9.4736843104531001</v>
      </c>
      <c r="DK22" s="6">
        <v>10.526315806865099</v>
      </c>
      <c r="DL22" s="6">
        <v>7.6315789867525599</v>
      </c>
      <c r="DM22" s="6">
        <v>9.4736842842470192</v>
      </c>
      <c r="DN22" s="6">
        <v>9.4736842314615899</v>
      </c>
      <c r="DO22" s="6">
        <v>10.7894737366956</v>
      </c>
      <c r="DP22" s="6">
        <v>10.2631579847273</v>
      </c>
      <c r="DQ22" s="6">
        <v>10.789473721533501</v>
      </c>
      <c r="DR22" s="6">
        <v>9.4736842690481406</v>
      </c>
      <c r="DS22" s="6">
        <v>9.4736842130173002</v>
      </c>
      <c r="DT22" s="6">
        <v>9.4736842821819494</v>
      </c>
      <c r="DU22" s="6">
        <v>11.3157895040349</v>
      </c>
      <c r="DV22" s="6">
        <v>12.6315790025371</v>
      </c>
      <c r="DW22" s="6">
        <v>9.4736843060182991</v>
      </c>
      <c r="DX22" s="6">
        <v>13.157894744600201</v>
      </c>
      <c r="DY22" s="6">
        <v>9.4736842504729299</v>
      </c>
      <c r="DZ22" s="6">
        <v>10.789473707293</v>
      </c>
      <c r="EA22" s="6">
        <v>8.1578947539306199</v>
      </c>
      <c r="EB22" s="6">
        <v>11.842105318162099</v>
      </c>
      <c r="EC22" s="6">
        <v>10.789473689602</v>
      </c>
      <c r="ED22" s="6">
        <v>10.789473705719899</v>
      </c>
      <c r="EE22" s="6">
        <v>9.4736842311933902</v>
      </c>
      <c r="EF22" s="6">
        <v>8.9473684312813209</v>
      </c>
      <c r="EG22" s="6">
        <v>9.4736843028872801</v>
      </c>
      <c r="EH22" s="6">
        <v>9.4736842674672808</v>
      </c>
      <c r="EI22" s="6">
        <v>9.4736842428717392</v>
      </c>
      <c r="EJ22" s="6">
        <v>11.842105326205401</v>
      </c>
      <c r="EK22" s="6">
        <v>10.2631579106032</v>
      </c>
      <c r="EL22" s="6">
        <v>10.7894737536246</v>
      </c>
      <c r="EM22" s="6">
        <v>9.7368421415711293</v>
      </c>
      <c r="EN22" s="6">
        <v>12.3684210670346</v>
      </c>
      <c r="EO22" s="6">
        <v>9.4736842352244803</v>
      </c>
      <c r="EP22" s="6">
        <v>9.2105263367021699</v>
      </c>
      <c r="EQ22" s="6">
        <v>9.4736842349217607</v>
      </c>
      <c r="ER22" s="6">
        <v>9.4736842598167907</v>
      </c>
      <c r="ES22" s="6">
        <v>9.7368421987017104</v>
      </c>
      <c r="ET22" s="6">
        <v>8.4210526998909199</v>
      </c>
      <c r="EU22" s="6">
        <v>9.4736842348600501</v>
      </c>
      <c r="EV22" s="6">
        <v>9.4736842150892198</v>
      </c>
      <c r="EW22" s="6">
        <v>9.4736842788237592</v>
      </c>
      <c r="EX22" s="6">
        <v>10.789473720848299</v>
      </c>
      <c r="EY22" s="6">
        <v>10.7894736949468</v>
      </c>
      <c r="EZ22" s="6">
        <v>9.4736842960825598</v>
      </c>
      <c r="FA22" s="6">
        <v>9.4736842897425504</v>
      </c>
      <c r="FB22" s="6">
        <v>11.3157895076166</v>
      </c>
      <c r="FC22" s="6">
        <v>9.4736842634622302</v>
      </c>
      <c r="FD22" s="6">
        <v>9.4736843046827399</v>
      </c>
      <c r="FE22" s="6">
        <v>8.6842105455946399</v>
      </c>
      <c r="FF22" s="6">
        <v>11.052631640369601</v>
      </c>
      <c r="FG22" s="6">
        <v>9.4736842134527901</v>
      </c>
      <c r="FH22" s="6">
        <v>9.4736842959842296</v>
      </c>
      <c r="FI22" s="6">
        <v>9.4736842740525393</v>
      </c>
      <c r="FJ22" s="6">
        <v>8.15789480095237</v>
      </c>
      <c r="FK22" s="6">
        <v>9.4736842524250893</v>
      </c>
      <c r="FL22" s="6">
        <v>10.7894737230879</v>
      </c>
      <c r="FM22" s="6">
        <v>10.789473776907201</v>
      </c>
      <c r="FN22" s="6">
        <v>11.0526315986796</v>
      </c>
      <c r="FO22" s="6">
        <v>10.263157972421601</v>
      </c>
      <c r="FP22" s="6">
        <v>9.4736842979175204</v>
      </c>
      <c r="FQ22" s="6">
        <v>11.0526316025867</v>
      </c>
      <c r="FR22" s="6">
        <v>9.4736842658266305</v>
      </c>
      <c r="FS22" s="6">
        <v>10.7894737251758</v>
      </c>
      <c r="FT22" s="6">
        <v>9.4736842238865808</v>
      </c>
      <c r="FU22" s="6">
        <v>9.2105263891968896</v>
      </c>
      <c r="FV22" s="6">
        <v>10.2631579258763</v>
      </c>
      <c r="FW22" s="6">
        <v>9.4736842319265993</v>
      </c>
      <c r="FX22" s="6">
        <v>9.4736842719052401</v>
      </c>
      <c r="FY22" s="6">
        <v>9.4736842205551692</v>
      </c>
      <c r="FZ22" s="6">
        <v>9.4736842769311203</v>
      </c>
      <c r="GA22" s="6">
        <v>10.7894736848896</v>
      </c>
      <c r="GB22" s="6">
        <v>9.4736842436678899</v>
      </c>
      <c r="GC22" s="6">
        <v>11.0526316128711</v>
      </c>
      <c r="GD22" s="6">
        <v>10.000000098450901</v>
      </c>
      <c r="GE22" s="6">
        <v>10.7894736901351</v>
      </c>
      <c r="GF22" s="6">
        <v>9.4736842238760897</v>
      </c>
      <c r="GG22" s="6">
        <v>9.4736843048304902</v>
      </c>
      <c r="GH22" s="6">
        <v>9.4736842407432906</v>
      </c>
      <c r="GI22" s="6">
        <v>8.6842106251291398</v>
      </c>
      <c r="GJ22" s="6">
        <v>10.526315834798099</v>
      </c>
      <c r="GK22" s="6">
        <v>10.789473686760401</v>
      </c>
      <c r="GL22" s="6">
        <v>10.7894737157969</v>
      </c>
      <c r="GM22" s="6">
        <v>9.4736842455217207</v>
      </c>
      <c r="GN22" s="6">
        <v>10.7894737715588</v>
      </c>
      <c r="GO22" s="6">
        <v>10.7894737260236</v>
      </c>
      <c r="GP22" s="6">
        <v>9.4736842264047905</v>
      </c>
      <c r="GQ22" s="6">
        <v>9.4736842932004404</v>
      </c>
      <c r="GR22" s="6">
        <v>9.4736842790336997</v>
      </c>
      <c r="GS22" s="6">
        <v>9.2105263486677202</v>
      </c>
      <c r="GT22" s="6">
        <v>10.5263158770926</v>
      </c>
      <c r="GU22" s="6">
        <v>8.6842105589461003</v>
      </c>
      <c r="GV22" s="6">
        <v>10.789473757954401</v>
      </c>
      <c r="GW22" s="6">
        <v>8.9473685205379994</v>
      </c>
      <c r="GX22" s="6">
        <v>10.7894737497361</v>
      </c>
      <c r="GY22" s="6">
        <v>8.4210526591588195</v>
      </c>
      <c r="GZ22" s="6">
        <v>10.526315871801</v>
      </c>
      <c r="HA22" s="6">
        <v>7.63157902998769</v>
      </c>
      <c r="HB22" s="6">
        <v>9.7368421245383097</v>
      </c>
      <c r="HC22" s="6">
        <v>9.7368422052175898</v>
      </c>
      <c r="HD22" s="6">
        <v>9.7368421235980804</v>
      </c>
      <c r="HE22" s="6">
        <v>9.4736843088413902</v>
      </c>
      <c r="HF22" s="6">
        <v>9.47368428780978</v>
      </c>
      <c r="HG22" s="6">
        <v>10.789473697059901</v>
      </c>
      <c r="HH22" s="6">
        <v>9.4736843097622305</v>
      </c>
      <c r="HI22" s="6">
        <v>7.1052632148048804</v>
      </c>
      <c r="HJ22" s="6">
        <v>10.789473698024899</v>
      </c>
      <c r="HK22" s="6">
        <v>8.4210526571984001</v>
      </c>
      <c r="HL22" s="6">
        <v>9.7368422016000995</v>
      </c>
      <c r="HM22" s="6">
        <v>9.4736843075140893</v>
      </c>
      <c r="HN22" s="6">
        <v>9.4736842859477992</v>
      </c>
      <c r="HO22" s="6">
        <v>8.9473684714704902</v>
      </c>
      <c r="HP22" s="6">
        <v>9.4736842513769304</v>
      </c>
      <c r="HQ22" s="6">
        <v>9.4736842872708493</v>
      </c>
      <c r="HR22" s="6">
        <v>8.42105263963143</v>
      </c>
      <c r="HS22" s="6">
        <v>9.4736842974128308</v>
      </c>
      <c r="HT22" s="6">
        <v>7.8947369081204801</v>
      </c>
      <c r="HU22" s="6">
        <v>9.4736843090915706</v>
      </c>
      <c r="HV22" s="6">
        <v>10.263157949955099</v>
      </c>
      <c r="HW22" s="6">
        <v>10.263157945828199</v>
      </c>
      <c r="HX22" s="6">
        <v>9.47368424132641</v>
      </c>
      <c r="HY22" s="6">
        <v>9.4736842423772494</v>
      </c>
      <c r="HZ22" s="6">
        <v>10.789473740036801</v>
      </c>
      <c r="IA22" s="6">
        <v>9.4736842756940902</v>
      </c>
      <c r="IB22" s="6">
        <v>11.842105301714399</v>
      </c>
      <c r="IC22" s="6">
        <v>9.4736843074910002</v>
      </c>
      <c r="ID22" s="6">
        <v>9.4736842228416407</v>
      </c>
      <c r="IE22" s="6">
        <v>10.263157926641901</v>
      </c>
      <c r="IF22" s="6">
        <v>9.4736842264495706</v>
      </c>
      <c r="IG22" s="6">
        <v>10.789473684371</v>
      </c>
      <c r="IH22" s="6">
        <v>10.7894737734969</v>
      </c>
      <c r="II22" s="6">
        <v>9.2105263201329404</v>
      </c>
      <c r="IJ22" s="6">
        <v>9.4736842378806205</v>
      </c>
      <c r="IK22" s="6">
        <v>9.4736842222494708</v>
      </c>
      <c r="IL22" s="6">
        <v>10.263157933221001</v>
      </c>
      <c r="IM22" s="6">
        <v>9.4736842837034896</v>
      </c>
      <c r="IN22" s="6">
        <v>9.4736842391887794</v>
      </c>
      <c r="IO22" s="6">
        <v>9.4736842615413401</v>
      </c>
      <c r="IP22" s="6">
        <v>9.4736842405425996</v>
      </c>
      <c r="IQ22" s="6">
        <v>10.7894736993408</v>
      </c>
      <c r="IR22" s="6">
        <v>10.7894736952969</v>
      </c>
      <c r="IS22" s="6">
        <v>10.263157927483</v>
      </c>
      <c r="IT22" s="6">
        <v>8.4210526617112293</v>
      </c>
      <c r="IU22" s="6">
        <v>8.42105272916098</v>
      </c>
      <c r="IV22" s="6">
        <v>9.4736842704680608</v>
      </c>
      <c r="IW22" s="6">
        <v>10.0000000352988</v>
      </c>
      <c r="IX22" s="6">
        <v>9.7368421787738306</v>
      </c>
      <c r="IY22" s="6">
        <v>11.842105341178099</v>
      </c>
      <c r="IZ22" s="6">
        <v>9.4736842484974595</v>
      </c>
      <c r="JA22" s="6">
        <v>8.94736850021342</v>
      </c>
      <c r="JB22" s="6">
        <v>10.000000050817199</v>
      </c>
      <c r="JC22" s="6">
        <v>10.7894737251283</v>
      </c>
      <c r="JD22" s="6">
        <v>9.4736842534409291</v>
      </c>
      <c r="JE22" s="6">
        <v>9.7368421767142106</v>
      </c>
      <c r="JF22" s="6">
        <v>10.26315794355</v>
      </c>
      <c r="JG22" s="6">
        <v>9.4736843080223991</v>
      </c>
      <c r="JH22" s="6">
        <v>9.4736842727951007</v>
      </c>
      <c r="JI22" s="6">
        <v>11.3157895575167</v>
      </c>
      <c r="JJ22" s="6">
        <v>9.4736842742610392</v>
      </c>
      <c r="JK22" s="6">
        <v>10.7894737433662</v>
      </c>
      <c r="JL22" s="6">
        <v>9.4736842686657496</v>
      </c>
      <c r="JM22" s="6">
        <v>10.263157941871899</v>
      </c>
      <c r="JN22" s="6">
        <v>10.789473696044601</v>
      </c>
      <c r="JO22" s="6">
        <v>10.263157957109801</v>
      </c>
      <c r="JP22" s="6">
        <v>10.000000087307299</v>
      </c>
      <c r="JQ22" s="6">
        <v>9.4736842842706892</v>
      </c>
      <c r="JR22" s="6">
        <v>10.7894736934956</v>
      </c>
      <c r="JS22" s="6">
        <v>10.789473759149599</v>
      </c>
      <c r="JT22" s="6">
        <v>13.6842105922993</v>
      </c>
      <c r="JU22" s="6">
        <v>9.4736842145933409</v>
      </c>
      <c r="JV22" s="6">
        <v>9.4736843050877404</v>
      </c>
      <c r="JW22" s="6">
        <v>9.47368425158297</v>
      </c>
      <c r="JX22" s="6">
        <v>9.4736842253833693</v>
      </c>
      <c r="JY22" s="6">
        <v>9.4736842289037</v>
      </c>
      <c r="JZ22" s="6">
        <v>10.789473720126299</v>
      </c>
      <c r="KA22" s="6">
        <v>8.4210526467544593</v>
      </c>
      <c r="KB22" s="6">
        <v>8.4210526592854507</v>
      </c>
      <c r="KC22" s="6">
        <v>9.4736843053449196</v>
      </c>
      <c r="KD22" s="6">
        <v>10.263157965347499</v>
      </c>
      <c r="KE22" s="6">
        <v>10.0000000768686</v>
      </c>
      <c r="KF22" s="6">
        <v>9.4736842734350297</v>
      </c>
      <c r="KG22" s="6">
        <v>10.7894737704761</v>
      </c>
      <c r="KH22" s="6">
        <v>12.6315789992292</v>
      </c>
      <c r="KI22" s="6">
        <v>9.4736842517747508</v>
      </c>
      <c r="KJ22" s="6">
        <v>10.7894736954698</v>
      </c>
      <c r="KK22" s="6">
        <v>11.315789522027901</v>
      </c>
      <c r="KL22" s="6">
        <v>9.4736842205766294</v>
      </c>
      <c r="KM22" s="6">
        <v>9.4736843003419899</v>
      </c>
      <c r="KN22" s="6">
        <v>10.0000000121467</v>
      </c>
      <c r="KO22" s="6">
        <v>8.9473684374362303</v>
      </c>
      <c r="KP22" s="6">
        <v>10.000000081537699</v>
      </c>
      <c r="KQ22" s="6">
        <v>9.4736842537048904</v>
      </c>
      <c r="KR22" s="6">
        <v>9.7368421728932493</v>
      </c>
      <c r="KS22" s="6">
        <v>10.7894737387223</v>
      </c>
      <c r="KT22" s="6">
        <v>11.842105268194199</v>
      </c>
      <c r="KU22" s="6">
        <v>11.315789511975201</v>
      </c>
      <c r="KV22" s="6">
        <v>10.7894737760093</v>
      </c>
      <c r="KW22" s="6">
        <v>10.0000000329206</v>
      </c>
      <c r="KX22" s="6">
        <v>10.2631579837528</v>
      </c>
      <c r="KY22" s="6">
        <v>10.7894737314819</v>
      </c>
      <c r="KZ22" s="6">
        <v>11.052631676163999</v>
      </c>
      <c r="LA22" s="6">
        <v>8.4210526463783903</v>
      </c>
      <c r="LB22" s="6">
        <v>10.263157981885101</v>
      </c>
      <c r="LC22" s="6">
        <v>10.7894736970715</v>
      </c>
      <c r="LD22" s="6">
        <v>9.7368421105030905</v>
      </c>
      <c r="LE22" s="6">
        <v>9.4736842175821803</v>
      </c>
      <c r="LF22" s="6">
        <v>9.4736842431052501</v>
      </c>
      <c r="LG22" s="6">
        <v>9.4736842253863305</v>
      </c>
      <c r="LH22" s="6">
        <v>9.4736842758746906</v>
      </c>
      <c r="LI22" s="6">
        <v>9.4736842517647109</v>
      </c>
      <c r="LJ22" s="6">
        <v>7.8947368718886803</v>
      </c>
      <c r="LK22" s="6">
        <v>10.789473780128001</v>
      </c>
      <c r="LL22" s="6">
        <v>9.47368422051394</v>
      </c>
      <c r="LM22" s="6">
        <v>9.4736842570959894</v>
      </c>
      <c r="LN22" s="6">
        <v>9.4736842391753804</v>
      </c>
      <c r="LO22" s="6">
        <v>10.7894736992204</v>
      </c>
      <c r="LP22" s="6">
        <v>12.3684211423443</v>
      </c>
      <c r="LQ22" s="6">
        <v>8.4210526381781197</v>
      </c>
      <c r="LR22" s="6">
        <v>9.4736842696269701</v>
      </c>
      <c r="LS22" s="6">
        <v>11.315789480496299</v>
      </c>
      <c r="LT22" s="6">
        <v>11.315789486654401</v>
      </c>
      <c r="LU22" s="6">
        <v>9.4736842126321399</v>
      </c>
      <c r="LV22" s="6">
        <v>9.4736842780164991</v>
      </c>
      <c r="LW22" s="6">
        <v>10.789473781243601</v>
      </c>
      <c r="LX22" s="6">
        <v>8.6842105820620006</v>
      </c>
      <c r="LY22" s="6">
        <v>8.4210526884094108</v>
      </c>
      <c r="LZ22" s="6">
        <v>9.4736842885973402</v>
      </c>
      <c r="MA22" s="6">
        <v>9.4736842821141192</v>
      </c>
      <c r="MB22" s="6">
        <v>10.7894736958465</v>
      </c>
      <c r="MC22" s="6">
        <v>9.4736842280237301</v>
      </c>
      <c r="MD22" s="6">
        <v>9.4736842964055299</v>
      </c>
      <c r="ME22" s="6">
        <v>10.78947368883</v>
      </c>
      <c r="MF22" s="6">
        <v>9.4736842721566692</v>
      </c>
      <c r="MG22" s="6">
        <v>8.9473684533455504</v>
      </c>
      <c r="MH22" s="6">
        <v>10.7894736948813</v>
      </c>
      <c r="MI22" s="6">
        <v>9.4736842925389197</v>
      </c>
      <c r="MJ22" s="6">
        <v>9.7368421307379691</v>
      </c>
      <c r="MK22" s="6">
        <v>12.631578998497201</v>
      </c>
      <c r="ML22" s="6">
        <v>12.1052631918507</v>
      </c>
      <c r="MM22" s="6">
        <v>10.2631579443854</v>
      </c>
      <c r="MN22" s="6">
        <v>9.4736842288394296</v>
      </c>
      <c r="MO22" s="6">
        <v>10.5263158892764</v>
      </c>
      <c r="MP22" s="6">
        <v>12.368421067139399</v>
      </c>
      <c r="MQ22" s="6">
        <v>9.2105263701700402</v>
      </c>
      <c r="MR22" s="6">
        <v>8.42105271128524</v>
      </c>
      <c r="MS22" s="6">
        <v>8.4210527241867208</v>
      </c>
      <c r="MT22" s="6">
        <v>9.4736842793471006</v>
      </c>
      <c r="MU22" s="6">
        <v>10.2631579563797</v>
      </c>
      <c r="MV22" s="6">
        <v>8.4210526818955493</v>
      </c>
      <c r="MW22" s="6">
        <v>11.052631660102801</v>
      </c>
      <c r="MX22" s="6">
        <v>8.9473684999890892</v>
      </c>
      <c r="MY22" s="6">
        <v>9.4736842135452903</v>
      </c>
      <c r="MZ22" s="6">
        <v>9.4736842318307399</v>
      </c>
      <c r="NA22" s="6">
        <v>15.000000059667</v>
      </c>
      <c r="NB22" s="6">
        <v>9.4736843075972192</v>
      </c>
      <c r="NC22" s="6">
        <v>10.7894737626227</v>
      </c>
      <c r="ND22" s="6">
        <v>11.052631588129501</v>
      </c>
      <c r="NE22" s="6">
        <v>8.4210527183932999</v>
      </c>
      <c r="NF22" s="6">
        <v>10.7894736959067</v>
      </c>
      <c r="NG22" s="6">
        <v>9.7368421077850709</v>
      </c>
      <c r="NH22" s="6">
        <v>10.789473693805901</v>
      </c>
      <c r="NI22" s="6">
        <v>9.4736842416583897</v>
      </c>
      <c r="NJ22" s="6">
        <v>9.7368421072284708</v>
      </c>
      <c r="NK22" s="6">
        <v>9.4736842575226792</v>
      </c>
      <c r="NL22" s="6">
        <v>10.000000047906299</v>
      </c>
      <c r="NM22" s="6">
        <v>10.7894737038442</v>
      </c>
      <c r="NN22" s="6">
        <v>11.8421053402949</v>
      </c>
      <c r="NO22" s="6">
        <v>6.8421053301487298</v>
      </c>
      <c r="NP22" s="6">
        <v>9.4736842375030097</v>
      </c>
      <c r="NQ22" s="6">
        <v>11.052631665899</v>
      </c>
      <c r="NR22" s="6">
        <v>11.052631653828101</v>
      </c>
      <c r="NS22" s="6">
        <v>10.0000000719418</v>
      </c>
      <c r="NT22" s="6">
        <v>9.4736843058978302</v>
      </c>
      <c r="NU22" s="6">
        <v>9.4736842941136796</v>
      </c>
      <c r="NV22" s="6">
        <v>10.000000072840299</v>
      </c>
      <c r="NW22" s="6">
        <v>9.4736842644788908</v>
      </c>
      <c r="NX22" s="6">
        <v>10.7894737749558</v>
      </c>
      <c r="NY22" s="6">
        <v>9.4736843095636107</v>
      </c>
      <c r="NZ22" s="6">
        <v>9.4736842808495005</v>
      </c>
      <c r="OA22" s="6">
        <v>10.263157930697499</v>
      </c>
      <c r="OB22" s="6">
        <v>9.4736843012925007</v>
      </c>
      <c r="OC22" s="6">
        <v>13.684210530011899</v>
      </c>
      <c r="OD22" s="6">
        <v>9.4736842878829997</v>
      </c>
      <c r="OE22" s="6">
        <v>9.47368423451287</v>
      </c>
      <c r="OF22" s="6">
        <v>10.000000015237701</v>
      </c>
      <c r="OG22" s="6">
        <v>10.7894736893029</v>
      </c>
      <c r="OH22" s="6">
        <v>9.4736843041321901</v>
      </c>
      <c r="OI22" s="6">
        <v>8.6842105275115102</v>
      </c>
      <c r="OJ22" s="6">
        <v>10.789473687961801</v>
      </c>
      <c r="OK22" s="6">
        <v>9.4736842967512604</v>
      </c>
      <c r="OL22" s="6">
        <v>9.4736842162781993</v>
      </c>
      <c r="OM22" s="6">
        <v>9.4736843069975301</v>
      </c>
      <c r="ON22" s="6">
        <v>8.4210527232150003</v>
      </c>
      <c r="OO22" s="6">
        <v>11.578947375099499</v>
      </c>
      <c r="OP22" s="6">
        <v>9.2105263301906195</v>
      </c>
      <c r="OQ22" s="6">
        <v>10.789473713905201</v>
      </c>
      <c r="OR22" s="6">
        <v>9.4736842296995203</v>
      </c>
      <c r="OS22" s="6">
        <v>9.4736842610684793</v>
      </c>
      <c r="OT22" s="6">
        <v>11.3157894738612</v>
      </c>
      <c r="OU22" s="6">
        <v>9.4736842592764603</v>
      </c>
      <c r="OV22" s="6">
        <v>9.4736842255897695</v>
      </c>
      <c r="OW22" s="6">
        <v>12.3684211266697</v>
      </c>
      <c r="OX22" s="6">
        <v>9.4736842597090902</v>
      </c>
      <c r="OY22" s="6">
        <v>9.4736842802551902</v>
      </c>
      <c r="OZ22" s="6">
        <v>8.42105268349402</v>
      </c>
      <c r="PA22" s="6">
        <v>12.631578968801501</v>
      </c>
      <c r="PB22" s="6">
        <v>10.0000000656818</v>
      </c>
      <c r="PC22" s="6">
        <v>12.8947369019058</v>
      </c>
      <c r="PD22" s="6">
        <v>9.4736842190513109</v>
      </c>
      <c r="PE22" s="6">
        <v>10.7894737416356</v>
      </c>
      <c r="PF22" s="6">
        <v>11.5789473743001</v>
      </c>
      <c r="PG22" s="6">
        <v>9.4736842500146299</v>
      </c>
      <c r="PH22" s="6">
        <v>8.4210526782659301</v>
      </c>
      <c r="PI22" s="6">
        <v>11.842105361974401</v>
      </c>
      <c r="PJ22" s="6">
        <v>9.4736842905121801</v>
      </c>
      <c r="PK22" s="6">
        <v>10.789473772628799</v>
      </c>
      <c r="PL22" s="6">
        <v>9.4736843027943305</v>
      </c>
      <c r="PM22" s="6">
        <v>10.789473721277499</v>
      </c>
      <c r="PN22" s="6">
        <v>9.4736842386100104</v>
      </c>
      <c r="PO22" s="6">
        <v>10.789473781923601</v>
      </c>
      <c r="PP22" s="6">
        <v>12.3684210828188</v>
      </c>
      <c r="PQ22" s="6">
        <v>9.4736842517027302</v>
      </c>
      <c r="PR22" s="6">
        <v>9.4736843010187108</v>
      </c>
      <c r="PS22" s="6">
        <v>9.4736843038932292</v>
      </c>
      <c r="PT22" s="6">
        <v>10.526315816289101</v>
      </c>
      <c r="PU22" s="6">
        <v>10.0169389481014</v>
      </c>
      <c r="PV22" s="6">
        <v>1.1314053265455299</v>
      </c>
    </row>
    <row r="23" spans="1:438" x14ac:dyDescent="0.25">
      <c r="A23" s="2">
        <v>20</v>
      </c>
      <c r="B23" s="6">
        <v>7.8947369372159999</v>
      </c>
      <c r="C23" s="6">
        <v>9.7368421147750794</v>
      </c>
      <c r="D23" s="6">
        <v>7.6315789554748399</v>
      </c>
      <c r="E23" s="6">
        <v>7.10526322188006</v>
      </c>
      <c r="F23" s="6">
        <v>9.2105263917355096</v>
      </c>
      <c r="G23" s="6">
        <v>9.4736842651633495</v>
      </c>
      <c r="H23" s="6">
        <v>11.315789518819701</v>
      </c>
      <c r="I23" s="6">
        <v>6.8421052974020098</v>
      </c>
      <c r="J23" s="6">
        <v>6.0526316676544898</v>
      </c>
      <c r="K23" s="6">
        <v>6.0526315821279804</v>
      </c>
      <c r="L23" s="6">
        <v>6.0526316134058904</v>
      </c>
      <c r="M23" s="6">
        <v>6.5789473691540898</v>
      </c>
      <c r="N23" s="6">
        <v>6.0526315793258103</v>
      </c>
      <c r="O23" s="6">
        <v>7.63157899622309</v>
      </c>
      <c r="P23" s="6">
        <v>8.9473684504500195</v>
      </c>
      <c r="Q23" s="6">
        <v>12.8947369173579</v>
      </c>
      <c r="R23" s="6">
        <v>8.1578947495780092</v>
      </c>
      <c r="S23" s="6">
        <v>10.789473687718701</v>
      </c>
      <c r="T23" s="6">
        <v>6.05263161277575</v>
      </c>
      <c r="U23" s="6">
        <v>6.0526316557659703</v>
      </c>
      <c r="V23" s="6">
        <v>6.05263167110013</v>
      </c>
      <c r="W23" s="6">
        <v>9.7368421363487094</v>
      </c>
      <c r="X23" s="6">
        <v>7.6315789684028204</v>
      </c>
      <c r="Y23" s="6">
        <v>6.0526315884154602</v>
      </c>
      <c r="Z23" s="6">
        <v>9.7368421642608194</v>
      </c>
      <c r="AA23" s="6">
        <v>6.5789474480010197</v>
      </c>
      <c r="AB23" s="6">
        <v>7.1052631603935898</v>
      </c>
      <c r="AC23" s="6">
        <v>6.8421053597715398</v>
      </c>
      <c r="AD23" s="6">
        <v>7.1052631589189099</v>
      </c>
      <c r="AE23" s="6">
        <v>8.1578947691449901</v>
      </c>
      <c r="AF23" s="6">
        <v>6.0526315790633696</v>
      </c>
      <c r="AG23" s="6">
        <v>7.3684210770066896</v>
      </c>
      <c r="AH23" s="6">
        <v>10.7894737562884</v>
      </c>
      <c r="AI23" s="6">
        <v>7.8947368578910799</v>
      </c>
      <c r="AJ23" s="6">
        <v>6.8421053419531601</v>
      </c>
      <c r="AK23" s="6">
        <v>7.1052632356157499</v>
      </c>
      <c r="AL23" s="6">
        <v>10.2631579774658</v>
      </c>
      <c r="AM23" s="6">
        <v>9.2105263665179002</v>
      </c>
      <c r="AN23" s="6">
        <v>10.263157925262099</v>
      </c>
      <c r="AO23" s="6">
        <v>8.1578947462951099</v>
      </c>
      <c r="AP23" s="6">
        <v>6.8421053492967401</v>
      </c>
      <c r="AQ23" s="6">
        <v>6.5789473712961701</v>
      </c>
      <c r="AR23" s="6">
        <v>6.5789474152783098</v>
      </c>
      <c r="AS23" s="6">
        <v>7.1052631904078503</v>
      </c>
      <c r="AT23" s="6">
        <v>9.2105263516586202</v>
      </c>
      <c r="AU23" s="6">
        <v>7.8947368548745702</v>
      </c>
      <c r="AV23" s="6">
        <v>6.5789474257541602</v>
      </c>
      <c r="AW23" s="6">
        <v>8.1578947582162993</v>
      </c>
      <c r="AX23" s="6">
        <v>7.3684210678153601</v>
      </c>
      <c r="AY23" s="6">
        <v>7.8947369314136999</v>
      </c>
      <c r="AZ23" s="6">
        <v>9.2105263723885997</v>
      </c>
      <c r="BA23" s="6">
        <v>6.5789474527201897</v>
      </c>
      <c r="BB23" s="6">
        <v>9.7368421985353493</v>
      </c>
      <c r="BC23" s="6">
        <v>10.000000010336</v>
      </c>
      <c r="BD23" s="6">
        <v>6.57894742259354</v>
      </c>
      <c r="BE23" s="6">
        <v>6.5789474247398001</v>
      </c>
      <c r="BF23" s="6">
        <v>7.6315790460689303</v>
      </c>
      <c r="BG23" s="6">
        <v>6.8421053246085801</v>
      </c>
      <c r="BH23" s="6">
        <v>8.94736848902172</v>
      </c>
      <c r="BI23" s="6">
        <v>7.1052632542261298</v>
      </c>
      <c r="BJ23" s="6">
        <v>6.5789474549490397</v>
      </c>
      <c r="BK23" s="6">
        <v>6.5789474223459701</v>
      </c>
      <c r="BL23" s="6">
        <v>6.5789474641869896</v>
      </c>
      <c r="BM23" s="6">
        <v>8.6842106022371599</v>
      </c>
      <c r="BN23" s="6">
        <v>6.5789473754379602</v>
      </c>
      <c r="BO23" s="6">
        <v>8.68421053060022</v>
      </c>
      <c r="BP23" s="6">
        <v>6.0526316172650798</v>
      </c>
      <c r="BQ23" s="6">
        <v>6.5789473779523</v>
      </c>
      <c r="BR23" s="6">
        <v>12.3684211506111</v>
      </c>
      <c r="BS23" s="6">
        <v>6.0526316543240801</v>
      </c>
      <c r="BT23" s="6">
        <v>6.8421052792559101</v>
      </c>
      <c r="BU23" s="6">
        <v>7.8947369118564996</v>
      </c>
      <c r="BV23" s="6">
        <v>6.8421052942287801</v>
      </c>
      <c r="BW23" s="6">
        <v>6.5789474109064496</v>
      </c>
      <c r="BX23" s="6">
        <v>6.5789473698345802</v>
      </c>
      <c r="BY23" s="6">
        <v>9.2105263570823794</v>
      </c>
      <c r="BZ23" s="6">
        <v>6.84210535092837</v>
      </c>
      <c r="CA23" s="6">
        <v>11.578947428764099</v>
      </c>
      <c r="CB23" s="6">
        <v>6.5789474631811098</v>
      </c>
      <c r="CC23" s="6">
        <v>6.3157895536414097</v>
      </c>
      <c r="CD23" s="6">
        <v>8.6842105638846494</v>
      </c>
      <c r="CE23" s="6">
        <v>7.1052632024314804</v>
      </c>
      <c r="CF23" s="6">
        <v>6.0526316262343398</v>
      </c>
      <c r="CG23" s="6">
        <v>8.9473685069043896</v>
      </c>
      <c r="CH23" s="6">
        <v>7.3684210638293202</v>
      </c>
      <c r="CI23" s="6">
        <v>6.57894742440428</v>
      </c>
      <c r="CJ23" s="6">
        <v>6.0526315816329896</v>
      </c>
      <c r="CK23" s="6">
        <v>7.1052631766771999</v>
      </c>
      <c r="CL23" s="6">
        <v>10.789473734007</v>
      </c>
      <c r="CM23" s="6">
        <v>7.3684210965883103</v>
      </c>
      <c r="CN23" s="6">
        <v>7.10526319495085</v>
      </c>
      <c r="CO23" s="6">
        <v>6.8421052898357999</v>
      </c>
      <c r="CP23" s="6">
        <v>11.315789522815001</v>
      </c>
      <c r="CQ23" s="6">
        <v>6.5789474298138204</v>
      </c>
      <c r="CR23" s="6">
        <v>8.9473685173256108</v>
      </c>
      <c r="CS23" s="6">
        <v>10.526315808161799</v>
      </c>
      <c r="CT23" s="6">
        <v>7.8947368464931502</v>
      </c>
      <c r="CU23" s="6">
        <v>6.5789473866499399</v>
      </c>
      <c r="CV23" s="6">
        <v>6.0526315927804397</v>
      </c>
      <c r="CW23" s="6">
        <v>6.31578954977837</v>
      </c>
      <c r="CX23" s="6">
        <v>10.000000016768</v>
      </c>
      <c r="CY23" s="6">
        <v>6.84210535743434</v>
      </c>
      <c r="CZ23" s="6">
        <v>8.15789482703922</v>
      </c>
      <c r="DA23" s="6">
        <v>6.8421052696476403</v>
      </c>
      <c r="DB23" s="6">
        <v>7.3684211260357104</v>
      </c>
      <c r="DC23" s="6">
        <v>7.8947368453466504</v>
      </c>
      <c r="DD23" s="6">
        <v>6.05263162178227</v>
      </c>
      <c r="DE23" s="6">
        <v>6.05263166901209</v>
      </c>
      <c r="DF23" s="6">
        <v>10.2631579296129</v>
      </c>
      <c r="DG23" s="6">
        <v>6.5789473720045999</v>
      </c>
      <c r="DH23" s="6">
        <v>8.1578948209885294</v>
      </c>
      <c r="DI23" s="6">
        <v>6.0526316021242996</v>
      </c>
      <c r="DJ23" s="6">
        <v>10.0000000188897</v>
      </c>
      <c r="DK23" s="6">
        <v>8.4210526320459795</v>
      </c>
      <c r="DL23" s="6">
        <v>7.8947369082530301</v>
      </c>
      <c r="DM23" s="6">
        <v>6.8421053190475298</v>
      </c>
      <c r="DN23" s="6">
        <v>7.3684210606997302</v>
      </c>
      <c r="DO23" s="6">
        <v>7.8947368596432703</v>
      </c>
      <c r="DP23" s="6">
        <v>6.8421053060200299</v>
      </c>
      <c r="DQ23" s="6">
        <v>8.4210527043075398</v>
      </c>
      <c r="DR23" s="6">
        <v>8.4210526840954607</v>
      </c>
      <c r="DS23" s="6">
        <v>6.8421053424102398</v>
      </c>
      <c r="DT23" s="6">
        <v>8.6842105768978808</v>
      </c>
      <c r="DU23" s="6">
        <v>7.8947369091022601</v>
      </c>
      <c r="DV23" s="6">
        <v>6.3157895234912003</v>
      </c>
      <c r="DW23" s="6">
        <v>6.8421053576029696</v>
      </c>
      <c r="DX23" s="6">
        <v>6.5789473873494302</v>
      </c>
      <c r="DY23" s="6">
        <v>7.8947369069369202</v>
      </c>
      <c r="DZ23" s="6">
        <v>10.7894737519961</v>
      </c>
      <c r="EA23" s="6">
        <v>7.1052631681337601</v>
      </c>
      <c r="EB23" s="6">
        <v>9.4736842754389201</v>
      </c>
      <c r="EC23" s="6">
        <v>6.0526316472706601</v>
      </c>
      <c r="ED23" s="6">
        <v>7.89473688737323</v>
      </c>
      <c r="EE23" s="6">
        <v>11.0526316144653</v>
      </c>
      <c r="EF23" s="6">
        <v>6.0526316686235697</v>
      </c>
      <c r="EG23" s="6">
        <v>8.9473684465726109</v>
      </c>
      <c r="EH23" s="6">
        <v>10.2631578948028</v>
      </c>
      <c r="EI23" s="6">
        <v>8.1578948308329409</v>
      </c>
      <c r="EJ23" s="6">
        <v>8.9473684848141399</v>
      </c>
      <c r="EK23" s="6">
        <v>8.6842105936015699</v>
      </c>
      <c r="EL23" s="6">
        <v>7.3684211123137198</v>
      </c>
      <c r="EM23" s="6">
        <v>6.5789473722702896</v>
      </c>
      <c r="EN23" s="6">
        <v>9.4736842630717195</v>
      </c>
      <c r="EO23" s="6">
        <v>6.8421052957833401</v>
      </c>
      <c r="EP23" s="6">
        <v>6.31578948386049</v>
      </c>
      <c r="EQ23" s="6">
        <v>9.21052637884309</v>
      </c>
      <c r="ER23" s="6">
        <v>8.4210527295513398</v>
      </c>
      <c r="ES23" s="6">
        <v>6.5789473823906901</v>
      </c>
      <c r="ET23" s="6">
        <v>10.789473778762799</v>
      </c>
      <c r="EU23" s="6">
        <v>7.3684210774321004</v>
      </c>
      <c r="EV23" s="6">
        <v>6.0526316098331403</v>
      </c>
      <c r="EW23" s="6">
        <v>6.8421053032114303</v>
      </c>
      <c r="EX23" s="6">
        <v>6.5789474506096397</v>
      </c>
      <c r="EY23" s="6">
        <v>7.8947368700636904</v>
      </c>
      <c r="EZ23" s="6">
        <v>7.1052632208932698</v>
      </c>
      <c r="FA23" s="6">
        <v>6.0526316487480196</v>
      </c>
      <c r="FB23" s="6">
        <v>7.3684210591854296</v>
      </c>
      <c r="FC23" s="6">
        <v>6.3157895239256598</v>
      </c>
      <c r="FD23" s="6">
        <v>7.3684211280014003</v>
      </c>
      <c r="FE23" s="6">
        <v>8.4210526688196303</v>
      </c>
      <c r="FF23" s="6">
        <v>6.0526316434071399</v>
      </c>
      <c r="FG23" s="6">
        <v>6.8421053378188699</v>
      </c>
      <c r="FH23" s="6">
        <v>9.4736842571542006</v>
      </c>
      <c r="FI23" s="6">
        <v>7.8947369069690501</v>
      </c>
      <c r="FJ23" s="6">
        <v>8.1578947806698991</v>
      </c>
      <c r="FK23" s="6">
        <v>6.5789474143485904</v>
      </c>
      <c r="FL23" s="6">
        <v>14.736842171952301</v>
      </c>
      <c r="FM23" s="6">
        <v>9.2105264100936495</v>
      </c>
      <c r="FN23" s="6">
        <v>7.6315790193573303</v>
      </c>
      <c r="FO23" s="6">
        <v>7.105263176897</v>
      </c>
      <c r="FP23" s="6">
        <v>6.0526316782961302</v>
      </c>
      <c r="FQ23" s="6">
        <v>6.0526316681399299</v>
      </c>
      <c r="FR23" s="6">
        <v>8.4210526552537495</v>
      </c>
      <c r="FS23" s="6">
        <v>6.0526316611633204</v>
      </c>
      <c r="FT23" s="6">
        <v>6.8421052696584796</v>
      </c>
      <c r="FU23" s="6">
        <v>6.5789474538080199</v>
      </c>
      <c r="FV23" s="6">
        <v>8.4210526713173408</v>
      </c>
      <c r="FW23" s="6">
        <v>7.8947368616849998</v>
      </c>
      <c r="FX23" s="6">
        <v>10.0000000329117</v>
      </c>
      <c r="FY23" s="6">
        <v>6.0526315796512504</v>
      </c>
      <c r="FZ23" s="6">
        <v>7.36842108938799</v>
      </c>
      <c r="GA23" s="6">
        <v>6.5789473785211596</v>
      </c>
      <c r="GB23" s="6">
        <v>6.0526316568421201</v>
      </c>
      <c r="GC23" s="6">
        <v>5.5263158476892897</v>
      </c>
      <c r="GD23" s="6">
        <v>6.8421053224623298</v>
      </c>
      <c r="GE23" s="6">
        <v>6.05263161085281</v>
      </c>
      <c r="GF23" s="6">
        <v>8.1578947709149308</v>
      </c>
      <c r="GG23" s="6">
        <v>7.3684211349071402</v>
      </c>
      <c r="GH23" s="6">
        <v>9.7368421313119402</v>
      </c>
      <c r="GI23" s="6">
        <v>8.1578947983287495</v>
      </c>
      <c r="GJ23" s="6">
        <v>6.05263159882215</v>
      </c>
      <c r="GK23" s="6">
        <v>7.10526318063157</v>
      </c>
      <c r="GL23" s="6">
        <v>6.0526315798929096</v>
      </c>
      <c r="GM23" s="6">
        <v>6.5789473692501099</v>
      </c>
      <c r="GN23" s="6">
        <v>7.6315790344856902</v>
      </c>
      <c r="GO23" s="6">
        <v>6.3157894807951296</v>
      </c>
      <c r="GP23" s="6">
        <v>9.2105263322590094</v>
      </c>
      <c r="GQ23" s="6">
        <v>8.4210527221470297</v>
      </c>
      <c r="GR23" s="6">
        <v>8.9473684948899201</v>
      </c>
      <c r="GS23" s="6">
        <v>7.1052632210931899</v>
      </c>
      <c r="GT23" s="6">
        <v>7.8947369078558403</v>
      </c>
      <c r="GU23" s="6">
        <v>9.2105264115649206</v>
      </c>
      <c r="GV23" s="6">
        <v>8.6842105417296906</v>
      </c>
      <c r="GW23" s="6">
        <v>8.1578947844364702</v>
      </c>
      <c r="GX23" s="6">
        <v>6.5789474526572898</v>
      </c>
      <c r="GY23" s="6">
        <v>7.1052632391861898</v>
      </c>
      <c r="GZ23" s="6">
        <v>7.36842113737461</v>
      </c>
      <c r="HA23" s="6">
        <v>7.1052632038493604</v>
      </c>
      <c r="HB23" s="6">
        <v>8.4210526773077099</v>
      </c>
      <c r="HC23" s="6">
        <v>6.0526316720495696</v>
      </c>
      <c r="HD23" s="6">
        <v>8.1578947996350806</v>
      </c>
      <c r="HE23" s="6">
        <v>7.1052631979738399</v>
      </c>
      <c r="HF23" s="6">
        <v>7.3684210572130704</v>
      </c>
      <c r="HG23" s="6">
        <v>8.1578948231938497</v>
      </c>
      <c r="HH23" s="6">
        <v>9.2105263290559893</v>
      </c>
      <c r="HI23" s="6">
        <v>6.0526315918529701</v>
      </c>
      <c r="HJ23" s="6">
        <v>6.5789474558973398</v>
      </c>
      <c r="HK23" s="6">
        <v>9.7368421886279002</v>
      </c>
      <c r="HL23" s="6">
        <v>10.526315867046</v>
      </c>
      <c r="HM23" s="6">
        <v>10.2631579722786</v>
      </c>
      <c r="HN23" s="6">
        <v>8.1578947766774501</v>
      </c>
      <c r="HO23" s="6">
        <v>7.3684211099757304</v>
      </c>
      <c r="HP23" s="6">
        <v>7.3684211309785903</v>
      </c>
      <c r="HQ23" s="6">
        <v>8.9473685124670901</v>
      </c>
      <c r="HR23" s="6">
        <v>7.1052632028078504</v>
      </c>
      <c r="HS23" s="6">
        <v>6.8421053295527798</v>
      </c>
      <c r="HT23" s="6">
        <v>7.6315789690001203</v>
      </c>
      <c r="HU23" s="6">
        <v>7.3684211078226403</v>
      </c>
      <c r="HV23" s="6">
        <v>8.9473684525719204</v>
      </c>
      <c r="HW23" s="6">
        <v>6.0526316653694696</v>
      </c>
      <c r="HX23" s="6">
        <v>6.5789474037191402</v>
      </c>
      <c r="HY23" s="6">
        <v>8.4210527178101806</v>
      </c>
      <c r="HZ23" s="6">
        <v>8.1578947657581704</v>
      </c>
      <c r="IA23" s="6">
        <v>6.3157895695998603</v>
      </c>
      <c r="IB23" s="6">
        <v>7.89473686161993</v>
      </c>
      <c r="IC23" s="6">
        <v>6.0526316109718898</v>
      </c>
      <c r="ID23" s="6">
        <v>8.6842106209596608</v>
      </c>
      <c r="IE23" s="6">
        <v>6.84210534456827</v>
      </c>
      <c r="IF23" s="6">
        <v>6.3157895282641698</v>
      </c>
      <c r="IG23" s="6">
        <v>7.89473689436839</v>
      </c>
      <c r="IH23" s="6">
        <v>8.4210526645132493</v>
      </c>
      <c r="II23" s="6">
        <v>7.1052632467201704</v>
      </c>
      <c r="IJ23" s="6">
        <v>6.5789473763611701</v>
      </c>
      <c r="IK23" s="6">
        <v>7.36842107418859</v>
      </c>
      <c r="IL23" s="6">
        <v>7.36842105904981</v>
      </c>
      <c r="IM23" s="6">
        <v>6.0526315988222201</v>
      </c>
      <c r="IN23" s="6">
        <v>8.6842105741512299</v>
      </c>
      <c r="IO23" s="6">
        <v>6.0526316168655301</v>
      </c>
      <c r="IP23" s="6">
        <v>9.2105263610714605</v>
      </c>
      <c r="IQ23" s="6">
        <v>8.4210526417161908</v>
      </c>
      <c r="IR23" s="6">
        <v>8.1578947524842906</v>
      </c>
      <c r="IS23" s="6">
        <v>7.36842108391268</v>
      </c>
      <c r="IT23" s="6">
        <v>6.8421052809407401</v>
      </c>
      <c r="IU23" s="6">
        <v>8.4210526863001203</v>
      </c>
      <c r="IV23" s="6">
        <v>8.1578948358853793</v>
      </c>
      <c r="IW23" s="6">
        <v>6.0526316434156699</v>
      </c>
      <c r="IX23" s="6">
        <v>6.05263158400866</v>
      </c>
      <c r="IY23" s="6">
        <v>7.8947368508558702</v>
      </c>
      <c r="IZ23" s="6">
        <v>8.6842106154544894</v>
      </c>
      <c r="JA23" s="6">
        <v>9.2105263811284299</v>
      </c>
      <c r="JB23" s="6">
        <v>6.0526316001701197</v>
      </c>
      <c r="JC23" s="6">
        <v>7.3684210854960401</v>
      </c>
      <c r="JD23" s="6">
        <v>7.8947368441247896</v>
      </c>
      <c r="JE23" s="6">
        <v>6.8421053148293103</v>
      </c>
      <c r="JF23" s="6">
        <v>7.8947368493777903</v>
      </c>
      <c r="JG23" s="6">
        <v>7.3684210618512003</v>
      </c>
      <c r="JH23" s="6">
        <v>9.2105263767400096</v>
      </c>
      <c r="JI23" s="6">
        <v>6.0526316624639396</v>
      </c>
      <c r="JJ23" s="6">
        <v>8.9473684685455694</v>
      </c>
      <c r="JK23" s="6">
        <v>6.8421053073967597</v>
      </c>
      <c r="JL23" s="6">
        <v>6.8421052992842997</v>
      </c>
      <c r="JM23" s="6">
        <v>6.0526316772962696</v>
      </c>
      <c r="JN23" s="6">
        <v>8.4210526780270705</v>
      </c>
      <c r="JO23" s="6">
        <v>6.3157895584720896</v>
      </c>
      <c r="JP23" s="6">
        <v>6.0526315804459099</v>
      </c>
      <c r="JQ23" s="6">
        <v>10.789473736721201</v>
      </c>
      <c r="JR23" s="6">
        <v>8.9473684805742</v>
      </c>
      <c r="JS23" s="6">
        <v>7.6315790358963103</v>
      </c>
      <c r="JT23" s="6">
        <v>7.8947368829893501</v>
      </c>
      <c r="JU23" s="6">
        <v>8.1578947397611703</v>
      </c>
      <c r="JV23" s="6">
        <v>8.1578947785987594</v>
      </c>
      <c r="JW23" s="6">
        <v>9.2105263613052895</v>
      </c>
      <c r="JX23" s="6">
        <v>9.7368421219123196</v>
      </c>
      <c r="JY23" s="6">
        <v>9.7368421700006405</v>
      </c>
      <c r="JZ23" s="6">
        <v>7.36842110453731</v>
      </c>
      <c r="KA23" s="6">
        <v>6.3157895056516198</v>
      </c>
      <c r="KB23" s="6">
        <v>6.8421052636359097</v>
      </c>
      <c r="KC23" s="6">
        <v>11.578947457325199</v>
      </c>
      <c r="KD23" s="6">
        <v>7.6315789765236</v>
      </c>
      <c r="KE23" s="6">
        <v>6.0526315851908299</v>
      </c>
      <c r="KF23" s="6">
        <v>8.1578948249603993</v>
      </c>
      <c r="KG23" s="6">
        <v>6.8421052789667396</v>
      </c>
      <c r="KH23" s="6">
        <v>7.8947369189230603</v>
      </c>
      <c r="KI23" s="6">
        <v>6.3157895703908498</v>
      </c>
      <c r="KJ23" s="6">
        <v>8.6842105902210793</v>
      </c>
      <c r="KK23" s="6">
        <v>6.8421052753345002</v>
      </c>
      <c r="KL23" s="6">
        <v>8.1578947995591697</v>
      </c>
      <c r="KM23" s="6">
        <v>7.1052632384599903</v>
      </c>
      <c r="KN23" s="6">
        <v>8.4210527166607108</v>
      </c>
      <c r="KO23" s="6">
        <v>12.6315790342623</v>
      </c>
      <c r="KP23" s="6">
        <v>6.5789473870928203</v>
      </c>
      <c r="KQ23" s="6">
        <v>6.0526315838546898</v>
      </c>
      <c r="KR23" s="6">
        <v>7.6315790222896096</v>
      </c>
      <c r="KS23" s="6">
        <v>6.8421053371065996</v>
      </c>
      <c r="KT23" s="6">
        <v>7.3684210666708196</v>
      </c>
      <c r="KU23" s="6">
        <v>6.84210530727806</v>
      </c>
      <c r="KV23" s="6">
        <v>7.1052632415668802</v>
      </c>
      <c r="KW23" s="6">
        <v>8.15789480435933</v>
      </c>
      <c r="KX23" s="6">
        <v>6.57894740529545</v>
      </c>
      <c r="KY23" s="6">
        <v>7.3684210533058003</v>
      </c>
      <c r="KZ23" s="6">
        <v>6.8421052857450304</v>
      </c>
      <c r="LA23" s="6">
        <v>6.8421052691986599</v>
      </c>
      <c r="LB23" s="6">
        <v>6.3157895573746599</v>
      </c>
      <c r="LC23" s="6">
        <v>8.6842105850145792</v>
      </c>
      <c r="LD23" s="6">
        <v>8.9473684237922697</v>
      </c>
      <c r="LE23" s="6">
        <v>10.263157945627601</v>
      </c>
      <c r="LF23" s="6">
        <v>7.3684211092687502</v>
      </c>
      <c r="LG23" s="6">
        <v>7.8947368703698002</v>
      </c>
      <c r="LH23" s="6">
        <v>7.89473692665445</v>
      </c>
      <c r="LI23" s="6">
        <v>7.6315789565666101</v>
      </c>
      <c r="LJ23" s="6">
        <v>7.8947369290290998</v>
      </c>
      <c r="LK23" s="6">
        <v>7.1052631864825901</v>
      </c>
      <c r="LL23" s="6">
        <v>7.8947368937041196</v>
      </c>
      <c r="LM23" s="6">
        <v>7.3684211463285498</v>
      </c>
      <c r="LN23" s="6">
        <v>6.0526316465340004</v>
      </c>
      <c r="LO23" s="6">
        <v>6.0526316722565401</v>
      </c>
      <c r="LP23" s="6">
        <v>7.6315789545984503</v>
      </c>
      <c r="LQ23" s="6">
        <v>7.1052632283536603</v>
      </c>
      <c r="LR23" s="6">
        <v>6.5789473886359104</v>
      </c>
      <c r="LS23" s="6">
        <v>7.36842112309429</v>
      </c>
      <c r="LT23" s="6">
        <v>6.5789474377826496</v>
      </c>
      <c r="LU23" s="6">
        <v>6.5789474306041704</v>
      </c>
      <c r="LV23" s="6">
        <v>6.0526316090393699</v>
      </c>
      <c r="LW23" s="6">
        <v>6.0526316089239902</v>
      </c>
      <c r="LX23" s="6">
        <v>10.000000031782401</v>
      </c>
      <c r="LY23" s="6">
        <v>6.0526316712080499</v>
      </c>
      <c r="LZ23" s="6">
        <v>8.4210526773526997</v>
      </c>
      <c r="MA23" s="6">
        <v>8.1578947532169401</v>
      </c>
      <c r="MB23" s="6">
        <v>7.6315790468653102</v>
      </c>
      <c r="MC23" s="6">
        <v>7.6315790439491202</v>
      </c>
      <c r="MD23" s="6">
        <v>6.05263162965388</v>
      </c>
      <c r="ME23" s="6">
        <v>6.8421053177345703</v>
      </c>
      <c r="MF23" s="6">
        <v>6.5789473974980499</v>
      </c>
      <c r="MG23" s="6">
        <v>7.1052631738878196</v>
      </c>
      <c r="MH23" s="6">
        <v>7.3684211442183196</v>
      </c>
      <c r="MI23" s="6">
        <v>6.0526316386143701</v>
      </c>
      <c r="MJ23" s="6">
        <v>8.4210526750939003</v>
      </c>
      <c r="MK23" s="6">
        <v>7.63157902052063</v>
      </c>
      <c r="ML23" s="6">
        <v>7.8947369279644901</v>
      </c>
      <c r="MM23" s="6">
        <v>9.4736842215192105</v>
      </c>
      <c r="MN23" s="6">
        <v>6.0526315940057902</v>
      </c>
      <c r="MO23" s="6">
        <v>8.4210527251007701</v>
      </c>
      <c r="MP23" s="6">
        <v>6.8421052638954203</v>
      </c>
      <c r="MQ23" s="6">
        <v>9.2105263396181591</v>
      </c>
      <c r="MR23" s="6">
        <v>8.15789481358253</v>
      </c>
      <c r="MS23" s="6">
        <v>7.8947368803386802</v>
      </c>
      <c r="MT23" s="6">
        <v>8.4210527266133308</v>
      </c>
      <c r="MU23" s="6">
        <v>6.8421053125985001</v>
      </c>
      <c r="MV23" s="6">
        <v>10.7894736855097</v>
      </c>
      <c r="MW23" s="6">
        <v>9.7368421695490497</v>
      </c>
      <c r="MX23" s="6">
        <v>7.3684211396448598</v>
      </c>
      <c r="MY23" s="6">
        <v>8.9473684245934102</v>
      </c>
      <c r="MZ23" s="6">
        <v>7.8947368496067298</v>
      </c>
      <c r="NA23" s="6">
        <v>7.6315789793226001</v>
      </c>
      <c r="NB23" s="6">
        <v>7.3684211162945896</v>
      </c>
      <c r="NC23" s="6">
        <v>6.8421052804571101</v>
      </c>
      <c r="ND23" s="6">
        <v>7.8947368541139804</v>
      </c>
      <c r="NE23" s="6">
        <v>6.8421052950427104</v>
      </c>
      <c r="NF23" s="6">
        <v>9.73684213411779</v>
      </c>
      <c r="NG23" s="6">
        <v>6.5789473879030202</v>
      </c>
      <c r="NH23" s="6">
        <v>6.0526316180942104</v>
      </c>
      <c r="NI23" s="6">
        <v>7.8947368971037903</v>
      </c>
      <c r="NJ23" s="6">
        <v>7.6315790222466502</v>
      </c>
      <c r="NK23" s="6">
        <v>7.3684211290983397</v>
      </c>
      <c r="NL23" s="6">
        <v>8.4210526458673804</v>
      </c>
      <c r="NM23" s="6">
        <v>9.7368421101511409</v>
      </c>
      <c r="NN23" s="6">
        <v>7.3684210635873102</v>
      </c>
      <c r="NO23" s="6">
        <v>7.6315790329011799</v>
      </c>
      <c r="NP23" s="6">
        <v>9.4736842150049405</v>
      </c>
      <c r="NQ23" s="6">
        <v>6.05263158231321</v>
      </c>
      <c r="NR23" s="6">
        <v>6.5789474378670096</v>
      </c>
      <c r="NS23" s="6">
        <v>6.84210530490006</v>
      </c>
      <c r="NT23" s="6">
        <v>7.6315789950800301</v>
      </c>
      <c r="NU23" s="6">
        <v>7.8947368675697698</v>
      </c>
      <c r="NV23" s="6">
        <v>9.4736842783458695</v>
      </c>
      <c r="NW23" s="6">
        <v>6.8421052662566</v>
      </c>
      <c r="NX23" s="6">
        <v>6.3157895620003899</v>
      </c>
      <c r="NY23" s="6">
        <v>8.1578947728036795</v>
      </c>
      <c r="NZ23" s="6">
        <v>7.3684210614061199</v>
      </c>
      <c r="OA23" s="6">
        <v>6.0526315831262201</v>
      </c>
      <c r="OB23" s="6">
        <v>10.263157985941</v>
      </c>
      <c r="OC23" s="6">
        <v>6.84210532610446</v>
      </c>
      <c r="OD23" s="6">
        <v>7.1052631789381699</v>
      </c>
      <c r="OE23" s="6">
        <v>6.3157894879662599</v>
      </c>
      <c r="OF23" s="6">
        <v>6.0526315919502602</v>
      </c>
      <c r="OG23" s="6">
        <v>6.0526316741834503</v>
      </c>
      <c r="OH23" s="6">
        <v>6.8421053571777701</v>
      </c>
      <c r="OI23" s="6">
        <v>6.0526316519327699</v>
      </c>
      <c r="OJ23" s="6">
        <v>7.3684211030761304</v>
      </c>
      <c r="OK23" s="6">
        <v>7.3684211254022598</v>
      </c>
      <c r="OL23" s="6">
        <v>10.000000085147599</v>
      </c>
      <c r="OM23" s="6">
        <v>7.6315789578555098</v>
      </c>
      <c r="ON23" s="6">
        <v>7.3684210706768196</v>
      </c>
      <c r="OO23" s="6">
        <v>8.1578948353647291</v>
      </c>
      <c r="OP23" s="6">
        <v>9.2105263442409804</v>
      </c>
      <c r="OQ23" s="6">
        <v>6.0526316159568596</v>
      </c>
      <c r="OR23" s="6">
        <v>6.0526316123555404</v>
      </c>
      <c r="OS23" s="6">
        <v>6.0526316412203496</v>
      </c>
      <c r="OT23" s="6">
        <v>6.8421053116566304</v>
      </c>
      <c r="OU23" s="6">
        <v>8.9473685081722607</v>
      </c>
      <c r="OV23" s="6">
        <v>6.0526315921531104</v>
      </c>
      <c r="OW23" s="6">
        <v>8.9473684772473092</v>
      </c>
      <c r="OX23" s="6">
        <v>7.3684211086437701</v>
      </c>
      <c r="OY23" s="6">
        <v>7.10526321825136</v>
      </c>
      <c r="OZ23" s="6">
        <v>7.3684210688622702</v>
      </c>
      <c r="PA23" s="6">
        <v>6.5789473890911898</v>
      </c>
      <c r="PB23" s="6">
        <v>10.0000000190375</v>
      </c>
      <c r="PC23" s="6">
        <v>8.1578947916624198</v>
      </c>
      <c r="PD23" s="6">
        <v>8.1578948329198795</v>
      </c>
      <c r="PE23" s="6">
        <v>6.8421052743541502</v>
      </c>
      <c r="PF23" s="6">
        <v>8.1578947766325403</v>
      </c>
      <c r="PG23" s="6">
        <v>7.8947368517385401</v>
      </c>
      <c r="PH23" s="6">
        <v>6.5789474651933997</v>
      </c>
      <c r="PI23" s="6">
        <v>9.2105263671127098</v>
      </c>
      <c r="PJ23" s="6">
        <v>7.1052631933597601</v>
      </c>
      <c r="PK23" s="6">
        <v>8.6842105797591493</v>
      </c>
      <c r="PL23" s="6">
        <v>8.4210526836122206</v>
      </c>
      <c r="PM23" s="6">
        <v>9.2105263954017609</v>
      </c>
      <c r="PN23" s="6">
        <v>8.1578947937966397</v>
      </c>
      <c r="PO23" s="6">
        <v>6.0526316612306301</v>
      </c>
      <c r="PP23" s="6">
        <v>6.84210532067417</v>
      </c>
      <c r="PQ23" s="6">
        <v>6.5789474598358302</v>
      </c>
      <c r="PR23" s="6">
        <v>7.1052632041160404</v>
      </c>
      <c r="PS23" s="6">
        <v>6.5789473722951399</v>
      </c>
      <c r="PT23" s="6">
        <v>8.4210527209540107</v>
      </c>
      <c r="PU23" s="6">
        <v>7.66787663595961</v>
      </c>
      <c r="PV23" s="6">
        <v>1.37739159502855</v>
      </c>
    </row>
    <row r="24" spans="1:438" x14ac:dyDescent="0.25">
      <c r="A24" s="2">
        <v>21</v>
      </c>
      <c r="B24" s="6">
        <v>8.4210527082088795</v>
      </c>
      <c r="C24" s="6">
        <v>8.1578948035611401</v>
      </c>
      <c r="D24" s="6">
        <v>11.0526316011054</v>
      </c>
      <c r="E24" s="6">
        <v>8.1578947740856496</v>
      </c>
      <c r="F24" s="6">
        <v>9.7368421198672603</v>
      </c>
      <c r="G24" s="6">
        <v>8.1578947559218093</v>
      </c>
      <c r="H24" s="6">
        <v>9.4736842435205908</v>
      </c>
      <c r="I24" s="6">
        <v>8.1578947572522598</v>
      </c>
      <c r="J24" s="6">
        <v>9.7368421817490791</v>
      </c>
      <c r="K24" s="6">
        <v>8.1578948080576303</v>
      </c>
      <c r="L24" s="6">
        <v>8.1578948197569705</v>
      </c>
      <c r="M24" s="6">
        <v>13.1578947495563</v>
      </c>
      <c r="N24" s="6">
        <v>7.8947369239483702</v>
      </c>
      <c r="O24" s="6">
        <v>9.2105264135243896</v>
      </c>
      <c r="P24" s="6">
        <v>9.2105263838893698</v>
      </c>
      <c r="Q24" s="6">
        <v>8.4210527123152108</v>
      </c>
      <c r="R24" s="6">
        <v>11.8421052847777</v>
      </c>
      <c r="S24" s="6">
        <v>8.1578947719707902</v>
      </c>
      <c r="T24" s="6">
        <v>8.1578947581410706</v>
      </c>
      <c r="U24" s="6">
        <v>8.1578947701292996</v>
      </c>
      <c r="V24" s="6">
        <v>7.3684210723029402</v>
      </c>
      <c r="W24" s="6">
        <v>9.2105263324581603</v>
      </c>
      <c r="X24" s="6">
        <v>10.2631579811201</v>
      </c>
      <c r="Y24" s="6">
        <v>13.421052679150201</v>
      </c>
      <c r="Z24" s="6">
        <v>7.1052632495302097</v>
      </c>
      <c r="AA24" s="6">
        <v>11.3157894908269</v>
      </c>
      <c r="AB24" s="6">
        <v>12.6315789992625</v>
      </c>
      <c r="AC24" s="6">
        <v>7.1052632385847101</v>
      </c>
      <c r="AD24" s="6">
        <v>10.526315885255</v>
      </c>
      <c r="AE24" s="6">
        <v>12.631578977586701</v>
      </c>
      <c r="AF24" s="6">
        <v>10.263157985918101</v>
      </c>
      <c r="AG24" s="6">
        <v>13.421052677546999</v>
      </c>
      <c r="AH24" s="6">
        <v>8.6842105836539396</v>
      </c>
      <c r="AI24" s="6">
        <v>8.4210526877960508</v>
      </c>
      <c r="AJ24" s="6">
        <v>9.2105263571062093</v>
      </c>
      <c r="AK24" s="6">
        <v>7.3684210700078498</v>
      </c>
      <c r="AL24" s="6">
        <v>9.2105263366342705</v>
      </c>
      <c r="AM24" s="6">
        <v>8.1578948101436595</v>
      </c>
      <c r="AN24" s="6">
        <v>8.6842106083615498</v>
      </c>
      <c r="AO24" s="6">
        <v>8.4210526907785397</v>
      </c>
      <c r="AP24" s="6">
        <v>8.1578947834559905</v>
      </c>
      <c r="AQ24" s="6">
        <v>10.000000057746499</v>
      </c>
      <c r="AR24" s="6">
        <v>8.1578947815202305</v>
      </c>
      <c r="AS24" s="6">
        <v>7.89473688853636</v>
      </c>
      <c r="AT24" s="6">
        <v>8.1578948084877094</v>
      </c>
      <c r="AU24" s="6">
        <v>8.1578947800453996</v>
      </c>
      <c r="AV24" s="6">
        <v>8.1578948151635302</v>
      </c>
      <c r="AW24" s="6">
        <v>10.0000000553496</v>
      </c>
      <c r="AX24" s="6">
        <v>7.3684211338178702</v>
      </c>
      <c r="AY24" s="6">
        <v>8.4210526705192006</v>
      </c>
      <c r="AZ24" s="6">
        <v>8.1578947735488292</v>
      </c>
      <c r="BA24" s="6">
        <v>8.4210526382400204</v>
      </c>
      <c r="BB24" s="6">
        <v>8.4210526502714202</v>
      </c>
      <c r="BC24" s="6">
        <v>8.1578948315289903</v>
      </c>
      <c r="BD24" s="6">
        <v>8.1578948344495998</v>
      </c>
      <c r="BE24" s="6">
        <v>11.842105291813199</v>
      </c>
      <c r="BF24" s="6">
        <v>8.1578947555356294</v>
      </c>
      <c r="BG24" s="6">
        <v>10.7894736871181</v>
      </c>
      <c r="BH24" s="6">
        <v>10.7894737814763</v>
      </c>
      <c r="BI24" s="6">
        <v>7.1052632216734501</v>
      </c>
      <c r="BJ24" s="6">
        <v>12.6315789552543</v>
      </c>
      <c r="BK24" s="6">
        <v>9.7368421645866903</v>
      </c>
      <c r="BL24" s="6">
        <v>10.000000061902099</v>
      </c>
      <c r="BM24" s="6">
        <v>9.73684219189232</v>
      </c>
      <c r="BN24" s="6">
        <v>8.1578947694702695</v>
      </c>
      <c r="BO24" s="6">
        <v>10.5263158514548</v>
      </c>
      <c r="BP24" s="6">
        <v>8.1578948263441404</v>
      </c>
      <c r="BQ24" s="6">
        <v>7.1052631637709798</v>
      </c>
      <c r="BR24" s="6">
        <v>10.5263158804906</v>
      </c>
      <c r="BS24" s="6">
        <v>10.263157901080501</v>
      </c>
      <c r="BT24" s="6">
        <v>8.4210527060496805</v>
      </c>
      <c r="BU24" s="6">
        <v>10.000000092593501</v>
      </c>
      <c r="BV24" s="6">
        <v>9.7368421205811604</v>
      </c>
      <c r="BW24" s="6">
        <v>8.6842106205746799</v>
      </c>
      <c r="BX24" s="6">
        <v>10.7894737654075</v>
      </c>
      <c r="BY24" s="6">
        <v>8.4210526607932508</v>
      </c>
      <c r="BZ24" s="6">
        <v>7.6315790259587297</v>
      </c>
      <c r="CA24" s="6">
        <v>8.1578947846042809</v>
      </c>
      <c r="CB24" s="6">
        <v>8.6842105945672703</v>
      </c>
      <c r="CC24" s="6">
        <v>7.1052631719800097</v>
      </c>
      <c r="CD24" s="6">
        <v>8.1578947558486608</v>
      </c>
      <c r="CE24" s="6">
        <v>7.8947369315973397</v>
      </c>
      <c r="CF24" s="6">
        <v>9.4736842341143799</v>
      </c>
      <c r="CG24" s="6">
        <v>11.315789499428901</v>
      </c>
      <c r="CH24" s="6">
        <v>8.1578948050884499</v>
      </c>
      <c r="CI24" s="6">
        <v>8.1578947430853805</v>
      </c>
      <c r="CJ24" s="6">
        <v>8.1578947974804308</v>
      </c>
      <c r="CK24" s="6">
        <v>8.94736847179162</v>
      </c>
      <c r="CL24" s="6">
        <v>12.1052632533998</v>
      </c>
      <c r="CM24" s="6">
        <v>8.1578947429667696</v>
      </c>
      <c r="CN24" s="6">
        <v>10.789473746257499</v>
      </c>
      <c r="CO24" s="6">
        <v>8.9473685065603004</v>
      </c>
      <c r="CP24" s="6">
        <v>11.0526316479855</v>
      </c>
      <c r="CQ24" s="6">
        <v>8.15789483099066</v>
      </c>
      <c r="CR24" s="6">
        <v>8.9473684461304508</v>
      </c>
      <c r="CS24" s="6">
        <v>9.73684217383936</v>
      </c>
      <c r="CT24" s="6">
        <v>10.526315796663299</v>
      </c>
      <c r="CU24" s="6">
        <v>9.7368421494668702</v>
      </c>
      <c r="CV24" s="6">
        <v>10.789473724657899</v>
      </c>
      <c r="CW24" s="6">
        <v>8.6842105544603498</v>
      </c>
      <c r="CX24" s="6">
        <v>10.789473746052</v>
      </c>
      <c r="CY24" s="6">
        <v>8.42105271932164</v>
      </c>
      <c r="CZ24" s="6">
        <v>8.1578947812051492</v>
      </c>
      <c r="DA24" s="6">
        <v>8.6842105534196499</v>
      </c>
      <c r="DB24" s="6">
        <v>8.1578947424583195</v>
      </c>
      <c r="DC24" s="6">
        <v>8.1578948142919092</v>
      </c>
      <c r="DD24" s="6">
        <v>8.1578947743550891</v>
      </c>
      <c r="DE24" s="6">
        <v>8.1578948004589105</v>
      </c>
      <c r="DF24" s="6">
        <v>8.1578948134113691</v>
      </c>
      <c r="DG24" s="6">
        <v>8.1578947647648903</v>
      </c>
      <c r="DH24" s="6">
        <v>10.0000000035754</v>
      </c>
      <c r="DI24" s="6">
        <v>10.7894737410874</v>
      </c>
      <c r="DJ24" s="6">
        <v>9.2105263819948497</v>
      </c>
      <c r="DK24" s="6">
        <v>8.1578948311605899</v>
      </c>
      <c r="DL24" s="6">
        <v>9.4736842135104204</v>
      </c>
      <c r="DM24" s="6">
        <v>10.000000028822599</v>
      </c>
      <c r="DN24" s="6">
        <v>10.526315814653</v>
      </c>
      <c r="DO24" s="6">
        <v>8.6842106047373306</v>
      </c>
      <c r="DP24" s="6">
        <v>7.6315789985183597</v>
      </c>
      <c r="DQ24" s="6">
        <v>9.7368421536079506</v>
      </c>
      <c r="DR24" s="6">
        <v>8.1578947627454106</v>
      </c>
      <c r="DS24" s="6">
        <v>10.2631579008843</v>
      </c>
      <c r="DT24" s="6">
        <v>9.2105263519797997</v>
      </c>
      <c r="DU24" s="6">
        <v>8.1578947601603602</v>
      </c>
      <c r="DV24" s="6">
        <v>9.73684218718215</v>
      </c>
      <c r="DW24" s="6">
        <v>8.1578947806303805</v>
      </c>
      <c r="DX24" s="6">
        <v>8.1578947524467704</v>
      </c>
      <c r="DY24" s="6">
        <v>8.1578948152107102</v>
      </c>
      <c r="DZ24" s="6">
        <v>10.526315875608599</v>
      </c>
      <c r="EA24" s="6">
        <v>8.4210526445522795</v>
      </c>
      <c r="EB24" s="6">
        <v>8.1578948133955294</v>
      </c>
      <c r="EC24" s="6">
        <v>8.1578947941334299</v>
      </c>
      <c r="ED24" s="6">
        <v>8.1578947790846197</v>
      </c>
      <c r="EE24" s="6">
        <v>6.8421052849924298</v>
      </c>
      <c r="EF24" s="6">
        <v>7.1052631836205</v>
      </c>
      <c r="EG24" s="6">
        <v>8.15789479115859</v>
      </c>
      <c r="EH24" s="6">
        <v>10.000000048070801</v>
      </c>
      <c r="EI24" s="6">
        <v>11.052631615663699</v>
      </c>
      <c r="EJ24" s="6">
        <v>10.0000000438105</v>
      </c>
      <c r="EK24" s="6">
        <v>8.1578947551291403</v>
      </c>
      <c r="EL24" s="6">
        <v>8.1578948038252896</v>
      </c>
      <c r="EM24" s="6">
        <v>8.1578947792266199</v>
      </c>
      <c r="EN24" s="6">
        <v>8.1578948097466899</v>
      </c>
      <c r="EO24" s="6">
        <v>9.7368421363872493</v>
      </c>
      <c r="EP24" s="6">
        <v>7.8947369184443801</v>
      </c>
      <c r="EQ24" s="6">
        <v>7.3684210727036303</v>
      </c>
      <c r="ER24" s="6">
        <v>8.1578947951970502</v>
      </c>
      <c r="ES24" s="6">
        <v>7.3684211250575897</v>
      </c>
      <c r="ET24" s="6">
        <v>8.15789482405585</v>
      </c>
      <c r="EU24" s="6">
        <v>8.1578947980288508</v>
      </c>
      <c r="EV24" s="6">
        <v>8.1578948002402605</v>
      </c>
      <c r="EW24" s="6">
        <v>10.263157949193999</v>
      </c>
      <c r="EX24" s="6">
        <v>8.94736846561044</v>
      </c>
      <c r="EY24" s="6">
        <v>10.526315827333899</v>
      </c>
      <c r="EZ24" s="6">
        <v>8.1578947858672901</v>
      </c>
      <c r="FA24" s="6">
        <v>8.1578948315562503</v>
      </c>
      <c r="FB24" s="6">
        <v>8.1578947687285197</v>
      </c>
      <c r="FC24" s="6">
        <v>8.1578947822481105</v>
      </c>
      <c r="FD24" s="6">
        <v>8.1578947750194608</v>
      </c>
      <c r="FE24" s="6">
        <v>10.789473763807599</v>
      </c>
      <c r="FF24" s="6">
        <v>8.1578947379496505</v>
      </c>
      <c r="FG24" s="6">
        <v>8.1578947505230897</v>
      </c>
      <c r="FH24" s="6">
        <v>9.7368421849027804</v>
      </c>
      <c r="FI24" s="6">
        <v>8.1578947488935594</v>
      </c>
      <c r="FJ24" s="6">
        <v>13.157894788819499</v>
      </c>
      <c r="FK24" s="6">
        <v>8.1578948337308201</v>
      </c>
      <c r="FL24" s="6">
        <v>9.4736843076669803</v>
      </c>
      <c r="FM24" s="6">
        <v>8.1578947703477205</v>
      </c>
      <c r="FN24" s="6">
        <v>9.2105263816307001</v>
      </c>
      <c r="FO24" s="6">
        <v>8.4210526552269904</v>
      </c>
      <c r="FP24" s="6">
        <v>9.7368421111767507</v>
      </c>
      <c r="FQ24" s="6">
        <v>7.1052631700414199</v>
      </c>
      <c r="FR24" s="6">
        <v>11.052631579662</v>
      </c>
      <c r="FS24" s="6">
        <v>8.1578947965777093</v>
      </c>
      <c r="FT24" s="6">
        <v>10.263157983125399</v>
      </c>
      <c r="FU24" s="6">
        <v>11.0526315860655</v>
      </c>
      <c r="FV24" s="6">
        <v>8.1578948337972204</v>
      </c>
      <c r="FW24" s="6">
        <v>8.1578947462795401</v>
      </c>
      <c r="FX24" s="6">
        <v>8.9473684425239206</v>
      </c>
      <c r="FY24" s="6">
        <v>8.4210527296851598</v>
      </c>
      <c r="FZ24" s="6">
        <v>10.789473722254399</v>
      </c>
      <c r="GA24" s="6">
        <v>8.1578948085680096</v>
      </c>
      <c r="GB24" s="6">
        <v>8.42105268003235</v>
      </c>
      <c r="GC24" s="6">
        <v>11.0526316621748</v>
      </c>
      <c r="GD24" s="6">
        <v>10.7894736890901</v>
      </c>
      <c r="GE24" s="6">
        <v>8.1578947662600498</v>
      </c>
      <c r="GF24" s="6">
        <v>10.000000051194601</v>
      </c>
      <c r="GG24" s="6">
        <v>10.263157916973899</v>
      </c>
      <c r="GH24" s="6">
        <v>9.7368421282990791</v>
      </c>
      <c r="GI24" s="6">
        <v>8.4210527165827092</v>
      </c>
      <c r="GJ24" s="6">
        <v>9.7368421427464504</v>
      </c>
      <c r="GK24" s="6">
        <v>11.052631658168099</v>
      </c>
      <c r="GL24" s="6">
        <v>8.1578947762871206</v>
      </c>
      <c r="GM24" s="6">
        <v>8.1578948018498902</v>
      </c>
      <c r="GN24" s="6">
        <v>7.3684210583155698</v>
      </c>
      <c r="GO24" s="6">
        <v>7.89473685221758</v>
      </c>
      <c r="GP24" s="6">
        <v>10.5263158397902</v>
      </c>
      <c r="GQ24" s="6">
        <v>12.8947368589126</v>
      </c>
      <c r="GR24" s="6">
        <v>11.8421052689938</v>
      </c>
      <c r="GS24" s="6">
        <v>7.8947368866888699</v>
      </c>
      <c r="GT24" s="6">
        <v>7.8947368582493</v>
      </c>
      <c r="GU24" s="6">
        <v>7.1052631904420602</v>
      </c>
      <c r="GV24" s="6">
        <v>12.631578998282899</v>
      </c>
      <c r="GW24" s="6">
        <v>8.6842105944124395</v>
      </c>
      <c r="GX24" s="6">
        <v>8.1578947684419294</v>
      </c>
      <c r="GY24" s="6">
        <v>9.7368421837806807</v>
      </c>
      <c r="GZ24" s="6">
        <v>10.789473702161199</v>
      </c>
      <c r="HA24" s="6">
        <v>8.1578947404145907</v>
      </c>
      <c r="HB24" s="6">
        <v>9.4736842359349307</v>
      </c>
      <c r="HC24" s="6">
        <v>9.7368421958435807</v>
      </c>
      <c r="HD24" s="6">
        <v>9.4736842166488202</v>
      </c>
      <c r="HE24" s="6">
        <v>8.1578947891023592</v>
      </c>
      <c r="HF24" s="6">
        <v>8.1578947547109806</v>
      </c>
      <c r="HG24" s="6">
        <v>8.4210526768897598</v>
      </c>
      <c r="HH24" s="6">
        <v>9.7368421311036499</v>
      </c>
      <c r="HI24" s="6">
        <v>6.5789474397666199</v>
      </c>
      <c r="HJ24" s="6">
        <v>10.7894737008072</v>
      </c>
      <c r="HK24" s="6">
        <v>8.9473684991190101</v>
      </c>
      <c r="HL24" s="6">
        <v>10.7894737781999</v>
      </c>
      <c r="HM24" s="6">
        <v>8.1578948354527103</v>
      </c>
      <c r="HN24" s="6">
        <v>9.4736842931906402</v>
      </c>
      <c r="HO24" s="6">
        <v>7.63157902303612</v>
      </c>
      <c r="HP24" s="6">
        <v>9.4736842173436902</v>
      </c>
      <c r="HQ24" s="6">
        <v>10.0000000127947</v>
      </c>
      <c r="HR24" s="6">
        <v>7.8947369018266498</v>
      </c>
      <c r="HS24" s="6">
        <v>9.7368421430952701</v>
      </c>
      <c r="HT24" s="6">
        <v>8.6842106110792603</v>
      </c>
      <c r="HU24" s="6">
        <v>9.4736842456056092</v>
      </c>
      <c r="HV24" s="6">
        <v>10.0000000859919</v>
      </c>
      <c r="HW24" s="6">
        <v>8.1578947600063501</v>
      </c>
      <c r="HX24" s="6">
        <v>8.6842106212465708</v>
      </c>
      <c r="HY24" s="6">
        <v>7.3684211492931002</v>
      </c>
      <c r="HZ24" s="6">
        <v>11.31578950916</v>
      </c>
      <c r="IA24" s="6">
        <v>8.1578948110776608</v>
      </c>
      <c r="IB24" s="6">
        <v>8.1578947900464804</v>
      </c>
      <c r="IC24" s="6">
        <v>8.1578947379265596</v>
      </c>
      <c r="ID24" s="6">
        <v>8.1578947824232806</v>
      </c>
      <c r="IE24" s="6">
        <v>9.7368421332259203</v>
      </c>
      <c r="IF24" s="6">
        <v>8.1578948160211802</v>
      </c>
      <c r="IG24" s="6">
        <v>8.1578948261057604</v>
      </c>
      <c r="IH24" s="6">
        <v>8.1578947685160692</v>
      </c>
      <c r="II24" s="6">
        <v>8.1578947886085302</v>
      </c>
      <c r="IJ24" s="6">
        <v>10.263157932478199</v>
      </c>
      <c r="IK24" s="6">
        <v>11.5789473806533</v>
      </c>
      <c r="IL24" s="6">
        <v>7.8947369399938996</v>
      </c>
      <c r="IM24" s="6">
        <v>8.1578947666979893</v>
      </c>
      <c r="IN24" s="6">
        <v>10.263157953945599</v>
      </c>
      <c r="IO24" s="6">
        <v>8.1578947877037304</v>
      </c>
      <c r="IP24" s="6">
        <v>8.4210526511176198</v>
      </c>
      <c r="IQ24" s="6">
        <v>8.1578948227767594</v>
      </c>
      <c r="IR24" s="6">
        <v>8.9473684503686606</v>
      </c>
      <c r="IS24" s="6">
        <v>8.1578948032235203</v>
      </c>
      <c r="IT24" s="6">
        <v>7.6315789647046302</v>
      </c>
      <c r="IU24" s="6">
        <v>12.105263217707201</v>
      </c>
      <c r="IV24" s="6">
        <v>9.7368421132704999</v>
      </c>
      <c r="IW24" s="6">
        <v>8.1578948111488696</v>
      </c>
      <c r="IX24" s="6">
        <v>9.2105263994555493</v>
      </c>
      <c r="IY24" s="6">
        <v>10.2631579770666</v>
      </c>
      <c r="IZ24" s="6">
        <v>8.1578947557561499</v>
      </c>
      <c r="JA24" s="6">
        <v>8.1578948154212902</v>
      </c>
      <c r="JB24" s="6">
        <v>9.7368421864430008</v>
      </c>
      <c r="JC24" s="6">
        <v>8.1578947573948106</v>
      </c>
      <c r="JD24" s="6">
        <v>8.1578947727590396</v>
      </c>
      <c r="JE24" s="6">
        <v>11.315789557876601</v>
      </c>
      <c r="JF24" s="6">
        <v>8.1578948229371608</v>
      </c>
      <c r="JG24" s="6">
        <v>9.4736842552528504</v>
      </c>
      <c r="JH24" s="6">
        <v>14.473684226840501</v>
      </c>
      <c r="JI24" s="6">
        <v>8.1578948315904505</v>
      </c>
      <c r="JJ24" s="6">
        <v>8.9473684994736509</v>
      </c>
      <c r="JK24" s="6">
        <v>8.1578947607402892</v>
      </c>
      <c r="JL24" s="6">
        <v>9.7368421514266092</v>
      </c>
      <c r="JM24" s="6">
        <v>9.2105263340915506</v>
      </c>
      <c r="JN24" s="6">
        <v>8.15789478288578</v>
      </c>
      <c r="JO24" s="6">
        <v>8.1578948283775397</v>
      </c>
      <c r="JP24" s="6">
        <v>8.4210526563816508</v>
      </c>
      <c r="JQ24" s="6">
        <v>10.263157910114099</v>
      </c>
      <c r="JR24" s="6">
        <v>10.5263158405202</v>
      </c>
      <c r="JS24" s="6">
        <v>10.0000000642248</v>
      </c>
      <c r="JT24" s="6">
        <v>8.6842105392450097</v>
      </c>
      <c r="JU24" s="6">
        <v>8.4210526331089604</v>
      </c>
      <c r="JV24" s="6">
        <v>10.000000037299801</v>
      </c>
      <c r="JW24" s="6">
        <v>8.1578947820165109</v>
      </c>
      <c r="JX24" s="6">
        <v>8.1578947948093603</v>
      </c>
      <c r="JY24" s="6">
        <v>8.1578947501132006</v>
      </c>
      <c r="JZ24" s="6">
        <v>7.3684211090693497</v>
      </c>
      <c r="KA24" s="6">
        <v>8.4210527023982298</v>
      </c>
      <c r="KB24" s="6">
        <v>9.2105263767476906</v>
      </c>
      <c r="KC24" s="6">
        <v>8.1578947750557198</v>
      </c>
      <c r="KD24" s="6">
        <v>9.4736842157860899</v>
      </c>
      <c r="KE24" s="6">
        <v>8.1578947736315595</v>
      </c>
      <c r="KF24" s="6">
        <v>10.789473776509499</v>
      </c>
      <c r="KG24" s="6">
        <v>8.1578948300864802</v>
      </c>
      <c r="KH24" s="6">
        <v>6.8421053515703303</v>
      </c>
      <c r="KI24" s="6">
        <v>10.2631579575889</v>
      </c>
      <c r="KJ24" s="6">
        <v>8.1578947597933702</v>
      </c>
      <c r="KK24" s="6">
        <v>8.1578948261335693</v>
      </c>
      <c r="KL24" s="6">
        <v>8.15789477824746</v>
      </c>
      <c r="KM24" s="6">
        <v>8.4210526817126201</v>
      </c>
      <c r="KN24" s="6">
        <v>8.4210526927912408</v>
      </c>
      <c r="KO24" s="6">
        <v>9.2105263864034992</v>
      </c>
      <c r="KP24" s="6">
        <v>8.1578947547181908</v>
      </c>
      <c r="KQ24" s="6">
        <v>8.1578948316050202</v>
      </c>
      <c r="KR24" s="6">
        <v>9.2105263438373406</v>
      </c>
      <c r="KS24" s="6">
        <v>7.1052632095367496</v>
      </c>
      <c r="KT24" s="6">
        <v>8.4210526527895606</v>
      </c>
      <c r="KU24" s="6">
        <v>8.94736846891605</v>
      </c>
      <c r="KV24" s="6">
        <v>8.9473684717317692</v>
      </c>
      <c r="KW24" s="6">
        <v>11.842105362843499</v>
      </c>
      <c r="KX24" s="6">
        <v>8.1578948060232008</v>
      </c>
      <c r="KY24" s="6">
        <v>8.1578947587945692</v>
      </c>
      <c r="KZ24" s="6">
        <v>8.4210526413612108</v>
      </c>
      <c r="LA24" s="6">
        <v>8.94736846319881</v>
      </c>
      <c r="LB24" s="6">
        <v>8.1578947962520107</v>
      </c>
      <c r="LC24" s="6">
        <v>8.1578947613685209</v>
      </c>
      <c r="LD24" s="6">
        <v>10.000000062038</v>
      </c>
      <c r="LE24" s="6">
        <v>9.7368421854741403</v>
      </c>
      <c r="LF24" s="6">
        <v>8.1578947411695406</v>
      </c>
      <c r="LG24" s="6">
        <v>11.8421053341517</v>
      </c>
      <c r="LH24" s="6">
        <v>8.1578947642841495</v>
      </c>
      <c r="LI24" s="6">
        <v>8.1578948362768902</v>
      </c>
      <c r="LJ24" s="6">
        <v>8.9473685065989805</v>
      </c>
      <c r="LK24" s="6">
        <v>9.4736842969600303</v>
      </c>
      <c r="LL24" s="6">
        <v>8.1578947572534304</v>
      </c>
      <c r="LM24" s="6">
        <v>8.1578947442817604</v>
      </c>
      <c r="LN24" s="6">
        <v>8.1578947478125698</v>
      </c>
      <c r="LO24" s="6">
        <v>9.7368421538384595</v>
      </c>
      <c r="LP24" s="6">
        <v>8.1578947456430306</v>
      </c>
      <c r="LQ24" s="6">
        <v>8.1578948005836605</v>
      </c>
      <c r="LR24" s="6">
        <v>10.2631579424074</v>
      </c>
      <c r="LS24" s="6">
        <v>8.1578948306606005</v>
      </c>
      <c r="LT24" s="6">
        <v>8.1578948125398494</v>
      </c>
      <c r="LU24" s="6">
        <v>8.1578947580805306</v>
      </c>
      <c r="LV24" s="6">
        <v>9.7368421685444702</v>
      </c>
      <c r="LW24" s="6">
        <v>8.4210527094569496</v>
      </c>
      <c r="LX24" s="6">
        <v>9.73684211110346</v>
      </c>
      <c r="LY24" s="6">
        <v>9.7368421684245607</v>
      </c>
      <c r="LZ24" s="6">
        <v>8.1578947478368402</v>
      </c>
      <c r="MA24" s="6">
        <v>8.1578948015211097</v>
      </c>
      <c r="MB24" s="6">
        <v>9.4736842913226909</v>
      </c>
      <c r="MC24" s="6">
        <v>8.1578947535711102</v>
      </c>
      <c r="MD24" s="6">
        <v>8.1578948209146809</v>
      </c>
      <c r="ME24" s="6">
        <v>7.1052632038829202</v>
      </c>
      <c r="MF24" s="6">
        <v>9.2105263181266999</v>
      </c>
      <c r="MG24" s="6">
        <v>8.9473684334004098</v>
      </c>
      <c r="MH24" s="6">
        <v>8.1578948327410803</v>
      </c>
      <c r="MI24" s="6">
        <v>11.052631656386399</v>
      </c>
      <c r="MJ24" s="6">
        <v>7.8947368704919896</v>
      </c>
      <c r="MK24" s="6">
        <v>10.789473774666</v>
      </c>
      <c r="ML24" s="6">
        <v>10.2631579551363</v>
      </c>
      <c r="MM24" s="6">
        <v>9.2105263943691806</v>
      </c>
      <c r="MN24" s="6">
        <v>8.1578947991239197</v>
      </c>
      <c r="MO24" s="6">
        <v>9.2105264046000705</v>
      </c>
      <c r="MP24" s="6">
        <v>8.9473684351110006</v>
      </c>
      <c r="MQ24" s="6">
        <v>11.0526316719075</v>
      </c>
      <c r="MR24" s="6">
        <v>10.5263158252464</v>
      </c>
      <c r="MS24" s="6">
        <v>8.6842105382936694</v>
      </c>
      <c r="MT24" s="6">
        <v>10.000000032085</v>
      </c>
      <c r="MU24" s="6">
        <v>8.1578947784379601</v>
      </c>
      <c r="MV24" s="6">
        <v>10.526315888159701</v>
      </c>
      <c r="MW24" s="6">
        <v>8.1578948062842596</v>
      </c>
      <c r="MX24" s="6">
        <v>11.052631641458101</v>
      </c>
      <c r="MY24" s="6">
        <v>9.2105263982247703</v>
      </c>
      <c r="MZ24" s="6">
        <v>8.1578948061659098</v>
      </c>
      <c r="NA24" s="6">
        <v>8.1578948296615703</v>
      </c>
      <c r="NB24" s="6">
        <v>8.1578947578795908</v>
      </c>
      <c r="NC24" s="6">
        <v>9.2105263850101604</v>
      </c>
      <c r="ND24" s="6">
        <v>8.4210526990549006</v>
      </c>
      <c r="NE24" s="6">
        <v>8.6842106026612491</v>
      </c>
      <c r="NF24" s="6">
        <v>8.1578947968606297</v>
      </c>
      <c r="NG24" s="6">
        <v>8.9473685106003895</v>
      </c>
      <c r="NH24" s="6">
        <v>8.1578947393794898</v>
      </c>
      <c r="NI24" s="6">
        <v>7.8947369078470597</v>
      </c>
      <c r="NJ24" s="6">
        <v>11.8421053368897</v>
      </c>
      <c r="NK24" s="6">
        <v>8.1578947996203208</v>
      </c>
      <c r="NL24" s="6">
        <v>8.9473684804664799</v>
      </c>
      <c r="NM24" s="6">
        <v>8.4210527049306201</v>
      </c>
      <c r="NN24" s="6">
        <v>7.1052632108637201</v>
      </c>
      <c r="NO24" s="6">
        <v>8.4210527309576104</v>
      </c>
      <c r="NP24" s="6">
        <v>11.0526316558833</v>
      </c>
      <c r="NQ24" s="6">
        <v>8.1578947517796294</v>
      </c>
      <c r="NR24" s="6">
        <v>8.1578948199578001</v>
      </c>
      <c r="NS24" s="6">
        <v>9.7368421919959296</v>
      </c>
      <c r="NT24" s="6">
        <v>8.1578948295333404</v>
      </c>
      <c r="NU24" s="6">
        <v>8.1578948255356902</v>
      </c>
      <c r="NV24" s="6">
        <v>8.1578948223643604</v>
      </c>
      <c r="NW24" s="6">
        <v>8.1578948098871695</v>
      </c>
      <c r="NX24" s="6">
        <v>6.5789474408068402</v>
      </c>
      <c r="NY24" s="6">
        <v>10.000000084131299</v>
      </c>
      <c r="NZ24" s="6">
        <v>10.526315802918001</v>
      </c>
      <c r="OA24" s="6">
        <v>9.7368421143280592</v>
      </c>
      <c r="OB24" s="6">
        <v>9.7368421543978894</v>
      </c>
      <c r="OC24" s="6">
        <v>8.1578947558222108</v>
      </c>
      <c r="OD24" s="6">
        <v>8.1578947587285295</v>
      </c>
      <c r="OE24" s="6">
        <v>8.1578948067371204</v>
      </c>
      <c r="OF24" s="6">
        <v>8.15789482443137</v>
      </c>
      <c r="OG24" s="6">
        <v>8.9473684248179506</v>
      </c>
      <c r="OH24" s="6">
        <v>8.1578948241808806</v>
      </c>
      <c r="OI24" s="6">
        <v>7.8947368950655896</v>
      </c>
      <c r="OJ24" s="6">
        <v>8.1578948083220002</v>
      </c>
      <c r="OK24" s="6">
        <v>9.2105263628833001</v>
      </c>
      <c r="OL24" s="6">
        <v>8.9473685094412598</v>
      </c>
      <c r="OM24" s="6">
        <v>9.4736842512971293</v>
      </c>
      <c r="ON24" s="6">
        <v>7.6315789884449696</v>
      </c>
      <c r="OO24" s="6">
        <v>8.1578948009818308</v>
      </c>
      <c r="OP24" s="6">
        <v>8.1578948242069895</v>
      </c>
      <c r="OQ24" s="6">
        <v>8.1578947575625609</v>
      </c>
      <c r="OR24" s="6">
        <v>8.1578948215893892</v>
      </c>
      <c r="OS24" s="6">
        <v>8.1578947656249596</v>
      </c>
      <c r="OT24" s="6">
        <v>9.7368421289472398</v>
      </c>
      <c r="OU24" s="6">
        <v>9.7368421056828396</v>
      </c>
      <c r="OV24" s="6">
        <v>9.2105263972210007</v>
      </c>
      <c r="OW24" s="6">
        <v>8.1578947662373107</v>
      </c>
      <c r="OX24" s="6">
        <v>8.1578947470402703</v>
      </c>
      <c r="OY24" s="6">
        <v>8.4210527080907998</v>
      </c>
      <c r="OZ24" s="6">
        <v>8.4210526328105697</v>
      </c>
      <c r="PA24" s="6">
        <v>11.842105344630699</v>
      </c>
      <c r="PB24" s="6">
        <v>8.6842105825142006</v>
      </c>
      <c r="PC24" s="6">
        <v>8.9473684554582302</v>
      </c>
      <c r="PD24" s="6">
        <v>10.0000000966557</v>
      </c>
      <c r="PE24" s="6">
        <v>8.6842106071674898</v>
      </c>
      <c r="PF24" s="6">
        <v>10.7894737453618</v>
      </c>
      <c r="PG24" s="6">
        <v>9.7368421322826606</v>
      </c>
      <c r="PH24" s="6">
        <v>7.1052631787899001</v>
      </c>
      <c r="PI24" s="6">
        <v>8.15789482108333</v>
      </c>
      <c r="PJ24" s="6">
        <v>8.1578948235130202</v>
      </c>
      <c r="PK24" s="6">
        <v>8.1578948211421398</v>
      </c>
      <c r="PL24" s="6">
        <v>8.1578947444582699</v>
      </c>
      <c r="PM24" s="6">
        <v>9.4736842482712493</v>
      </c>
      <c r="PN24" s="6">
        <v>8.1578947390802199</v>
      </c>
      <c r="PO24" s="6">
        <v>10.0000000783453</v>
      </c>
      <c r="PP24" s="6">
        <v>9.4736842750776997</v>
      </c>
      <c r="PQ24" s="6">
        <v>9.7368421170275106</v>
      </c>
      <c r="PR24" s="6">
        <v>8.1578948347071307</v>
      </c>
      <c r="PS24" s="6">
        <v>9.7368421186254004</v>
      </c>
      <c r="PT24" s="6">
        <v>12.368421066031599</v>
      </c>
      <c r="PU24" s="6">
        <v>8.9993950900642492</v>
      </c>
      <c r="PV24" s="6">
        <v>1.28157042365983</v>
      </c>
    </row>
    <row r="25" spans="1:438" x14ac:dyDescent="0.25">
      <c r="A25" s="2">
        <v>22</v>
      </c>
      <c r="B25" s="6">
        <v>10.7894737593409</v>
      </c>
      <c r="C25" s="6">
        <v>11.842105292797999</v>
      </c>
      <c r="D25" s="6">
        <v>12.3684210730275</v>
      </c>
      <c r="E25" s="6">
        <v>10.0000000162873</v>
      </c>
      <c r="F25" s="6">
        <v>11.8421052957884</v>
      </c>
      <c r="G25" s="6">
        <v>11.8421053376068</v>
      </c>
      <c r="H25" s="6">
        <v>10.526315798266801</v>
      </c>
      <c r="I25" s="6">
        <v>9.2105263732526499</v>
      </c>
      <c r="J25" s="6">
        <v>12.368421101159401</v>
      </c>
      <c r="K25" s="6">
        <v>12.1052632435071</v>
      </c>
      <c r="L25" s="6">
        <v>8.1578948029335301</v>
      </c>
      <c r="M25" s="6">
        <v>9.4736843104406905</v>
      </c>
      <c r="N25" s="6">
        <v>11.0526316663196</v>
      </c>
      <c r="O25" s="6">
        <v>11.8421052843568</v>
      </c>
      <c r="P25" s="6">
        <v>9.4736842749546</v>
      </c>
      <c r="Q25" s="6">
        <v>8.4210527245704796</v>
      </c>
      <c r="R25" s="6">
        <v>11.842105327114</v>
      </c>
      <c r="S25" s="6">
        <v>10.526315859059199</v>
      </c>
      <c r="T25" s="6">
        <v>10.5263158239568</v>
      </c>
      <c r="U25" s="6">
        <v>11.315789521175001</v>
      </c>
      <c r="V25" s="6">
        <v>11.578947388250601</v>
      </c>
      <c r="W25" s="6">
        <v>10.789473728737599</v>
      </c>
      <c r="X25" s="6">
        <v>11.0526316614847</v>
      </c>
      <c r="Y25" s="6">
        <v>10.2631579110987</v>
      </c>
      <c r="Z25" s="6">
        <v>6.8421052797697897</v>
      </c>
      <c r="AA25" s="6">
        <v>10.7894737744081</v>
      </c>
      <c r="AB25" s="6">
        <v>8.6842105267956704</v>
      </c>
      <c r="AC25" s="6">
        <v>9.2105263542139593</v>
      </c>
      <c r="AD25" s="6">
        <v>12.3684210720357</v>
      </c>
      <c r="AE25" s="6">
        <v>13.421052715734699</v>
      </c>
      <c r="AF25" s="6">
        <v>8.9473684683658803</v>
      </c>
      <c r="AG25" s="6">
        <v>11.578947388604901</v>
      </c>
      <c r="AH25" s="6">
        <v>15.2631579420864</v>
      </c>
      <c r="AI25" s="6">
        <v>10.000000091641301</v>
      </c>
      <c r="AJ25" s="6">
        <v>10.263157983607201</v>
      </c>
      <c r="AK25" s="6">
        <v>10.000000017856999</v>
      </c>
      <c r="AL25" s="6">
        <v>8.6842106107397701</v>
      </c>
      <c r="AM25" s="6">
        <v>11.8421053544849</v>
      </c>
      <c r="AN25" s="6">
        <v>10.5263157948201</v>
      </c>
      <c r="AO25" s="6">
        <v>8.6842105894025092</v>
      </c>
      <c r="AP25" s="6">
        <v>11.8421053402165</v>
      </c>
      <c r="AQ25" s="6">
        <v>14.473684235118901</v>
      </c>
      <c r="AR25" s="6">
        <v>10.5263158105034</v>
      </c>
      <c r="AS25" s="6">
        <v>12.368421067513999</v>
      </c>
      <c r="AT25" s="6">
        <v>9.4736842453776404</v>
      </c>
      <c r="AU25" s="6">
        <v>10.5263158765372</v>
      </c>
      <c r="AV25" s="6">
        <v>9.7368421641432406</v>
      </c>
      <c r="AW25" s="6">
        <v>12.8947369086808</v>
      </c>
      <c r="AX25" s="6">
        <v>9.7368421449384801</v>
      </c>
      <c r="AY25" s="6">
        <v>15.789473722014</v>
      </c>
      <c r="AZ25" s="6">
        <v>10.7894737238916</v>
      </c>
      <c r="BA25" s="6">
        <v>11.842105319820501</v>
      </c>
      <c r="BB25" s="6">
        <v>12.3684211074634</v>
      </c>
      <c r="BC25" s="6">
        <v>10.2631579910501</v>
      </c>
      <c r="BD25" s="6">
        <v>12.368421144640401</v>
      </c>
      <c r="BE25" s="6">
        <v>8.6842106159346404</v>
      </c>
      <c r="BF25" s="6">
        <v>8.6842106101770806</v>
      </c>
      <c r="BG25" s="6">
        <v>8.9473684720689999</v>
      </c>
      <c r="BH25" s="6">
        <v>10.000000073379301</v>
      </c>
      <c r="BI25" s="6">
        <v>10.7894737432481</v>
      </c>
      <c r="BJ25" s="6">
        <v>12.105263253124001</v>
      </c>
      <c r="BK25" s="6">
        <v>12.368421125468799</v>
      </c>
      <c r="BL25" s="6">
        <v>12.631578983964699</v>
      </c>
      <c r="BM25" s="6">
        <v>12.368421096201001</v>
      </c>
      <c r="BN25" s="6">
        <v>11.8421052978064</v>
      </c>
      <c r="BO25" s="6">
        <v>9.7368421311346705</v>
      </c>
      <c r="BP25" s="6">
        <v>11.5789473914841</v>
      </c>
      <c r="BQ25" s="6">
        <v>9.4736842964035297</v>
      </c>
      <c r="BR25" s="6">
        <v>14.4736842851694</v>
      </c>
      <c r="BS25" s="6">
        <v>10.0000000688261</v>
      </c>
      <c r="BT25" s="6">
        <v>8.4210526734524205</v>
      </c>
      <c r="BU25" s="6">
        <v>11.3157895153774</v>
      </c>
      <c r="BV25" s="6">
        <v>11.842105266165101</v>
      </c>
      <c r="BW25" s="6">
        <v>8.1578947868849401</v>
      </c>
      <c r="BX25" s="6">
        <v>11.315789531589701</v>
      </c>
      <c r="BY25" s="6">
        <v>13.421052685367901</v>
      </c>
      <c r="BZ25" s="6">
        <v>11.578947412686601</v>
      </c>
      <c r="CA25" s="6">
        <v>8.6842105335988506</v>
      </c>
      <c r="CB25" s="6">
        <v>9.4736842124965595</v>
      </c>
      <c r="CC25" s="6">
        <v>10.263157926883</v>
      </c>
      <c r="CD25" s="6">
        <v>10.5263158139851</v>
      </c>
      <c r="CE25" s="6">
        <v>10.5263158428399</v>
      </c>
      <c r="CF25" s="6">
        <v>10.000000044428001</v>
      </c>
      <c r="CG25" s="6">
        <v>9.21052638210349</v>
      </c>
      <c r="CH25" s="6">
        <v>10.2631579872871</v>
      </c>
      <c r="CI25" s="6">
        <v>10.526315793286599</v>
      </c>
      <c r="CJ25" s="6">
        <v>11.8421052975379</v>
      </c>
      <c r="CK25" s="6">
        <v>10.526315839103599</v>
      </c>
      <c r="CL25" s="6">
        <v>9.2105264028484992</v>
      </c>
      <c r="CM25" s="6">
        <v>9.2105263205088708</v>
      </c>
      <c r="CN25" s="6">
        <v>9.47368431050635</v>
      </c>
      <c r="CO25" s="6">
        <v>10.0000000106544</v>
      </c>
      <c r="CP25" s="6">
        <v>11.0526316414339</v>
      </c>
      <c r="CQ25" s="6">
        <v>8.9473684929674207</v>
      </c>
      <c r="CR25" s="6">
        <v>8.1578948076539408</v>
      </c>
      <c r="CS25" s="6">
        <v>12.3684211245155</v>
      </c>
      <c r="CT25" s="6">
        <v>8.6842105443097903</v>
      </c>
      <c r="CU25" s="6">
        <v>9.7368421548701107</v>
      </c>
      <c r="CV25" s="6">
        <v>10.789473727998001</v>
      </c>
      <c r="CW25" s="6">
        <v>12.631578973556801</v>
      </c>
      <c r="CX25" s="6">
        <v>10.2631579670203</v>
      </c>
      <c r="CY25" s="6">
        <v>9.2105263485598403</v>
      </c>
      <c r="CZ25" s="6">
        <v>11.8421053406131</v>
      </c>
      <c r="DA25" s="6">
        <v>9.4736842827598409</v>
      </c>
      <c r="DB25" s="6">
        <v>10.526315857659601</v>
      </c>
      <c r="DC25" s="6">
        <v>10.5263158657175</v>
      </c>
      <c r="DD25" s="6">
        <v>10.526315869459699</v>
      </c>
      <c r="DE25" s="6">
        <v>10.5263158341411</v>
      </c>
      <c r="DF25" s="6">
        <v>11.315789483743</v>
      </c>
      <c r="DG25" s="6">
        <v>11.8421053077832</v>
      </c>
      <c r="DH25" s="6">
        <v>10.5263158486288</v>
      </c>
      <c r="DI25" s="6">
        <v>8.1578947986089005</v>
      </c>
      <c r="DJ25" s="6">
        <v>8.9473684468049992</v>
      </c>
      <c r="DK25" s="6">
        <v>9.4736842125869298</v>
      </c>
      <c r="DL25" s="6">
        <v>10.789473725909099</v>
      </c>
      <c r="DM25" s="6">
        <v>10.2631579094679</v>
      </c>
      <c r="DN25" s="6">
        <v>12.105263223139699</v>
      </c>
      <c r="DO25" s="6">
        <v>9.7368421691204805</v>
      </c>
      <c r="DP25" s="6">
        <v>12.631579029641101</v>
      </c>
      <c r="DQ25" s="6">
        <v>12.6315790137864</v>
      </c>
      <c r="DR25" s="6">
        <v>8.6842106239356607</v>
      </c>
      <c r="DS25" s="6">
        <v>9.7368421387500597</v>
      </c>
      <c r="DT25" s="6">
        <v>10.5263157926678</v>
      </c>
      <c r="DU25" s="6">
        <v>11.5789474254367</v>
      </c>
      <c r="DV25" s="6">
        <v>12.3684211345397</v>
      </c>
      <c r="DW25" s="6">
        <v>10.5263158250033</v>
      </c>
      <c r="DX25" s="6">
        <v>10.0000000065578</v>
      </c>
      <c r="DY25" s="6">
        <v>10.2631579548544</v>
      </c>
      <c r="DZ25" s="6">
        <v>11.842105280063199</v>
      </c>
      <c r="EA25" s="6">
        <v>10.5263158851814</v>
      </c>
      <c r="EB25" s="6">
        <v>11.0526316365521</v>
      </c>
      <c r="EC25" s="6">
        <v>11.052631626818201</v>
      </c>
      <c r="ED25" s="6">
        <v>11.8421052960556</v>
      </c>
      <c r="EE25" s="6">
        <v>10.2631579922634</v>
      </c>
      <c r="EF25" s="6">
        <v>8.6842106167667108</v>
      </c>
      <c r="EG25" s="6">
        <v>11.3157895636267</v>
      </c>
      <c r="EH25" s="6">
        <v>12.3684211450093</v>
      </c>
      <c r="EI25" s="6">
        <v>9.7368421318490999</v>
      </c>
      <c r="EJ25" s="6">
        <v>14.2105263662335</v>
      </c>
      <c r="EK25" s="6">
        <v>8.9473684259479604</v>
      </c>
      <c r="EL25" s="6">
        <v>11.5789474368614</v>
      </c>
      <c r="EM25" s="6">
        <v>8.4210527170963498</v>
      </c>
      <c r="EN25" s="6">
        <v>8.4210527219100904</v>
      </c>
      <c r="EO25" s="6">
        <v>12.3684210896006</v>
      </c>
      <c r="EP25" s="6">
        <v>9.2105263276998706</v>
      </c>
      <c r="EQ25" s="6">
        <v>13.1578947564609</v>
      </c>
      <c r="ER25" s="6">
        <v>10.5263158491671</v>
      </c>
      <c r="ES25" s="6">
        <v>11.842105309053601</v>
      </c>
      <c r="ET25" s="6">
        <v>8.1578947521087102</v>
      </c>
      <c r="EU25" s="6">
        <v>10.526315814733501</v>
      </c>
      <c r="EV25" s="6">
        <v>10.526315886321401</v>
      </c>
      <c r="EW25" s="6">
        <v>8.9473685151200097</v>
      </c>
      <c r="EX25" s="6">
        <v>13.9473685132462</v>
      </c>
      <c r="EY25" s="6">
        <v>10.789473696227899</v>
      </c>
      <c r="EZ25" s="6">
        <v>11.8421053588769</v>
      </c>
      <c r="FA25" s="6">
        <v>9.2105264000445004</v>
      </c>
      <c r="FB25" s="6">
        <v>9.47368426361448</v>
      </c>
      <c r="FC25" s="6">
        <v>10.5263158507107</v>
      </c>
      <c r="FD25" s="6">
        <v>10.5263158365173</v>
      </c>
      <c r="FE25" s="6">
        <v>11.842105360788899</v>
      </c>
      <c r="FF25" s="6">
        <v>10.526315824602399</v>
      </c>
      <c r="FG25" s="6">
        <v>10.526315834382499</v>
      </c>
      <c r="FH25" s="6">
        <v>11.5789474015906</v>
      </c>
      <c r="FI25" s="6">
        <v>10.526315793696799</v>
      </c>
      <c r="FJ25" s="6">
        <v>12.105263179751001</v>
      </c>
      <c r="FK25" s="6">
        <v>8.1578948013958197</v>
      </c>
      <c r="FL25" s="6">
        <v>7.8947368693931503</v>
      </c>
      <c r="FM25" s="6">
        <v>8.1578947679688607</v>
      </c>
      <c r="FN25" s="6">
        <v>9.2105263232413499</v>
      </c>
      <c r="FO25" s="6">
        <v>7.6315789928202697</v>
      </c>
      <c r="FP25" s="6">
        <v>10.5263157956022</v>
      </c>
      <c r="FQ25" s="6">
        <v>9.4736842403291099</v>
      </c>
      <c r="FR25" s="6">
        <v>14.210526333815899</v>
      </c>
      <c r="FS25" s="6">
        <v>11.5789474638228</v>
      </c>
      <c r="FT25" s="6">
        <v>9.2105263432787403</v>
      </c>
      <c r="FU25" s="6">
        <v>12.894736913701699</v>
      </c>
      <c r="FV25" s="6">
        <v>8.6842105930524003</v>
      </c>
      <c r="FW25" s="6">
        <v>10.789473712439801</v>
      </c>
      <c r="FX25" s="6">
        <v>12.631579006283101</v>
      </c>
      <c r="FY25" s="6">
        <v>10.000000043269401</v>
      </c>
      <c r="FZ25" s="6">
        <v>10.2631579655274</v>
      </c>
      <c r="GA25" s="6">
        <v>12.1052632287336</v>
      </c>
      <c r="GB25" s="6">
        <v>10.5263158227516</v>
      </c>
      <c r="GC25" s="6">
        <v>11.5789474526012</v>
      </c>
      <c r="GD25" s="6">
        <v>10.0000000661794</v>
      </c>
      <c r="GE25" s="6">
        <v>11.842105298409599</v>
      </c>
      <c r="GF25" s="6">
        <v>10.526315821425399</v>
      </c>
      <c r="GG25" s="6">
        <v>8.6842105515809696</v>
      </c>
      <c r="GH25" s="6">
        <v>12.3684210568808</v>
      </c>
      <c r="GI25" s="6">
        <v>9.4736842306918891</v>
      </c>
      <c r="GJ25" s="6">
        <v>12.1052631769914</v>
      </c>
      <c r="GK25" s="6">
        <v>10.789473694371299</v>
      </c>
      <c r="GL25" s="6">
        <v>9.2105263355503499</v>
      </c>
      <c r="GM25" s="6">
        <v>10.526315819865999</v>
      </c>
      <c r="GN25" s="6">
        <v>8.6842106247420006</v>
      </c>
      <c r="GO25" s="6">
        <v>13.9473684434537</v>
      </c>
      <c r="GP25" s="6">
        <v>8.4210526956574192</v>
      </c>
      <c r="GQ25" s="6">
        <v>13.421052714222901</v>
      </c>
      <c r="GR25" s="6">
        <v>11.5789474364289</v>
      </c>
      <c r="GS25" s="6">
        <v>11.578947396883899</v>
      </c>
      <c r="GT25" s="6">
        <v>11.5789474383021</v>
      </c>
      <c r="GU25" s="6">
        <v>9.4736843061778995</v>
      </c>
      <c r="GV25" s="6">
        <v>11.842105331953</v>
      </c>
      <c r="GW25" s="6">
        <v>10.000000097038299</v>
      </c>
      <c r="GX25" s="6">
        <v>11.8421052649839</v>
      </c>
      <c r="GY25" s="6">
        <v>8.6842105376522305</v>
      </c>
      <c r="GZ25" s="6">
        <v>13.421052692433999</v>
      </c>
      <c r="HA25" s="6">
        <v>10.000000069923001</v>
      </c>
      <c r="HB25" s="6">
        <v>11.578947452697699</v>
      </c>
      <c r="HC25" s="6">
        <v>11.3157894826707</v>
      </c>
      <c r="HD25" s="6">
        <v>8.9473684321690605</v>
      </c>
      <c r="HE25" s="6">
        <v>10.789473774812601</v>
      </c>
      <c r="HF25" s="6">
        <v>10.000000002697201</v>
      </c>
      <c r="HG25" s="6">
        <v>11.315789569942901</v>
      </c>
      <c r="HH25" s="6">
        <v>12.368421123290601</v>
      </c>
      <c r="HI25" s="6">
        <v>7.6315790125838499</v>
      </c>
      <c r="HJ25" s="6">
        <v>8.9473685048115108</v>
      </c>
      <c r="HK25" s="6">
        <v>8.1578948351777605</v>
      </c>
      <c r="HL25" s="6">
        <v>10.0000000531842</v>
      </c>
      <c r="HM25" s="6">
        <v>10.526315836370999</v>
      </c>
      <c r="HN25" s="6">
        <v>10.5263158158492</v>
      </c>
      <c r="HO25" s="6">
        <v>9.2105263414457692</v>
      </c>
      <c r="HP25" s="6">
        <v>12.105263197752199</v>
      </c>
      <c r="HQ25" s="6">
        <v>12.1052632071739</v>
      </c>
      <c r="HR25" s="6">
        <v>9.4736842991019596</v>
      </c>
      <c r="HS25" s="6">
        <v>12.3684211319762</v>
      </c>
      <c r="HT25" s="6">
        <v>8.9473684968331106</v>
      </c>
      <c r="HU25" s="6">
        <v>7.63157898149458</v>
      </c>
      <c r="HV25" s="6">
        <v>10.5263158303867</v>
      </c>
      <c r="HW25" s="6">
        <v>9.7368421107821295</v>
      </c>
      <c r="HX25" s="6">
        <v>10.526315872020101</v>
      </c>
      <c r="HY25" s="6">
        <v>7.36842107761926</v>
      </c>
      <c r="HZ25" s="6">
        <v>10.263157985871899</v>
      </c>
      <c r="IA25" s="6">
        <v>10.526315888987099</v>
      </c>
      <c r="IB25" s="6">
        <v>11.578947412614299</v>
      </c>
      <c r="IC25" s="6">
        <v>10.526315798635601</v>
      </c>
      <c r="ID25" s="6">
        <v>9.7368421101062097</v>
      </c>
      <c r="IE25" s="6">
        <v>10.526315816952</v>
      </c>
      <c r="IF25" s="6">
        <v>10.5263158871229</v>
      </c>
      <c r="IG25" s="6">
        <v>9.2105264002038094</v>
      </c>
      <c r="IH25" s="6">
        <v>11.8421052661043</v>
      </c>
      <c r="II25" s="6">
        <v>11.3157895391626</v>
      </c>
      <c r="IJ25" s="6">
        <v>12.3684210747886</v>
      </c>
      <c r="IK25" s="6">
        <v>10.5263158394163</v>
      </c>
      <c r="IL25" s="6">
        <v>12.368421142116601</v>
      </c>
      <c r="IM25" s="6">
        <v>11.315789516983401</v>
      </c>
      <c r="IN25" s="6">
        <v>12.894736871016001</v>
      </c>
      <c r="IO25" s="6">
        <v>11.3157894943103</v>
      </c>
      <c r="IP25" s="6">
        <v>10.5263158335003</v>
      </c>
      <c r="IQ25" s="6">
        <v>12.631579041270401</v>
      </c>
      <c r="IR25" s="6">
        <v>11.5789474534417</v>
      </c>
      <c r="IS25" s="6">
        <v>9.2105263674669704</v>
      </c>
      <c r="IT25" s="6">
        <v>9.2105263780895896</v>
      </c>
      <c r="IU25" s="6">
        <v>10.5263158863778</v>
      </c>
      <c r="IV25" s="6">
        <v>11.315789566828</v>
      </c>
      <c r="IW25" s="6">
        <v>10.7894737431764</v>
      </c>
      <c r="IX25" s="6">
        <v>11.5789474463304</v>
      </c>
      <c r="IY25" s="6">
        <v>8.9473684716672093</v>
      </c>
      <c r="IZ25" s="6">
        <v>10.7894737736616</v>
      </c>
      <c r="JA25" s="6">
        <v>9.7368421287388394</v>
      </c>
      <c r="JB25" s="6">
        <v>12.3684211514353</v>
      </c>
      <c r="JC25" s="6">
        <v>12.1052632237806</v>
      </c>
      <c r="JD25" s="6">
        <v>10.526315823372199</v>
      </c>
      <c r="JE25" s="6">
        <v>11.3157895050149</v>
      </c>
      <c r="JF25" s="6">
        <v>9.7368421462341708</v>
      </c>
      <c r="JG25" s="6">
        <v>10.526315862646801</v>
      </c>
      <c r="JH25" s="6">
        <v>9.7368421780509902</v>
      </c>
      <c r="JI25" s="6">
        <v>12.3684211071312</v>
      </c>
      <c r="JJ25" s="6">
        <v>11.842105307263999</v>
      </c>
      <c r="JK25" s="6">
        <v>10.2631579401117</v>
      </c>
      <c r="JL25" s="6">
        <v>12.368421064967899</v>
      </c>
      <c r="JM25" s="6">
        <v>10.5263158676789</v>
      </c>
      <c r="JN25" s="6">
        <v>12.631579020277499</v>
      </c>
      <c r="JO25" s="6">
        <v>9.2105263762848892</v>
      </c>
      <c r="JP25" s="6">
        <v>11.0526316219789</v>
      </c>
      <c r="JQ25" s="6">
        <v>11.578947368919801</v>
      </c>
      <c r="JR25" s="6">
        <v>11.842105291072301</v>
      </c>
      <c r="JS25" s="6">
        <v>10.5263158566586</v>
      </c>
      <c r="JT25" s="6">
        <v>9.2105263996418998</v>
      </c>
      <c r="JU25" s="6">
        <v>8.15789476521811</v>
      </c>
      <c r="JV25" s="6">
        <v>12.8947368535833</v>
      </c>
      <c r="JW25" s="6">
        <v>10.526315832002201</v>
      </c>
      <c r="JX25" s="6">
        <v>9.4736842388857099</v>
      </c>
      <c r="JY25" s="6">
        <v>11.315789494918899</v>
      </c>
      <c r="JZ25" s="6">
        <v>9.2105264073232203</v>
      </c>
      <c r="KA25" s="6">
        <v>11.315789510585001</v>
      </c>
      <c r="KB25" s="6">
        <v>10.263157896530901</v>
      </c>
      <c r="KC25" s="6">
        <v>10.526315852649001</v>
      </c>
      <c r="KD25" s="6">
        <v>10.2631579008586</v>
      </c>
      <c r="KE25" s="6">
        <v>10.5263158743901</v>
      </c>
      <c r="KF25" s="6">
        <v>10.526315878142601</v>
      </c>
      <c r="KG25" s="6">
        <v>11.5789474649265</v>
      </c>
      <c r="KH25" s="6">
        <v>6.8421053234788003</v>
      </c>
      <c r="KI25" s="6">
        <v>10.2631579353673</v>
      </c>
      <c r="KJ25" s="6">
        <v>14.473684240265101</v>
      </c>
      <c r="KK25" s="6">
        <v>11.3157894906817</v>
      </c>
      <c r="KL25" s="6">
        <v>10.526315858552399</v>
      </c>
      <c r="KM25" s="6">
        <v>9.2105263887439204</v>
      </c>
      <c r="KN25" s="6">
        <v>10.7894737586521</v>
      </c>
      <c r="KO25" s="6">
        <v>11.578947390866301</v>
      </c>
      <c r="KP25" s="6">
        <v>8.9473684261087492</v>
      </c>
      <c r="KQ25" s="6">
        <v>10.526315824706099</v>
      </c>
      <c r="KR25" s="6">
        <v>11.578947467535601</v>
      </c>
      <c r="KS25" s="6">
        <v>8.6842106243492196</v>
      </c>
      <c r="KT25" s="6">
        <v>11.3157895116081</v>
      </c>
      <c r="KU25" s="6">
        <v>13.6842105775038</v>
      </c>
      <c r="KV25" s="6">
        <v>10.0000000068124</v>
      </c>
      <c r="KW25" s="6">
        <v>9.2105264086604901</v>
      </c>
      <c r="KX25" s="6">
        <v>10.526315834319499</v>
      </c>
      <c r="KY25" s="6">
        <v>11.842105301336399</v>
      </c>
      <c r="KZ25" s="6">
        <v>11.5789474048174</v>
      </c>
      <c r="LA25" s="6">
        <v>9.4736842545453506</v>
      </c>
      <c r="LB25" s="6">
        <v>13.947368449491201</v>
      </c>
      <c r="LC25" s="6">
        <v>9.4736842698010406</v>
      </c>
      <c r="LD25" s="6">
        <v>10.526315820834601</v>
      </c>
      <c r="LE25" s="6">
        <v>12.368421061200101</v>
      </c>
      <c r="LF25" s="6">
        <v>11.8421053169691</v>
      </c>
      <c r="LG25" s="6">
        <v>10.526315805973301</v>
      </c>
      <c r="LH25" s="6">
        <v>6.8421053197974402</v>
      </c>
      <c r="LI25" s="6">
        <v>10.526315794450401</v>
      </c>
      <c r="LJ25" s="6">
        <v>10.2631579680203</v>
      </c>
      <c r="LK25" s="6">
        <v>11.8421052809058</v>
      </c>
      <c r="LL25" s="6">
        <v>11.842105281752</v>
      </c>
      <c r="LM25" s="6">
        <v>9.2105263634837709</v>
      </c>
      <c r="LN25" s="6">
        <v>10.5263158450639</v>
      </c>
      <c r="LO25" s="6">
        <v>12.3684211512837</v>
      </c>
      <c r="LP25" s="6">
        <v>10.5263158358777</v>
      </c>
      <c r="LQ25" s="6">
        <v>11.8421053393955</v>
      </c>
      <c r="LR25" s="6">
        <v>10.526315851429301</v>
      </c>
      <c r="LS25" s="6">
        <v>10.789473743571101</v>
      </c>
      <c r="LT25" s="6">
        <v>10.526315873910001</v>
      </c>
      <c r="LU25" s="6">
        <v>12.105263213945101</v>
      </c>
      <c r="LV25" s="6">
        <v>10.263157923373599</v>
      </c>
      <c r="LW25" s="6">
        <v>11.578947433384799</v>
      </c>
      <c r="LX25" s="6">
        <v>12.8947369076804</v>
      </c>
      <c r="LY25" s="6">
        <v>12.3684211496409</v>
      </c>
      <c r="LZ25" s="6">
        <v>12.3684211192323</v>
      </c>
      <c r="MA25" s="6">
        <v>6.8421052782380896</v>
      </c>
      <c r="MB25" s="6">
        <v>9.2105263623259308</v>
      </c>
      <c r="MC25" s="6">
        <v>10.5263158063989</v>
      </c>
      <c r="MD25" s="6">
        <v>10.5263158888558</v>
      </c>
      <c r="ME25" s="6">
        <v>11.578947371284</v>
      </c>
      <c r="MF25" s="6">
        <v>9.2105264082595593</v>
      </c>
      <c r="MG25" s="6">
        <v>10.0000000268503</v>
      </c>
      <c r="MH25" s="6">
        <v>11.8421053196275</v>
      </c>
      <c r="MI25" s="6">
        <v>8.1578947454874395</v>
      </c>
      <c r="MJ25" s="6">
        <v>9.2105263793272005</v>
      </c>
      <c r="MK25" s="6">
        <v>10.263157900162</v>
      </c>
      <c r="ML25" s="6">
        <v>9.7368421688137694</v>
      </c>
      <c r="MM25" s="6">
        <v>15.263157928423499</v>
      </c>
      <c r="MN25" s="6">
        <v>10.5263158585115</v>
      </c>
      <c r="MO25" s="6">
        <v>7.8947368445507697</v>
      </c>
      <c r="MP25" s="6">
        <v>12.3684210783094</v>
      </c>
      <c r="MQ25" s="6">
        <v>13.1578948255959</v>
      </c>
      <c r="MR25" s="6">
        <v>12.368421148190601</v>
      </c>
      <c r="MS25" s="6">
        <v>12.1052632229176</v>
      </c>
      <c r="MT25" s="6">
        <v>10.5263158476687</v>
      </c>
      <c r="MU25" s="6">
        <v>12.368421081041999</v>
      </c>
      <c r="MV25" s="6">
        <v>12.1052631720148</v>
      </c>
      <c r="MW25" s="6">
        <v>13.157894799115001</v>
      </c>
      <c r="MX25" s="6">
        <v>8.6842105758963797</v>
      </c>
      <c r="MY25" s="6">
        <v>10.5263158343079</v>
      </c>
      <c r="MZ25" s="6">
        <v>8.6842106145226996</v>
      </c>
      <c r="NA25" s="6">
        <v>9.2105263629814296</v>
      </c>
      <c r="NB25" s="6">
        <v>9.2105264115061392</v>
      </c>
      <c r="NC25" s="6">
        <v>14.210526330575901</v>
      </c>
      <c r="ND25" s="6">
        <v>9.7368421526889204</v>
      </c>
      <c r="NE25" s="6">
        <v>9.2105263337379402</v>
      </c>
      <c r="NF25" s="6">
        <v>11.842105300011999</v>
      </c>
      <c r="NG25" s="6">
        <v>10.5263158336916</v>
      </c>
      <c r="NH25" s="6">
        <v>10.0000000991998</v>
      </c>
      <c r="NI25" s="6">
        <v>9.2105263235518002</v>
      </c>
      <c r="NJ25" s="6">
        <v>9.4736842662032394</v>
      </c>
      <c r="NK25" s="6">
        <v>10.789473779315699</v>
      </c>
      <c r="NL25" s="6">
        <v>10.789473766805999</v>
      </c>
      <c r="NM25" s="6">
        <v>12.368421058842999</v>
      </c>
      <c r="NN25" s="6">
        <v>11.315789570694401</v>
      </c>
      <c r="NO25" s="6">
        <v>12.1052631931943</v>
      </c>
      <c r="NP25" s="6">
        <v>10.526315860464299</v>
      </c>
      <c r="NQ25" s="6">
        <v>11.3157894901475</v>
      </c>
      <c r="NR25" s="6">
        <v>9.2105263358687299</v>
      </c>
      <c r="NS25" s="6">
        <v>11.8421053542975</v>
      </c>
      <c r="NT25" s="6">
        <v>8.1578947646430198</v>
      </c>
      <c r="NU25" s="6">
        <v>11.578947372079099</v>
      </c>
      <c r="NV25" s="6">
        <v>7.3684210534081496</v>
      </c>
      <c r="NW25" s="6">
        <v>10.526315842996</v>
      </c>
      <c r="NX25" s="6">
        <v>12.3684210861429</v>
      </c>
      <c r="NY25" s="6">
        <v>11.315789540568099</v>
      </c>
      <c r="NZ25" s="6">
        <v>10.0000000434854</v>
      </c>
      <c r="OA25" s="6">
        <v>7.8947368640007802</v>
      </c>
      <c r="OB25" s="6">
        <v>9.2105263658207495</v>
      </c>
      <c r="OC25" s="6">
        <v>10.5263158753121</v>
      </c>
      <c r="OD25" s="6">
        <v>8.6842105931952602</v>
      </c>
      <c r="OE25" s="6">
        <v>10.526315845771499</v>
      </c>
      <c r="OF25" s="6">
        <v>12.368421093187999</v>
      </c>
      <c r="OG25" s="6">
        <v>11.578947444751799</v>
      </c>
      <c r="OH25" s="6">
        <v>8.4210526464812698</v>
      </c>
      <c r="OI25" s="6">
        <v>12.6315789873294</v>
      </c>
      <c r="OJ25" s="6">
        <v>11.842105360517101</v>
      </c>
      <c r="OK25" s="6">
        <v>10.000000072788399</v>
      </c>
      <c r="OL25" s="6">
        <v>13.4210526624063</v>
      </c>
      <c r="OM25" s="6">
        <v>10.0000000836149</v>
      </c>
      <c r="ON25" s="6">
        <v>11.052631643903799</v>
      </c>
      <c r="OO25" s="6">
        <v>7.89473684294419</v>
      </c>
      <c r="OP25" s="6">
        <v>11.315789528491001</v>
      </c>
      <c r="OQ25" s="6">
        <v>7.1052632074244899</v>
      </c>
      <c r="OR25" s="6">
        <v>10.5263158516993</v>
      </c>
      <c r="OS25" s="6">
        <v>10.5263158024311</v>
      </c>
      <c r="OT25" s="6">
        <v>8.68421056035913</v>
      </c>
      <c r="OU25" s="6">
        <v>12.368421054324401</v>
      </c>
      <c r="OV25" s="6">
        <v>10.5263158256798</v>
      </c>
      <c r="OW25" s="6">
        <v>11.3157895678056</v>
      </c>
      <c r="OX25" s="6">
        <v>10.000000090422001</v>
      </c>
      <c r="OY25" s="6">
        <v>11.315789552254699</v>
      </c>
      <c r="OZ25" s="6">
        <v>13.4210527287992</v>
      </c>
      <c r="PA25" s="6">
        <v>8.4210526720284609</v>
      </c>
      <c r="PB25" s="6">
        <v>10.526315823122999</v>
      </c>
      <c r="PC25" s="6">
        <v>8.4210526384334194</v>
      </c>
      <c r="PD25" s="6">
        <v>10.000000087961601</v>
      </c>
      <c r="PE25" s="6">
        <v>9.7368421971282899</v>
      </c>
      <c r="PF25" s="6">
        <v>12.631579025188501</v>
      </c>
      <c r="PG25" s="6">
        <v>11.5789473829469</v>
      </c>
      <c r="PH25" s="6">
        <v>9.2105263314693602</v>
      </c>
      <c r="PI25" s="6">
        <v>10.2631579157604</v>
      </c>
      <c r="PJ25" s="6">
        <v>7.6315789949191899</v>
      </c>
      <c r="PK25" s="6">
        <v>11.842105279242199</v>
      </c>
      <c r="PL25" s="6">
        <v>8.6842105274311105</v>
      </c>
      <c r="PM25" s="6">
        <v>12.368421116062001</v>
      </c>
      <c r="PN25" s="6">
        <v>10.5263158043347</v>
      </c>
      <c r="PO25" s="6">
        <v>9.4736842812294793</v>
      </c>
      <c r="PP25" s="6">
        <v>9.7368421192026293</v>
      </c>
      <c r="PQ25" s="6">
        <v>12.6315790036124</v>
      </c>
      <c r="PR25" s="6">
        <v>12.1052632346985</v>
      </c>
      <c r="PS25" s="6">
        <v>9.2105263852447194</v>
      </c>
      <c r="PT25" s="6">
        <v>9.7368421741738107</v>
      </c>
      <c r="PU25" s="6">
        <v>10.6527526217884</v>
      </c>
      <c r="PV25" s="6">
        <v>1.5324102365905301</v>
      </c>
    </row>
    <row r="26" spans="1:438" x14ac:dyDescent="0.25">
      <c r="A26" s="2">
        <v>23</v>
      </c>
      <c r="B26" s="6">
        <v>8.1578947507285893</v>
      </c>
      <c r="C26" s="6">
        <v>8.1578947966983808</v>
      </c>
      <c r="D26" s="6">
        <v>8.4210526939888801</v>
      </c>
      <c r="E26" s="6">
        <v>8.1578947757939808</v>
      </c>
      <c r="F26" s="6">
        <v>8.1578947397207209</v>
      </c>
      <c r="G26" s="6">
        <v>8.1578947581277301</v>
      </c>
      <c r="H26" s="6">
        <v>8.1578947699997606</v>
      </c>
      <c r="I26" s="6">
        <v>8.1578947910692996</v>
      </c>
      <c r="J26" s="6">
        <v>10.526315796320899</v>
      </c>
      <c r="K26" s="6">
        <v>9.2105263447032097</v>
      </c>
      <c r="L26" s="6">
        <v>8.6842105618480403</v>
      </c>
      <c r="M26" s="6">
        <v>9.4736842428177592</v>
      </c>
      <c r="N26" s="6">
        <v>8.1578948147054309</v>
      </c>
      <c r="O26" s="6">
        <v>8.4210527308595804</v>
      </c>
      <c r="P26" s="6">
        <v>8.1578947556070798</v>
      </c>
      <c r="Q26" s="6">
        <v>9.4736842567067292</v>
      </c>
      <c r="R26" s="6">
        <v>8.1578947807437192</v>
      </c>
      <c r="S26" s="6">
        <v>8.4210526349086994</v>
      </c>
      <c r="T26" s="6">
        <v>8.1578947449829204</v>
      </c>
      <c r="U26" s="6">
        <v>8.15789480033499</v>
      </c>
      <c r="V26" s="6">
        <v>10.789473701253</v>
      </c>
      <c r="W26" s="6">
        <v>6.84210526802151</v>
      </c>
      <c r="X26" s="6">
        <v>8.1578947942526803</v>
      </c>
      <c r="Y26" s="6">
        <v>6.5789474008247097</v>
      </c>
      <c r="Z26" s="6">
        <v>8.9473685135660492</v>
      </c>
      <c r="AA26" s="6">
        <v>8.1578948260755908</v>
      </c>
      <c r="AB26" s="6">
        <v>8.1578947713342007</v>
      </c>
      <c r="AC26" s="6">
        <v>8.1578947648926299</v>
      </c>
      <c r="AD26" s="6">
        <v>9.2105263802658399</v>
      </c>
      <c r="AE26" s="6">
        <v>8.1578948145355401</v>
      </c>
      <c r="AF26" s="6">
        <v>9.2105263581865806</v>
      </c>
      <c r="AG26" s="6">
        <v>8.6842106120587292</v>
      </c>
      <c r="AH26" s="6">
        <v>8.1578948055018508</v>
      </c>
      <c r="AI26" s="6">
        <v>8.1578947881679902</v>
      </c>
      <c r="AJ26" s="6">
        <v>8.1578947974414096</v>
      </c>
      <c r="AK26" s="6">
        <v>13.684210622342199</v>
      </c>
      <c r="AL26" s="6">
        <v>8.1578948272199998</v>
      </c>
      <c r="AM26" s="6">
        <v>8.1578948064682102</v>
      </c>
      <c r="AN26" s="6">
        <v>8.1578947573040601</v>
      </c>
      <c r="AO26" s="6">
        <v>8.1578947756705205</v>
      </c>
      <c r="AP26" s="6">
        <v>8.1578948085197691</v>
      </c>
      <c r="AQ26" s="6">
        <v>6.8421053350580499</v>
      </c>
      <c r="AR26" s="6">
        <v>8.1578947834413196</v>
      </c>
      <c r="AS26" s="6">
        <v>8.1578948061571506</v>
      </c>
      <c r="AT26" s="6">
        <v>8.1578948125905004</v>
      </c>
      <c r="AU26" s="6">
        <v>8.1578948195617507</v>
      </c>
      <c r="AV26" s="6">
        <v>8.1578948222964094</v>
      </c>
      <c r="AW26" s="6">
        <v>8.1578948001575409</v>
      </c>
      <c r="AX26" s="6">
        <v>8.6842105278484691</v>
      </c>
      <c r="AY26" s="6">
        <v>8.1578947655763496</v>
      </c>
      <c r="AZ26" s="6">
        <v>8.4210526792043794</v>
      </c>
      <c r="BA26" s="6">
        <v>8.1578947941129503</v>
      </c>
      <c r="BB26" s="6">
        <v>8.6842105519402697</v>
      </c>
      <c r="BC26" s="6">
        <v>8.1578948274602396</v>
      </c>
      <c r="BD26" s="6">
        <v>8.1578948346019509</v>
      </c>
      <c r="BE26" s="6">
        <v>8.1578947501826899</v>
      </c>
      <c r="BF26" s="6">
        <v>8.1578947661271393</v>
      </c>
      <c r="BG26" s="6">
        <v>8.1578947962268291</v>
      </c>
      <c r="BH26" s="6">
        <v>8.4210527218259408</v>
      </c>
      <c r="BI26" s="6">
        <v>7.1052631677360303</v>
      </c>
      <c r="BJ26" s="6">
        <v>8.1578948315259598</v>
      </c>
      <c r="BK26" s="6">
        <v>8.1578947617345197</v>
      </c>
      <c r="BL26" s="6">
        <v>8.1578947699163393</v>
      </c>
      <c r="BM26" s="6">
        <v>9.4736842985847307</v>
      </c>
      <c r="BN26" s="6">
        <v>8.1578948042430603</v>
      </c>
      <c r="BO26" s="6">
        <v>9.2105263525130106</v>
      </c>
      <c r="BP26" s="6">
        <v>8.1578948124710706</v>
      </c>
      <c r="BQ26" s="6">
        <v>8.1578948310783908</v>
      </c>
      <c r="BR26" s="6">
        <v>11.315789477774601</v>
      </c>
      <c r="BS26" s="6">
        <v>7.63157903711899</v>
      </c>
      <c r="BT26" s="6">
        <v>8.1578948005249092</v>
      </c>
      <c r="BU26" s="6">
        <v>6.8421052706830299</v>
      </c>
      <c r="BV26" s="6">
        <v>8.1578947878494805</v>
      </c>
      <c r="BW26" s="6">
        <v>8.1578947902963606</v>
      </c>
      <c r="BX26" s="6">
        <v>8.1578948089775203</v>
      </c>
      <c r="BY26" s="6">
        <v>8.1578947573707605</v>
      </c>
      <c r="BZ26" s="6">
        <v>10.0000000877936</v>
      </c>
      <c r="CA26" s="6">
        <v>9.7368421240169294</v>
      </c>
      <c r="CB26" s="6">
        <v>8.1578947549524798</v>
      </c>
      <c r="CC26" s="6">
        <v>9.2105263621187792</v>
      </c>
      <c r="CD26" s="6">
        <v>8.1578947576430298</v>
      </c>
      <c r="CE26" s="6">
        <v>8.1578948062159906</v>
      </c>
      <c r="CF26" s="6">
        <v>8.1578947418239398</v>
      </c>
      <c r="CG26" s="6">
        <v>9.7368421477848699</v>
      </c>
      <c r="CH26" s="6">
        <v>8.1578947583580401</v>
      </c>
      <c r="CI26" s="6">
        <v>8.1578947752435091</v>
      </c>
      <c r="CJ26" s="6">
        <v>8.1578947808978004</v>
      </c>
      <c r="CK26" s="6">
        <v>7.3684210816829001</v>
      </c>
      <c r="CL26" s="6">
        <v>8.1578947851310204</v>
      </c>
      <c r="CM26" s="6">
        <v>8.1578947595832592</v>
      </c>
      <c r="CN26" s="6">
        <v>8.4210526379192103</v>
      </c>
      <c r="CO26" s="6">
        <v>8.1578947787723308</v>
      </c>
      <c r="CP26" s="6">
        <v>9.2105263289526995</v>
      </c>
      <c r="CQ26" s="6">
        <v>8.4210526612747092</v>
      </c>
      <c r="CR26" s="6">
        <v>8.1578947587671191</v>
      </c>
      <c r="CS26" s="6">
        <v>9.4736842748566499</v>
      </c>
      <c r="CT26" s="6">
        <v>8.6842105859031804</v>
      </c>
      <c r="CU26" s="6">
        <v>8.1578948117643204</v>
      </c>
      <c r="CV26" s="6">
        <v>8.1578947476557104</v>
      </c>
      <c r="CW26" s="6">
        <v>8.1578947827191595</v>
      </c>
      <c r="CX26" s="6">
        <v>8.4210526795570608</v>
      </c>
      <c r="CY26" s="6">
        <v>8.1578948229716399</v>
      </c>
      <c r="CZ26" s="6">
        <v>7.3684210690382397</v>
      </c>
      <c r="DA26" s="6">
        <v>8.1578947725347906</v>
      </c>
      <c r="DB26" s="6">
        <v>7.36842106331948</v>
      </c>
      <c r="DC26" s="6">
        <v>8.9473684562995199</v>
      </c>
      <c r="DD26" s="6">
        <v>8.42105269101123</v>
      </c>
      <c r="DE26" s="6">
        <v>8.1578947993314799</v>
      </c>
      <c r="DF26" s="6">
        <v>9.7368421164971704</v>
      </c>
      <c r="DG26" s="6">
        <v>8.1578947945589793</v>
      </c>
      <c r="DH26" s="6">
        <v>8.4210526605443494</v>
      </c>
      <c r="DI26" s="6">
        <v>8.1578948326083296</v>
      </c>
      <c r="DJ26" s="6">
        <v>8.6842105959545499</v>
      </c>
      <c r="DK26" s="6">
        <v>8.4210527001686799</v>
      </c>
      <c r="DL26" s="6">
        <v>9.21052641039498</v>
      </c>
      <c r="DM26" s="6">
        <v>8.9473684646974494</v>
      </c>
      <c r="DN26" s="6">
        <v>7.3684211100377199</v>
      </c>
      <c r="DO26" s="6">
        <v>7.8947368622636098</v>
      </c>
      <c r="DP26" s="6">
        <v>8.1578947740003294</v>
      </c>
      <c r="DQ26" s="6">
        <v>8.1578947873805596</v>
      </c>
      <c r="DR26" s="6">
        <v>8.1578947370808805</v>
      </c>
      <c r="DS26" s="6">
        <v>8.42105270495132</v>
      </c>
      <c r="DT26" s="6">
        <v>8.1578947575061402</v>
      </c>
      <c r="DU26" s="6">
        <v>7.10526324202654</v>
      </c>
      <c r="DV26" s="6">
        <v>8.1578947800361803</v>
      </c>
      <c r="DW26" s="6">
        <v>10.2631579688844</v>
      </c>
      <c r="DX26" s="6">
        <v>8.1578948060617797</v>
      </c>
      <c r="DY26" s="6">
        <v>8.1578947701531099</v>
      </c>
      <c r="DZ26" s="6">
        <v>10.789473719703601</v>
      </c>
      <c r="EA26" s="6">
        <v>8.4210526591188799</v>
      </c>
      <c r="EB26" s="6">
        <v>8.1578947821452008</v>
      </c>
      <c r="EC26" s="6">
        <v>9.2105264072735</v>
      </c>
      <c r="ED26" s="6">
        <v>8.1578947686198404</v>
      </c>
      <c r="EE26" s="6">
        <v>8.1578947606103398</v>
      </c>
      <c r="EF26" s="6">
        <v>8.1578947752699609</v>
      </c>
      <c r="EG26" s="6">
        <v>8.1578948009467798</v>
      </c>
      <c r="EH26" s="6">
        <v>11.5789474646429</v>
      </c>
      <c r="EI26" s="6">
        <v>8.1578947644894697</v>
      </c>
      <c r="EJ26" s="6">
        <v>8.4210527195971991</v>
      </c>
      <c r="EK26" s="6">
        <v>8.1578947585672701</v>
      </c>
      <c r="EL26" s="6">
        <v>8.1578947861708908</v>
      </c>
      <c r="EM26" s="6">
        <v>8.1578947592999107</v>
      </c>
      <c r="EN26" s="6">
        <v>8.6842106173929707</v>
      </c>
      <c r="EO26" s="6">
        <v>12.894736918405799</v>
      </c>
      <c r="EP26" s="6">
        <v>8.1578947789187701</v>
      </c>
      <c r="EQ26" s="6">
        <v>7.3684211524576</v>
      </c>
      <c r="ER26" s="6">
        <v>8.1578947798342707</v>
      </c>
      <c r="ES26" s="6">
        <v>6.5789474038937099</v>
      </c>
      <c r="ET26" s="6">
        <v>8.4210526774398407</v>
      </c>
      <c r="EU26" s="6">
        <v>8.1578947515624591</v>
      </c>
      <c r="EV26" s="6">
        <v>8.1578948200595907</v>
      </c>
      <c r="EW26" s="6">
        <v>8.1578948211600508</v>
      </c>
      <c r="EX26" s="6">
        <v>8.4210526966645904</v>
      </c>
      <c r="EY26" s="6">
        <v>9.4736842805323302</v>
      </c>
      <c r="EZ26" s="6">
        <v>6.5789473738802799</v>
      </c>
      <c r="FA26" s="6">
        <v>8.1578947702406808</v>
      </c>
      <c r="FB26" s="6">
        <v>8.1578947594420494</v>
      </c>
      <c r="FC26" s="6">
        <v>8.4210526929653007</v>
      </c>
      <c r="FD26" s="6">
        <v>8.1578948059219396</v>
      </c>
      <c r="FE26" s="6">
        <v>8.1578948290833893</v>
      </c>
      <c r="FF26" s="6">
        <v>8.1578947507706605</v>
      </c>
      <c r="FG26" s="6">
        <v>8.15789477447324</v>
      </c>
      <c r="FH26" s="6">
        <v>8.15789477819275</v>
      </c>
      <c r="FI26" s="6">
        <v>8.1578947605344805</v>
      </c>
      <c r="FJ26" s="6">
        <v>8.4210526330279993</v>
      </c>
      <c r="FK26" s="6">
        <v>8.1578948159724494</v>
      </c>
      <c r="FL26" s="6">
        <v>8.6842105302000299</v>
      </c>
      <c r="FM26" s="6">
        <v>8.1578947939112805</v>
      </c>
      <c r="FN26" s="6">
        <v>8.1578947835278406</v>
      </c>
      <c r="FO26" s="6">
        <v>8.1578948062985202</v>
      </c>
      <c r="FP26" s="6">
        <v>8.4210526851302401</v>
      </c>
      <c r="FQ26" s="6">
        <v>8.1578947983535599</v>
      </c>
      <c r="FR26" s="6">
        <v>8.4210527221941192</v>
      </c>
      <c r="FS26" s="6">
        <v>8.1578947375694195</v>
      </c>
      <c r="FT26" s="6">
        <v>8.1578947776528494</v>
      </c>
      <c r="FU26" s="6">
        <v>8.4210526364195104</v>
      </c>
      <c r="FV26" s="6">
        <v>7.8947369183695502</v>
      </c>
      <c r="FW26" s="6">
        <v>8.1578947727080209</v>
      </c>
      <c r="FX26" s="6">
        <v>9.2105263426004704</v>
      </c>
      <c r="FY26" s="6">
        <v>8.1578947484180109</v>
      </c>
      <c r="FZ26" s="6">
        <v>10.2631579570703</v>
      </c>
      <c r="GA26" s="6">
        <v>8.1578948008614702</v>
      </c>
      <c r="GB26" s="6">
        <v>9.4736842841458806</v>
      </c>
      <c r="GC26" s="6">
        <v>9.4736842681388502</v>
      </c>
      <c r="GD26" s="6">
        <v>8.1578947822725905</v>
      </c>
      <c r="GE26" s="6">
        <v>8.1578947930342007</v>
      </c>
      <c r="GF26" s="6">
        <v>8.421052663048</v>
      </c>
      <c r="GG26" s="6">
        <v>7.6315789582443001</v>
      </c>
      <c r="GH26" s="6">
        <v>7.36842108592342</v>
      </c>
      <c r="GI26" s="6">
        <v>8.1578948290782805</v>
      </c>
      <c r="GJ26" s="6">
        <v>9.2105263209720896</v>
      </c>
      <c r="GK26" s="6">
        <v>8.9473684511795692</v>
      </c>
      <c r="GL26" s="6">
        <v>8.1578947522582208</v>
      </c>
      <c r="GM26" s="6">
        <v>8.1578948132803699</v>
      </c>
      <c r="GN26" s="6">
        <v>8.1578948257405504</v>
      </c>
      <c r="GO26" s="6">
        <v>8.1578948352535807</v>
      </c>
      <c r="GP26" s="6">
        <v>9.7368421724449394</v>
      </c>
      <c r="GQ26" s="6">
        <v>8.4210526421793492</v>
      </c>
      <c r="GR26" s="6">
        <v>8.1578948217659999</v>
      </c>
      <c r="GS26" s="6">
        <v>8.1578947447216894</v>
      </c>
      <c r="GT26" s="6">
        <v>8.1578947677806095</v>
      </c>
      <c r="GU26" s="6">
        <v>11.8421053493133</v>
      </c>
      <c r="GV26" s="6">
        <v>8.4210527105511606</v>
      </c>
      <c r="GW26" s="6">
        <v>8.1578947705909304</v>
      </c>
      <c r="GX26" s="6">
        <v>8.1578947564420705</v>
      </c>
      <c r="GY26" s="6">
        <v>8.1578947682938292</v>
      </c>
      <c r="GZ26" s="6">
        <v>9.2105264141072603</v>
      </c>
      <c r="HA26" s="6">
        <v>8.1578947510200397</v>
      </c>
      <c r="HB26" s="6">
        <v>8.1578948073566302</v>
      </c>
      <c r="HC26" s="6">
        <v>8.1578947835259008</v>
      </c>
      <c r="HD26" s="6">
        <v>8.9473684952876802</v>
      </c>
      <c r="HE26" s="6">
        <v>8.1578947658440608</v>
      </c>
      <c r="HF26" s="6">
        <v>8.1578947777238007</v>
      </c>
      <c r="HG26" s="6">
        <v>8.9473684754255594</v>
      </c>
      <c r="HH26" s="6">
        <v>8.1578948177956896</v>
      </c>
      <c r="HI26" s="6">
        <v>8.1578947537581907</v>
      </c>
      <c r="HJ26" s="6">
        <v>8.9473684484698293</v>
      </c>
      <c r="HK26" s="6">
        <v>8.1578948151079107</v>
      </c>
      <c r="HL26" s="6">
        <v>8.42105266099178</v>
      </c>
      <c r="HM26" s="6">
        <v>8.15789480622737</v>
      </c>
      <c r="HN26" s="6">
        <v>8.1578948327297507</v>
      </c>
      <c r="HO26" s="6">
        <v>8.1578947795678705</v>
      </c>
      <c r="HP26" s="6">
        <v>10.2631579273837</v>
      </c>
      <c r="HQ26" s="6">
        <v>11.5789473817838</v>
      </c>
      <c r="HR26" s="6">
        <v>8.1578948016791504</v>
      </c>
      <c r="HS26" s="6">
        <v>8.1578947900768206</v>
      </c>
      <c r="HT26" s="6">
        <v>9.4736842346954493</v>
      </c>
      <c r="HU26" s="6">
        <v>8.1578947482820503</v>
      </c>
      <c r="HV26" s="6">
        <v>8.1578947713021197</v>
      </c>
      <c r="HW26" s="6">
        <v>9.2105263248911609</v>
      </c>
      <c r="HX26" s="6">
        <v>8.1578947982099592</v>
      </c>
      <c r="HY26" s="6">
        <v>8.4210527144377707</v>
      </c>
      <c r="HZ26" s="6">
        <v>8.1578947727295201</v>
      </c>
      <c r="IA26" s="6">
        <v>8.15789475225837</v>
      </c>
      <c r="IB26" s="6">
        <v>10.000000047094</v>
      </c>
      <c r="IC26" s="6">
        <v>8.1578947915786806</v>
      </c>
      <c r="ID26" s="6">
        <v>8.1578947658779093</v>
      </c>
      <c r="IE26" s="6">
        <v>8.1578947383920006</v>
      </c>
      <c r="IF26" s="6">
        <v>8.15789474362</v>
      </c>
      <c r="IG26" s="6">
        <v>8.1578947890505304</v>
      </c>
      <c r="IH26" s="6">
        <v>8.1578947590539101</v>
      </c>
      <c r="II26" s="6">
        <v>7.3684211236406902</v>
      </c>
      <c r="IJ26" s="6">
        <v>8.1578948072535002</v>
      </c>
      <c r="IK26" s="6">
        <v>8.1578947986614008</v>
      </c>
      <c r="IL26" s="6">
        <v>8.1578948073822009</v>
      </c>
      <c r="IM26" s="6">
        <v>8.1578947560155601</v>
      </c>
      <c r="IN26" s="6">
        <v>10.0000000610118</v>
      </c>
      <c r="IO26" s="6">
        <v>9.7368421803415295</v>
      </c>
      <c r="IP26" s="6">
        <v>8.68421057189693</v>
      </c>
      <c r="IQ26" s="6">
        <v>8.1578947884910207</v>
      </c>
      <c r="IR26" s="6">
        <v>8.4210526370127905</v>
      </c>
      <c r="IS26" s="6">
        <v>8.1578947709744902</v>
      </c>
      <c r="IT26" s="6">
        <v>8.1578947369420494</v>
      </c>
      <c r="IU26" s="6">
        <v>8.1578947778774804</v>
      </c>
      <c r="IV26" s="6">
        <v>8.1578947857305693</v>
      </c>
      <c r="IW26" s="6">
        <v>8.1578948118639492</v>
      </c>
      <c r="IX26" s="6">
        <v>8.9473685193140398</v>
      </c>
      <c r="IY26" s="6">
        <v>7.6315789540294201</v>
      </c>
      <c r="IZ26" s="6">
        <v>8.1578948197917693</v>
      </c>
      <c r="JA26" s="6">
        <v>8.6842105961967597</v>
      </c>
      <c r="JB26" s="6">
        <v>8.1578947808544502</v>
      </c>
      <c r="JC26" s="6">
        <v>8.1578947673004301</v>
      </c>
      <c r="JD26" s="6">
        <v>9.2105263834867994</v>
      </c>
      <c r="JE26" s="6">
        <v>8.4210527104625097</v>
      </c>
      <c r="JF26" s="6">
        <v>8.6842105603445496</v>
      </c>
      <c r="JG26" s="6">
        <v>8.1578947540180806</v>
      </c>
      <c r="JH26" s="6">
        <v>8.1578947544794502</v>
      </c>
      <c r="JI26" s="6">
        <v>8.1578947978597096</v>
      </c>
      <c r="JJ26" s="6">
        <v>8.1578947695022599</v>
      </c>
      <c r="JK26" s="6">
        <v>8.1578947442132606</v>
      </c>
      <c r="JL26" s="6">
        <v>11.578947379450501</v>
      </c>
      <c r="JM26" s="6">
        <v>8.1578948315766802</v>
      </c>
      <c r="JN26" s="6">
        <v>9.4736842644279804</v>
      </c>
      <c r="JO26" s="6">
        <v>8.1578947904624695</v>
      </c>
      <c r="JP26" s="6">
        <v>8.15789477781904</v>
      </c>
      <c r="JQ26" s="6">
        <v>8.1578947537554907</v>
      </c>
      <c r="JR26" s="6">
        <v>8.6842105581671696</v>
      </c>
      <c r="JS26" s="6">
        <v>9.2105263821887</v>
      </c>
      <c r="JT26" s="6">
        <v>8.1578947767785905</v>
      </c>
      <c r="JU26" s="6">
        <v>8.1578947785307108</v>
      </c>
      <c r="JV26" s="6">
        <v>8.4210526943435102</v>
      </c>
      <c r="JW26" s="6">
        <v>8.1578948153301702</v>
      </c>
      <c r="JX26" s="6">
        <v>8.1578948062338998</v>
      </c>
      <c r="JY26" s="6">
        <v>8.6842105990948593</v>
      </c>
      <c r="JZ26" s="6">
        <v>8.1578947808456501</v>
      </c>
      <c r="KA26" s="6">
        <v>9.2105263610605306</v>
      </c>
      <c r="KB26" s="6">
        <v>10.263157951208999</v>
      </c>
      <c r="KC26" s="6">
        <v>8.1578947995462396</v>
      </c>
      <c r="KD26" s="6">
        <v>10.0000000792857</v>
      </c>
      <c r="KE26" s="6">
        <v>8.1578947426705</v>
      </c>
      <c r="KF26" s="6">
        <v>8.4210526747374992</v>
      </c>
      <c r="KG26" s="6">
        <v>8.1578947916976698</v>
      </c>
      <c r="KH26" s="6">
        <v>8.1578947758756293</v>
      </c>
      <c r="KI26" s="6">
        <v>8.1578948128858801</v>
      </c>
      <c r="KJ26" s="6">
        <v>8.1578947435595506</v>
      </c>
      <c r="KK26" s="6">
        <v>9.4736842196357696</v>
      </c>
      <c r="KL26" s="6">
        <v>9.2105264039616603</v>
      </c>
      <c r="KM26" s="6">
        <v>10.0000000557484</v>
      </c>
      <c r="KN26" s="6">
        <v>8.1578947501266104</v>
      </c>
      <c r="KO26" s="6">
        <v>9.21052636058978</v>
      </c>
      <c r="KP26" s="6">
        <v>8.6842105847354905</v>
      </c>
      <c r="KQ26" s="6">
        <v>8.1578947595692206</v>
      </c>
      <c r="KR26" s="6">
        <v>8.9473684858849101</v>
      </c>
      <c r="KS26" s="6">
        <v>8.1578948243196194</v>
      </c>
      <c r="KT26" s="6">
        <v>8.1578947368933594</v>
      </c>
      <c r="KU26" s="6">
        <v>8.4210526648553401</v>
      </c>
      <c r="KV26" s="6">
        <v>8.1578947710240293</v>
      </c>
      <c r="KW26" s="6">
        <v>8.1578947679596201</v>
      </c>
      <c r="KX26" s="6">
        <v>8.1578948200174697</v>
      </c>
      <c r="KY26" s="6">
        <v>8.1578947703427396</v>
      </c>
      <c r="KZ26" s="6">
        <v>8.1578947662650201</v>
      </c>
      <c r="LA26" s="6">
        <v>8.1578947728873299</v>
      </c>
      <c r="LB26" s="6">
        <v>8.15789481712787</v>
      </c>
      <c r="LC26" s="6">
        <v>8.1578948037752799</v>
      </c>
      <c r="LD26" s="6">
        <v>9.2105263238611901</v>
      </c>
      <c r="LE26" s="6">
        <v>8.1578947405147701</v>
      </c>
      <c r="LF26" s="6">
        <v>9.2105263465598792</v>
      </c>
      <c r="LG26" s="6">
        <v>8.9473684426159803</v>
      </c>
      <c r="LH26" s="6">
        <v>8.15789474790577</v>
      </c>
      <c r="LI26" s="6">
        <v>8.1578947464662193</v>
      </c>
      <c r="LJ26" s="6">
        <v>10.789473689251301</v>
      </c>
      <c r="LK26" s="6">
        <v>8.9473684482090405</v>
      </c>
      <c r="LL26" s="6">
        <v>8.1578947686142804</v>
      </c>
      <c r="LM26" s="6">
        <v>8.1578947932800094</v>
      </c>
      <c r="LN26" s="6">
        <v>8.42105268328765</v>
      </c>
      <c r="LO26" s="6">
        <v>8.1578948301323493</v>
      </c>
      <c r="LP26" s="6">
        <v>8.1578947907538097</v>
      </c>
      <c r="LQ26" s="6">
        <v>8.1578947584667194</v>
      </c>
      <c r="LR26" s="6">
        <v>8.4210527266841897</v>
      </c>
      <c r="LS26" s="6">
        <v>8.1578947611086292</v>
      </c>
      <c r="LT26" s="6">
        <v>8.1578947982304992</v>
      </c>
      <c r="LU26" s="6">
        <v>8.1578947893140104</v>
      </c>
      <c r="LV26" s="6">
        <v>8.1578948162487706</v>
      </c>
      <c r="LW26" s="6">
        <v>8.1578947384364806</v>
      </c>
      <c r="LX26" s="6">
        <v>8.15789478611247</v>
      </c>
      <c r="LY26" s="6">
        <v>8.4210526810523891</v>
      </c>
      <c r="LZ26" s="6">
        <v>9.7368421312475704</v>
      </c>
      <c r="MA26" s="6">
        <v>8.1578947497448002</v>
      </c>
      <c r="MB26" s="6">
        <v>9.2105263920085303</v>
      </c>
      <c r="MC26" s="6">
        <v>8.6842106203711307</v>
      </c>
      <c r="MD26" s="6">
        <v>8.1578947500237202</v>
      </c>
      <c r="ME26" s="6">
        <v>8.1578948118859298</v>
      </c>
      <c r="MF26" s="6">
        <v>8.1578948024899098</v>
      </c>
      <c r="MG26" s="6">
        <v>8.4210527005005194</v>
      </c>
      <c r="MH26" s="6">
        <v>8.1578947834349407</v>
      </c>
      <c r="MI26" s="6">
        <v>8.1578947698614996</v>
      </c>
      <c r="MJ26" s="6">
        <v>8.1578947423241797</v>
      </c>
      <c r="MK26" s="6">
        <v>8.4210527046542207</v>
      </c>
      <c r="ML26" s="6">
        <v>8.1578947749030508</v>
      </c>
      <c r="MM26" s="6">
        <v>10.000000081024799</v>
      </c>
      <c r="MN26" s="6">
        <v>8.15789475322096</v>
      </c>
      <c r="MO26" s="6">
        <v>8.1578947968357305</v>
      </c>
      <c r="MP26" s="6">
        <v>8.1578947407157791</v>
      </c>
      <c r="MQ26" s="6">
        <v>10.526315882894201</v>
      </c>
      <c r="MR26" s="6">
        <v>8.4210526625414008</v>
      </c>
      <c r="MS26" s="6">
        <v>12.631578986271199</v>
      </c>
      <c r="MT26" s="6">
        <v>8.1578948323781493</v>
      </c>
      <c r="MU26" s="6">
        <v>8.1578947690987</v>
      </c>
      <c r="MV26" s="6">
        <v>8.42105263174982</v>
      </c>
      <c r="MW26" s="6">
        <v>8.1578947879620092</v>
      </c>
      <c r="MX26" s="6">
        <v>8.1578947924657896</v>
      </c>
      <c r="MY26" s="6">
        <v>8.1578947471539802</v>
      </c>
      <c r="MZ26" s="6">
        <v>8.6842105435904795</v>
      </c>
      <c r="NA26" s="6">
        <v>8.1578948039731198</v>
      </c>
      <c r="NB26" s="6">
        <v>8.1578947781941302</v>
      </c>
      <c r="NC26" s="6">
        <v>8.1578948174638501</v>
      </c>
      <c r="ND26" s="6">
        <v>8.1578948326544101</v>
      </c>
      <c r="NE26" s="6">
        <v>8.1578947469623309</v>
      </c>
      <c r="NF26" s="6">
        <v>8.9473684701461504</v>
      </c>
      <c r="NG26" s="6">
        <v>9.2105263956054007</v>
      </c>
      <c r="NH26" s="6">
        <v>8.1578947489981903</v>
      </c>
      <c r="NI26" s="6">
        <v>8.1578947752014503</v>
      </c>
      <c r="NJ26" s="6">
        <v>7.1052632386267298</v>
      </c>
      <c r="NK26" s="6">
        <v>7.3684210991830597</v>
      </c>
      <c r="NL26" s="6">
        <v>11.578947410144</v>
      </c>
      <c r="NM26" s="6">
        <v>10.5263158387566</v>
      </c>
      <c r="NN26" s="6">
        <v>8.1578947576235894</v>
      </c>
      <c r="NO26" s="6">
        <v>8.1578947719096107</v>
      </c>
      <c r="NP26" s="6">
        <v>8.1578947970300195</v>
      </c>
      <c r="NQ26" s="6">
        <v>8.1578948261383601</v>
      </c>
      <c r="NR26" s="6">
        <v>8.15789479428574</v>
      </c>
      <c r="NS26" s="6">
        <v>8.1578947489855107</v>
      </c>
      <c r="NT26" s="6">
        <v>8.1578947465228602</v>
      </c>
      <c r="NU26" s="6">
        <v>12.105263189601001</v>
      </c>
      <c r="NV26" s="6">
        <v>8.1578947741265395</v>
      </c>
      <c r="NW26" s="6">
        <v>8.1578948314114008</v>
      </c>
      <c r="NX26" s="6">
        <v>8.1578948354312502</v>
      </c>
      <c r="NY26" s="6">
        <v>8.4210526850812801</v>
      </c>
      <c r="NZ26" s="6">
        <v>8.1578947535083994</v>
      </c>
      <c r="OA26" s="6">
        <v>8.1578948054078904</v>
      </c>
      <c r="OB26" s="6">
        <v>9.2105263631050605</v>
      </c>
      <c r="OC26" s="6">
        <v>8.1578947778449908</v>
      </c>
      <c r="OD26" s="6">
        <v>8.1578947698901008</v>
      </c>
      <c r="OE26" s="6">
        <v>8.4210527237824895</v>
      </c>
      <c r="OF26" s="6">
        <v>8.1578948223599905</v>
      </c>
      <c r="OG26" s="6">
        <v>8.1578947556732206</v>
      </c>
      <c r="OH26" s="6">
        <v>8.1578947923045906</v>
      </c>
      <c r="OI26" s="6">
        <v>8.1578948334345007</v>
      </c>
      <c r="OJ26" s="6">
        <v>8.1578947999928797</v>
      </c>
      <c r="OK26" s="6">
        <v>8.1578948005952192</v>
      </c>
      <c r="OL26" s="6">
        <v>9.2105264154203503</v>
      </c>
      <c r="OM26" s="6">
        <v>7.6315789828197698</v>
      </c>
      <c r="ON26" s="6">
        <v>8.1578947516091898</v>
      </c>
      <c r="OO26" s="6">
        <v>8.1578947495384799</v>
      </c>
      <c r="OP26" s="6">
        <v>8.1578948260808897</v>
      </c>
      <c r="OQ26" s="6">
        <v>8.1578947543505702</v>
      </c>
      <c r="OR26" s="6">
        <v>8.1578947730719307</v>
      </c>
      <c r="OS26" s="6">
        <v>9.2105263266274608</v>
      </c>
      <c r="OT26" s="6">
        <v>8.4210526931551399</v>
      </c>
      <c r="OU26" s="6">
        <v>8.1578947396489099</v>
      </c>
      <c r="OV26" s="6">
        <v>8.1578948294307896</v>
      </c>
      <c r="OW26" s="6">
        <v>9.2105263704208191</v>
      </c>
      <c r="OX26" s="6">
        <v>8.1578947833406605</v>
      </c>
      <c r="OY26" s="6">
        <v>11.578947373981901</v>
      </c>
      <c r="OZ26" s="6">
        <v>8.9473684594278193</v>
      </c>
      <c r="PA26" s="6">
        <v>8.1578947440312195</v>
      </c>
      <c r="PB26" s="6">
        <v>8.1578947778408999</v>
      </c>
      <c r="PC26" s="6">
        <v>8.4210526360750801</v>
      </c>
      <c r="PD26" s="6">
        <v>8.4210526633770293</v>
      </c>
      <c r="PE26" s="6">
        <v>8.1578948019044706</v>
      </c>
      <c r="PF26" s="6">
        <v>8.1578948226367292</v>
      </c>
      <c r="PG26" s="6">
        <v>8.9473684468543304</v>
      </c>
      <c r="PH26" s="6">
        <v>8.1578947810457105</v>
      </c>
      <c r="PI26" s="6">
        <v>8.1578948121110901</v>
      </c>
      <c r="PJ26" s="6">
        <v>8.1578947761126894</v>
      </c>
      <c r="PK26" s="6">
        <v>9.4736842252479008</v>
      </c>
      <c r="PL26" s="6">
        <v>8.1578947410064995</v>
      </c>
      <c r="PM26" s="6">
        <v>8.4210527192848907</v>
      </c>
      <c r="PN26" s="6">
        <v>8.1578947998181697</v>
      </c>
      <c r="PO26" s="6">
        <v>8.1578948127965507</v>
      </c>
      <c r="PP26" s="6">
        <v>8.1578947692112305</v>
      </c>
      <c r="PQ26" s="6">
        <v>8.1578948088853398</v>
      </c>
      <c r="PR26" s="6">
        <v>8.1578947437199201</v>
      </c>
      <c r="PS26" s="6">
        <v>8.1578948267899403</v>
      </c>
      <c r="PT26" s="6">
        <v>10.5263158331577</v>
      </c>
      <c r="PU26" s="6">
        <v>8.4797338643932108</v>
      </c>
      <c r="PV26" s="6">
        <v>0.84108237826891596</v>
      </c>
    </row>
    <row r="27" spans="1:438" x14ac:dyDescent="0.25">
      <c r="A27" s="2">
        <v>24</v>
      </c>
      <c r="B27" s="6">
        <v>10.000000034932</v>
      </c>
      <c r="C27" s="6">
        <v>11.052631594132601</v>
      </c>
      <c r="D27" s="6">
        <v>11.0526316514679</v>
      </c>
      <c r="E27" s="6">
        <v>10.000000079997699</v>
      </c>
      <c r="F27" s="6">
        <v>10.000000069455099</v>
      </c>
      <c r="G27" s="6">
        <v>10.000000010012201</v>
      </c>
      <c r="H27" s="6">
        <v>10.0000000847956</v>
      </c>
      <c r="I27" s="6">
        <v>10.000000037737101</v>
      </c>
      <c r="J27" s="6">
        <v>10.2631579465236</v>
      </c>
      <c r="K27" s="6">
        <v>10.000000062048199</v>
      </c>
      <c r="L27" s="6">
        <v>10.000000008161599</v>
      </c>
      <c r="M27" s="6">
        <v>11.578947370562</v>
      </c>
      <c r="N27" s="6">
        <v>10.000000090575501</v>
      </c>
      <c r="O27" s="6">
        <v>10.263157970768701</v>
      </c>
      <c r="P27" s="6">
        <v>10.0000000416804</v>
      </c>
      <c r="Q27" s="6">
        <v>10.0000000975798</v>
      </c>
      <c r="R27" s="6">
        <v>10.789473710319299</v>
      </c>
      <c r="S27" s="6">
        <v>11.578947441909399</v>
      </c>
      <c r="T27" s="6">
        <v>10.000000012511</v>
      </c>
      <c r="U27" s="6">
        <v>10.000000038893401</v>
      </c>
      <c r="V27" s="6">
        <v>10.0000000367812</v>
      </c>
      <c r="W27" s="6">
        <v>11.315789571621</v>
      </c>
      <c r="X27" s="6">
        <v>10.000000005223001</v>
      </c>
      <c r="Y27" s="6">
        <v>9.7368421150791296</v>
      </c>
      <c r="Z27" s="6">
        <v>10.000000056603</v>
      </c>
      <c r="AA27" s="6">
        <v>10.000000089452101</v>
      </c>
      <c r="AB27" s="6">
        <v>10.0000000677242</v>
      </c>
      <c r="AC27" s="6">
        <v>10.000000082413401</v>
      </c>
      <c r="AD27" s="6">
        <v>10.000000020383</v>
      </c>
      <c r="AE27" s="6">
        <v>10.0000000333578</v>
      </c>
      <c r="AF27" s="6">
        <v>9.7368421587740102</v>
      </c>
      <c r="AG27" s="6">
        <v>13.421052699220899</v>
      </c>
      <c r="AH27" s="6">
        <v>10.000000035818699</v>
      </c>
      <c r="AI27" s="6">
        <v>10.000000015270199</v>
      </c>
      <c r="AJ27" s="6">
        <v>10.0000000195529</v>
      </c>
      <c r="AK27" s="6">
        <v>10.000000070394201</v>
      </c>
      <c r="AL27" s="6">
        <v>10.00000005135</v>
      </c>
      <c r="AM27" s="6">
        <v>10.0000000105655</v>
      </c>
      <c r="AN27" s="6">
        <v>10.0000000477903</v>
      </c>
      <c r="AO27" s="6">
        <v>10.0000000689946</v>
      </c>
      <c r="AP27" s="6">
        <v>10.0000000749944</v>
      </c>
      <c r="AQ27" s="6">
        <v>10.000000050500001</v>
      </c>
      <c r="AR27" s="6">
        <v>10.000000098521999</v>
      </c>
      <c r="AS27" s="6">
        <v>10.000000081259</v>
      </c>
      <c r="AT27" s="6">
        <v>10.000000064937</v>
      </c>
      <c r="AU27" s="6">
        <v>10.000000025831101</v>
      </c>
      <c r="AV27" s="6">
        <v>10.000000004064599</v>
      </c>
      <c r="AW27" s="6">
        <v>10.5263158691067</v>
      </c>
      <c r="AX27" s="6">
        <v>10.7894737126064</v>
      </c>
      <c r="AY27" s="6">
        <v>10.0000000392924</v>
      </c>
      <c r="AZ27" s="6">
        <v>10.0000000799385</v>
      </c>
      <c r="BA27" s="6">
        <v>10.0000000914143</v>
      </c>
      <c r="BB27" s="6">
        <v>9.47368423634836</v>
      </c>
      <c r="BC27" s="6">
        <v>10.000000049679199</v>
      </c>
      <c r="BD27" s="6">
        <v>10.0000000524479</v>
      </c>
      <c r="BE27" s="6">
        <v>10.0000000146056</v>
      </c>
      <c r="BF27" s="6">
        <v>10.000000061430701</v>
      </c>
      <c r="BG27" s="6">
        <v>10.7894737438031</v>
      </c>
      <c r="BH27" s="6">
        <v>10.000000030765801</v>
      </c>
      <c r="BI27" s="6">
        <v>10.0000000993876</v>
      </c>
      <c r="BJ27" s="6">
        <v>10.2631579593131</v>
      </c>
      <c r="BK27" s="6">
        <v>10.0000000953472</v>
      </c>
      <c r="BL27" s="6">
        <v>11.052631655347099</v>
      </c>
      <c r="BM27" s="6">
        <v>10.000000041325199</v>
      </c>
      <c r="BN27" s="6">
        <v>10.000000070981599</v>
      </c>
      <c r="BO27" s="6">
        <v>11.8421052873533</v>
      </c>
      <c r="BP27" s="6">
        <v>10.0000000017979</v>
      </c>
      <c r="BQ27" s="6">
        <v>11.8421053547351</v>
      </c>
      <c r="BR27" s="6">
        <v>10.2631579288004</v>
      </c>
      <c r="BS27" s="6">
        <v>10.000000037806799</v>
      </c>
      <c r="BT27" s="6">
        <v>10.000000077284801</v>
      </c>
      <c r="BU27" s="6">
        <v>13.68421056355</v>
      </c>
      <c r="BV27" s="6">
        <v>10.000000026478499</v>
      </c>
      <c r="BW27" s="6">
        <v>10.0000000597412</v>
      </c>
      <c r="BX27" s="6">
        <v>10.000000056631199</v>
      </c>
      <c r="BY27" s="6">
        <v>10.000000009234199</v>
      </c>
      <c r="BZ27" s="6">
        <v>10.2631579275369</v>
      </c>
      <c r="CA27" s="6">
        <v>10.0000000701927</v>
      </c>
      <c r="CB27" s="6">
        <v>10.0000000803409</v>
      </c>
      <c r="CC27" s="6">
        <v>10.7894737398404</v>
      </c>
      <c r="CD27" s="6">
        <v>10.263157916933199</v>
      </c>
      <c r="CE27" s="6">
        <v>11.5789474466785</v>
      </c>
      <c r="CF27" s="6">
        <v>10.000000025103301</v>
      </c>
      <c r="CG27" s="6">
        <v>11.315789517871</v>
      </c>
      <c r="CH27" s="6">
        <v>10.000000042165199</v>
      </c>
      <c r="CI27" s="6">
        <v>10.0000000841101</v>
      </c>
      <c r="CJ27" s="6">
        <v>10.0000000659858</v>
      </c>
      <c r="CK27" s="6">
        <v>10.000000036996999</v>
      </c>
      <c r="CL27" s="6">
        <v>8.4210527023045394</v>
      </c>
      <c r="CM27" s="6">
        <v>10.0000000040655</v>
      </c>
      <c r="CN27" s="6">
        <v>12.105263173115899</v>
      </c>
      <c r="CO27" s="6">
        <v>10.000000009543101</v>
      </c>
      <c r="CP27" s="6">
        <v>10.000000065093699</v>
      </c>
      <c r="CQ27" s="6">
        <v>9.7368421824995899</v>
      </c>
      <c r="CR27" s="6">
        <v>10.2631578971253</v>
      </c>
      <c r="CS27" s="6">
        <v>10.0000000699954</v>
      </c>
      <c r="CT27" s="6">
        <v>10.0000000675509</v>
      </c>
      <c r="CU27" s="6">
        <v>10.000000018028</v>
      </c>
      <c r="CV27" s="6">
        <v>11.842105328298601</v>
      </c>
      <c r="CW27" s="6">
        <v>10.000000051373499</v>
      </c>
      <c r="CX27" s="6">
        <v>10.5263158364787</v>
      </c>
      <c r="CY27" s="6">
        <v>10.0000000040482</v>
      </c>
      <c r="CZ27" s="6">
        <v>10.000000002397501</v>
      </c>
      <c r="DA27" s="6">
        <v>10.0000000081703</v>
      </c>
      <c r="DB27" s="6">
        <v>10.526315843526399</v>
      </c>
      <c r="DC27" s="6">
        <v>10.526315841762299</v>
      </c>
      <c r="DD27" s="6">
        <v>10.0000000049811</v>
      </c>
      <c r="DE27" s="6">
        <v>10.000000089640601</v>
      </c>
      <c r="DF27" s="6">
        <v>10.0000000408091</v>
      </c>
      <c r="DG27" s="6">
        <v>10.000000090052101</v>
      </c>
      <c r="DH27" s="6">
        <v>12.105263189710501</v>
      </c>
      <c r="DI27" s="6">
        <v>10.0000000816748</v>
      </c>
      <c r="DJ27" s="6">
        <v>10.526315826854599</v>
      </c>
      <c r="DK27" s="6">
        <v>11.3157895507265</v>
      </c>
      <c r="DL27" s="6">
        <v>11.0526315895937</v>
      </c>
      <c r="DM27" s="6">
        <v>10.526315818671</v>
      </c>
      <c r="DN27" s="6">
        <v>10.000000086296399</v>
      </c>
      <c r="DO27" s="6">
        <v>10.263157976726401</v>
      </c>
      <c r="DP27" s="6">
        <v>13.4210526385812</v>
      </c>
      <c r="DQ27" s="6">
        <v>10.0000000084211</v>
      </c>
      <c r="DR27" s="6">
        <v>10.0000000262102</v>
      </c>
      <c r="DS27" s="6">
        <v>10.5263158778753</v>
      </c>
      <c r="DT27" s="6">
        <v>10.000000080699699</v>
      </c>
      <c r="DU27" s="6">
        <v>8.9473685159189902</v>
      </c>
      <c r="DV27" s="6">
        <v>10.000000091484701</v>
      </c>
      <c r="DW27" s="6">
        <v>10.263157956915199</v>
      </c>
      <c r="DX27" s="6">
        <v>10.0000000969768</v>
      </c>
      <c r="DY27" s="6">
        <v>10.0000000231899</v>
      </c>
      <c r="DZ27" s="6">
        <v>12.105263191721701</v>
      </c>
      <c r="EA27" s="6">
        <v>10.0000000684526</v>
      </c>
      <c r="EB27" s="6">
        <v>10.000000001726001</v>
      </c>
      <c r="EC27" s="6">
        <v>9.7368422018962608</v>
      </c>
      <c r="ED27" s="6">
        <v>10.0000000282455</v>
      </c>
      <c r="EE27" s="6">
        <v>10.000000073744101</v>
      </c>
      <c r="EF27" s="6">
        <v>10.000000012721801</v>
      </c>
      <c r="EG27" s="6">
        <v>10.000000047129999</v>
      </c>
      <c r="EH27" s="6">
        <v>8.6842106104645609</v>
      </c>
      <c r="EI27" s="6">
        <v>10.000000018086199</v>
      </c>
      <c r="EJ27" s="6">
        <v>12.1052632100248</v>
      </c>
      <c r="EK27" s="6">
        <v>11.315789566528499</v>
      </c>
      <c r="EL27" s="6">
        <v>10.000000015787901</v>
      </c>
      <c r="EM27" s="6">
        <v>10.0000000161639</v>
      </c>
      <c r="EN27" s="6">
        <v>10.000000000024899</v>
      </c>
      <c r="EO27" s="6">
        <v>9.4736842357981104</v>
      </c>
      <c r="EP27" s="6">
        <v>11.0526316466875</v>
      </c>
      <c r="EQ27" s="6">
        <v>10.000000079033301</v>
      </c>
      <c r="ER27" s="6">
        <v>10.0000000406563</v>
      </c>
      <c r="ES27" s="6">
        <v>9.7368421170227908</v>
      </c>
      <c r="ET27" s="6">
        <v>10.000000086625899</v>
      </c>
      <c r="EU27" s="6">
        <v>8.6842105608213807</v>
      </c>
      <c r="EV27" s="6">
        <v>10.0000000010929</v>
      </c>
      <c r="EW27" s="6">
        <v>10.0000000747445</v>
      </c>
      <c r="EX27" s="6">
        <v>13.421052720641701</v>
      </c>
      <c r="EY27" s="6">
        <v>10.789473741406701</v>
      </c>
      <c r="EZ27" s="6">
        <v>9.7368421576427693</v>
      </c>
      <c r="FA27" s="6">
        <v>10.000000081263099</v>
      </c>
      <c r="FB27" s="6">
        <v>10.000000014955299</v>
      </c>
      <c r="FC27" s="6">
        <v>11.0526316023726</v>
      </c>
      <c r="FD27" s="6">
        <v>10.0000000559623</v>
      </c>
      <c r="FE27" s="6">
        <v>12.631578981673901</v>
      </c>
      <c r="FF27" s="6">
        <v>10.7894737679106</v>
      </c>
      <c r="FG27" s="6">
        <v>10.000000027013</v>
      </c>
      <c r="FH27" s="6">
        <v>10.000000041301901</v>
      </c>
      <c r="FI27" s="6">
        <v>10.0000000373803</v>
      </c>
      <c r="FJ27" s="6">
        <v>9.7368421743548801</v>
      </c>
      <c r="FK27" s="6">
        <v>10.0000000882465</v>
      </c>
      <c r="FL27" s="6">
        <v>10.000000088224301</v>
      </c>
      <c r="FM27" s="6">
        <v>10.0000000690007</v>
      </c>
      <c r="FN27" s="6">
        <v>11.3157895086342</v>
      </c>
      <c r="FO27" s="6">
        <v>10.526315822415899</v>
      </c>
      <c r="FP27" s="6">
        <v>12.631578998816501</v>
      </c>
      <c r="FQ27" s="6">
        <v>10.000000075497001</v>
      </c>
      <c r="FR27" s="6">
        <v>10.0000000316252</v>
      </c>
      <c r="FS27" s="6">
        <v>10.000000007816499</v>
      </c>
      <c r="FT27" s="6">
        <v>10.0000000432638</v>
      </c>
      <c r="FU27" s="6">
        <v>10.000000088660499</v>
      </c>
      <c r="FV27" s="6">
        <v>10.0000000682519</v>
      </c>
      <c r="FW27" s="6">
        <v>10.789473767140599</v>
      </c>
      <c r="FX27" s="6">
        <v>10.263157955341701</v>
      </c>
      <c r="FY27" s="6">
        <v>10.000000037227499</v>
      </c>
      <c r="FZ27" s="6">
        <v>10.5263158036354</v>
      </c>
      <c r="GA27" s="6">
        <v>10.000000096885801</v>
      </c>
      <c r="GB27" s="6">
        <v>10.263157966255299</v>
      </c>
      <c r="GC27" s="6">
        <v>12.894736911890201</v>
      </c>
      <c r="GD27" s="6">
        <v>10.7894737524958</v>
      </c>
      <c r="GE27" s="6">
        <v>10.000000079440101</v>
      </c>
      <c r="GF27" s="6">
        <v>12.105263200851301</v>
      </c>
      <c r="GG27" s="6">
        <v>10.000000093717601</v>
      </c>
      <c r="GH27" s="6">
        <v>10.000000005437601</v>
      </c>
      <c r="GI27" s="6">
        <v>10.000000073137199</v>
      </c>
      <c r="GJ27" s="6">
        <v>9.7368421373861391</v>
      </c>
      <c r="GK27" s="6">
        <v>10.0000000000908</v>
      </c>
      <c r="GL27" s="6">
        <v>10.0000000036559</v>
      </c>
      <c r="GM27" s="6">
        <v>10.000000033744101</v>
      </c>
      <c r="GN27" s="6">
        <v>10.000000057361</v>
      </c>
      <c r="GO27" s="6">
        <v>11.842105323851399</v>
      </c>
      <c r="GP27" s="6">
        <v>11.8421052884161</v>
      </c>
      <c r="GQ27" s="6">
        <v>13.1578947668318</v>
      </c>
      <c r="GR27" s="6">
        <v>10.0000000165257</v>
      </c>
      <c r="GS27" s="6">
        <v>12.368421110852699</v>
      </c>
      <c r="GT27" s="6">
        <v>10.000000090197901</v>
      </c>
      <c r="GU27" s="6">
        <v>10.789473763112399</v>
      </c>
      <c r="GV27" s="6">
        <v>12.631578950653401</v>
      </c>
      <c r="GW27" s="6">
        <v>11.578947421305299</v>
      </c>
      <c r="GX27" s="6">
        <v>10.0000000116039</v>
      </c>
      <c r="GY27" s="6">
        <v>10.0000000572188</v>
      </c>
      <c r="GZ27" s="6">
        <v>10.0000000874713</v>
      </c>
      <c r="HA27" s="6">
        <v>10.000000097546</v>
      </c>
      <c r="HB27" s="6">
        <v>10.000000061454401</v>
      </c>
      <c r="HC27" s="6">
        <v>10.0000000987345</v>
      </c>
      <c r="HD27" s="6">
        <v>11.842105280019499</v>
      </c>
      <c r="HE27" s="6">
        <v>10.7894737509808</v>
      </c>
      <c r="HF27" s="6">
        <v>10.0000000248631</v>
      </c>
      <c r="HG27" s="6">
        <v>10.7894737828112</v>
      </c>
      <c r="HH27" s="6">
        <v>11.842105284865299</v>
      </c>
      <c r="HI27" s="6">
        <v>12.894736930919001</v>
      </c>
      <c r="HJ27" s="6">
        <v>10.0000000355809</v>
      </c>
      <c r="HK27" s="6">
        <v>10.263157949617399</v>
      </c>
      <c r="HL27" s="6">
        <v>10.526315836965701</v>
      </c>
      <c r="HM27" s="6">
        <v>10.000000032065101</v>
      </c>
      <c r="HN27" s="6">
        <v>10.000000071475901</v>
      </c>
      <c r="HO27" s="6">
        <v>13.4210526446168</v>
      </c>
      <c r="HP27" s="6">
        <v>10.0000000930597</v>
      </c>
      <c r="HQ27" s="6">
        <v>9.7368422020064003</v>
      </c>
      <c r="HR27" s="6">
        <v>10.0000000622285</v>
      </c>
      <c r="HS27" s="6">
        <v>10.000000015991301</v>
      </c>
      <c r="HT27" s="6">
        <v>11.3157894775914</v>
      </c>
      <c r="HU27" s="6">
        <v>10.000000092289101</v>
      </c>
      <c r="HV27" s="6">
        <v>10.0000000564498</v>
      </c>
      <c r="HW27" s="6">
        <v>10.0000000125308</v>
      </c>
      <c r="HX27" s="6">
        <v>10.000000048945701</v>
      </c>
      <c r="HY27" s="6">
        <v>12.631578980498199</v>
      </c>
      <c r="HZ27" s="6">
        <v>10.00000000803</v>
      </c>
      <c r="IA27" s="6">
        <v>10.0000000236868</v>
      </c>
      <c r="IB27" s="6">
        <v>10.789473753325399</v>
      </c>
      <c r="IC27" s="6">
        <v>11.842105309821701</v>
      </c>
      <c r="ID27" s="6">
        <v>10.000000090976901</v>
      </c>
      <c r="IE27" s="6">
        <v>10.2631579017237</v>
      </c>
      <c r="IF27" s="6">
        <v>10.000000093538899</v>
      </c>
      <c r="IG27" s="6">
        <v>10.000000003914</v>
      </c>
      <c r="IH27" s="6">
        <v>10.000000076818001</v>
      </c>
      <c r="II27" s="6">
        <v>11.8421052897351</v>
      </c>
      <c r="IJ27" s="6">
        <v>10.000000037699801</v>
      </c>
      <c r="IK27" s="6">
        <v>10.000000038852299</v>
      </c>
      <c r="IL27" s="6">
        <v>10.000000000415399</v>
      </c>
      <c r="IM27" s="6">
        <v>10.0000000176212</v>
      </c>
      <c r="IN27" s="6">
        <v>11.8421053357789</v>
      </c>
      <c r="IO27" s="6">
        <v>10.000000067877901</v>
      </c>
      <c r="IP27" s="6">
        <v>10.5263158495515</v>
      </c>
      <c r="IQ27" s="6">
        <v>10.0000000823091</v>
      </c>
      <c r="IR27" s="6">
        <v>12.3684210901383</v>
      </c>
      <c r="IS27" s="6">
        <v>10.0000000243871</v>
      </c>
      <c r="IT27" s="6">
        <v>11.842105317831599</v>
      </c>
      <c r="IU27" s="6">
        <v>10.263157909891699</v>
      </c>
      <c r="IV27" s="6">
        <v>10.0000000515673</v>
      </c>
      <c r="IW27" s="6">
        <v>10.000000048446999</v>
      </c>
      <c r="IX27" s="6">
        <v>10.0000000523931</v>
      </c>
      <c r="IY27" s="6">
        <v>10.000000099074001</v>
      </c>
      <c r="IZ27" s="6">
        <v>10.000000072039001</v>
      </c>
      <c r="JA27" s="6">
        <v>9.7368421412931099</v>
      </c>
      <c r="JB27" s="6">
        <v>10.000000076820401</v>
      </c>
      <c r="JC27" s="6">
        <v>10.526315857263601</v>
      </c>
      <c r="JD27" s="6">
        <v>10.0000000875135</v>
      </c>
      <c r="JE27" s="6">
        <v>10.263157948827001</v>
      </c>
      <c r="JF27" s="6">
        <v>10.0000000030444</v>
      </c>
      <c r="JG27" s="6">
        <v>11.315789545621101</v>
      </c>
      <c r="JH27" s="6">
        <v>12.894736907531</v>
      </c>
      <c r="JI27" s="6">
        <v>10.0000000146171</v>
      </c>
      <c r="JJ27" s="6">
        <v>12.368421066093299</v>
      </c>
      <c r="JK27" s="6">
        <v>10.0000000136934</v>
      </c>
      <c r="JL27" s="6">
        <v>10.000000082789599</v>
      </c>
      <c r="JM27" s="6">
        <v>10.5263158085739</v>
      </c>
      <c r="JN27" s="6">
        <v>10.000000025044599</v>
      </c>
      <c r="JO27" s="6">
        <v>10.0000000022452</v>
      </c>
      <c r="JP27" s="6">
        <v>10.000000058110899</v>
      </c>
      <c r="JQ27" s="6">
        <v>10.000000066963899</v>
      </c>
      <c r="JR27" s="6">
        <v>12.1052631856142</v>
      </c>
      <c r="JS27" s="6">
        <v>10.0000000855654</v>
      </c>
      <c r="JT27" s="6">
        <v>10.0000000490255</v>
      </c>
      <c r="JU27" s="6">
        <v>10.000000008442401</v>
      </c>
      <c r="JV27" s="6">
        <v>12.105263218048499</v>
      </c>
      <c r="JW27" s="6">
        <v>10.000000035801399</v>
      </c>
      <c r="JX27" s="6">
        <v>10.0000000675132</v>
      </c>
      <c r="JY27" s="6">
        <v>10.000000088513501</v>
      </c>
      <c r="JZ27" s="6">
        <v>10.0000000577992</v>
      </c>
      <c r="KA27" s="6">
        <v>12.3684211060758</v>
      </c>
      <c r="KB27" s="6">
        <v>14.736842152984501</v>
      </c>
      <c r="KC27" s="6">
        <v>10.0000000522099</v>
      </c>
      <c r="KD27" s="6">
        <v>10.0000000473255</v>
      </c>
      <c r="KE27" s="6">
        <v>10.000000030781599</v>
      </c>
      <c r="KF27" s="6">
        <v>10.0000000317409</v>
      </c>
      <c r="KG27" s="6">
        <v>10.000000089143001</v>
      </c>
      <c r="KH27" s="6">
        <v>10.000000015123501</v>
      </c>
      <c r="KI27" s="6">
        <v>10.5263157960218</v>
      </c>
      <c r="KJ27" s="6">
        <v>10.789473752367901</v>
      </c>
      <c r="KK27" s="6">
        <v>11.052631631207101</v>
      </c>
      <c r="KL27" s="6">
        <v>10.000000094371501</v>
      </c>
      <c r="KM27" s="6">
        <v>10.0000000872125</v>
      </c>
      <c r="KN27" s="6">
        <v>10.0000000172582</v>
      </c>
      <c r="KO27" s="6">
        <v>10.000000091539</v>
      </c>
      <c r="KP27" s="6">
        <v>10.0000000632779</v>
      </c>
      <c r="KQ27" s="6">
        <v>12.105263238164699</v>
      </c>
      <c r="KR27" s="6">
        <v>10.526315860958301</v>
      </c>
      <c r="KS27" s="6">
        <v>10.000000093747801</v>
      </c>
      <c r="KT27" s="6">
        <v>10.0000000432918</v>
      </c>
      <c r="KU27" s="6">
        <v>8.4210526740996894</v>
      </c>
      <c r="KV27" s="6">
        <v>10.000000041415401</v>
      </c>
      <c r="KW27" s="6">
        <v>10.7894737528402</v>
      </c>
      <c r="KX27" s="6">
        <v>10.0000000841431</v>
      </c>
      <c r="KY27" s="6">
        <v>10.0000000887061</v>
      </c>
      <c r="KZ27" s="6">
        <v>10.0000000317999</v>
      </c>
      <c r="LA27" s="6">
        <v>10.0000000031319</v>
      </c>
      <c r="LB27" s="6">
        <v>10.0000000856905</v>
      </c>
      <c r="LC27" s="6">
        <v>10.000000088695099</v>
      </c>
      <c r="LD27" s="6">
        <v>10.0000000549748</v>
      </c>
      <c r="LE27" s="6">
        <v>10.0000000571355</v>
      </c>
      <c r="LF27" s="6">
        <v>10.0000000584321</v>
      </c>
      <c r="LG27" s="6">
        <v>10.526315843565399</v>
      </c>
      <c r="LH27" s="6">
        <v>10.0000000861841</v>
      </c>
      <c r="LI27" s="6">
        <v>10.000000099519999</v>
      </c>
      <c r="LJ27" s="6">
        <v>10.0000000551735</v>
      </c>
      <c r="LK27" s="6">
        <v>11.8421053516531</v>
      </c>
      <c r="LL27" s="6">
        <v>10.000000064737</v>
      </c>
      <c r="LM27" s="6">
        <v>10.7894737748127</v>
      </c>
      <c r="LN27" s="6">
        <v>10.000000024701</v>
      </c>
      <c r="LO27" s="6">
        <v>10.000000017436699</v>
      </c>
      <c r="LP27" s="6">
        <v>10.0000000747816</v>
      </c>
      <c r="LQ27" s="6">
        <v>10.0000000414807</v>
      </c>
      <c r="LR27" s="6">
        <v>12.3684210552553</v>
      </c>
      <c r="LS27" s="6">
        <v>10.000000000613801</v>
      </c>
      <c r="LT27" s="6">
        <v>12.631579043885701</v>
      </c>
      <c r="LU27" s="6">
        <v>10.0000000892719</v>
      </c>
      <c r="LV27" s="6">
        <v>10.0000000728645</v>
      </c>
      <c r="LW27" s="6">
        <v>10.0000000646989</v>
      </c>
      <c r="LX27" s="6">
        <v>10.000000045433399</v>
      </c>
      <c r="LY27" s="6">
        <v>13.9473684992351</v>
      </c>
      <c r="LZ27" s="6">
        <v>12.3684210877318</v>
      </c>
      <c r="MA27" s="6">
        <v>10.0000000798802</v>
      </c>
      <c r="MB27" s="6">
        <v>10.000000095933901</v>
      </c>
      <c r="MC27" s="6">
        <v>10.2631579100258</v>
      </c>
      <c r="MD27" s="6">
        <v>10.000000017726901</v>
      </c>
      <c r="ME27" s="6">
        <v>10.000000053005</v>
      </c>
      <c r="MF27" s="6">
        <v>10.000000090162199</v>
      </c>
      <c r="MG27" s="6">
        <v>12.631579008911901</v>
      </c>
      <c r="MH27" s="6">
        <v>10.0000000536158</v>
      </c>
      <c r="MI27" s="6">
        <v>10.0000000864356</v>
      </c>
      <c r="MJ27" s="6">
        <v>10.0000000410004</v>
      </c>
      <c r="MK27" s="6">
        <v>10.0000000689485</v>
      </c>
      <c r="ML27" s="6">
        <v>10.000000010361701</v>
      </c>
      <c r="MM27" s="6">
        <v>12.894736933407501</v>
      </c>
      <c r="MN27" s="6">
        <v>10.000000033295199</v>
      </c>
      <c r="MO27" s="6">
        <v>10.000000083630299</v>
      </c>
      <c r="MP27" s="6">
        <v>10.000000094954499</v>
      </c>
      <c r="MQ27" s="6">
        <v>8.6842105880510498</v>
      </c>
      <c r="MR27" s="6">
        <v>12.1052631819921</v>
      </c>
      <c r="MS27" s="6">
        <v>12.8947368483994</v>
      </c>
      <c r="MT27" s="6">
        <v>10.263157920438401</v>
      </c>
      <c r="MU27" s="6">
        <v>10.000000054573301</v>
      </c>
      <c r="MV27" s="6">
        <v>10.2631579691173</v>
      </c>
      <c r="MW27" s="6">
        <v>11.5789474097745</v>
      </c>
      <c r="MX27" s="6">
        <v>10.000000022645001</v>
      </c>
      <c r="MY27" s="6">
        <v>10.0000000749263</v>
      </c>
      <c r="MZ27" s="6">
        <v>10.000000053304801</v>
      </c>
      <c r="NA27" s="6">
        <v>10.000000087086701</v>
      </c>
      <c r="NB27" s="6">
        <v>10.0000000141124</v>
      </c>
      <c r="NC27" s="6">
        <v>10.2631578970894</v>
      </c>
      <c r="ND27" s="6">
        <v>10.000000082208899</v>
      </c>
      <c r="NE27" s="6">
        <v>12.894736895371199</v>
      </c>
      <c r="NF27" s="6">
        <v>10.000000027579601</v>
      </c>
      <c r="NG27" s="6">
        <v>10.2631579940587</v>
      </c>
      <c r="NH27" s="6">
        <v>10.0000000025949</v>
      </c>
      <c r="NI27" s="6">
        <v>9.7368421712883606</v>
      </c>
      <c r="NJ27" s="6">
        <v>11.315789484261799</v>
      </c>
      <c r="NK27" s="6">
        <v>10.0000000212484</v>
      </c>
      <c r="NL27" s="6">
        <v>10.000000009719299</v>
      </c>
      <c r="NM27" s="6">
        <v>11.052631599549899</v>
      </c>
      <c r="NN27" s="6">
        <v>10.000000085463</v>
      </c>
      <c r="NO27" s="6">
        <v>10.2631579473474</v>
      </c>
      <c r="NP27" s="6">
        <v>10.0000000947775</v>
      </c>
      <c r="NQ27" s="6">
        <v>10.0000000124812</v>
      </c>
      <c r="NR27" s="6">
        <v>10.000000080324</v>
      </c>
      <c r="NS27" s="6">
        <v>10.000000041090001</v>
      </c>
      <c r="NT27" s="6">
        <v>12.894736925074</v>
      </c>
      <c r="NU27" s="6">
        <v>10.000000028561701</v>
      </c>
      <c r="NV27" s="6">
        <v>10.0000000020706</v>
      </c>
      <c r="NW27" s="6">
        <v>10.0000000186658</v>
      </c>
      <c r="NX27" s="6">
        <v>10.000000086646899</v>
      </c>
      <c r="NY27" s="6">
        <v>12.1052632361076</v>
      </c>
      <c r="NZ27" s="6">
        <v>10.000000015348499</v>
      </c>
      <c r="OA27" s="6">
        <v>10.000000083883499</v>
      </c>
      <c r="OB27" s="6">
        <v>9.7368421256938191</v>
      </c>
      <c r="OC27" s="6">
        <v>10.0000000422783</v>
      </c>
      <c r="OD27" s="6">
        <v>10.000000076427</v>
      </c>
      <c r="OE27" s="6">
        <v>10.000000089834799</v>
      </c>
      <c r="OF27" s="6">
        <v>10.0000000267957</v>
      </c>
      <c r="OG27" s="6">
        <v>10.0000000634759</v>
      </c>
      <c r="OH27" s="6">
        <v>10.0000000092822</v>
      </c>
      <c r="OI27" s="6">
        <v>10.000000053129501</v>
      </c>
      <c r="OJ27" s="6">
        <v>10.0000000164698</v>
      </c>
      <c r="OK27" s="6">
        <v>11.315789492265299</v>
      </c>
      <c r="OL27" s="6">
        <v>10.0000000151609</v>
      </c>
      <c r="OM27" s="6">
        <v>10.000000020613999</v>
      </c>
      <c r="ON27" s="6">
        <v>10.789473736274299</v>
      </c>
      <c r="OO27" s="6">
        <v>10.0000000044584</v>
      </c>
      <c r="OP27" s="6">
        <v>11.842105325243701</v>
      </c>
      <c r="OQ27" s="6">
        <v>10.2631579839243</v>
      </c>
      <c r="OR27" s="6">
        <v>10.000000062295699</v>
      </c>
      <c r="OS27" s="6">
        <v>9.7368421195194497</v>
      </c>
      <c r="OT27" s="6">
        <v>10.000000029810501</v>
      </c>
      <c r="OU27" s="6">
        <v>10.0000000193765</v>
      </c>
      <c r="OV27" s="6">
        <v>10.0000000833559</v>
      </c>
      <c r="OW27" s="6">
        <v>9.7368421101463305</v>
      </c>
      <c r="OX27" s="6">
        <v>10.000000033007799</v>
      </c>
      <c r="OY27" s="6">
        <v>10.0000000442013</v>
      </c>
      <c r="OZ27" s="6">
        <v>10.263157961558599</v>
      </c>
      <c r="PA27" s="6">
        <v>10.000000052861701</v>
      </c>
      <c r="PB27" s="6">
        <v>11.842105359472299</v>
      </c>
      <c r="PC27" s="6">
        <v>12.1052631624572</v>
      </c>
      <c r="PD27" s="6">
        <v>12.1052632329812</v>
      </c>
      <c r="PE27" s="6">
        <v>10.2631579029613</v>
      </c>
      <c r="PF27" s="6">
        <v>10.000000067787999</v>
      </c>
      <c r="PG27" s="6">
        <v>10.0000000573476</v>
      </c>
      <c r="PH27" s="6">
        <v>10.7894737526798</v>
      </c>
      <c r="PI27" s="6">
        <v>10.0000000548544</v>
      </c>
      <c r="PJ27" s="6">
        <v>10.0000000688282</v>
      </c>
      <c r="PK27" s="6">
        <v>10.000000005775</v>
      </c>
      <c r="PL27" s="6">
        <v>10.0000000040258</v>
      </c>
      <c r="PM27" s="6">
        <v>12.3684211495277</v>
      </c>
      <c r="PN27" s="6">
        <v>10.000000054289799</v>
      </c>
      <c r="PO27" s="6">
        <v>10.000000024818201</v>
      </c>
      <c r="PP27" s="6">
        <v>10.0000000038271</v>
      </c>
      <c r="PQ27" s="6">
        <v>10.0000000484522</v>
      </c>
      <c r="PR27" s="6">
        <v>10.789473729887</v>
      </c>
      <c r="PS27" s="6">
        <v>10.000000073601999</v>
      </c>
      <c r="PT27" s="6">
        <v>10.0000000274757</v>
      </c>
      <c r="PU27" s="6">
        <v>10.4071385861871</v>
      </c>
      <c r="PV27" s="6">
        <v>0.88961667802896804</v>
      </c>
    </row>
    <row r="28" spans="1:438" x14ac:dyDescent="0.25">
      <c r="A28" s="2">
        <v>25</v>
      </c>
      <c r="B28" s="6">
        <v>8.9473684361866894</v>
      </c>
      <c r="C28" s="6">
        <v>8.1578947804798201</v>
      </c>
      <c r="D28" s="6">
        <v>11.5789474518575</v>
      </c>
      <c r="E28" s="6">
        <v>8.9473684610319992</v>
      </c>
      <c r="F28" s="6">
        <v>11.5789474642967</v>
      </c>
      <c r="G28" s="6">
        <v>9.4736843001648108</v>
      </c>
      <c r="H28" s="6">
        <v>10.2631579028975</v>
      </c>
      <c r="I28" s="6">
        <v>8.1578947454601298</v>
      </c>
      <c r="J28" s="6">
        <v>8.9473684616691802</v>
      </c>
      <c r="K28" s="6">
        <v>9.4736843085548799</v>
      </c>
      <c r="L28" s="6">
        <v>10.2631579548034</v>
      </c>
      <c r="M28" s="6">
        <v>7.3684210709306397</v>
      </c>
      <c r="N28" s="6">
        <v>12.105263193143699</v>
      </c>
      <c r="O28" s="6">
        <v>9.2105263639309296</v>
      </c>
      <c r="P28" s="6">
        <v>8.9473684992874407</v>
      </c>
      <c r="Q28" s="6">
        <v>8.4210526887012307</v>
      </c>
      <c r="R28" s="6">
        <v>10.000000086059501</v>
      </c>
      <c r="S28" s="6">
        <v>8.1578947685803591</v>
      </c>
      <c r="T28" s="6">
        <v>8.4210527181370303</v>
      </c>
      <c r="U28" s="6">
        <v>8.1578947470337901</v>
      </c>
      <c r="V28" s="6">
        <v>7.3684210678054001</v>
      </c>
      <c r="W28" s="6">
        <v>7.8947368941952103</v>
      </c>
      <c r="X28" s="6">
        <v>11.5789474067808</v>
      </c>
      <c r="Y28" s="6">
        <v>8.6842106253157603</v>
      </c>
      <c r="Z28" s="6">
        <v>9.4736842698344308</v>
      </c>
      <c r="AA28" s="6">
        <v>7.3684210728964201</v>
      </c>
      <c r="AB28" s="6">
        <v>9.7368421348824299</v>
      </c>
      <c r="AC28" s="6">
        <v>7.8947369058891699</v>
      </c>
      <c r="AD28" s="6">
        <v>9.7368421229315594</v>
      </c>
      <c r="AE28" s="6">
        <v>9.7368421320156209</v>
      </c>
      <c r="AF28" s="6">
        <v>7.8947368984160802</v>
      </c>
      <c r="AG28" s="6">
        <v>7.8947368750586202</v>
      </c>
      <c r="AH28" s="6">
        <v>7.6315790062421298</v>
      </c>
      <c r="AI28" s="6">
        <v>9.7368421222896604</v>
      </c>
      <c r="AJ28" s="6">
        <v>7.3684210843145799</v>
      </c>
      <c r="AK28" s="6">
        <v>8.94736850095574</v>
      </c>
      <c r="AL28" s="6">
        <v>9.4736842748982699</v>
      </c>
      <c r="AM28" s="6">
        <v>7.3684211408960802</v>
      </c>
      <c r="AN28" s="6">
        <v>10.5263158238998</v>
      </c>
      <c r="AO28" s="6">
        <v>9.2105264071587207</v>
      </c>
      <c r="AP28" s="6">
        <v>7.3684210646177801</v>
      </c>
      <c r="AQ28" s="6">
        <v>8.6842106009704292</v>
      </c>
      <c r="AR28" s="6">
        <v>8.6842105614490404</v>
      </c>
      <c r="AS28" s="6">
        <v>8.6842106205552803</v>
      </c>
      <c r="AT28" s="6">
        <v>9.7368421361938005</v>
      </c>
      <c r="AU28" s="6">
        <v>8.4210526854204204</v>
      </c>
      <c r="AV28" s="6">
        <v>8.1578948312896795</v>
      </c>
      <c r="AW28" s="6">
        <v>9.7368421168508998</v>
      </c>
      <c r="AX28" s="6">
        <v>10.526315793531699</v>
      </c>
      <c r="AY28" s="6">
        <v>7.6315789719062197</v>
      </c>
      <c r="AZ28" s="6">
        <v>7.8947368810195702</v>
      </c>
      <c r="BA28" s="6">
        <v>8.6842105621093406</v>
      </c>
      <c r="BB28" s="6">
        <v>12.631579046728101</v>
      </c>
      <c r="BC28" s="6">
        <v>8.9473684473577304</v>
      </c>
      <c r="BD28" s="6">
        <v>7.8947369065052504</v>
      </c>
      <c r="BE28" s="6">
        <v>9.4736843069545102</v>
      </c>
      <c r="BF28" s="6">
        <v>7.3684210754420096</v>
      </c>
      <c r="BG28" s="6">
        <v>8.6842105481982905</v>
      </c>
      <c r="BH28" s="6">
        <v>10.2631579068479</v>
      </c>
      <c r="BI28" s="6">
        <v>9.7368421197429402</v>
      </c>
      <c r="BJ28" s="6">
        <v>8.94736849612657</v>
      </c>
      <c r="BK28" s="6">
        <v>12.105263214186399</v>
      </c>
      <c r="BL28" s="6">
        <v>7.3684210728768003</v>
      </c>
      <c r="BM28" s="6">
        <v>9.7368421911855307</v>
      </c>
      <c r="BN28" s="6">
        <v>11.052631658286501</v>
      </c>
      <c r="BO28" s="6">
        <v>11.578947463364299</v>
      </c>
      <c r="BP28" s="6">
        <v>7.3684211091304599</v>
      </c>
      <c r="BQ28" s="6">
        <v>7.8947368945783101</v>
      </c>
      <c r="BR28" s="6">
        <v>9.4736843002776592</v>
      </c>
      <c r="BS28" s="6">
        <v>9.2105263593818094</v>
      </c>
      <c r="BT28" s="6">
        <v>9.4736842860415695</v>
      </c>
      <c r="BU28" s="6">
        <v>8.9473684812077998</v>
      </c>
      <c r="BV28" s="6">
        <v>8.4210526376340091</v>
      </c>
      <c r="BW28" s="6">
        <v>10.789473728580401</v>
      </c>
      <c r="BX28" s="6">
        <v>12.1052632138031</v>
      </c>
      <c r="BY28" s="6">
        <v>8.9473684469135506</v>
      </c>
      <c r="BZ28" s="6">
        <v>8.9473684793125994</v>
      </c>
      <c r="CA28" s="6">
        <v>9.4736842500842293</v>
      </c>
      <c r="CB28" s="6">
        <v>7.3684211306035303</v>
      </c>
      <c r="CC28" s="6">
        <v>11.578947398823599</v>
      </c>
      <c r="CD28" s="6">
        <v>9.2105264038716097</v>
      </c>
      <c r="CE28" s="6">
        <v>10.789473699178</v>
      </c>
      <c r="CF28" s="6">
        <v>8.1578947991966704</v>
      </c>
      <c r="CG28" s="6">
        <v>8.9473684728231806</v>
      </c>
      <c r="CH28" s="6">
        <v>7.6315789519309503</v>
      </c>
      <c r="CI28" s="6">
        <v>10.789473755127499</v>
      </c>
      <c r="CJ28" s="6">
        <v>11.578947459822</v>
      </c>
      <c r="CK28" s="6">
        <v>10.526315806585499</v>
      </c>
      <c r="CL28" s="6">
        <v>11.0526315883519</v>
      </c>
      <c r="CM28" s="6">
        <v>9.4736842970169697</v>
      </c>
      <c r="CN28" s="6">
        <v>7.8947369167487098</v>
      </c>
      <c r="CO28" s="6">
        <v>8.9473685081081396</v>
      </c>
      <c r="CP28" s="6">
        <v>11.5789474037219</v>
      </c>
      <c r="CQ28" s="6">
        <v>8.1578947406314892</v>
      </c>
      <c r="CR28" s="6">
        <v>9.2105263390260905</v>
      </c>
      <c r="CS28" s="6">
        <v>7.8947368984999597</v>
      </c>
      <c r="CT28" s="6">
        <v>8.6842105481268099</v>
      </c>
      <c r="CU28" s="6">
        <v>11.3157895331532</v>
      </c>
      <c r="CV28" s="6">
        <v>11.5789474397431</v>
      </c>
      <c r="CW28" s="6">
        <v>9.4736842573307296</v>
      </c>
      <c r="CX28" s="6">
        <v>10.263157979275</v>
      </c>
      <c r="CY28" s="6">
        <v>9.2105264059697305</v>
      </c>
      <c r="CZ28" s="6">
        <v>8.6842106053386594</v>
      </c>
      <c r="DA28" s="6">
        <v>10.7894737117568</v>
      </c>
      <c r="DB28" s="6">
        <v>7.8947368620212597</v>
      </c>
      <c r="DC28" s="6">
        <v>8.9473684416174208</v>
      </c>
      <c r="DD28" s="6">
        <v>7.8947368548458003</v>
      </c>
      <c r="DE28" s="6">
        <v>7.8947368880471398</v>
      </c>
      <c r="DF28" s="6">
        <v>8.1578947379661706</v>
      </c>
      <c r="DG28" s="6">
        <v>7.3684211002286197</v>
      </c>
      <c r="DH28" s="6">
        <v>8.6842105593146606</v>
      </c>
      <c r="DI28" s="6">
        <v>10.2631579715211</v>
      </c>
      <c r="DJ28" s="6">
        <v>8.94736843795509</v>
      </c>
      <c r="DK28" s="6">
        <v>9.47368423583249</v>
      </c>
      <c r="DL28" s="6">
        <v>11.8421053168782</v>
      </c>
      <c r="DM28" s="6">
        <v>7.3684211421183798</v>
      </c>
      <c r="DN28" s="6">
        <v>8.9473684684193806</v>
      </c>
      <c r="DO28" s="6">
        <v>13.684210596836399</v>
      </c>
      <c r="DP28" s="6">
        <v>7.6315790193612001</v>
      </c>
      <c r="DQ28" s="6">
        <v>8.6842105923492401</v>
      </c>
      <c r="DR28" s="6">
        <v>18.947368448578899</v>
      </c>
      <c r="DS28" s="6">
        <v>8.1578947507045907</v>
      </c>
      <c r="DT28" s="6">
        <v>10.0000000770988</v>
      </c>
      <c r="DU28" s="6">
        <v>7.3684210581168204</v>
      </c>
      <c r="DV28" s="6">
        <v>7.3684210657586</v>
      </c>
      <c r="DW28" s="6">
        <v>10.789473764767401</v>
      </c>
      <c r="DX28" s="6">
        <v>13.4210526695821</v>
      </c>
      <c r="DY28" s="6">
        <v>10.263157921191</v>
      </c>
      <c r="DZ28" s="6">
        <v>7.6315789981026096</v>
      </c>
      <c r="EA28" s="6">
        <v>10.0000000724734</v>
      </c>
      <c r="EB28" s="6">
        <v>9.2105263874288905</v>
      </c>
      <c r="EC28" s="6">
        <v>7.8947368778185902</v>
      </c>
      <c r="ED28" s="6">
        <v>11.0526316748992</v>
      </c>
      <c r="EE28" s="6">
        <v>10.789473699088701</v>
      </c>
      <c r="EF28" s="6">
        <v>7.3684210722241099</v>
      </c>
      <c r="EG28" s="6">
        <v>12.368421069985899</v>
      </c>
      <c r="EH28" s="6">
        <v>7.3684210743134901</v>
      </c>
      <c r="EI28" s="6">
        <v>10.263157949594101</v>
      </c>
      <c r="EJ28" s="6">
        <v>8.6842105477252094</v>
      </c>
      <c r="EK28" s="6">
        <v>8.6842105759070307</v>
      </c>
      <c r="EL28" s="6">
        <v>11.315789543055001</v>
      </c>
      <c r="EM28" s="6">
        <v>10.2631579933516</v>
      </c>
      <c r="EN28" s="6">
        <v>10.0000000113652</v>
      </c>
      <c r="EO28" s="6">
        <v>12.368421148740101</v>
      </c>
      <c r="EP28" s="6">
        <v>10.0000000850491</v>
      </c>
      <c r="EQ28" s="6">
        <v>7.6315790357343696</v>
      </c>
      <c r="ER28" s="6">
        <v>12.6315790100144</v>
      </c>
      <c r="ES28" s="6">
        <v>9.2105263181011203</v>
      </c>
      <c r="ET28" s="6">
        <v>8.4210526864031507</v>
      </c>
      <c r="EU28" s="6">
        <v>8.4210526475738998</v>
      </c>
      <c r="EV28" s="6">
        <v>8.42105267909111</v>
      </c>
      <c r="EW28" s="6">
        <v>9.2105263686060397</v>
      </c>
      <c r="EX28" s="6">
        <v>8.1578947373080695</v>
      </c>
      <c r="EY28" s="6">
        <v>10.789473697279</v>
      </c>
      <c r="EZ28" s="6">
        <v>9.7368421588343601</v>
      </c>
      <c r="FA28" s="6">
        <v>8.6842105308528303</v>
      </c>
      <c r="FB28" s="6">
        <v>7.3684211167917297</v>
      </c>
      <c r="FC28" s="6">
        <v>9.4736842920161202</v>
      </c>
      <c r="FD28" s="6">
        <v>8.9473684224103103</v>
      </c>
      <c r="FE28" s="6">
        <v>7.3684210675483097</v>
      </c>
      <c r="FF28" s="6">
        <v>7.8947369371754998</v>
      </c>
      <c r="FG28" s="6">
        <v>10.789473779943901</v>
      </c>
      <c r="FH28" s="6">
        <v>11.0526315822546</v>
      </c>
      <c r="FI28" s="6">
        <v>9.7368421878159204</v>
      </c>
      <c r="FJ28" s="6">
        <v>8.1578947977508403</v>
      </c>
      <c r="FK28" s="6">
        <v>9.2105263422053092</v>
      </c>
      <c r="FL28" s="6">
        <v>8.9473685204598095</v>
      </c>
      <c r="FM28" s="6">
        <v>8.9473684659002792</v>
      </c>
      <c r="FN28" s="6">
        <v>8.1578947833262703</v>
      </c>
      <c r="FO28" s="6">
        <v>7.6315789567977603</v>
      </c>
      <c r="FP28" s="6">
        <v>7.8947368805432401</v>
      </c>
      <c r="FQ28" s="6">
        <v>8.1578948016495403</v>
      </c>
      <c r="FR28" s="6">
        <v>14.210526399714</v>
      </c>
      <c r="FS28" s="6">
        <v>10.000000024679499</v>
      </c>
      <c r="FT28" s="6">
        <v>7.6315790447447096</v>
      </c>
      <c r="FU28" s="6">
        <v>8.1578947535430206</v>
      </c>
      <c r="FV28" s="6">
        <v>11.5789474142986</v>
      </c>
      <c r="FW28" s="6">
        <v>9.2105264004591092</v>
      </c>
      <c r="FX28" s="6">
        <v>13.1578947662943</v>
      </c>
      <c r="FY28" s="6">
        <v>7.3684210572668096</v>
      </c>
      <c r="FZ28" s="6">
        <v>7.3684211368568704</v>
      </c>
      <c r="GA28" s="6">
        <v>12.368421122230499</v>
      </c>
      <c r="GB28" s="6">
        <v>7.8947369273533203</v>
      </c>
      <c r="GC28" s="6">
        <v>9.4736842210337198</v>
      </c>
      <c r="GD28" s="6">
        <v>10.7894737620177</v>
      </c>
      <c r="GE28" s="6">
        <v>10.0000000206711</v>
      </c>
      <c r="GF28" s="6">
        <v>8.6842105786915003</v>
      </c>
      <c r="GG28" s="6">
        <v>10.5263158098105</v>
      </c>
      <c r="GH28" s="6">
        <v>7.8947369420453102</v>
      </c>
      <c r="GI28" s="6">
        <v>9.7368421503815501</v>
      </c>
      <c r="GJ28" s="6">
        <v>8.9473685017805593</v>
      </c>
      <c r="GK28" s="6">
        <v>8.6842106000223094</v>
      </c>
      <c r="GL28" s="6">
        <v>7.8947368941045903</v>
      </c>
      <c r="GM28" s="6">
        <v>7.8947368570152401</v>
      </c>
      <c r="GN28" s="6">
        <v>10.0000000612616</v>
      </c>
      <c r="GO28" s="6">
        <v>8.1578948070001793</v>
      </c>
      <c r="GP28" s="6">
        <v>8.9473685071575204</v>
      </c>
      <c r="GQ28" s="6">
        <v>8.6842106184608596</v>
      </c>
      <c r="GR28" s="6">
        <v>8.6842105802512304</v>
      </c>
      <c r="GS28" s="6">
        <v>10.5263158227388</v>
      </c>
      <c r="GT28" s="6">
        <v>10.0000000953079</v>
      </c>
      <c r="GU28" s="6">
        <v>7.3684210578914104</v>
      </c>
      <c r="GV28" s="6">
        <v>10.000000080830199</v>
      </c>
      <c r="GW28" s="6">
        <v>12.1052632208128</v>
      </c>
      <c r="GX28" s="6">
        <v>9.2105263491200198</v>
      </c>
      <c r="GY28" s="6">
        <v>7.6315789520280601</v>
      </c>
      <c r="GZ28" s="6">
        <v>10.263157964586901</v>
      </c>
      <c r="HA28" s="6">
        <v>7.8947368998874401</v>
      </c>
      <c r="HB28" s="6">
        <v>10.000000027761599</v>
      </c>
      <c r="HC28" s="6">
        <v>10.0000000576491</v>
      </c>
      <c r="HD28" s="6">
        <v>9.4736842582111898</v>
      </c>
      <c r="HE28" s="6">
        <v>9.2105263930559094</v>
      </c>
      <c r="HF28" s="6">
        <v>10.526315861673</v>
      </c>
      <c r="HG28" s="6">
        <v>12.3684210929366</v>
      </c>
      <c r="HH28" s="6">
        <v>9.4736842537304895</v>
      </c>
      <c r="HI28" s="6">
        <v>9.4736842127072691</v>
      </c>
      <c r="HJ28" s="6">
        <v>7.6315790325724402</v>
      </c>
      <c r="HK28" s="6">
        <v>10.526315791065301</v>
      </c>
      <c r="HL28" s="6">
        <v>9.4736842974869706</v>
      </c>
      <c r="HM28" s="6">
        <v>8.4210526689525391</v>
      </c>
      <c r="HN28" s="6">
        <v>7.8947368974974301</v>
      </c>
      <c r="HO28" s="6">
        <v>8.9473684688769293</v>
      </c>
      <c r="HP28" s="6">
        <v>8.4210526438245594</v>
      </c>
      <c r="HQ28" s="6">
        <v>11.578947384780401</v>
      </c>
      <c r="HR28" s="6">
        <v>8.15789473938427</v>
      </c>
      <c r="HS28" s="6">
        <v>9.73684216823961</v>
      </c>
      <c r="HT28" s="6">
        <v>10.5263158650036</v>
      </c>
      <c r="HU28" s="6">
        <v>7.63157903766235</v>
      </c>
      <c r="HV28" s="6">
        <v>8.4210526512759305</v>
      </c>
      <c r="HW28" s="6">
        <v>8.9473684794328303</v>
      </c>
      <c r="HX28" s="6">
        <v>10.526315817491801</v>
      </c>
      <c r="HY28" s="6">
        <v>9.7368421225523107</v>
      </c>
      <c r="HZ28" s="6">
        <v>7.8947369179387703</v>
      </c>
      <c r="IA28" s="6">
        <v>8.4210526467161504</v>
      </c>
      <c r="IB28" s="6">
        <v>10.7894737313887</v>
      </c>
      <c r="IC28" s="6">
        <v>7.8947369196235098</v>
      </c>
      <c r="ID28" s="6">
        <v>8.9473684445977799</v>
      </c>
      <c r="IE28" s="6">
        <v>9.7368421279966597</v>
      </c>
      <c r="IF28" s="6">
        <v>9.2105263627205591</v>
      </c>
      <c r="IG28" s="6">
        <v>7.8947368894702903</v>
      </c>
      <c r="IH28" s="6">
        <v>11.3157895511199</v>
      </c>
      <c r="II28" s="6">
        <v>7.6315790264663503</v>
      </c>
      <c r="IJ28" s="6">
        <v>7.3684211084607902</v>
      </c>
      <c r="IK28" s="6">
        <v>9.2105263876384704</v>
      </c>
      <c r="IL28" s="6">
        <v>10.5263158475524</v>
      </c>
      <c r="IM28" s="6">
        <v>11.315789549064201</v>
      </c>
      <c r="IN28" s="6">
        <v>14.210526345912101</v>
      </c>
      <c r="IO28" s="6">
        <v>8.1578947862529407</v>
      </c>
      <c r="IP28" s="6">
        <v>7.8947368536605804</v>
      </c>
      <c r="IQ28" s="6">
        <v>10.526315813896099</v>
      </c>
      <c r="IR28" s="6">
        <v>10.789473765504299</v>
      </c>
      <c r="IS28" s="6">
        <v>8.1578947773788801</v>
      </c>
      <c r="IT28" s="6">
        <v>7.1052632279335803</v>
      </c>
      <c r="IU28" s="6">
        <v>7.6315790302293598</v>
      </c>
      <c r="IV28" s="6">
        <v>8.9473684616582894</v>
      </c>
      <c r="IW28" s="6">
        <v>7.89473692006296</v>
      </c>
      <c r="IX28" s="6">
        <v>8.1578948310264607</v>
      </c>
      <c r="IY28" s="6">
        <v>10.526315833196399</v>
      </c>
      <c r="IZ28" s="6">
        <v>9.7368421323769194</v>
      </c>
      <c r="JA28" s="6">
        <v>8.6842105536206606</v>
      </c>
      <c r="JB28" s="6">
        <v>10.5263158260744</v>
      </c>
      <c r="JC28" s="6">
        <v>11.0526316229075</v>
      </c>
      <c r="JD28" s="6">
        <v>7.8947369068413398</v>
      </c>
      <c r="JE28" s="6">
        <v>10.000000051225699</v>
      </c>
      <c r="JF28" s="6">
        <v>8.9473684908635303</v>
      </c>
      <c r="JG28" s="6">
        <v>8.9473684756853498</v>
      </c>
      <c r="JH28" s="6">
        <v>9.4736842714189802</v>
      </c>
      <c r="JI28" s="6">
        <v>8.1578947590737307</v>
      </c>
      <c r="JJ28" s="6">
        <v>9.4736842263507093</v>
      </c>
      <c r="JK28" s="6">
        <v>9.2105263422294907</v>
      </c>
      <c r="JL28" s="6">
        <v>7.36842110843385</v>
      </c>
      <c r="JM28" s="6">
        <v>11.0526316743438</v>
      </c>
      <c r="JN28" s="6">
        <v>9.2105263227861602</v>
      </c>
      <c r="JO28" s="6">
        <v>10.7894736870842</v>
      </c>
      <c r="JP28" s="6">
        <v>7.3684210635109197</v>
      </c>
      <c r="JQ28" s="6">
        <v>11.0526316343937</v>
      </c>
      <c r="JR28" s="6">
        <v>7.3684210817308999</v>
      </c>
      <c r="JS28" s="6">
        <v>7.6315789676185899</v>
      </c>
      <c r="JT28" s="6">
        <v>9.4736842966992807</v>
      </c>
      <c r="JU28" s="6">
        <v>10.0000000723818</v>
      </c>
      <c r="JV28" s="6">
        <v>9.7368421794883808</v>
      </c>
      <c r="JW28" s="6">
        <v>8.4210526387765707</v>
      </c>
      <c r="JX28" s="6">
        <v>10.0000000124646</v>
      </c>
      <c r="JY28" s="6">
        <v>9.7368421678131902</v>
      </c>
      <c r="JZ28" s="6">
        <v>10.2631579004271</v>
      </c>
      <c r="KA28" s="6">
        <v>7.8947369156523202</v>
      </c>
      <c r="KB28" s="6">
        <v>7.8947369042349198</v>
      </c>
      <c r="KC28" s="6">
        <v>8.6842105978748698</v>
      </c>
      <c r="KD28" s="6">
        <v>11.315789520938299</v>
      </c>
      <c r="KE28" s="6">
        <v>7.8947368453423499</v>
      </c>
      <c r="KF28" s="6">
        <v>11.578947461013</v>
      </c>
      <c r="KG28" s="6">
        <v>7.3684211166198796</v>
      </c>
      <c r="KH28" s="6">
        <v>7.1052632542506</v>
      </c>
      <c r="KI28" s="6">
        <v>10.7894737508096</v>
      </c>
      <c r="KJ28" s="6">
        <v>7.8947369410052604</v>
      </c>
      <c r="KK28" s="6">
        <v>13.9473684262967</v>
      </c>
      <c r="KL28" s="6">
        <v>9.4736842568830308</v>
      </c>
      <c r="KM28" s="6">
        <v>8.1578947927721703</v>
      </c>
      <c r="KN28" s="6">
        <v>9.4736842788807003</v>
      </c>
      <c r="KO28" s="6">
        <v>13.1578948009552</v>
      </c>
      <c r="KP28" s="6">
        <v>7.6315789947618402</v>
      </c>
      <c r="KQ28" s="6">
        <v>7.8947368992567402</v>
      </c>
      <c r="KR28" s="6">
        <v>9.2105264082664497</v>
      </c>
      <c r="KS28" s="6">
        <v>10.526315860905401</v>
      </c>
      <c r="KT28" s="6">
        <v>8.6842105669615801</v>
      </c>
      <c r="KU28" s="6">
        <v>8.9473684578809607</v>
      </c>
      <c r="KV28" s="6">
        <v>9.4736842237417598</v>
      </c>
      <c r="KW28" s="6">
        <v>10.263157905168701</v>
      </c>
      <c r="KX28" s="6">
        <v>10.5263158725328</v>
      </c>
      <c r="KY28" s="6">
        <v>8.4210526548295004</v>
      </c>
      <c r="KZ28" s="6">
        <v>8.9473684996463199</v>
      </c>
      <c r="LA28" s="6">
        <v>11.3157895052924</v>
      </c>
      <c r="LB28" s="6">
        <v>7.89473694141041</v>
      </c>
      <c r="LC28" s="6">
        <v>8.1578947438203908</v>
      </c>
      <c r="LD28" s="6">
        <v>11.052631667859901</v>
      </c>
      <c r="LE28" s="6">
        <v>8.1578947680537901</v>
      </c>
      <c r="LF28" s="6">
        <v>8.42105266872416</v>
      </c>
      <c r="LG28" s="6">
        <v>10.0000000288066</v>
      </c>
      <c r="LH28" s="6">
        <v>8.9473685104145009</v>
      </c>
      <c r="LI28" s="6">
        <v>11.315789503844201</v>
      </c>
      <c r="LJ28" s="6">
        <v>14.736842197621399</v>
      </c>
      <c r="LK28" s="6">
        <v>7.8947369079275704</v>
      </c>
      <c r="LL28" s="6">
        <v>8.9473684901349699</v>
      </c>
      <c r="LM28" s="6">
        <v>9.2105263378653</v>
      </c>
      <c r="LN28" s="6">
        <v>9.4736842561618708</v>
      </c>
      <c r="LO28" s="6">
        <v>7.3684211325438103</v>
      </c>
      <c r="LP28" s="6">
        <v>8.1578947861613997</v>
      </c>
      <c r="LQ28" s="6">
        <v>10.0000000505967</v>
      </c>
      <c r="LR28" s="6">
        <v>10.7894737822705</v>
      </c>
      <c r="LS28" s="6">
        <v>10.000000051213799</v>
      </c>
      <c r="LT28" s="6">
        <v>11.8421053229669</v>
      </c>
      <c r="LU28" s="6">
        <v>11.315789542996001</v>
      </c>
      <c r="LV28" s="6">
        <v>7.3684210895668798</v>
      </c>
      <c r="LW28" s="6">
        <v>7.3684211085160598</v>
      </c>
      <c r="LX28" s="6">
        <v>9.73684217772667</v>
      </c>
      <c r="LY28" s="6">
        <v>9.4736842170309394</v>
      </c>
      <c r="LZ28" s="6">
        <v>8.9473684294571196</v>
      </c>
      <c r="MA28" s="6">
        <v>8.1578947896066492</v>
      </c>
      <c r="MB28" s="6">
        <v>8.9473684446358099</v>
      </c>
      <c r="MC28" s="6">
        <v>9.4736842476257603</v>
      </c>
      <c r="MD28" s="6">
        <v>10.7894736935597</v>
      </c>
      <c r="ME28" s="6">
        <v>7.1052632488938201</v>
      </c>
      <c r="MF28" s="6">
        <v>9.7368421328599499</v>
      </c>
      <c r="MG28" s="6">
        <v>8.9473684279044399</v>
      </c>
      <c r="MH28" s="6">
        <v>8.1578947492526694</v>
      </c>
      <c r="MI28" s="6">
        <v>10.526315849713299</v>
      </c>
      <c r="MJ28" s="6">
        <v>7.8947368868663501</v>
      </c>
      <c r="MK28" s="6">
        <v>11.315789512522199</v>
      </c>
      <c r="ML28" s="6">
        <v>10.2631579721824</v>
      </c>
      <c r="MM28" s="6">
        <v>8.1578947952394003</v>
      </c>
      <c r="MN28" s="6">
        <v>8.9473684346585802</v>
      </c>
      <c r="MO28" s="6">
        <v>7.6315789647491297</v>
      </c>
      <c r="MP28" s="6">
        <v>10.000000031750901</v>
      </c>
      <c r="MQ28" s="6">
        <v>12.1052632124042</v>
      </c>
      <c r="MR28" s="6">
        <v>10.0000000358097</v>
      </c>
      <c r="MS28" s="6">
        <v>9.4736842941992094</v>
      </c>
      <c r="MT28" s="6">
        <v>7.8947369151548399</v>
      </c>
      <c r="MU28" s="6">
        <v>11.052631627879901</v>
      </c>
      <c r="MV28" s="6">
        <v>9.7368421108252807</v>
      </c>
      <c r="MW28" s="6">
        <v>7.8947368846190003</v>
      </c>
      <c r="MX28" s="6">
        <v>8.9473684251569594</v>
      </c>
      <c r="MY28" s="6">
        <v>8.9473684368677002</v>
      </c>
      <c r="MZ28" s="6">
        <v>7.36842113080428</v>
      </c>
      <c r="NA28" s="6">
        <v>8.9473684896297598</v>
      </c>
      <c r="NB28" s="6">
        <v>10.5263158466839</v>
      </c>
      <c r="NC28" s="6">
        <v>9.2105263349004307</v>
      </c>
      <c r="ND28" s="6">
        <v>9.2105263897951204</v>
      </c>
      <c r="NE28" s="6">
        <v>9.2105263649095406</v>
      </c>
      <c r="NF28" s="6">
        <v>9.7368421657508897</v>
      </c>
      <c r="NG28" s="6">
        <v>6.8421053063831501</v>
      </c>
      <c r="NH28" s="6">
        <v>10.000000040787301</v>
      </c>
      <c r="NI28" s="6">
        <v>6.84210533066355</v>
      </c>
      <c r="NJ28" s="6">
        <v>9.7368421939009409</v>
      </c>
      <c r="NK28" s="6">
        <v>10.789473706938599</v>
      </c>
      <c r="NL28" s="6">
        <v>8.4210526614096199</v>
      </c>
      <c r="NM28" s="6">
        <v>8.9473685004280092</v>
      </c>
      <c r="NN28" s="6">
        <v>10.7894737755111</v>
      </c>
      <c r="NO28" s="6">
        <v>9.7368421290118796</v>
      </c>
      <c r="NP28" s="6">
        <v>7.8947368646109402</v>
      </c>
      <c r="NQ28" s="6">
        <v>8.94736843846486</v>
      </c>
      <c r="NR28" s="6">
        <v>11.5789474518708</v>
      </c>
      <c r="NS28" s="6">
        <v>7.3684210735688396</v>
      </c>
      <c r="NT28" s="6">
        <v>9.2105263658214103</v>
      </c>
      <c r="NU28" s="6">
        <v>9.2105263663594794</v>
      </c>
      <c r="NV28" s="6">
        <v>9.4736842325511894</v>
      </c>
      <c r="NW28" s="6">
        <v>9.4736842276253697</v>
      </c>
      <c r="NX28" s="6">
        <v>9.4736843027840596</v>
      </c>
      <c r="NY28" s="6">
        <v>9.2105263304640896</v>
      </c>
      <c r="NZ28" s="6">
        <v>12.3684211008656</v>
      </c>
      <c r="OA28" s="6">
        <v>7.8947369348679004</v>
      </c>
      <c r="OB28" s="6">
        <v>8.1578948091542802</v>
      </c>
      <c r="OC28" s="6">
        <v>7.8947368813335901</v>
      </c>
      <c r="OD28" s="6">
        <v>9.2105263250414904</v>
      </c>
      <c r="OE28" s="6">
        <v>11.3157895119245</v>
      </c>
      <c r="OF28" s="6">
        <v>7.8947369126267404</v>
      </c>
      <c r="OG28" s="6">
        <v>10.263157898812899</v>
      </c>
      <c r="OH28" s="6">
        <v>10.0000000474383</v>
      </c>
      <c r="OI28" s="6">
        <v>9.4736843055674491</v>
      </c>
      <c r="OJ28" s="6">
        <v>7.3684211236066304</v>
      </c>
      <c r="OK28" s="6">
        <v>9.7368421910854899</v>
      </c>
      <c r="OL28" s="6">
        <v>13.157894802963</v>
      </c>
      <c r="OM28" s="6">
        <v>9.73684211039361</v>
      </c>
      <c r="ON28" s="6">
        <v>8.4210526839668791</v>
      </c>
      <c r="OO28" s="6">
        <v>11.5789473747837</v>
      </c>
      <c r="OP28" s="6">
        <v>7.6315789868907196</v>
      </c>
      <c r="OQ28" s="6">
        <v>7.3684211036682097</v>
      </c>
      <c r="OR28" s="6">
        <v>8.1578947651768008</v>
      </c>
      <c r="OS28" s="6">
        <v>7.8947368542059104</v>
      </c>
      <c r="OT28" s="6">
        <v>11.8421052857514</v>
      </c>
      <c r="OU28" s="6">
        <v>10.7894737090399</v>
      </c>
      <c r="OV28" s="6">
        <v>8.4210527051265807</v>
      </c>
      <c r="OW28" s="6">
        <v>8.9473684955734996</v>
      </c>
      <c r="OX28" s="6">
        <v>7.8947369287310698</v>
      </c>
      <c r="OY28" s="6">
        <v>9.21052634815657</v>
      </c>
      <c r="OZ28" s="6">
        <v>9.21052634994291</v>
      </c>
      <c r="PA28" s="6">
        <v>11.0526315808708</v>
      </c>
      <c r="PB28" s="6">
        <v>9.7368421507310501</v>
      </c>
      <c r="PC28" s="6">
        <v>8.1578947636594599</v>
      </c>
      <c r="PD28" s="6">
        <v>7.3684210975131599</v>
      </c>
      <c r="PE28" s="6">
        <v>9.4736842764462192</v>
      </c>
      <c r="PF28" s="6">
        <v>11.0526316040913</v>
      </c>
      <c r="PG28" s="6">
        <v>8.9473685182702098</v>
      </c>
      <c r="PH28" s="6">
        <v>9.2105263841273999</v>
      </c>
      <c r="PI28" s="6">
        <v>8.4210527264515207</v>
      </c>
      <c r="PJ28" s="6">
        <v>7.6315789879086902</v>
      </c>
      <c r="PK28" s="6">
        <v>7.8947369255245103</v>
      </c>
      <c r="PL28" s="6">
        <v>9.4736842274434707</v>
      </c>
      <c r="PM28" s="6">
        <v>8.68421060759559</v>
      </c>
      <c r="PN28" s="6">
        <v>7.8947369345420899</v>
      </c>
      <c r="PO28" s="6">
        <v>8.1578947904830592</v>
      </c>
      <c r="PP28" s="6">
        <v>8.4210526456688193</v>
      </c>
      <c r="PQ28" s="6">
        <v>8.6842106058196897</v>
      </c>
      <c r="PR28" s="6">
        <v>10.5263158514793</v>
      </c>
      <c r="PS28" s="6">
        <v>13.4210526863144</v>
      </c>
      <c r="PT28" s="6">
        <v>12.1052631816304</v>
      </c>
      <c r="PU28" s="6">
        <v>9.3230490509666399</v>
      </c>
      <c r="PV28" s="6">
        <v>1.53666759116558</v>
      </c>
    </row>
    <row r="29" spans="1:438" x14ac:dyDescent="0.25">
      <c r="A29" s="2">
        <v>26</v>
      </c>
      <c r="B29" s="6">
        <v>11.0526316286194</v>
      </c>
      <c r="C29" s="6">
        <v>11.3157894749524</v>
      </c>
      <c r="D29" s="6">
        <v>16.315789475573698</v>
      </c>
      <c r="E29" s="6">
        <v>11.052631654459301</v>
      </c>
      <c r="F29" s="6">
        <v>11.5789474413258</v>
      </c>
      <c r="G29" s="6">
        <v>14.2105263980232</v>
      </c>
      <c r="H29" s="6">
        <v>12.894736856096801</v>
      </c>
      <c r="I29" s="6">
        <v>11.3157895156136</v>
      </c>
      <c r="J29" s="6">
        <v>10.0000000581705</v>
      </c>
      <c r="K29" s="6">
        <v>11.8421053139141</v>
      </c>
      <c r="L29" s="6">
        <v>11.8421053528778</v>
      </c>
      <c r="M29" s="6">
        <v>11.578947390843201</v>
      </c>
      <c r="N29" s="6">
        <v>11.5789474553443</v>
      </c>
      <c r="O29" s="6">
        <v>11.052631642165901</v>
      </c>
      <c r="P29" s="6">
        <v>16.0526315901765</v>
      </c>
      <c r="Q29" s="6">
        <v>12.8947368772369</v>
      </c>
      <c r="R29" s="6">
        <v>11.3157894806325</v>
      </c>
      <c r="S29" s="6">
        <v>17.631578975833499</v>
      </c>
      <c r="T29" s="6">
        <v>11.052631661356299</v>
      </c>
      <c r="U29" s="6">
        <v>11.0526316500861</v>
      </c>
      <c r="V29" s="6">
        <v>12.368421145915899</v>
      </c>
      <c r="W29" s="6">
        <v>12.1052632073947</v>
      </c>
      <c r="X29" s="6">
        <v>13.9473684254245</v>
      </c>
      <c r="Y29" s="6">
        <v>12.8947369314984</v>
      </c>
      <c r="Z29" s="6">
        <v>17.3684211245764</v>
      </c>
      <c r="AA29" s="6">
        <v>11.0526316312873</v>
      </c>
      <c r="AB29" s="6">
        <v>11.315789477881101</v>
      </c>
      <c r="AC29" s="6">
        <v>13.684210590843399</v>
      </c>
      <c r="AD29" s="6">
        <v>11.0526316176254</v>
      </c>
      <c r="AE29" s="6">
        <v>12.1052632571831</v>
      </c>
      <c r="AF29" s="6">
        <v>13.947368473947201</v>
      </c>
      <c r="AG29" s="6">
        <v>11.0526316319646</v>
      </c>
      <c r="AH29" s="6">
        <v>12.6315790011987</v>
      </c>
      <c r="AI29" s="6">
        <v>9.4736842198541193</v>
      </c>
      <c r="AJ29" s="6">
        <v>12.1052631615671</v>
      </c>
      <c r="AK29" s="6">
        <v>11.5789473839764</v>
      </c>
      <c r="AL29" s="6">
        <v>13.9473684891635</v>
      </c>
      <c r="AM29" s="6">
        <v>13.6842105818607</v>
      </c>
      <c r="AN29" s="6">
        <v>11.0526316199207</v>
      </c>
      <c r="AO29" s="6">
        <v>11.0526315862405</v>
      </c>
      <c r="AP29" s="6">
        <v>11.052631624869599</v>
      </c>
      <c r="AQ29" s="6">
        <v>11.842105315628601</v>
      </c>
      <c r="AR29" s="6">
        <v>11.052631614012199</v>
      </c>
      <c r="AS29" s="6">
        <v>11.0526316521953</v>
      </c>
      <c r="AT29" s="6">
        <v>11.052631663945601</v>
      </c>
      <c r="AU29" s="6">
        <v>11.052631581635</v>
      </c>
      <c r="AV29" s="6">
        <v>11.052631624430299</v>
      </c>
      <c r="AW29" s="6">
        <v>13.157894801235701</v>
      </c>
      <c r="AX29" s="6">
        <v>11.8421052923328</v>
      </c>
      <c r="AY29" s="6">
        <v>11.052631622364901</v>
      </c>
      <c r="AZ29" s="6">
        <v>8.9473684947526095</v>
      </c>
      <c r="BA29" s="6">
        <v>11.3157895161883</v>
      </c>
      <c r="BB29" s="6">
        <v>13.421052664574299</v>
      </c>
      <c r="BC29" s="6">
        <v>13.947368435346601</v>
      </c>
      <c r="BD29" s="6">
        <v>11.5789473859074</v>
      </c>
      <c r="BE29" s="6">
        <v>15.789473758427199</v>
      </c>
      <c r="BF29" s="6">
        <v>15.000000060328301</v>
      </c>
      <c r="BG29" s="6">
        <v>11.052631594239701</v>
      </c>
      <c r="BH29" s="6">
        <v>11.0526316181527</v>
      </c>
      <c r="BI29" s="6">
        <v>9.4736842688918603</v>
      </c>
      <c r="BJ29" s="6">
        <v>11.0526316325741</v>
      </c>
      <c r="BK29" s="6">
        <v>14.2105263956815</v>
      </c>
      <c r="BL29" s="6">
        <v>11.0526316500791</v>
      </c>
      <c r="BM29" s="6">
        <v>13.684210583476901</v>
      </c>
      <c r="BN29" s="6">
        <v>12.631578996107701</v>
      </c>
      <c r="BO29" s="6">
        <v>14.736842162082199</v>
      </c>
      <c r="BP29" s="6">
        <v>11.052631633738899</v>
      </c>
      <c r="BQ29" s="6">
        <v>11.0526316500061</v>
      </c>
      <c r="BR29" s="6">
        <v>13.15789480342</v>
      </c>
      <c r="BS29" s="6">
        <v>9.2105263321049993</v>
      </c>
      <c r="BT29" s="6">
        <v>13.421052722649501</v>
      </c>
      <c r="BU29" s="6">
        <v>9.7368421841778208</v>
      </c>
      <c r="BV29" s="6">
        <v>11.052631676118599</v>
      </c>
      <c r="BW29" s="6">
        <v>11.052631604182301</v>
      </c>
      <c r="BX29" s="6">
        <v>11.052631636190799</v>
      </c>
      <c r="BY29" s="6">
        <v>11.052631607923701</v>
      </c>
      <c r="BZ29" s="6">
        <v>16.578947434235801</v>
      </c>
      <c r="CA29" s="6">
        <v>12.894736884992</v>
      </c>
      <c r="CB29" s="6">
        <v>12.631579005397199</v>
      </c>
      <c r="CC29" s="6">
        <v>11.8421053266824</v>
      </c>
      <c r="CD29" s="6">
        <v>12.105263229776</v>
      </c>
      <c r="CE29" s="6">
        <v>11.578947437792801</v>
      </c>
      <c r="CF29" s="6">
        <v>11.052631633450099</v>
      </c>
      <c r="CG29" s="6">
        <v>11.578947443672</v>
      </c>
      <c r="CH29" s="6">
        <v>11.0526316089994</v>
      </c>
      <c r="CI29" s="6">
        <v>11.0526316324058</v>
      </c>
      <c r="CJ29" s="6">
        <v>11.578947412911999</v>
      </c>
      <c r="CK29" s="6">
        <v>13.947368460303201</v>
      </c>
      <c r="CL29" s="6">
        <v>10.789473740352401</v>
      </c>
      <c r="CM29" s="6">
        <v>12.894736915261999</v>
      </c>
      <c r="CN29" s="6">
        <v>12.1052631949938</v>
      </c>
      <c r="CO29" s="6">
        <v>11.0526316666994</v>
      </c>
      <c r="CP29" s="6">
        <v>14.2105263552283</v>
      </c>
      <c r="CQ29" s="6">
        <v>12.105263191866401</v>
      </c>
      <c r="CR29" s="6">
        <v>10.7894737674987</v>
      </c>
      <c r="CS29" s="6">
        <v>12.8947368438483</v>
      </c>
      <c r="CT29" s="6">
        <v>8.9473684674658696</v>
      </c>
      <c r="CU29" s="6">
        <v>11.8421052940376</v>
      </c>
      <c r="CV29" s="6">
        <v>11.0526316211111</v>
      </c>
      <c r="CW29" s="6">
        <v>13.421052693978</v>
      </c>
      <c r="CX29" s="6">
        <v>13.684210563300301</v>
      </c>
      <c r="CY29" s="6">
        <v>11.578947417255399</v>
      </c>
      <c r="CZ29" s="6">
        <v>12.631578970308601</v>
      </c>
      <c r="DA29" s="6">
        <v>11.0526316591459</v>
      </c>
      <c r="DB29" s="6">
        <v>13.1578947858363</v>
      </c>
      <c r="DC29" s="6">
        <v>11.3157895401215</v>
      </c>
      <c r="DD29" s="6">
        <v>11.0526316128365</v>
      </c>
      <c r="DE29" s="6">
        <v>11.0526315807905</v>
      </c>
      <c r="DF29" s="6">
        <v>11.5789474551031</v>
      </c>
      <c r="DG29" s="6">
        <v>11.052631613620299</v>
      </c>
      <c r="DH29" s="6">
        <v>13.421052727082699</v>
      </c>
      <c r="DI29" s="6">
        <v>11.0526316150209</v>
      </c>
      <c r="DJ29" s="6">
        <v>11.315789492881001</v>
      </c>
      <c r="DK29" s="6">
        <v>11.842105286543999</v>
      </c>
      <c r="DL29" s="6">
        <v>11.8421052925517</v>
      </c>
      <c r="DM29" s="6">
        <v>11.0526315855933</v>
      </c>
      <c r="DN29" s="6">
        <v>15.7894737678174</v>
      </c>
      <c r="DO29" s="6">
        <v>8.9473685084942893</v>
      </c>
      <c r="DP29" s="6">
        <v>11.052631651323599</v>
      </c>
      <c r="DQ29" s="6">
        <v>12.894736867472099</v>
      </c>
      <c r="DR29" s="6">
        <v>11.0526316713794</v>
      </c>
      <c r="DS29" s="6">
        <v>13.9473684781921</v>
      </c>
      <c r="DT29" s="6">
        <v>12.631578984867099</v>
      </c>
      <c r="DU29" s="6">
        <v>10.000000073097</v>
      </c>
      <c r="DV29" s="6">
        <v>11.0526316123991</v>
      </c>
      <c r="DW29" s="6">
        <v>11.0526316132887</v>
      </c>
      <c r="DX29" s="6">
        <v>11.5789474036158</v>
      </c>
      <c r="DY29" s="6">
        <v>11.052631631516601</v>
      </c>
      <c r="DZ29" s="6">
        <v>12.6315789627266</v>
      </c>
      <c r="EA29" s="6">
        <v>16.0526316449516</v>
      </c>
      <c r="EB29" s="6">
        <v>14.2105263467634</v>
      </c>
      <c r="EC29" s="6">
        <v>12.8947368860049</v>
      </c>
      <c r="ED29" s="6">
        <v>11.5789474056951</v>
      </c>
      <c r="EE29" s="6">
        <v>16.842105309000999</v>
      </c>
      <c r="EF29" s="6">
        <v>11.052631591998001</v>
      </c>
      <c r="EG29" s="6">
        <v>12.8947368534098</v>
      </c>
      <c r="EH29" s="6">
        <v>12.105263237845501</v>
      </c>
      <c r="EI29" s="6">
        <v>12.631578966678299</v>
      </c>
      <c r="EJ29" s="6">
        <v>13.4210527072443</v>
      </c>
      <c r="EK29" s="6">
        <v>11.842105298323901</v>
      </c>
      <c r="EL29" s="6">
        <v>13.157894749248801</v>
      </c>
      <c r="EM29" s="6">
        <v>11.052631645069701</v>
      </c>
      <c r="EN29" s="6">
        <v>13.1578947391538</v>
      </c>
      <c r="EO29" s="6">
        <v>14.473684256253501</v>
      </c>
      <c r="EP29" s="6">
        <v>11.052631615948499</v>
      </c>
      <c r="EQ29" s="6">
        <v>13.4210527233575</v>
      </c>
      <c r="ER29" s="6">
        <v>11.052631646684601</v>
      </c>
      <c r="ES29" s="6">
        <v>16.052631598118801</v>
      </c>
      <c r="ET29" s="6">
        <v>11.052631620039699</v>
      </c>
      <c r="EU29" s="6">
        <v>14.2105263248607</v>
      </c>
      <c r="EV29" s="6">
        <v>11.5789474266843</v>
      </c>
      <c r="EW29" s="6">
        <v>11.5789473738847</v>
      </c>
      <c r="EX29" s="6">
        <v>10.2631579097832</v>
      </c>
      <c r="EY29" s="6">
        <v>12.368421096808699</v>
      </c>
      <c r="EZ29" s="6">
        <v>17.631578974464102</v>
      </c>
      <c r="FA29" s="6">
        <v>11.052631632702701</v>
      </c>
      <c r="FB29" s="6">
        <v>11.0526316679423</v>
      </c>
      <c r="FC29" s="6">
        <v>12.631579031729901</v>
      </c>
      <c r="FD29" s="6">
        <v>11.0526315919581</v>
      </c>
      <c r="FE29" s="6">
        <v>15.7894736863517</v>
      </c>
      <c r="FF29" s="6">
        <v>11.052631603903601</v>
      </c>
      <c r="FG29" s="6">
        <v>13.157894811479901</v>
      </c>
      <c r="FH29" s="6">
        <v>12.368421101002401</v>
      </c>
      <c r="FI29" s="6">
        <v>11.8421052727508</v>
      </c>
      <c r="FJ29" s="6">
        <v>12.105263162443601</v>
      </c>
      <c r="FK29" s="6">
        <v>11.842105325990101</v>
      </c>
      <c r="FL29" s="6">
        <v>11.578947383387501</v>
      </c>
      <c r="FM29" s="6">
        <v>11.5789474117353</v>
      </c>
      <c r="FN29" s="6">
        <v>15.000000030618001</v>
      </c>
      <c r="FO29" s="6">
        <v>11.052631640580101</v>
      </c>
      <c r="FP29" s="6">
        <v>8.9473684222356091</v>
      </c>
      <c r="FQ29" s="6">
        <v>11.0526316177215</v>
      </c>
      <c r="FR29" s="6">
        <v>12.1052632242556</v>
      </c>
      <c r="FS29" s="6">
        <v>12.3684210979828</v>
      </c>
      <c r="FT29" s="6">
        <v>11.0526316003762</v>
      </c>
      <c r="FU29" s="6">
        <v>9.21052639643076</v>
      </c>
      <c r="FV29" s="6">
        <v>8.94736848951284</v>
      </c>
      <c r="FW29" s="6">
        <v>11.0526316052916</v>
      </c>
      <c r="FX29" s="6">
        <v>11.052631645226301</v>
      </c>
      <c r="FY29" s="6">
        <v>11.052631632691</v>
      </c>
      <c r="FZ29" s="6">
        <v>11.052631620623099</v>
      </c>
      <c r="GA29" s="6">
        <v>12.1052631789921</v>
      </c>
      <c r="GB29" s="6">
        <v>11.052631617505901</v>
      </c>
      <c r="GC29" s="6">
        <v>13.6842105654612</v>
      </c>
      <c r="GD29" s="6">
        <v>11.3157895326447</v>
      </c>
      <c r="GE29" s="6">
        <v>12.368421078427801</v>
      </c>
      <c r="GF29" s="6">
        <v>13.4210526522384</v>
      </c>
      <c r="GG29" s="6">
        <v>8.9473685165369705</v>
      </c>
      <c r="GH29" s="6">
        <v>13.4210526697193</v>
      </c>
      <c r="GI29" s="6">
        <v>12.894736914047099</v>
      </c>
      <c r="GJ29" s="6">
        <v>12.368421120485699</v>
      </c>
      <c r="GK29" s="6">
        <v>13.157894777872301</v>
      </c>
      <c r="GL29" s="6">
        <v>11.052631646040901</v>
      </c>
      <c r="GM29" s="6">
        <v>11.052631652837199</v>
      </c>
      <c r="GN29" s="6">
        <v>11.052631588037499</v>
      </c>
      <c r="GO29" s="6">
        <v>11.0526316669386</v>
      </c>
      <c r="GP29" s="6">
        <v>14.736842108044501</v>
      </c>
      <c r="GQ29" s="6">
        <v>17.368421098567101</v>
      </c>
      <c r="GR29" s="6">
        <v>11.0526316557107</v>
      </c>
      <c r="GS29" s="6">
        <v>13.4210526922369</v>
      </c>
      <c r="GT29" s="6">
        <v>13.947368507497</v>
      </c>
      <c r="GU29" s="6">
        <v>12.631579010738401</v>
      </c>
      <c r="GV29" s="6">
        <v>15.526315811600799</v>
      </c>
      <c r="GW29" s="6">
        <v>11.0526316199061</v>
      </c>
      <c r="GX29" s="6">
        <v>12.3684211380028</v>
      </c>
      <c r="GY29" s="6">
        <v>11.315789564492601</v>
      </c>
      <c r="GZ29" s="6">
        <v>11.0526316469179</v>
      </c>
      <c r="HA29" s="6">
        <v>11.0526316589764</v>
      </c>
      <c r="HB29" s="6">
        <v>19.7368421205929</v>
      </c>
      <c r="HC29" s="6">
        <v>12.3684210996056</v>
      </c>
      <c r="HD29" s="6">
        <v>8.9473685161401892</v>
      </c>
      <c r="HE29" s="6">
        <v>11.052631636128901</v>
      </c>
      <c r="HF29" s="6">
        <v>11.052631626069999</v>
      </c>
      <c r="HG29" s="6">
        <v>11.315789565652301</v>
      </c>
      <c r="HH29" s="6">
        <v>11.052631671743301</v>
      </c>
      <c r="HI29" s="6">
        <v>12.6315789485138</v>
      </c>
      <c r="HJ29" s="6">
        <v>11.052631659425201</v>
      </c>
      <c r="HK29" s="6">
        <v>12.894736893496701</v>
      </c>
      <c r="HL29" s="6">
        <v>11.0526316173132</v>
      </c>
      <c r="HM29" s="6">
        <v>11.578947445660001</v>
      </c>
      <c r="HN29" s="6">
        <v>11.8421053171573</v>
      </c>
      <c r="HO29" s="6">
        <v>11.052631595126799</v>
      </c>
      <c r="HP29" s="6">
        <v>11.0526315887686</v>
      </c>
      <c r="HQ29" s="6">
        <v>14.210526330909</v>
      </c>
      <c r="HR29" s="6">
        <v>11.0526316174545</v>
      </c>
      <c r="HS29" s="6">
        <v>12.6315790461971</v>
      </c>
      <c r="HT29" s="6">
        <v>11.578947422416</v>
      </c>
      <c r="HU29" s="6">
        <v>11.052631593382801</v>
      </c>
      <c r="HV29" s="6">
        <v>17.3684210692691</v>
      </c>
      <c r="HW29" s="6">
        <v>11.578947433475699</v>
      </c>
      <c r="HX29" s="6">
        <v>12.105263247863901</v>
      </c>
      <c r="HY29" s="6">
        <v>11.5789473810517</v>
      </c>
      <c r="HZ29" s="6">
        <v>10.000000089472699</v>
      </c>
      <c r="IA29" s="6">
        <v>11.052631626233</v>
      </c>
      <c r="IB29" s="6">
        <v>11.0526316370802</v>
      </c>
      <c r="IC29" s="6">
        <v>11.0526316742502</v>
      </c>
      <c r="ID29" s="6">
        <v>15.7894737320025</v>
      </c>
      <c r="IE29" s="6">
        <v>11.8421053080693</v>
      </c>
      <c r="IF29" s="6">
        <v>11.052631665342</v>
      </c>
      <c r="IG29" s="6">
        <v>11.052631612008</v>
      </c>
      <c r="IH29" s="6">
        <v>13.9473684736096</v>
      </c>
      <c r="II29" s="6">
        <v>10.7894737357942</v>
      </c>
      <c r="IJ29" s="6">
        <v>11.0526316555981</v>
      </c>
      <c r="IK29" s="6">
        <v>17.368421151100801</v>
      </c>
      <c r="IL29" s="6">
        <v>12.368421110846</v>
      </c>
      <c r="IM29" s="6">
        <v>13.6842105609872</v>
      </c>
      <c r="IN29" s="6">
        <v>14.7368421450442</v>
      </c>
      <c r="IO29" s="6">
        <v>11.052631599916699</v>
      </c>
      <c r="IP29" s="6">
        <v>11.052631641925499</v>
      </c>
      <c r="IQ29" s="6">
        <v>11.3157895020554</v>
      </c>
      <c r="IR29" s="6">
        <v>9.4736842927869098</v>
      </c>
      <c r="IS29" s="6">
        <v>11.0526315795353</v>
      </c>
      <c r="IT29" s="6">
        <v>11.052631611602701</v>
      </c>
      <c r="IU29" s="6">
        <v>12.8947368751368</v>
      </c>
      <c r="IV29" s="6">
        <v>15.263157931587401</v>
      </c>
      <c r="IW29" s="6">
        <v>11.0526316708583</v>
      </c>
      <c r="IX29" s="6">
        <v>11.0526316011814</v>
      </c>
      <c r="IY29" s="6">
        <v>8.9473684720881899</v>
      </c>
      <c r="IZ29" s="6">
        <v>15.000000002939601</v>
      </c>
      <c r="JA29" s="6">
        <v>12.1052631670553</v>
      </c>
      <c r="JB29" s="6">
        <v>11.5789474302738</v>
      </c>
      <c r="JC29" s="6">
        <v>16.315789498994999</v>
      </c>
      <c r="JD29" s="6">
        <v>11.052631616507099</v>
      </c>
      <c r="JE29" s="6">
        <v>11.0526316706299</v>
      </c>
      <c r="JF29" s="6">
        <v>13.684210565736</v>
      </c>
      <c r="JG29" s="6">
        <v>16.315789565598902</v>
      </c>
      <c r="JH29" s="6">
        <v>11.0526316526168</v>
      </c>
      <c r="JI29" s="6">
        <v>11.0526316748638</v>
      </c>
      <c r="JJ29" s="6">
        <v>12.105263193228801</v>
      </c>
      <c r="JK29" s="6">
        <v>15.2631579684912</v>
      </c>
      <c r="JL29" s="6">
        <v>11.8421053005421</v>
      </c>
      <c r="JM29" s="6">
        <v>11.052631643184601</v>
      </c>
      <c r="JN29" s="6">
        <v>11.0526315937981</v>
      </c>
      <c r="JO29" s="6">
        <v>13.6842106115381</v>
      </c>
      <c r="JP29" s="6">
        <v>11.8421053233431</v>
      </c>
      <c r="JQ29" s="6">
        <v>12.894736937626201</v>
      </c>
      <c r="JR29" s="6">
        <v>11.052631584195201</v>
      </c>
      <c r="JS29" s="6">
        <v>14.210526384326901</v>
      </c>
      <c r="JT29" s="6">
        <v>11.8421053611955</v>
      </c>
      <c r="JU29" s="6">
        <v>12.105263248050299</v>
      </c>
      <c r="JV29" s="6">
        <v>17.368421081879699</v>
      </c>
      <c r="JW29" s="6">
        <v>12.105263174508799</v>
      </c>
      <c r="JX29" s="6">
        <v>12.368421060591499</v>
      </c>
      <c r="JY29" s="6">
        <v>13.421052718656799</v>
      </c>
      <c r="JZ29" s="6">
        <v>11.5789474010126</v>
      </c>
      <c r="KA29" s="6">
        <v>12.368421059292499</v>
      </c>
      <c r="KB29" s="6">
        <v>11.842105356160101</v>
      </c>
      <c r="KC29" s="6">
        <v>17.368421115834099</v>
      </c>
      <c r="KD29" s="6">
        <v>12.8947368545396</v>
      </c>
      <c r="KE29" s="6">
        <v>11.0526316223847</v>
      </c>
      <c r="KF29" s="6">
        <v>11.3157894968225</v>
      </c>
      <c r="KG29" s="6">
        <v>11.8421053336413</v>
      </c>
      <c r="KH29" s="6">
        <v>11.052631634930099</v>
      </c>
      <c r="KI29" s="6">
        <v>12.8947369290475</v>
      </c>
      <c r="KJ29" s="6">
        <v>11.0526316027668</v>
      </c>
      <c r="KK29" s="6">
        <v>11.3157895111086</v>
      </c>
      <c r="KL29" s="6">
        <v>12.6315790289846</v>
      </c>
      <c r="KM29" s="6">
        <v>11.3157894957218</v>
      </c>
      <c r="KN29" s="6">
        <v>12.1052632154022</v>
      </c>
      <c r="KO29" s="6">
        <v>16.315789549830299</v>
      </c>
      <c r="KP29" s="6">
        <v>11.052631589132099</v>
      </c>
      <c r="KQ29" s="6">
        <v>11.052631608579</v>
      </c>
      <c r="KR29" s="6">
        <v>11.052631603137799</v>
      </c>
      <c r="KS29" s="6">
        <v>12.6315789605422</v>
      </c>
      <c r="KT29" s="6">
        <v>13.157894835456601</v>
      </c>
      <c r="KU29" s="6">
        <v>14.473684252295801</v>
      </c>
      <c r="KV29" s="6">
        <v>11.8421052708247</v>
      </c>
      <c r="KW29" s="6">
        <v>12.3684211442822</v>
      </c>
      <c r="KX29" s="6">
        <v>12.36842113783</v>
      </c>
      <c r="KY29" s="6">
        <v>12.631579011403799</v>
      </c>
      <c r="KZ29" s="6">
        <v>13.4210527073186</v>
      </c>
      <c r="LA29" s="6">
        <v>12.894736853764799</v>
      </c>
      <c r="LB29" s="6">
        <v>12.3684211015818</v>
      </c>
      <c r="LC29" s="6">
        <v>15.263157958271099</v>
      </c>
      <c r="LD29" s="6">
        <v>12.1052632414917</v>
      </c>
      <c r="LE29" s="6">
        <v>15.000000071655901</v>
      </c>
      <c r="LF29" s="6">
        <v>11.052631618474001</v>
      </c>
      <c r="LG29" s="6">
        <v>12.105263159977</v>
      </c>
      <c r="LH29" s="6">
        <v>11.052631644846199</v>
      </c>
      <c r="LI29" s="6">
        <v>15.263157895780701</v>
      </c>
      <c r="LJ29" s="6">
        <v>12.3684210801212</v>
      </c>
      <c r="LK29" s="6">
        <v>11.0526316239061</v>
      </c>
      <c r="LL29" s="6">
        <v>17.105263216531199</v>
      </c>
      <c r="LM29" s="6">
        <v>11.315789511589299</v>
      </c>
      <c r="LN29" s="6">
        <v>11.8421053019336</v>
      </c>
      <c r="LO29" s="6">
        <v>11.052631612956599</v>
      </c>
      <c r="LP29" s="6">
        <v>11.0526316346113</v>
      </c>
      <c r="LQ29" s="6">
        <v>13.9473684679622</v>
      </c>
      <c r="LR29" s="6">
        <v>9.7368421686670494</v>
      </c>
      <c r="LS29" s="6">
        <v>11.8421052855696</v>
      </c>
      <c r="LT29" s="6">
        <v>14.4736843085206</v>
      </c>
      <c r="LU29" s="6">
        <v>15.2631579835199</v>
      </c>
      <c r="LV29" s="6">
        <v>11.0526316721313</v>
      </c>
      <c r="LW29" s="6">
        <v>11.3157894950998</v>
      </c>
      <c r="LX29" s="6">
        <v>12.6315789566858</v>
      </c>
      <c r="LY29" s="6">
        <v>11.052631646730299</v>
      </c>
      <c r="LZ29" s="6">
        <v>13.684210551127</v>
      </c>
      <c r="MA29" s="6">
        <v>11.0526316368663</v>
      </c>
      <c r="MB29" s="6">
        <v>11.0526316467641</v>
      </c>
      <c r="MC29" s="6">
        <v>11.052631624124199</v>
      </c>
      <c r="MD29" s="6">
        <v>15.0000000164653</v>
      </c>
      <c r="ME29" s="6">
        <v>11.0526316370113</v>
      </c>
      <c r="MF29" s="6">
        <v>11.052631605602899</v>
      </c>
      <c r="MG29" s="6">
        <v>12.105263232117901</v>
      </c>
      <c r="MH29" s="6">
        <v>12.368421067294401</v>
      </c>
      <c r="MI29" s="6">
        <v>11.0526316627036</v>
      </c>
      <c r="MJ29" s="6">
        <v>11.0526315919981</v>
      </c>
      <c r="MK29" s="6">
        <v>11.052631662013001</v>
      </c>
      <c r="ML29" s="6">
        <v>9.7368421497539703</v>
      </c>
      <c r="MM29" s="6">
        <v>13.157894749564599</v>
      </c>
      <c r="MN29" s="6">
        <v>13.4210526742455</v>
      </c>
      <c r="MO29" s="6">
        <v>15.000000039021501</v>
      </c>
      <c r="MP29" s="6">
        <v>11.052631666500201</v>
      </c>
      <c r="MQ29" s="6">
        <v>15.526315808452599</v>
      </c>
      <c r="MR29" s="6">
        <v>13.157894748819499</v>
      </c>
      <c r="MS29" s="6">
        <v>9.7368421636832601</v>
      </c>
      <c r="MT29" s="6">
        <v>11.052631628880601</v>
      </c>
      <c r="MU29" s="6">
        <v>15.000000009050799</v>
      </c>
      <c r="MV29" s="6">
        <v>13.157894780832001</v>
      </c>
      <c r="MW29" s="6">
        <v>11.0526316019068</v>
      </c>
      <c r="MX29" s="6">
        <v>13.947368507003899</v>
      </c>
      <c r="MY29" s="6">
        <v>15.789473706837301</v>
      </c>
      <c r="MZ29" s="6">
        <v>8.9473684446414197</v>
      </c>
      <c r="NA29" s="6">
        <v>15.5263158488148</v>
      </c>
      <c r="NB29" s="6">
        <v>13.421052639447501</v>
      </c>
      <c r="NC29" s="6">
        <v>12.3684211409961</v>
      </c>
      <c r="ND29" s="6">
        <v>11.0526316323886</v>
      </c>
      <c r="NE29" s="6">
        <v>15.789473719597201</v>
      </c>
      <c r="NF29" s="6">
        <v>11.0526316065818</v>
      </c>
      <c r="NG29" s="6">
        <v>12.8947368646886</v>
      </c>
      <c r="NH29" s="6">
        <v>12.3684211461347</v>
      </c>
      <c r="NI29" s="6">
        <v>12.3684210599659</v>
      </c>
      <c r="NJ29" s="6">
        <v>11.8421053452021</v>
      </c>
      <c r="NK29" s="6">
        <v>10.789473752128901</v>
      </c>
      <c r="NL29" s="6">
        <v>11.0526316155138</v>
      </c>
      <c r="NM29" s="6">
        <v>18.947368486455598</v>
      </c>
      <c r="NN29" s="6">
        <v>12.6315790413103</v>
      </c>
      <c r="NO29" s="6">
        <v>12.8947368452747</v>
      </c>
      <c r="NP29" s="6">
        <v>12.105263239039999</v>
      </c>
      <c r="NQ29" s="6">
        <v>13.4210526649511</v>
      </c>
      <c r="NR29" s="6">
        <v>11.578947399468699</v>
      </c>
      <c r="NS29" s="6">
        <v>14.736842122950399</v>
      </c>
      <c r="NT29" s="6">
        <v>13.4210526378138</v>
      </c>
      <c r="NU29" s="6">
        <v>11.052631658356299</v>
      </c>
      <c r="NV29" s="6">
        <v>13.9473684805346</v>
      </c>
      <c r="NW29" s="6">
        <v>13.157894739280099</v>
      </c>
      <c r="NX29" s="6">
        <v>11.052631591621299</v>
      </c>
      <c r="NY29" s="6">
        <v>13.947368437314299</v>
      </c>
      <c r="NZ29" s="6">
        <v>11.5789473913085</v>
      </c>
      <c r="OA29" s="6">
        <v>12.105263249992801</v>
      </c>
      <c r="OB29" s="6">
        <v>12.368421098744101</v>
      </c>
      <c r="OC29" s="6">
        <v>11.0526316502766</v>
      </c>
      <c r="OD29" s="6">
        <v>11.0526315843123</v>
      </c>
      <c r="OE29" s="6">
        <v>13.9473684551728</v>
      </c>
      <c r="OF29" s="6">
        <v>11.0526315889913</v>
      </c>
      <c r="OG29" s="6">
        <v>11.0526316084171</v>
      </c>
      <c r="OH29" s="6">
        <v>14.7368421222452</v>
      </c>
      <c r="OI29" s="6">
        <v>15.000000024810401</v>
      </c>
      <c r="OJ29" s="6">
        <v>11.052631671633099</v>
      </c>
      <c r="OK29" s="6">
        <v>15.263157922499801</v>
      </c>
      <c r="OL29" s="6">
        <v>13.1578948160035</v>
      </c>
      <c r="OM29" s="6">
        <v>15.2631579880965</v>
      </c>
      <c r="ON29" s="6">
        <v>11.0526315887106</v>
      </c>
      <c r="OO29" s="6">
        <v>11.0526315980351</v>
      </c>
      <c r="OP29" s="6">
        <v>11.052631636677001</v>
      </c>
      <c r="OQ29" s="6">
        <v>11.0526315833136</v>
      </c>
      <c r="OR29" s="6">
        <v>11.052631613755899</v>
      </c>
      <c r="OS29" s="6">
        <v>12.368421144307501</v>
      </c>
      <c r="OT29" s="6">
        <v>13.157894759944501</v>
      </c>
      <c r="OU29" s="6">
        <v>14.2105263341974</v>
      </c>
      <c r="OV29" s="6">
        <v>11.052631630545401</v>
      </c>
      <c r="OW29" s="6">
        <v>14.736842194174701</v>
      </c>
      <c r="OX29" s="6">
        <v>11.0526316236319</v>
      </c>
      <c r="OY29" s="6">
        <v>11.578947450652301</v>
      </c>
      <c r="OZ29" s="6">
        <v>13.1578948276285</v>
      </c>
      <c r="PA29" s="6">
        <v>12.631578977040199</v>
      </c>
      <c r="PB29" s="6">
        <v>11.0526316779989</v>
      </c>
      <c r="PC29" s="6">
        <v>13.157894813005001</v>
      </c>
      <c r="PD29" s="6">
        <v>13.1578948122811</v>
      </c>
      <c r="PE29" s="6">
        <v>13.4210526645117</v>
      </c>
      <c r="PF29" s="6">
        <v>12.105263203851599</v>
      </c>
      <c r="PG29" s="6">
        <v>12.3684210822615</v>
      </c>
      <c r="PH29" s="6">
        <v>12.6315789906854</v>
      </c>
      <c r="PI29" s="6">
        <v>11.0526316267381</v>
      </c>
      <c r="PJ29" s="6">
        <v>14.210526391063301</v>
      </c>
      <c r="PK29" s="6">
        <v>11.0526315797955</v>
      </c>
      <c r="PL29" s="6">
        <v>11.5789473728067</v>
      </c>
      <c r="PM29" s="6">
        <v>9.7368421831086707</v>
      </c>
      <c r="PN29" s="6">
        <v>13.1578947547628</v>
      </c>
      <c r="PO29" s="6">
        <v>12.8947368870065</v>
      </c>
      <c r="PP29" s="6">
        <v>15.000000050734201</v>
      </c>
      <c r="PQ29" s="6">
        <v>11.052631642749001</v>
      </c>
      <c r="PR29" s="6">
        <v>11.052631643073701</v>
      </c>
      <c r="PS29" s="6">
        <v>11.0526316253621</v>
      </c>
      <c r="PT29" s="6">
        <v>13.157894802982099</v>
      </c>
      <c r="PU29" s="6">
        <v>12.293405976747099</v>
      </c>
      <c r="PV29" s="6">
        <v>1.76489432852728</v>
      </c>
    </row>
    <row r="30" spans="1:438" x14ac:dyDescent="0.25">
      <c r="A30" s="2">
        <v>27</v>
      </c>
      <c r="B30" s="6">
        <v>12.368421133496801</v>
      </c>
      <c r="C30" s="6">
        <v>12.105263180796999</v>
      </c>
      <c r="D30" s="6">
        <v>13.157894757053899</v>
      </c>
      <c r="E30" s="6">
        <v>13.684210555836801</v>
      </c>
      <c r="F30" s="6">
        <v>12.1052632315702</v>
      </c>
      <c r="G30" s="6">
        <v>12.1052632461731</v>
      </c>
      <c r="H30" s="6">
        <v>12.1052631866227</v>
      </c>
      <c r="I30" s="6">
        <v>12.1052632220233</v>
      </c>
      <c r="J30" s="6">
        <v>9.2105264124261108</v>
      </c>
      <c r="K30" s="6">
        <v>12.1052632390531</v>
      </c>
      <c r="L30" s="6">
        <v>12.105263253190699</v>
      </c>
      <c r="M30" s="6">
        <v>11.315789569261</v>
      </c>
      <c r="N30" s="6">
        <v>12.1052632190568</v>
      </c>
      <c r="O30" s="6">
        <v>10.7894737634698</v>
      </c>
      <c r="P30" s="6">
        <v>12.6315789887491</v>
      </c>
      <c r="Q30" s="6">
        <v>12.1052631710724</v>
      </c>
      <c r="R30" s="6">
        <v>12.1052632111926</v>
      </c>
      <c r="S30" s="6">
        <v>11.8421052715589</v>
      </c>
      <c r="T30" s="6">
        <v>12.105263164512699</v>
      </c>
      <c r="U30" s="6">
        <v>12.1052631813738</v>
      </c>
      <c r="V30" s="6">
        <v>12.1052632111804</v>
      </c>
      <c r="W30" s="6">
        <v>8.6842106149637193</v>
      </c>
      <c r="X30" s="6">
        <v>12.105263198364</v>
      </c>
      <c r="Y30" s="6">
        <v>7.3684210900293197</v>
      </c>
      <c r="Z30" s="6">
        <v>12.105263248547001</v>
      </c>
      <c r="AA30" s="6">
        <v>12.1052632556163</v>
      </c>
      <c r="AB30" s="6">
        <v>12.894736936872199</v>
      </c>
      <c r="AC30" s="6">
        <v>13.684210608113901</v>
      </c>
      <c r="AD30" s="6">
        <v>12.1052632541387</v>
      </c>
      <c r="AE30" s="6">
        <v>14.7368421636275</v>
      </c>
      <c r="AF30" s="6">
        <v>14.473684245488201</v>
      </c>
      <c r="AG30" s="6">
        <v>13.421052680680599</v>
      </c>
      <c r="AH30" s="6">
        <v>12.1052632241305</v>
      </c>
      <c r="AI30" s="6">
        <v>10.7894737172925</v>
      </c>
      <c r="AJ30" s="6">
        <v>10.7894737790197</v>
      </c>
      <c r="AK30" s="6">
        <v>12.1052631943394</v>
      </c>
      <c r="AL30" s="6">
        <v>12.1052632413352</v>
      </c>
      <c r="AM30" s="6">
        <v>12.105263206777501</v>
      </c>
      <c r="AN30" s="6">
        <v>12.105263198289</v>
      </c>
      <c r="AO30" s="6">
        <v>12.1052631827685</v>
      </c>
      <c r="AP30" s="6">
        <v>12.1052631948872</v>
      </c>
      <c r="AQ30" s="6">
        <v>9.47368425308421</v>
      </c>
      <c r="AR30" s="6">
        <v>12.105263253971501</v>
      </c>
      <c r="AS30" s="6">
        <v>12.105263197016701</v>
      </c>
      <c r="AT30" s="6">
        <v>12.1052632499247</v>
      </c>
      <c r="AU30" s="6">
        <v>12.105263247235801</v>
      </c>
      <c r="AV30" s="6">
        <v>12.1052632311899</v>
      </c>
      <c r="AW30" s="6">
        <v>11.052631600374999</v>
      </c>
      <c r="AX30" s="6">
        <v>7.8947368552345401</v>
      </c>
      <c r="AY30" s="6">
        <v>12.1052631891103</v>
      </c>
      <c r="AZ30" s="6">
        <v>7.8947368684575601</v>
      </c>
      <c r="BA30" s="6">
        <v>12.105263256836301</v>
      </c>
      <c r="BB30" s="6">
        <v>11.0526316613023</v>
      </c>
      <c r="BC30" s="6">
        <v>12.1052631605654</v>
      </c>
      <c r="BD30" s="6">
        <v>12.105263172183401</v>
      </c>
      <c r="BE30" s="6">
        <v>12.1052631583413</v>
      </c>
      <c r="BF30" s="6">
        <v>12.1052632273166</v>
      </c>
      <c r="BG30" s="6">
        <v>10.000000085958099</v>
      </c>
      <c r="BH30" s="6">
        <v>12.1052632199999</v>
      </c>
      <c r="BI30" s="6">
        <v>8.9473684815181098</v>
      </c>
      <c r="BJ30" s="6">
        <v>12.105263238256301</v>
      </c>
      <c r="BK30" s="6">
        <v>12.1052632363331</v>
      </c>
      <c r="BL30" s="6">
        <v>12.1052632172989</v>
      </c>
      <c r="BM30" s="6">
        <v>12.1052632029047</v>
      </c>
      <c r="BN30" s="6">
        <v>12.1052631967995</v>
      </c>
      <c r="BO30" s="6">
        <v>10.000000086342601</v>
      </c>
      <c r="BP30" s="6">
        <v>10.7894737510446</v>
      </c>
      <c r="BQ30" s="6">
        <v>12.1052632478342</v>
      </c>
      <c r="BR30" s="6">
        <v>12.1052631991992</v>
      </c>
      <c r="BS30" s="6">
        <v>12.105263241890199</v>
      </c>
      <c r="BT30" s="6">
        <v>12.105263174246801</v>
      </c>
      <c r="BU30" s="6">
        <v>9.2105264062928391</v>
      </c>
      <c r="BV30" s="6">
        <v>12.105263226483199</v>
      </c>
      <c r="BW30" s="6">
        <v>10.789473688262101</v>
      </c>
      <c r="BX30" s="6">
        <v>12.3684211089041</v>
      </c>
      <c r="BY30" s="6">
        <v>12.105263173289201</v>
      </c>
      <c r="BZ30" s="6">
        <v>10.000000039984</v>
      </c>
      <c r="CA30" s="6">
        <v>12.1052631890998</v>
      </c>
      <c r="CB30" s="6">
        <v>12.1052632346988</v>
      </c>
      <c r="CC30" s="6">
        <v>12.1052631710292</v>
      </c>
      <c r="CD30" s="6">
        <v>12.105263204737501</v>
      </c>
      <c r="CE30" s="6">
        <v>13.421052706676999</v>
      </c>
      <c r="CF30" s="6">
        <v>12.105263204130299</v>
      </c>
      <c r="CG30" s="6">
        <v>13.1578947646011</v>
      </c>
      <c r="CH30" s="6">
        <v>12.105263186753501</v>
      </c>
      <c r="CI30" s="6">
        <v>12.1052632127946</v>
      </c>
      <c r="CJ30" s="6">
        <v>12.105263252141601</v>
      </c>
      <c r="CK30" s="6">
        <v>11.8421052761136</v>
      </c>
      <c r="CL30" s="6">
        <v>10.789473693361</v>
      </c>
      <c r="CM30" s="6">
        <v>12.105263232528101</v>
      </c>
      <c r="CN30" s="6">
        <v>10.7894737351607</v>
      </c>
      <c r="CO30" s="6">
        <v>11.052631648831699</v>
      </c>
      <c r="CP30" s="6">
        <v>12.1052632449623</v>
      </c>
      <c r="CQ30" s="6">
        <v>8.4210526880431296</v>
      </c>
      <c r="CR30" s="6">
        <v>10.000000087043301</v>
      </c>
      <c r="CS30" s="6">
        <v>13.421052701830201</v>
      </c>
      <c r="CT30" s="6">
        <v>12.105263255525401</v>
      </c>
      <c r="CU30" s="6">
        <v>12.1052632546256</v>
      </c>
      <c r="CV30" s="6">
        <v>12.105263231709699</v>
      </c>
      <c r="CW30" s="6">
        <v>12.105263205731699</v>
      </c>
      <c r="CX30" s="6">
        <v>9.2105263743427503</v>
      </c>
      <c r="CY30" s="6">
        <v>12.1052632036827</v>
      </c>
      <c r="CZ30" s="6">
        <v>9.4736842139791104</v>
      </c>
      <c r="DA30" s="6">
        <v>12.1052631635271</v>
      </c>
      <c r="DB30" s="6">
        <v>9.7368421752261103</v>
      </c>
      <c r="DC30" s="6">
        <v>11.315789501764099</v>
      </c>
      <c r="DD30" s="6">
        <v>13.4210526596687</v>
      </c>
      <c r="DE30" s="6">
        <v>12.1052632044363</v>
      </c>
      <c r="DF30" s="6">
        <v>10.789473715172599</v>
      </c>
      <c r="DG30" s="6">
        <v>12.1052631617377</v>
      </c>
      <c r="DH30" s="6">
        <v>11.8421053559013</v>
      </c>
      <c r="DI30" s="6">
        <v>12.1052632160388</v>
      </c>
      <c r="DJ30" s="6">
        <v>10.7894737179766</v>
      </c>
      <c r="DK30" s="6">
        <v>12.1052632432168</v>
      </c>
      <c r="DL30" s="6">
        <v>9.7368422018014495</v>
      </c>
      <c r="DM30" s="6">
        <v>8.6842106252232103</v>
      </c>
      <c r="DN30" s="6">
        <v>14.210526352754499</v>
      </c>
      <c r="DO30" s="6">
        <v>8.6842106081885007</v>
      </c>
      <c r="DP30" s="6">
        <v>13.4210527295189</v>
      </c>
      <c r="DQ30" s="6">
        <v>10.789473704144299</v>
      </c>
      <c r="DR30" s="6">
        <v>12.105263185003199</v>
      </c>
      <c r="DS30" s="6">
        <v>9.2105264091338697</v>
      </c>
      <c r="DT30" s="6">
        <v>8.1578948359484293</v>
      </c>
      <c r="DU30" s="6">
        <v>11.0526316254838</v>
      </c>
      <c r="DV30" s="6">
        <v>12.105263252862001</v>
      </c>
      <c r="DW30" s="6">
        <v>9.7368421898152206</v>
      </c>
      <c r="DX30" s="6">
        <v>12.105263246282901</v>
      </c>
      <c r="DY30" s="6">
        <v>12.1052632045278</v>
      </c>
      <c r="DZ30" s="6">
        <v>10.789473704184299</v>
      </c>
      <c r="EA30" s="6">
        <v>11.842105338741799</v>
      </c>
      <c r="EB30" s="6">
        <v>12.105263207156399</v>
      </c>
      <c r="EC30" s="6">
        <v>15.526315808532599</v>
      </c>
      <c r="ED30" s="6">
        <v>12.105263212997899</v>
      </c>
      <c r="EE30" s="6">
        <v>12.1052632469956</v>
      </c>
      <c r="EF30" s="6">
        <v>12.105263248019</v>
      </c>
      <c r="EG30" s="6">
        <v>12.1052632268855</v>
      </c>
      <c r="EH30" s="6">
        <v>9.4736842995457007</v>
      </c>
      <c r="EI30" s="6">
        <v>12.1052632129775</v>
      </c>
      <c r="EJ30" s="6">
        <v>13.1578947770751</v>
      </c>
      <c r="EK30" s="6">
        <v>12.1052631670295</v>
      </c>
      <c r="EL30" s="6">
        <v>12.1052632031677</v>
      </c>
      <c r="EM30" s="6">
        <v>12.1052631925843</v>
      </c>
      <c r="EN30" s="6">
        <v>13.9473684505489</v>
      </c>
      <c r="EO30" s="6">
        <v>10.7894737135037</v>
      </c>
      <c r="EP30" s="6">
        <v>12.1052632191893</v>
      </c>
      <c r="EQ30" s="6">
        <v>11.5789474519566</v>
      </c>
      <c r="ER30" s="6">
        <v>12.1052631721557</v>
      </c>
      <c r="ES30" s="6">
        <v>10.789473740890701</v>
      </c>
      <c r="ET30" s="6">
        <v>12.105263248212101</v>
      </c>
      <c r="EU30" s="6">
        <v>8.15789481601559</v>
      </c>
      <c r="EV30" s="6">
        <v>12.105263206418099</v>
      </c>
      <c r="EW30" s="6">
        <v>12.105263178063799</v>
      </c>
      <c r="EX30" s="6">
        <v>10.0000000791059</v>
      </c>
      <c r="EY30" s="6">
        <v>9.7368421183261393</v>
      </c>
      <c r="EZ30" s="6">
        <v>10.789473725616601</v>
      </c>
      <c r="FA30" s="6">
        <v>12.105263253033799</v>
      </c>
      <c r="FB30" s="6">
        <v>12.105263239300299</v>
      </c>
      <c r="FC30" s="6">
        <v>12.1052632492557</v>
      </c>
      <c r="FD30" s="6">
        <v>12.1052631687177</v>
      </c>
      <c r="FE30" s="6">
        <v>7.3684210886161603</v>
      </c>
      <c r="FF30" s="6">
        <v>11.0526316104621</v>
      </c>
      <c r="FG30" s="6">
        <v>12.1052631685059</v>
      </c>
      <c r="FH30" s="6">
        <v>9.2105264007865593</v>
      </c>
      <c r="FI30" s="6">
        <v>12.1052632107251</v>
      </c>
      <c r="FJ30" s="6">
        <v>14.7368421912001</v>
      </c>
      <c r="FK30" s="6">
        <v>12.1052632337713</v>
      </c>
      <c r="FL30" s="6">
        <v>12.8947368634393</v>
      </c>
      <c r="FM30" s="6">
        <v>12.1052631990527</v>
      </c>
      <c r="FN30" s="6">
        <v>8.6842105496389603</v>
      </c>
      <c r="FO30" s="6">
        <v>10.000000071117899</v>
      </c>
      <c r="FP30" s="6">
        <v>9.2105263836585198</v>
      </c>
      <c r="FQ30" s="6">
        <v>12.105263183592101</v>
      </c>
      <c r="FR30" s="6">
        <v>12.1052632005273</v>
      </c>
      <c r="FS30" s="6">
        <v>12.1052631901007</v>
      </c>
      <c r="FT30" s="6">
        <v>11.052631635078599</v>
      </c>
      <c r="FU30" s="6">
        <v>10.789473694754999</v>
      </c>
      <c r="FV30" s="6">
        <v>11.3157894877753</v>
      </c>
      <c r="FW30" s="6">
        <v>12.105263172906801</v>
      </c>
      <c r="FX30" s="6">
        <v>11.0526316782806</v>
      </c>
      <c r="FY30" s="6">
        <v>12.105263236199001</v>
      </c>
      <c r="FZ30" s="6">
        <v>9.7368421256567608</v>
      </c>
      <c r="GA30" s="6">
        <v>12.1052631590996</v>
      </c>
      <c r="GB30" s="6">
        <v>10.000000025814201</v>
      </c>
      <c r="GC30" s="6">
        <v>8.6842105821929394</v>
      </c>
      <c r="GD30" s="6">
        <v>12.1052632570544</v>
      </c>
      <c r="GE30" s="6">
        <v>12.105263248075</v>
      </c>
      <c r="GF30" s="6">
        <v>11.842105317558399</v>
      </c>
      <c r="GG30" s="6">
        <v>12.105263169458601</v>
      </c>
      <c r="GH30" s="6">
        <v>11.842105334842399</v>
      </c>
      <c r="GI30" s="6">
        <v>12.105263208580499</v>
      </c>
      <c r="GJ30" s="6">
        <v>14.2105263313262</v>
      </c>
      <c r="GK30" s="6">
        <v>12.1052631612359</v>
      </c>
      <c r="GL30" s="6">
        <v>12.1052632302269</v>
      </c>
      <c r="GM30" s="6">
        <v>12.1052632427417</v>
      </c>
      <c r="GN30" s="6">
        <v>12.105263163036</v>
      </c>
      <c r="GO30" s="6">
        <v>12.368421124544</v>
      </c>
      <c r="GP30" s="6">
        <v>10.0000000020319</v>
      </c>
      <c r="GQ30" s="6">
        <v>8.4210527208234396</v>
      </c>
      <c r="GR30" s="6">
        <v>11.315789504702201</v>
      </c>
      <c r="GS30" s="6">
        <v>11.3157895484952</v>
      </c>
      <c r="GT30" s="6">
        <v>12.1052632227573</v>
      </c>
      <c r="GU30" s="6">
        <v>10.2631579408137</v>
      </c>
      <c r="GV30" s="6">
        <v>12.894736932148</v>
      </c>
      <c r="GW30" s="6">
        <v>12.368421128768899</v>
      </c>
      <c r="GX30" s="6">
        <v>12.1052631979324</v>
      </c>
      <c r="GY30" s="6">
        <v>12.105263160677801</v>
      </c>
      <c r="GZ30" s="6">
        <v>12.105263194470901</v>
      </c>
      <c r="HA30" s="6">
        <v>10.0000000295985</v>
      </c>
      <c r="HB30" s="6">
        <v>12.368421108828301</v>
      </c>
      <c r="HC30" s="6">
        <v>12.105263224695801</v>
      </c>
      <c r="HD30" s="6">
        <v>9.7368422018142802</v>
      </c>
      <c r="HE30" s="6">
        <v>12.105263211445701</v>
      </c>
      <c r="HF30" s="6">
        <v>12.1052632014427</v>
      </c>
      <c r="HG30" s="6">
        <v>9.4736842683729297</v>
      </c>
      <c r="HH30" s="6">
        <v>12.1052632456203</v>
      </c>
      <c r="HI30" s="6">
        <v>13.421052708371301</v>
      </c>
      <c r="HJ30" s="6">
        <v>10.526315792378799</v>
      </c>
      <c r="HK30" s="6">
        <v>15.5263158801638</v>
      </c>
      <c r="HL30" s="6">
        <v>10.7894737691638</v>
      </c>
      <c r="HM30" s="6">
        <v>12.1052631726029</v>
      </c>
      <c r="HN30" s="6">
        <v>12.3684210829741</v>
      </c>
      <c r="HO30" s="6">
        <v>12.1052632203446</v>
      </c>
      <c r="HP30" s="6">
        <v>12.1052631862909</v>
      </c>
      <c r="HQ30" s="6">
        <v>9.7368421158925607</v>
      </c>
      <c r="HR30" s="6">
        <v>12.105263180984799</v>
      </c>
      <c r="HS30" s="6">
        <v>12.1052631891526</v>
      </c>
      <c r="HT30" s="6">
        <v>13.1578947398217</v>
      </c>
      <c r="HU30" s="6">
        <v>12.1052632026434</v>
      </c>
      <c r="HV30" s="6">
        <v>14.4736842989587</v>
      </c>
      <c r="HW30" s="6">
        <v>12.1052632297139</v>
      </c>
      <c r="HX30" s="6">
        <v>12.1052632507288</v>
      </c>
      <c r="HY30" s="6">
        <v>10.0000000301638</v>
      </c>
      <c r="HZ30" s="6">
        <v>12.631579005251099</v>
      </c>
      <c r="IA30" s="6">
        <v>12.1052631862369</v>
      </c>
      <c r="IB30" s="6">
        <v>12.1052632436056</v>
      </c>
      <c r="IC30" s="6">
        <v>12.105263179887601</v>
      </c>
      <c r="ID30" s="6">
        <v>12.1052632460837</v>
      </c>
      <c r="IE30" s="6">
        <v>11.315789479906099</v>
      </c>
      <c r="IF30" s="6">
        <v>12.105263257811901</v>
      </c>
      <c r="IG30" s="6">
        <v>12.105263201568</v>
      </c>
      <c r="IH30" s="6">
        <v>12.1052632144954</v>
      </c>
      <c r="II30" s="6">
        <v>9.4736842693401702</v>
      </c>
      <c r="IJ30" s="6">
        <v>10.789473774379299</v>
      </c>
      <c r="IK30" s="6">
        <v>12.105263209332</v>
      </c>
      <c r="IL30" s="6">
        <v>12.1052632367872</v>
      </c>
      <c r="IM30" s="6">
        <v>12.1052631833057</v>
      </c>
      <c r="IN30" s="6">
        <v>8.6842106128432501</v>
      </c>
      <c r="IO30" s="6">
        <v>11.3157895224727</v>
      </c>
      <c r="IP30" s="6">
        <v>9.7368421351158201</v>
      </c>
      <c r="IQ30" s="6">
        <v>12.105263205098</v>
      </c>
      <c r="IR30" s="6">
        <v>9.73684215930143</v>
      </c>
      <c r="IS30" s="6">
        <v>10.789473782830701</v>
      </c>
      <c r="IT30" s="6">
        <v>11.315789534846299</v>
      </c>
      <c r="IU30" s="6">
        <v>12.1052632082132</v>
      </c>
      <c r="IV30" s="6">
        <v>12.1052632100648</v>
      </c>
      <c r="IW30" s="6">
        <v>10.000000087664199</v>
      </c>
      <c r="IX30" s="6">
        <v>10.7894737493673</v>
      </c>
      <c r="IY30" s="6">
        <v>12.1052631773012</v>
      </c>
      <c r="IZ30" s="6">
        <v>12.1052632303922</v>
      </c>
      <c r="JA30" s="6">
        <v>10.7894737458397</v>
      </c>
      <c r="JB30" s="6">
        <v>12.1052631654017</v>
      </c>
      <c r="JC30" s="6">
        <v>12.105263224234101</v>
      </c>
      <c r="JD30" s="6">
        <v>12.105263226518399</v>
      </c>
      <c r="JE30" s="6">
        <v>10.7894737567012</v>
      </c>
      <c r="JF30" s="6">
        <v>12.1052631871597</v>
      </c>
      <c r="JG30" s="6">
        <v>9.2105263219388593</v>
      </c>
      <c r="JH30" s="6">
        <v>8.1578947754865503</v>
      </c>
      <c r="JI30" s="6">
        <v>12.1052632413738</v>
      </c>
      <c r="JJ30" s="6">
        <v>10.0000000823949</v>
      </c>
      <c r="JK30" s="6">
        <v>12.105263227836099</v>
      </c>
      <c r="JL30" s="6">
        <v>12.1052631645674</v>
      </c>
      <c r="JM30" s="6">
        <v>10.7894737385996</v>
      </c>
      <c r="JN30" s="6">
        <v>12.105263211892</v>
      </c>
      <c r="JO30" s="6">
        <v>12.1052632126198</v>
      </c>
      <c r="JP30" s="6">
        <v>12.105263252820199</v>
      </c>
      <c r="JQ30" s="6">
        <v>12.105263192700599</v>
      </c>
      <c r="JR30" s="6">
        <v>8.6842105699847103</v>
      </c>
      <c r="JS30" s="6">
        <v>12.105263196458999</v>
      </c>
      <c r="JT30" s="6">
        <v>12.1052631974388</v>
      </c>
      <c r="JU30" s="6">
        <v>12.1052631973351</v>
      </c>
      <c r="JV30" s="6">
        <v>11.8421053017557</v>
      </c>
      <c r="JW30" s="6">
        <v>12.1052632299058</v>
      </c>
      <c r="JX30" s="6">
        <v>12.8947368423292</v>
      </c>
      <c r="JY30" s="6">
        <v>12.1052632197918</v>
      </c>
      <c r="JZ30" s="6">
        <v>12.105263194282401</v>
      </c>
      <c r="KA30" s="6">
        <v>14.2105263324714</v>
      </c>
      <c r="KB30" s="6">
        <v>13.4210527048042</v>
      </c>
      <c r="KC30" s="6">
        <v>12.1052631721924</v>
      </c>
      <c r="KD30" s="6">
        <v>12.105263204609701</v>
      </c>
      <c r="KE30" s="6">
        <v>12.105263171963401</v>
      </c>
      <c r="KF30" s="6">
        <v>12.1052631591667</v>
      </c>
      <c r="KG30" s="6">
        <v>12.105263219363501</v>
      </c>
      <c r="KH30" s="6">
        <v>11.0526316631695</v>
      </c>
      <c r="KI30" s="6">
        <v>12.1052631865891</v>
      </c>
      <c r="KJ30" s="6">
        <v>12.105263226866301</v>
      </c>
      <c r="KK30" s="6">
        <v>12.105263248197801</v>
      </c>
      <c r="KL30" s="6">
        <v>12.105263199940101</v>
      </c>
      <c r="KM30" s="6">
        <v>12.105263237839001</v>
      </c>
      <c r="KN30" s="6">
        <v>12.1052632466624</v>
      </c>
      <c r="KO30" s="6">
        <v>12.894736900545</v>
      </c>
      <c r="KP30" s="6">
        <v>10.7894737242478</v>
      </c>
      <c r="KQ30" s="6">
        <v>12.1052632297447</v>
      </c>
      <c r="KR30" s="6">
        <v>10.789473772702801</v>
      </c>
      <c r="KS30" s="6">
        <v>12.1052631918723</v>
      </c>
      <c r="KT30" s="6">
        <v>10.7894737104734</v>
      </c>
      <c r="KU30" s="6">
        <v>7.36842114347915</v>
      </c>
      <c r="KV30" s="6">
        <v>12.105263159972299</v>
      </c>
      <c r="KW30" s="6">
        <v>12.1052632415525</v>
      </c>
      <c r="KX30" s="6">
        <v>12.105263241247799</v>
      </c>
      <c r="KY30" s="6">
        <v>12.1052631893099</v>
      </c>
      <c r="KZ30" s="6">
        <v>12.3684210596388</v>
      </c>
      <c r="LA30" s="6">
        <v>12.105263213268399</v>
      </c>
      <c r="LB30" s="6">
        <v>12.1052631821247</v>
      </c>
      <c r="LC30" s="6">
        <v>12.1052632182361</v>
      </c>
      <c r="LD30" s="6">
        <v>17.368421132021702</v>
      </c>
      <c r="LE30" s="6">
        <v>12.105263197783</v>
      </c>
      <c r="LF30" s="6">
        <v>12.1052631924211</v>
      </c>
      <c r="LG30" s="6">
        <v>11.315789517301299</v>
      </c>
      <c r="LH30" s="6">
        <v>12.105263251459901</v>
      </c>
      <c r="LI30" s="6">
        <v>12.105263206370999</v>
      </c>
      <c r="LJ30" s="6">
        <v>12.105263221715999</v>
      </c>
      <c r="LK30" s="6">
        <v>12.1052632402975</v>
      </c>
      <c r="LL30" s="6">
        <v>12.105263166121899</v>
      </c>
      <c r="LM30" s="6">
        <v>12.1052632085024</v>
      </c>
      <c r="LN30" s="6">
        <v>12.105263197279401</v>
      </c>
      <c r="LO30" s="6">
        <v>10.5263158430574</v>
      </c>
      <c r="LP30" s="6">
        <v>12.1052632486888</v>
      </c>
      <c r="LQ30" s="6">
        <v>12.3684211109882</v>
      </c>
      <c r="LR30" s="6">
        <v>12.6315789693101</v>
      </c>
      <c r="LS30" s="6">
        <v>12.105263180803499</v>
      </c>
      <c r="LT30" s="6">
        <v>12.3684210629053</v>
      </c>
      <c r="LU30" s="6">
        <v>12.1052632434695</v>
      </c>
      <c r="LV30" s="6">
        <v>12.1052632405937</v>
      </c>
      <c r="LW30" s="6">
        <v>12.1052631976934</v>
      </c>
      <c r="LX30" s="6">
        <v>12.1052631761857</v>
      </c>
      <c r="LY30" s="6">
        <v>12.105263253545999</v>
      </c>
      <c r="LZ30" s="6">
        <v>10.526315841477199</v>
      </c>
      <c r="MA30" s="6">
        <v>12.105263222328199</v>
      </c>
      <c r="MB30" s="6">
        <v>11.3157894902502</v>
      </c>
      <c r="MC30" s="6">
        <v>12.1052631765406</v>
      </c>
      <c r="MD30" s="6">
        <v>12.105263218004</v>
      </c>
      <c r="ME30" s="6">
        <v>10.0000000618355</v>
      </c>
      <c r="MF30" s="6">
        <v>10.7894737051527</v>
      </c>
      <c r="MG30" s="6">
        <v>12.105263223232599</v>
      </c>
      <c r="MH30" s="6">
        <v>12.1052632116795</v>
      </c>
      <c r="MI30" s="6">
        <v>12.105263250134501</v>
      </c>
      <c r="MJ30" s="6">
        <v>12.105263257596199</v>
      </c>
      <c r="MK30" s="6">
        <v>12.1052631871126</v>
      </c>
      <c r="ML30" s="6">
        <v>12.105263248777099</v>
      </c>
      <c r="MM30" s="6">
        <v>13.6842106060432</v>
      </c>
      <c r="MN30" s="6">
        <v>12.105263166110401</v>
      </c>
      <c r="MO30" s="6">
        <v>10.789473730669</v>
      </c>
      <c r="MP30" s="6">
        <v>10.000000017628</v>
      </c>
      <c r="MQ30" s="6">
        <v>10.7894737711662</v>
      </c>
      <c r="MR30" s="6">
        <v>9.7368422001390496</v>
      </c>
      <c r="MS30" s="6">
        <v>11.0526316539392</v>
      </c>
      <c r="MT30" s="6">
        <v>12.368421103400699</v>
      </c>
      <c r="MU30" s="6">
        <v>12.1052632387239</v>
      </c>
      <c r="MV30" s="6">
        <v>12.105263235173901</v>
      </c>
      <c r="MW30" s="6">
        <v>13.4210526869061</v>
      </c>
      <c r="MX30" s="6">
        <v>12.3684210586521</v>
      </c>
      <c r="MY30" s="6">
        <v>12.105263166923301</v>
      </c>
      <c r="MZ30" s="6">
        <v>12.1052631756175</v>
      </c>
      <c r="NA30" s="6">
        <v>12.1052631951429</v>
      </c>
      <c r="NB30" s="6">
        <v>12.1052632309764</v>
      </c>
      <c r="NC30" s="6">
        <v>12.1052632228179</v>
      </c>
      <c r="ND30" s="6">
        <v>12.105263199347601</v>
      </c>
      <c r="NE30" s="6">
        <v>13.421052692866899</v>
      </c>
      <c r="NF30" s="6">
        <v>10.789473777068601</v>
      </c>
      <c r="NG30" s="6">
        <v>12.1052632468587</v>
      </c>
      <c r="NH30" s="6">
        <v>12.1052631832115</v>
      </c>
      <c r="NI30" s="6">
        <v>12.631579009306501</v>
      </c>
      <c r="NJ30" s="6">
        <v>11.0526316456833</v>
      </c>
      <c r="NK30" s="6">
        <v>9.4736842190159205</v>
      </c>
      <c r="NL30" s="6">
        <v>9.4736842431245201</v>
      </c>
      <c r="NM30" s="6">
        <v>10.0000000963717</v>
      </c>
      <c r="NN30" s="6">
        <v>12.1052632295882</v>
      </c>
      <c r="NO30" s="6">
        <v>12.1052632037543</v>
      </c>
      <c r="NP30" s="6">
        <v>12.105263221310899</v>
      </c>
      <c r="NQ30" s="6">
        <v>12.105263192440001</v>
      </c>
      <c r="NR30" s="6">
        <v>12.1052631659977</v>
      </c>
      <c r="NS30" s="6">
        <v>12.105263246561501</v>
      </c>
      <c r="NT30" s="6">
        <v>12.105263164427001</v>
      </c>
      <c r="NU30" s="6">
        <v>12.105263179956999</v>
      </c>
      <c r="NV30" s="6">
        <v>12.105263172585801</v>
      </c>
      <c r="NW30" s="6">
        <v>12.105263169463999</v>
      </c>
      <c r="NX30" s="6">
        <v>13.1578947827183</v>
      </c>
      <c r="NY30" s="6">
        <v>11.8421053489591</v>
      </c>
      <c r="NZ30" s="6">
        <v>12.1052632487397</v>
      </c>
      <c r="OA30" s="6">
        <v>12.105263197145</v>
      </c>
      <c r="OB30" s="6">
        <v>11.8421053281055</v>
      </c>
      <c r="OC30" s="6">
        <v>12.1052632345035</v>
      </c>
      <c r="OD30" s="6">
        <v>12.1052631959086</v>
      </c>
      <c r="OE30" s="6">
        <v>12.105263213807699</v>
      </c>
      <c r="OF30" s="6">
        <v>10.7894737627428</v>
      </c>
      <c r="OG30" s="6">
        <v>12.105263171546101</v>
      </c>
      <c r="OH30" s="6">
        <v>12.105263239943399</v>
      </c>
      <c r="OI30" s="6">
        <v>12.1052631643664</v>
      </c>
      <c r="OJ30" s="6">
        <v>12.105263254580599</v>
      </c>
      <c r="OK30" s="6">
        <v>8.6842106208974297</v>
      </c>
      <c r="OL30" s="6">
        <v>12.1052631840539</v>
      </c>
      <c r="OM30" s="6">
        <v>9.7368421676458006</v>
      </c>
      <c r="ON30" s="6">
        <v>12.105263229979199</v>
      </c>
      <c r="OO30" s="6">
        <v>10.7894737236283</v>
      </c>
      <c r="OP30" s="6">
        <v>12.105263181190001</v>
      </c>
      <c r="OQ30" s="6">
        <v>11.578947417570999</v>
      </c>
      <c r="OR30" s="6">
        <v>12.105263202013701</v>
      </c>
      <c r="OS30" s="6">
        <v>12.8947368681872</v>
      </c>
      <c r="OT30" s="6">
        <v>12.1052631804712</v>
      </c>
      <c r="OU30" s="6">
        <v>12.1052632350255</v>
      </c>
      <c r="OV30" s="6">
        <v>13.157894759419399</v>
      </c>
      <c r="OW30" s="6">
        <v>14.210526357960701</v>
      </c>
      <c r="OX30" s="6">
        <v>10.0000000220766</v>
      </c>
      <c r="OY30" s="6">
        <v>12.105263195471499</v>
      </c>
      <c r="OZ30" s="6">
        <v>12.1052631999067</v>
      </c>
      <c r="PA30" s="6">
        <v>12.105263186626001</v>
      </c>
      <c r="PB30" s="6">
        <v>12.1052632003836</v>
      </c>
      <c r="PC30" s="6">
        <v>11.8421052923565</v>
      </c>
      <c r="PD30" s="6">
        <v>9.4736842640309291</v>
      </c>
      <c r="PE30" s="6">
        <v>12.105263236127</v>
      </c>
      <c r="PF30" s="6">
        <v>12.105263161020501</v>
      </c>
      <c r="PG30" s="6">
        <v>12.105263215545101</v>
      </c>
      <c r="PH30" s="6">
        <v>12.1052631625323</v>
      </c>
      <c r="PI30" s="6">
        <v>12.105263234903401</v>
      </c>
      <c r="PJ30" s="6">
        <v>12.105263197817701</v>
      </c>
      <c r="PK30" s="6">
        <v>10.5263158529454</v>
      </c>
      <c r="PL30" s="6">
        <v>12.1052632104495</v>
      </c>
      <c r="PM30" s="6">
        <v>7.10526321385814</v>
      </c>
      <c r="PN30" s="6">
        <v>12.1052631836233</v>
      </c>
      <c r="PO30" s="6">
        <v>12.1052632102441</v>
      </c>
      <c r="PP30" s="6">
        <v>15.7894737734137</v>
      </c>
      <c r="PQ30" s="6">
        <v>12.1052632174406</v>
      </c>
      <c r="PR30" s="6">
        <v>12.1052632192169</v>
      </c>
      <c r="PS30" s="6">
        <v>12.105263204103199</v>
      </c>
      <c r="PT30" s="6">
        <v>10.526315841326999</v>
      </c>
      <c r="PU30" s="6">
        <v>11.6860254610214</v>
      </c>
      <c r="PV30" s="6">
        <v>1.27882714508599</v>
      </c>
    </row>
    <row r="31" spans="1:438" x14ac:dyDescent="0.25">
      <c r="A31" s="2">
        <v>28</v>
      </c>
      <c r="B31" s="6">
        <v>16.842105326444798</v>
      </c>
      <c r="C31" s="6">
        <v>11.0526316053153</v>
      </c>
      <c r="D31" s="6">
        <v>10.0000000469093</v>
      </c>
      <c r="E31" s="6">
        <v>11.052631642948</v>
      </c>
      <c r="F31" s="6">
        <v>11.0526315964084</v>
      </c>
      <c r="G31" s="6">
        <v>12.894736850917701</v>
      </c>
      <c r="H31" s="6">
        <v>11.578947451223399</v>
      </c>
      <c r="I31" s="6">
        <v>11.052631591546501</v>
      </c>
      <c r="J31" s="6">
        <v>12.105263254150101</v>
      </c>
      <c r="K31" s="6">
        <v>11.0526316478586</v>
      </c>
      <c r="L31" s="6">
        <v>11.315789516778199</v>
      </c>
      <c r="M31" s="6">
        <v>11.0526315921408</v>
      </c>
      <c r="N31" s="6">
        <v>8.6842106262710193</v>
      </c>
      <c r="O31" s="6">
        <v>11.0526316439173</v>
      </c>
      <c r="P31" s="6">
        <v>11.052631656563401</v>
      </c>
      <c r="Q31" s="6">
        <v>11.315789525885901</v>
      </c>
      <c r="R31" s="6">
        <v>12.105263247450599</v>
      </c>
      <c r="S31" s="6">
        <v>11.3157894937815</v>
      </c>
      <c r="T31" s="6">
        <v>11.315789530759901</v>
      </c>
      <c r="U31" s="6">
        <v>12.105263252071399</v>
      </c>
      <c r="V31" s="6">
        <v>8.9473684728930305</v>
      </c>
      <c r="W31" s="6">
        <v>11.578947448048</v>
      </c>
      <c r="X31" s="6">
        <v>11.3157895008636</v>
      </c>
      <c r="Y31" s="6">
        <v>10.2631578976744</v>
      </c>
      <c r="Z31" s="6">
        <v>11.0526316678562</v>
      </c>
      <c r="AA31" s="6">
        <v>11.052631610916</v>
      </c>
      <c r="AB31" s="6">
        <v>10.0000000586134</v>
      </c>
      <c r="AC31" s="6">
        <v>13.421052651872801</v>
      </c>
      <c r="AD31" s="6">
        <v>11.8421052661866</v>
      </c>
      <c r="AE31" s="6">
        <v>13.4210527310111</v>
      </c>
      <c r="AF31" s="6">
        <v>10.789473693088601</v>
      </c>
      <c r="AG31" s="6">
        <v>11.052631602922</v>
      </c>
      <c r="AH31" s="6">
        <v>12.631579021375799</v>
      </c>
      <c r="AI31" s="6">
        <v>11.3157895134685</v>
      </c>
      <c r="AJ31" s="6">
        <v>11.3157895270936</v>
      </c>
      <c r="AK31" s="6">
        <v>15.2631579420344</v>
      </c>
      <c r="AL31" s="6">
        <v>11.052631659971301</v>
      </c>
      <c r="AM31" s="6">
        <v>11.052631598786199</v>
      </c>
      <c r="AN31" s="6">
        <v>11.3157895560771</v>
      </c>
      <c r="AO31" s="6">
        <v>8.6842106091672697</v>
      </c>
      <c r="AP31" s="6">
        <v>11.052631672065701</v>
      </c>
      <c r="AQ31" s="6">
        <v>12.105263196903801</v>
      </c>
      <c r="AR31" s="6">
        <v>11.3157895426253</v>
      </c>
      <c r="AS31" s="6">
        <v>8.6842105864422408</v>
      </c>
      <c r="AT31" s="6">
        <v>11.052631626946001</v>
      </c>
      <c r="AU31" s="6">
        <v>11.3157895585676</v>
      </c>
      <c r="AV31" s="6">
        <v>11.315789515641701</v>
      </c>
      <c r="AW31" s="6">
        <v>11.315789569176999</v>
      </c>
      <c r="AX31" s="6">
        <v>11.3157894945039</v>
      </c>
      <c r="AY31" s="6">
        <v>11.3157895497071</v>
      </c>
      <c r="AZ31" s="6">
        <v>11.5789473693853</v>
      </c>
      <c r="BA31" s="6">
        <v>11.3157894739275</v>
      </c>
      <c r="BB31" s="6">
        <v>11.052631671538499</v>
      </c>
      <c r="BC31" s="6">
        <v>11.052631607390101</v>
      </c>
      <c r="BD31" s="6">
        <v>11.0526315932754</v>
      </c>
      <c r="BE31" s="6">
        <v>11.0526316119927</v>
      </c>
      <c r="BF31" s="6">
        <v>12.3684210896505</v>
      </c>
      <c r="BG31" s="6">
        <v>10.2631579382988</v>
      </c>
      <c r="BH31" s="6">
        <v>8.6842105463337695</v>
      </c>
      <c r="BI31" s="6">
        <v>8.9473684772660302</v>
      </c>
      <c r="BJ31" s="6">
        <v>15.7894737240197</v>
      </c>
      <c r="BK31" s="6">
        <v>11.3157894904383</v>
      </c>
      <c r="BL31" s="6">
        <v>11.578947454986601</v>
      </c>
      <c r="BM31" s="6">
        <v>11.315789552962</v>
      </c>
      <c r="BN31" s="6">
        <v>11.842105337070601</v>
      </c>
      <c r="BO31" s="6">
        <v>11.315789495246101</v>
      </c>
      <c r="BP31" s="6">
        <v>11.0526315893787</v>
      </c>
      <c r="BQ31" s="6">
        <v>12.105263183517801</v>
      </c>
      <c r="BR31" s="6">
        <v>13.684210557453801</v>
      </c>
      <c r="BS31" s="6">
        <v>12.105263209297901</v>
      </c>
      <c r="BT31" s="6">
        <v>10.7894736957142</v>
      </c>
      <c r="BU31" s="6">
        <v>12.105263162872699</v>
      </c>
      <c r="BV31" s="6">
        <v>11.052631623478099</v>
      </c>
      <c r="BW31" s="6">
        <v>10.7894737228947</v>
      </c>
      <c r="BX31" s="6">
        <v>12.631578986221101</v>
      </c>
      <c r="BY31" s="6">
        <v>12.1052632154426</v>
      </c>
      <c r="BZ31" s="6">
        <v>11.0526316489326</v>
      </c>
      <c r="CA31" s="6">
        <v>13.421052668998501</v>
      </c>
      <c r="CB31" s="6">
        <v>11.05263158538</v>
      </c>
      <c r="CC31" s="6">
        <v>9.7368421303813601</v>
      </c>
      <c r="CD31" s="6">
        <v>11.3157894806097</v>
      </c>
      <c r="CE31" s="6">
        <v>10.5263158369427</v>
      </c>
      <c r="CF31" s="6">
        <v>9.4736842351795598</v>
      </c>
      <c r="CG31" s="6">
        <v>13.4210526712766</v>
      </c>
      <c r="CH31" s="6">
        <v>11.0526316437362</v>
      </c>
      <c r="CI31" s="6">
        <v>11.315789499359401</v>
      </c>
      <c r="CJ31" s="6">
        <v>11.0526316630959</v>
      </c>
      <c r="CK31" s="6">
        <v>12.6315790213271</v>
      </c>
      <c r="CL31" s="6">
        <v>15.526315877439499</v>
      </c>
      <c r="CM31" s="6">
        <v>11.315789520727</v>
      </c>
      <c r="CN31" s="6">
        <v>11.052631581019901</v>
      </c>
      <c r="CO31" s="6">
        <v>8.4210526425949297</v>
      </c>
      <c r="CP31" s="6">
        <v>11.8421053613975</v>
      </c>
      <c r="CQ31" s="6">
        <v>11.0526316398593</v>
      </c>
      <c r="CR31" s="6">
        <v>9.7368421384427606</v>
      </c>
      <c r="CS31" s="6">
        <v>11.3157895255617</v>
      </c>
      <c r="CT31" s="6">
        <v>12.105263227585899</v>
      </c>
      <c r="CU31" s="6">
        <v>10.0000000827979</v>
      </c>
      <c r="CV31" s="6">
        <v>13.947368449808</v>
      </c>
      <c r="CW31" s="6">
        <v>12.368421149313001</v>
      </c>
      <c r="CX31" s="6">
        <v>11.3157895416087</v>
      </c>
      <c r="CY31" s="6">
        <v>10.7894736969567</v>
      </c>
      <c r="CZ31" s="6">
        <v>11.0526316736136</v>
      </c>
      <c r="DA31" s="6">
        <v>11.052631580120799</v>
      </c>
      <c r="DB31" s="6">
        <v>11.315789474689399</v>
      </c>
      <c r="DC31" s="6">
        <v>12.368421071273101</v>
      </c>
      <c r="DD31" s="6">
        <v>11.315789541762401</v>
      </c>
      <c r="DE31" s="6">
        <v>11.315789527245601</v>
      </c>
      <c r="DF31" s="6">
        <v>13.157894795903999</v>
      </c>
      <c r="DG31" s="6">
        <v>11.052631627289999</v>
      </c>
      <c r="DH31" s="6">
        <v>11.315789495311501</v>
      </c>
      <c r="DI31" s="6">
        <v>12.631578968294001</v>
      </c>
      <c r="DJ31" s="6">
        <v>12.368421103271499</v>
      </c>
      <c r="DK31" s="6">
        <v>11.8421053142077</v>
      </c>
      <c r="DL31" s="6">
        <v>10.789473745405999</v>
      </c>
      <c r="DM31" s="6">
        <v>16.578947384045101</v>
      </c>
      <c r="DN31" s="6">
        <v>10.26315796534</v>
      </c>
      <c r="DO31" s="6">
        <v>13.421052647075101</v>
      </c>
      <c r="DP31" s="6">
        <v>11.578947434802201</v>
      </c>
      <c r="DQ31" s="6">
        <v>11.052631613311201</v>
      </c>
      <c r="DR31" s="6">
        <v>11.315789533203899</v>
      </c>
      <c r="DS31" s="6">
        <v>11.052631597824201</v>
      </c>
      <c r="DT31" s="6">
        <v>11.315789532291401</v>
      </c>
      <c r="DU31" s="6">
        <v>11.0526316042315</v>
      </c>
      <c r="DV31" s="6">
        <v>11.315789497678001</v>
      </c>
      <c r="DW31" s="6">
        <v>15.5263158575098</v>
      </c>
      <c r="DX31" s="6">
        <v>11.8421052662635</v>
      </c>
      <c r="DY31" s="6">
        <v>11.3157895352777</v>
      </c>
      <c r="DZ31" s="6">
        <v>12.6315789908545</v>
      </c>
      <c r="EA31" s="6">
        <v>10.263157907464301</v>
      </c>
      <c r="EB31" s="6">
        <v>12.631578972523799</v>
      </c>
      <c r="EC31" s="6">
        <v>12.368421115563599</v>
      </c>
      <c r="ED31" s="6">
        <v>11.052631623086</v>
      </c>
      <c r="EE31" s="6">
        <v>8.6842106024636099</v>
      </c>
      <c r="EF31" s="6">
        <v>8.9473684622406395</v>
      </c>
      <c r="EG31" s="6">
        <v>12.105263230505001</v>
      </c>
      <c r="EH31" s="6">
        <v>11.578947447952601</v>
      </c>
      <c r="EI31" s="6">
        <v>11.3157894838956</v>
      </c>
      <c r="EJ31" s="6">
        <v>11.3157895125079</v>
      </c>
      <c r="EK31" s="6">
        <v>11.315789530797099</v>
      </c>
      <c r="EL31" s="6">
        <v>12.368421089393101</v>
      </c>
      <c r="EM31" s="6">
        <v>11.5789473757438</v>
      </c>
      <c r="EN31" s="6">
        <v>10.7894737359084</v>
      </c>
      <c r="EO31" s="6">
        <v>11.315789481430899</v>
      </c>
      <c r="EP31" s="6">
        <v>8.6842105734952</v>
      </c>
      <c r="EQ31" s="6">
        <v>14.2105263516428</v>
      </c>
      <c r="ER31" s="6">
        <v>11.3157895303325</v>
      </c>
      <c r="ES31" s="6">
        <v>10.263157984676401</v>
      </c>
      <c r="ET31" s="6">
        <v>10.789473685884101</v>
      </c>
      <c r="EU31" s="6">
        <v>11.315789537554901</v>
      </c>
      <c r="EV31" s="6">
        <v>15.0000000040407</v>
      </c>
      <c r="EW31" s="6">
        <v>11.3157895420819</v>
      </c>
      <c r="EX31" s="6">
        <v>11.0526316031024</v>
      </c>
      <c r="EY31" s="6">
        <v>17.8947369320049</v>
      </c>
      <c r="EZ31" s="6">
        <v>11.315789520929901</v>
      </c>
      <c r="FA31" s="6">
        <v>11.842105344678799</v>
      </c>
      <c r="FB31" s="6">
        <v>13.1578947753642</v>
      </c>
      <c r="FC31" s="6">
        <v>11.315789551797501</v>
      </c>
      <c r="FD31" s="6">
        <v>11.3157894751459</v>
      </c>
      <c r="FE31" s="6">
        <v>9.7368421083339705</v>
      </c>
      <c r="FF31" s="6">
        <v>11.315789478291901</v>
      </c>
      <c r="FG31" s="6">
        <v>11.3157895415731</v>
      </c>
      <c r="FH31" s="6">
        <v>12.105263251577099</v>
      </c>
      <c r="FI31" s="6">
        <v>11.3157895416084</v>
      </c>
      <c r="FJ31" s="6">
        <v>12.368421092919</v>
      </c>
      <c r="FK31" s="6">
        <v>11.315789509804301</v>
      </c>
      <c r="FL31" s="6">
        <v>11.0526315790504</v>
      </c>
      <c r="FM31" s="6">
        <v>11.578947465412099</v>
      </c>
      <c r="FN31" s="6">
        <v>11.052631601970401</v>
      </c>
      <c r="FO31" s="6">
        <v>13.421052711074701</v>
      </c>
      <c r="FP31" s="6">
        <v>13.947368489577601</v>
      </c>
      <c r="FQ31" s="6">
        <v>12.1052632356487</v>
      </c>
      <c r="FR31" s="6">
        <v>12.8947369311954</v>
      </c>
      <c r="FS31" s="6">
        <v>11.052631623001799</v>
      </c>
      <c r="FT31" s="6">
        <v>10.7894736893683</v>
      </c>
      <c r="FU31" s="6">
        <v>14.4736842893237</v>
      </c>
      <c r="FV31" s="6">
        <v>13.1578948321977</v>
      </c>
      <c r="FW31" s="6">
        <v>11.315789568772001</v>
      </c>
      <c r="FX31" s="6">
        <v>14.736842177968599</v>
      </c>
      <c r="FY31" s="6">
        <v>11.3157895311986</v>
      </c>
      <c r="FZ31" s="6">
        <v>11.315789494959301</v>
      </c>
      <c r="GA31" s="6">
        <v>11.0526316292116</v>
      </c>
      <c r="GB31" s="6">
        <v>14.4736843014696</v>
      </c>
      <c r="GC31" s="6">
        <v>10.789473699475099</v>
      </c>
      <c r="GD31" s="6">
        <v>9.4736842209646905</v>
      </c>
      <c r="GE31" s="6">
        <v>11.0526316519554</v>
      </c>
      <c r="GF31" s="6">
        <v>11.315789480971</v>
      </c>
      <c r="GG31" s="6">
        <v>11.052631594446099</v>
      </c>
      <c r="GH31" s="6">
        <v>11.578947442173201</v>
      </c>
      <c r="GI31" s="6">
        <v>9.7368421678367394</v>
      </c>
      <c r="GJ31" s="6">
        <v>11.5789474275178</v>
      </c>
      <c r="GK31" s="6">
        <v>11.3157894881377</v>
      </c>
      <c r="GL31" s="6">
        <v>11.315789486526899</v>
      </c>
      <c r="GM31" s="6">
        <v>11.3157895401944</v>
      </c>
      <c r="GN31" s="6">
        <v>11.0526316113236</v>
      </c>
      <c r="GO31" s="6">
        <v>12.1052632075825</v>
      </c>
      <c r="GP31" s="6">
        <v>10.789473691199699</v>
      </c>
      <c r="GQ31" s="6">
        <v>11.3157895302817</v>
      </c>
      <c r="GR31" s="6">
        <v>11.315789500245099</v>
      </c>
      <c r="GS31" s="6">
        <v>12.105263255413499</v>
      </c>
      <c r="GT31" s="6">
        <v>14.473684303478301</v>
      </c>
      <c r="GU31" s="6">
        <v>12.3684210606796</v>
      </c>
      <c r="GV31" s="6">
        <v>11.0526316497627</v>
      </c>
      <c r="GW31" s="6">
        <v>10.2631579642371</v>
      </c>
      <c r="GX31" s="6">
        <v>12.105263193922999</v>
      </c>
      <c r="GY31" s="6">
        <v>12.3684210957312</v>
      </c>
      <c r="GZ31" s="6">
        <v>12.3684211303535</v>
      </c>
      <c r="HA31" s="6">
        <v>8.6842106191875708</v>
      </c>
      <c r="HB31" s="6">
        <v>8.6842105395029705</v>
      </c>
      <c r="HC31" s="6">
        <v>12.105263191592799</v>
      </c>
      <c r="HD31" s="6">
        <v>10.526315833979501</v>
      </c>
      <c r="HE31" s="6">
        <v>10.7894737166112</v>
      </c>
      <c r="HF31" s="6">
        <v>10.7894736941823</v>
      </c>
      <c r="HG31" s="6">
        <v>11.0526315835786</v>
      </c>
      <c r="HH31" s="6">
        <v>11.3157895252212</v>
      </c>
      <c r="HI31" s="6">
        <v>8.9473685161709504</v>
      </c>
      <c r="HJ31" s="6">
        <v>11.0526316763965</v>
      </c>
      <c r="HK31" s="6">
        <v>9.73684217989641</v>
      </c>
      <c r="HL31" s="6">
        <v>11.315789561327</v>
      </c>
      <c r="HM31" s="6">
        <v>11.8421052763658</v>
      </c>
      <c r="HN31" s="6">
        <v>12.105263187706999</v>
      </c>
      <c r="HO31" s="6">
        <v>10.526315856969401</v>
      </c>
      <c r="HP31" s="6">
        <v>13.9473685016182</v>
      </c>
      <c r="HQ31" s="6">
        <v>12.6315789475683</v>
      </c>
      <c r="HR31" s="6">
        <v>9.7368421897428306</v>
      </c>
      <c r="HS31" s="6">
        <v>11.315789556781899</v>
      </c>
      <c r="HT31" s="6">
        <v>9.7368421171330901</v>
      </c>
      <c r="HU31" s="6">
        <v>12.894736859157399</v>
      </c>
      <c r="HV31" s="6">
        <v>10.789473702996901</v>
      </c>
      <c r="HW31" s="6">
        <v>11.315789561121299</v>
      </c>
      <c r="HX31" s="6">
        <v>9.4736842735754507</v>
      </c>
      <c r="HY31" s="6">
        <v>12.8947368737494</v>
      </c>
      <c r="HZ31" s="6">
        <v>11.0526316257421</v>
      </c>
      <c r="IA31" s="6">
        <v>13.4210526481711</v>
      </c>
      <c r="IB31" s="6">
        <v>9.7368421860540693</v>
      </c>
      <c r="IC31" s="6">
        <v>12.8947369404599</v>
      </c>
      <c r="ID31" s="6">
        <v>10.789473779284799</v>
      </c>
      <c r="IE31" s="6">
        <v>9.7368421137845207</v>
      </c>
      <c r="IF31" s="6">
        <v>11.315789563387501</v>
      </c>
      <c r="IG31" s="6">
        <v>11.578947431703901</v>
      </c>
      <c r="IH31" s="6">
        <v>11.052631621347899</v>
      </c>
      <c r="II31" s="6">
        <v>10.0000000577205</v>
      </c>
      <c r="IJ31" s="6">
        <v>11.315789513628101</v>
      </c>
      <c r="IK31" s="6">
        <v>11.3157894737594</v>
      </c>
      <c r="IL31" s="6">
        <v>15.7894737060794</v>
      </c>
      <c r="IM31" s="6">
        <v>14.473684236539199</v>
      </c>
      <c r="IN31" s="6">
        <v>13.6842106049669</v>
      </c>
      <c r="IO31" s="6">
        <v>12.105263216206399</v>
      </c>
      <c r="IP31" s="6">
        <v>16.8421053468591</v>
      </c>
      <c r="IQ31" s="6">
        <v>11.3157895624913</v>
      </c>
      <c r="IR31" s="6">
        <v>13.9473684856617</v>
      </c>
      <c r="IS31" s="6">
        <v>11.578947426522401</v>
      </c>
      <c r="IT31" s="6">
        <v>8.68421062194607</v>
      </c>
      <c r="IU31" s="6">
        <v>9.4736842236288492</v>
      </c>
      <c r="IV31" s="6">
        <v>11.315789566056401</v>
      </c>
      <c r="IW31" s="6">
        <v>11.3157894817148</v>
      </c>
      <c r="IX31" s="6">
        <v>10.789473741838799</v>
      </c>
      <c r="IY31" s="6">
        <v>12.1052632170663</v>
      </c>
      <c r="IZ31" s="6">
        <v>13.6842105832028</v>
      </c>
      <c r="JA31" s="6">
        <v>8.9473685110075891</v>
      </c>
      <c r="JB31" s="6">
        <v>11.315789531817501</v>
      </c>
      <c r="JC31" s="6">
        <v>11.052631651943599</v>
      </c>
      <c r="JD31" s="6">
        <v>12.3684210596247</v>
      </c>
      <c r="JE31" s="6">
        <v>11.578947458863301</v>
      </c>
      <c r="JF31" s="6">
        <v>11.578947386366</v>
      </c>
      <c r="JG31" s="6">
        <v>11.3157895613293</v>
      </c>
      <c r="JH31" s="6">
        <v>11.3157895546852</v>
      </c>
      <c r="JI31" s="6">
        <v>12.1052632047874</v>
      </c>
      <c r="JJ31" s="6">
        <v>12.8947368792291</v>
      </c>
      <c r="JK31" s="6">
        <v>11.052631579457</v>
      </c>
      <c r="JL31" s="6">
        <v>11.315789526639399</v>
      </c>
      <c r="JM31" s="6">
        <v>9.7368421063558905</v>
      </c>
      <c r="JN31" s="6">
        <v>11.3157895542047</v>
      </c>
      <c r="JO31" s="6">
        <v>11.5789473990906</v>
      </c>
      <c r="JP31" s="6">
        <v>12.1052631807661</v>
      </c>
      <c r="JQ31" s="6">
        <v>12.3684210911035</v>
      </c>
      <c r="JR31" s="6">
        <v>11.0526315984285</v>
      </c>
      <c r="JS31" s="6">
        <v>11.0526315898066</v>
      </c>
      <c r="JT31" s="6">
        <v>11.0526316401901</v>
      </c>
      <c r="JU31" s="6">
        <v>10.7894737124539</v>
      </c>
      <c r="JV31" s="6">
        <v>11.315789540344801</v>
      </c>
      <c r="JW31" s="6">
        <v>11.315789535059499</v>
      </c>
      <c r="JX31" s="6">
        <v>10.7894736936864</v>
      </c>
      <c r="JY31" s="6">
        <v>11.3157894996157</v>
      </c>
      <c r="JZ31" s="6">
        <v>10.5263157950085</v>
      </c>
      <c r="KA31" s="6">
        <v>9.4736842147743907</v>
      </c>
      <c r="KB31" s="6">
        <v>8.9473685048592397</v>
      </c>
      <c r="KC31" s="6">
        <v>11.315789567343501</v>
      </c>
      <c r="KD31" s="6">
        <v>11.3157895201479</v>
      </c>
      <c r="KE31" s="6">
        <v>11.315789511673101</v>
      </c>
      <c r="KF31" s="6">
        <v>11.3157895419277</v>
      </c>
      <c r="KG31" s="6">
        <v>11.052631660390301</v>
      </c>
      <c r="KH31" s="6">
        <v>9.2105263845321907</v>
      </c>
      <c r="KI31" s="6">
        <v>11.3157895478895</v>
      </c>
      <c r="KJ31" s="6">
        <v>13.6842105361479</v>
      </c>
      <c r="KK31" s="6">
        <v>11.0526315806098</v>
      </c>
      <c r="KL31" s="6">
        <v>11.3157895287732</v>
      </c>
      <c r="KM31" s="6">
        <v>12.6315789826442</v>
      </c>
      <c r="KN31" s="6">
        <v>11.3157895114607</v>
      </c>
      <c r="KO31" s="6">
        <v>12.631578983877001</v>
      </c>
      <c r="KP31" s="6">
        <v>11.315789550658801</v>
      </c>
      <c r="KQ31" s="6">
        <v>11.315789516261701</v>
      </c>
      <c r="KR31" s="6">
        <v>11.052631641788199</v>
      </c>
      <c r="KS31" s="6">
        <v>10.000000012452601</v>
      </c>
      <c r="KT31" s="6">
        <v>11.315789497652201</v>
      </c>
      <c r="KU31" s="6">
        <v>9.2105264040279504</v>
      </c>
      <c r="KV31" s="6">
        <v>11.0526316593117</v>
      </c>
      <c r="KW31" s="6">
        <v>8.6842106182432399</v>
      </c>
      <c r="KX31" s="6">
        <v>11.3157895656867</v>
      </c>
      <c r="KY31" s="6">
        <v>11.052631585801899</v>
      </c>
      <c r="KZ31" s="6">
        <v>14.7368421136183</v>
      </c>
      <c r="LA31" s="6">
        <v>11.0526316430972</v>
      </c>
      <c r="LB31" s="6">
        <v>11.3157894769504</v>
      </c>
      <c r="LC31" s="6">
        <v>11.052631584295201</v>
      </c>
      <c r="LD31" s="6">
        <v>8.9473684907870599</v>
      </c>
      <c r="LE31" s="6">
        <v>11.3157894978059</v>
      </c>
      <c r="LF31" s="6">
        <v>11.315789515343599</v>
      </c>
      <c r="LG31" s="6">
        <v>11.3157894973022</v>
      </c>
      <c r="LH31" s="6">
        <v>10.789473754677999</v>
      </c>
      <c r="LI31" s="6">
        <v>11.315789495029501</v>
      </c>
      <c r="LJ31" s="6">
        <v>11.842105303865299</v>
      </c>
      <c r="LK31" s="6">
        <v>11.8421053392105</v>
      </c>
      <c r="LL31" s="6">
        <v>10.7894737123213</v>
      </c>
      <c r="LM31" s="6">
        <v>11.3157895135259</v>
      </c>
      <c r="LN31" s="6">
        <v>11.315789493861001</v>
      </c>
      <c r="LO31" s="6">
        <v>11.315789483056401</v>
      </c>
      <c r="LP31" s="6">
        <v>11.0526316408375</v>
      </c>
      <c r="LQ31" s="6">
        <v>9.7368421758834494</v>
      </c>
      <c r="LR31" s="6">
        <v>11.3157895262705</v>
      </c>
      <c r="LS31" s="6">
        <v>11.0526315848115</v>
      </c>
      <c r="LT31" s="6">
        <v>13.684210546309499</v>
      </c>
      <c r="LU31" s="6">
        <v>11.315789573369599</v>
      </c>
      <c r="LV31" s="6">
        <v>11.315789527196699</v>
      </c>
      <c r="LW31" s="6">
        <v>11.0526316373039</v>
      </c>
      <c r="LX31" s="6">
        <v>9.7368421491916397</v>
      </c>
      <c r="LY31" s="6">
        <v>8.6842105384919694</v>
      </c>
      <c r="LZ31" s="6">
        <v>12.1052631914245</v>
      </c>
      <c r="MA31" s="6">
        <v>11.578947401567699</v>
      </c>
      <c r="MB31" s="6">
        <v>10.0000000074587</v>
      </c>
      <c r="MC31" s="6">
        <v>11.315789569867199</v>
      </c>
      <c r="MD31" s="6">
        <v>11.315789547529899</v>
      </c>
      <c r="ME31" s="6">
        <v>11.052631602513401</v>
      </c>
      <c r="MF31" s="6">
        <v>11.5789474557387</v>
      </c>
      <c r="MG31" s="6">
        <v>9.4736842472771698</v>
      </c>
      <c r="MH31" s="6">
        <v>11.052631647068299</v>
      </c>
      <c r="MI31" s="6">
        <v>11.315789473952099</v>
      </c>
      <c r="MJ31" s="6">
        <v>9.4736842260860605</v>
      </c>
      <c r="MK31" s="6">
        <v>8.6842106097277494</v>
      </c>
      <c r="ML31" s="6">
        <v>12.6315790318775</v>
      </c>
      <c r="MM31" s="6">
        <v>12.894736911565399</v>
      </c>
      <c r="MN31" s="6">
        <v>11.3157895473946</v>
      </c>
      <c r="MO31" s="6">
        <v>11.315789565198299</v>
      </c>
      <c r="MP31" s="6">
        <v>11.3157895500387</v>
      </c>
      <c r="MQ31" s="6">
        <v>10.263157985432301</v>
      </c>
      <c r="MR31" s="6">
        <v>8.6842106054394392</v>
      </c>
      <c r="MS31" s="6">
        <v>8.9473685041532995</v>
      </c>
      <c r="MT31" s="6">
        <v>11.315789556090801</v>
      </c>
      <c r="MU31" s="6">
        <v>11.315789475427099</v>
      </c>
      <c r="MV31" s="6">
        <v>13.4210526987363</v>
      </c>
      <c r="MW31" s="6">
        <v>11.0526316548316</v>
      </c>
      <c r="MX31" s="6">
        <v>11.3157895005118</v>
      </c>
      <c r="MY31" s="6">
        <v>10.7894737662225</v>
      </c>
      <c r="MZ31" s="6">
        <v>11.3157895427348</v>
      </c>
      <c r="NA31" s="6">
        <v>11.0526316020878</v>
      </c>
      <c r="NB31" s="6">
        <v>13.6842106065392</v>
      </c>
      <c r="NC31" s="6">
        <v>10.0000000161481</v>
      </c>
      <c r="ND31" s="6">
        <v>12.1052631967389</v>
      </c>
      <c r="NE31" s="6">
        <v>9.7368421784947099</v>
      </c>
      <c r="NF31" s="6">
        <v>11.0526316507527</v>
      </c>
      <c r="NG31" s="6">
        <v>9.7368421925720607</v>
      </c>
      <c r="NH31" s="6">
        <v>11.052631641899399</v>
      </c>
      <c r="NI31" s="6">
        <v>11.315789478233899</v>
      </c>
      <c r="NJ31" s="6">
        <v>11.5789473703943</v>
      </c>
      <c r="NK31" s="6">
        <v>13.421052692336</v>
      </c>
      <c r="NL31" s="6">
        <v>11.315789500490499</v>
      </c>
      <c r="NM31" s="6">
        <v>8.6842106122247298</v>
      </c>
      <c r="NN31" s="6">
        <v>12.1052631844437</v>
      </c>
      <c r="NO31" s="6">
        <v>10.2631579400663</v>
      </c>
      <c r="NP31" s="6">
        <v>11.3157895701217</v>
      </c>
      <c r="NQ31" s="6">
        <v>9.4736843084571802</v>
      </c>
      <c r="NR31" s="6">
        <v>12.1052632327164</v>
      </c>
      <c r="NS31" s="6">
        <v>11.0526316154223</v>
      </c>
      <c r="NT31" s="6">
        <v>11.315789476311499</v>
      </c>
      <c r="NU31" s="6">
        <v>11.315789551159201</v>
      </c>
      <c r="NV31" s="6">
        <v>11.3157895379368</v>
      </c>
      <c r="NW31" s="6">
        <v>11.315789481125</v>
      </c>
      <c r="NX31" s="6">
        <v>10.789473761074101</v>
      </c>
      <c r="NY31" s="6">
        <v>12.1052631733158</v>
      </c>
      <c r="NZ31" s="6">
        <v>11.3157894987951</v>
      </c>
      <c r="OA31" s="6">
        <v>8.9473684825936992</v>
      </c>
      <c r="OB31" s="6">
        <v>11.315789531973801</v>
      </c>
      <c r="OC31" s="6">
        <v>11.3157895206321</v>
      </c>
      <c r="OD31" s="6">
        <v>12.1052631980351</v>
      </c>
      <c r="OE31" s="6">
        <v>11.315789566412301</v>
      </c>
      <c r="OF31" s="6">
        <v>8.6842105441854507</v>
      </c>
      <c r="OG31" s="6">
        <v>12.1052631898218</v>
      </c>
      <c r="OH31" s="6">
        <v>11.315789542361401</v>
      </c>
      <c r="OI31" s="6">
        <v>9.2105263808567894</v>
      </c>
      <c r="OJ31" s="6">
        <v>11.0526316252621</v>
      </c>
      <c r="OK31" s="6">
        <v>10.789473707727099</v>
      </c>
      <c r="OL31" s="6">
        <v>13.6842106032566</v>
      </c>
      <c r="OM31" s="6">
        <v>14.4736843068544</v>
      </c>
      <c r="ON31" s="6">
        <v>11.0526316123975</v>
      </c>
      <c r="OO31" s="6">
        <v>12.1052632451183</v>
      </c>
      <c r="OP31" s="6">
        <v>11.578947451625901</v>
      </c>
      <c r="OQ31" s="6">
        <v>11.0526316023407</v>
      </c>
      <c r="OR31" s="6">
        <v>11.3157895009657</v>
      </c>
      <c r="OS31" s="6">
        <v>11.3157894800959</v>
      </c>
      <c r="OT31" s="6">
        <v>11.315789499324</v>
      </c>
      <c r="OU31" s="6">
        <v>11.3157895460917</v>
      </c>
      <c r="OV31" s="6">
        <v>11.315789505028899</v>
      </c>
      <c r="OW31" s="6">
        <v>13.157894796432601</v>
      </c>
      <c r="OX31" s="6">
        <v>11.578947419392399</v>
      </c>
      <c r="OY31" s="6">
        <v>12.1052631793656</v>
      </c>
      <c r="OZ31" s="6">
        <v>10.7894737714568</v>
      </c>
      <c r="PA31" s="6">
        <v>11.3157895526479</v>
      </c>
      <c r="PB31" s="6">
        <v>8.6842105762987494</v>
      </c>
      <c r="PC31" s="6">
        <v>11.0526316473963</v>
      </c>
      <c r="PD31" s="6">
        <v>11.315789573167301</v>
      </c>
      <c r="PE31" s="6">
        <v>11.052631590694</v>
      </c>
      <c r="PF31" s="6">
        <v>8.6842106173845295</v>
      </c>
      <c r="PG31" s="6">
        <v>10.789473719863899</v>
      </c>
      <c r="PH31" s="6">
        <v>9.7368421795447393</v>
      </c>
      <c r="PI31" s="6">
        <v>9.2105263467759002</v>
      </c>
      <c r="PJ31" s="6">
        <v>12.894736869302299</v>
      </c>
      <c r="PK31" s="6">
        <v>14.7368421898167</v>
      </c>
      <c r="PL31" s="6">
        <v>14.7368421082647</v>
      </c>
      <c r="PM31" s="6">
        <v>15.000000090862001</v>
      </c>
      <c r="PN31" s="6">
        <v>11.3157895173992</v>
      </c>
      <c r="PO31" s="6">
        <v>11.0526316547791</v>
      </c>
      <c r="PP31" s="6">
        <v>8.9473685068097097</v>
      </c>
      <c r="PQ31" s="6">
        <v>11.3157895387293</v>
      </c>
      <c r="PR31" s="6">
        <v>11.315789544424</v>
      </c>
      <c r="PS31" s="6">
        <v>8.9473684659548791</v>
      </c>
      <c r="PT31" s="6">
        <v>11.3157895045416</v>
      </c>
      <c r="PU31" s="6">
        <v>11.398064175006001</v>
      </c>
      <c r="PV31" s="6">
        <v>1.40058337322354</v>
      </c>
    </row>
    <row r="32" spans="1:438" x14ac:dyDescent="0.25">
      <c r="A32" s="2">
        <v>29</v>
      </c>
      <c r="B32" s="6">
        <v>9.2105263846296204</v>
      </c>
      <c r="C32" s="6">
        <v>12.3684211037701</v>
      </c>
      <c r="D32" s="6">
        <v>8.6842105641553093</v>
      </c>
      <c r="E32" s="6">
        <v>8.4210527200906604</v>
      </c>
      <c r="F32" s="6">
        <v>8.4210526671199002</v>
      </c>
      <c r="G32" s="6">
        <v>9.7368421752819199</v>
      </c>
      <c r="H32" s="6">
        <v>9.7368421607423699</v>
      </c>
      <c r="I32" s="6">
        <v>12.6315790157216</v>
      </c>
      <c r="J32" s="6">
        <v>13.1578948366818</v>
      </c>
      <c r="K32" s="6">
        <v>8.4210526352431891</v>
      </c>
      <c r="L32" s="6">
        <v>11.3157895658561</v>
      </c>
      <c r="M32" s="6">
        <v>10.000000034974001</v>
      </c>
      <c r="N32" s="6">
        <v>8.4210526593288808</v>
      </c>
      <c r="O32" s="6">
        <v>11.052631598305799</v>
      </c>
      <c r="P32" s="6">
        <v>8.4210526754940798</v>
      </c>
      <c r="Q32" s="6">
        <v>9.7368421131438794</v>
      </c>
      <c r="R32" s="6">
        <v>8.4210526870793192</v>
      </c>
      <c r="S32" s="6">
        <v>9.7368421438226598</v>
      </c>
      <c r="T32" s="6">
        <v>9.7368421462268095</v>
      </c>
      <c r="U32" s="6">
        <v>10.0000000267153</v>
      </c>
      <c r="V32" s="6">
        <v>10.263157932934099</v>
      </c>
      <c r="W32" s="6">
        <v>8.4210526585365297</v>
      </c>
      <c r="X32" s="6">
        <v>8.9473684703601002</v>
      </c>
      <c r="Y32" s="6">
        <v>13.684210559296799</v>
      </c>
      <c r="Z32" s="6">
        <v>10.263157908310401</v>
      </c>
      <c r="AA32" s="6">
        <v>8.4210526498755591</v>
      </c>
      <c r="AB32" s="6">
        <v>10.789473724134499</v>
      </c>
      <c r="AC32" s="6">
        <v>8.9473684777887605</v>
      </c>
      <c r="AD32" s="6">
        <v>9.7368422013048708</v>
      </c>
      <c r="AE32" s="6">
        <v>10.263157967413299</v>
      </c>
      <c r="AF32" s="6">
        <v>9.2105263202151395</v>
      </c>
      <c r="AG32" s="6">
        <v>10.2631579312648</v>
      </c>
      <c r="AH32" s="6">
        <v>10.2631579071342</v>
      </c>
      <c r="AI32" s="6">
        <v>9.7368421729763401</v>
      </c>
      <c r="AJ32" s="6">
        <v>11.052631629575201</v>
      </c>
      <c r="AK32" s="6">
        <v>8.4210526877819607</v>
      </c>
      <c r="AL32" s="6">
        <v>8.4210526923896794</v>
      </c>
      <c r="AM32" s="6">
        <v>9.4736842342166998</v>
      </c>
      <c r="AN32" s="6">
        <v>9.7368421325270091</v>
      </c>
      <c r="AO32" s="6">
        <v>8.4210527036727605</v>
      </c>
      <c r="AP32" s="6">
        <v>8.4210527267074102</v>
      </c>
      <c r="AQ32" s="6">
        <v>7.8947368735922501</v>
      </c>
      <c r="AR32" s="6">
        <v>9.7368421078369494</v>
      </c>
      <c r="AS32" s="6">
        <v>8.4210527063717002</v>
      </c>
      <c r="AT32" s="6">
        <v>9.2105263479007693</v>
      </c>
      <c r="AU32" s="6">
        <v>9.7368421234380893</v>
      </c>
      <c r="AV32" s="6">
        <v>8.4210526675365909</v>
      </c>
      <c r="AW32" s="6">
        <v>10.789473733441</v>
      </c>
      <c r="AX32" s="6">
        <v>7.3684210816998803</v>
      </c>
      <c r="AY32" s="6">
        <v>13.421052640187</v>
      </c>
      <c r="AZ32" s="6">
        <v>8.1578947808335904</v>
      </c>
      <c r="BA32" s="6">
        <v>10.789473733842399</v>
      </c>
      <c r="BB32" s="6">
        <v>10.5263158249189</v>
      </c>
      <c r="BC32" s="6">
        <v>10.263157964996299</v>
      </c>
      <c r="BD32" s="6">
        <v>8.4210526889027104</v>
      </c>
      <c r="BE32" s="6">
        <v>8.4210526477589003</v>
      </c>
      <c r="BF32" s="6">
        <v>9.2105263508975099</v>
      </c>
      <c r="BG32" s="6">
        <v>12.105263163570401</v>
      </c>
      <c r="BH32" s="6">
        <v>8.4210526636003298</v>
      </c>
      <c r="BI32" s="6">
        <v>9.2105263782306199</v>
      </c>
      <c r="BJ32" s="6">
        <v>10.2631579297335</v>
      </c>
      <c r="BK32" s="6">
        <v>8.94736842506091</v>
      </c>
      <c r="BL32" s="6">
        <v>8.4210526675478707</v>
      </c>
      <c r="BM32" s="6">
        <v>10.2631579509635</v>
      </c>
      <c r="BN32" s="6">
        <v>9.2105263862796907</v>
      </c>
      <c r="BO32" s="6">
        <v>8.4210526746807695</v>
      </c>
      <c r="BP32" s="6">
        <v>10.263157952980301</v>
      </c>
      <c r="BQ32" s="6">
        <v>9.2105263961209296</v>
      </c>
      <c r="BR32" s="6">
        <v>8.4210527061995197</v>
      </c>
      <c r="BS32" s="6">
        <v>10.2631579031939</v>
      </c>
      <c r="BT32" s="6">
        <v>8.42105267519905</v>
      </c>
      <c r="BU32" s="6">
        <v>10.0000000039649</v>
      </c>
      <c r="BV32" s="6">
        <v>8.4210526861781005</v>
      </c>
      <c r="BW32" s="6">
        <v>9.7368421513989905</v>
      </c>
      <c r="BX32" s="6">
        <v>8.4210526945705393</v>
      </c>
      <c r="BY32" s="6">
        <v>10.7894736867511</v>
      </c>
      <c r="BZ32" s="6">
        <v>9.7368421396065798</v>
      </c>
      <c r="CA32" s="6">
        <v>8.4210526627061597</v>
      </c>
      <c r="CB32" s="6">
        <v>8.9473685019243892</v>
      </c>
      <c r="CC32" s="6">
        <v>8.4210526820758709</v>
      </c>
      <c r="CD32" s="6">
        <v>9.7368421331277499</v>
      </c>
      <c r="CE32" s="6">
        <v>9.7368421496944908</v>
      </c>
      <c r="CF32" s="6">
        <v>9.4736843004591709</v>
      </c>
      <c r="CG32" s="6">
        <v>7.3684211367310102</v>
      </c>
      <c r="CH32" s="6">
        <v>8.4210526954108893</v>
      </c>
      <c r="CI32" s="6">
        <v>9.7368421406944492</v>
      </c>
      <c r="CJ32" s="6">
        <v>10.789473762185199</v>
      </c>
      <c r="CK32" s="6">
        <v>7.3684211181789703</v>
      </c>
      <c r="CL32" s="6">
        <v>8.6842105887574199</v>
      </c>
      <c r="CM32" s="6">
        <v>9.7368421149069508</v>
      </c>
      <c r="CN32" s="6">
        <v>9.7368421587883809</v>
      </c>
      <c r="CO32" s="6">
        <v>8.9473684629112107</v>
      </c>
      <c r="CP32" s="6">
        <v>9.7368421423971903</v>
      </c>
      <c r="CQ32" s="6">
        <v>8.9473684556928603</v>
      </c>
      <c r="CR32" s="6">
        <v>7.3684210740327796</v>
      </c>
      <c r="CS32" s="6">
        <v>10.263157911778499</v>
      </c>
      <c r="CT32" s="6">
        <v>9.7368421849010698</v>
      </c>
      <c r="CU32" s="6">
        <v>9.2105263976959204</v>
      </c>
      <c r="CV32" s="6">
        <v>10.000000092846999</v>
      </c>
      <c r="CW32" s="6">
        <v>8.6842105408451395</v>
      </c>
      <c r="CX32" s="6">
        <v>10.0000000760771</v>
      </c>
      <c r="CY32" s="6">
        <v>8.4210526380495203</v>
      </c>
      <c r="CZ32" s="6">
        <v>9.4736842124492</v>
      </c>
      <c r="DA32" s="6">
        <v>10.000000010329501</v>
      </c>
      <c r="DB32" s="6">
        <v>9.7368421392864395</v>
      </c>
      <c r="DC32" s="6">
        <v>10.5263158444348</v>
      </c>
      <c r="DD32" s="6">
        <v>9.7368421899214592</v>
      </c>
      <c r="DE32" s="6">
        <v>9.73684210716584</v>
      </c>
      <c r="DF32" s="6">
        <v>10.0000000614162</v>
      </c>
      <c r="DG32" s="6">
        <v>8.4210526474231795</v>
      </c>
      <c r="DH32" s="6">
        <v>9.7368421212455498</v>
      </c>
      <c r="DI32" s="6">
        <v>10.7894737732398</v>
      </c>
      <c r="DJ32" s="6">
        <v>11.052631600398501</v>
      </c>
      <c r="DK32" s="6">
        <v>9.73684212149975</v>
      </c>
      <c r="DL32" s="6">
        <v>8.6842106262169807</v>
      </c>
      <c r="DM32" s="6">
        <v>10.789473770501401</v>
      </c>
      <c r="DN32" s="6">
        <v>11.3157894885396</v>
      </c>
      <c r="DO32" s="6">
        <v>9.7368421601003092</v>
      </c>
      <c r="DP32" s="6">
        <v>9.47368425788415</v>
      </c>
      <c r="DQ32" s="6">
        <v>11.0526316497645</v>
      </c>
      <c r="DR32" s="6">
        <v>9.7368421883371692</v>
      </c>
      <c r="DS32" s="6">
        <v>9.7368421388019293</v>
      </c>
      <c r="DT32" s="6">
        <v>9.7368421264127907</v>
      </c>
      <c r="DU32" s="6">
        <v>11.842105273822099</v>
      </c>
      <c r="DV32" s="6">
        <v>11.3157894972089</v>
      </c>
      <c r="DW32" s="6">
        <v>9.7368421583290399</v>
      </c>
      <c r="DX32" s="6">
        <v>12.8947368620905</v>
      </c>
      <c r="DY32" s="6">
        <v>9.7368422042746694</v>
      </c>
      <c r="DZ32" s="6">
        <v>8.9473685172700907</v>
      </c>
      <c r="EA32" s="6">
        <v>7.6315789942805097</v>
      </c>
      <c r="EB32" s="6">
        <v>8.42105264942799</v>
      </c>
      <c r="EC32" s="6">
        <v>9.7368421158066791</v>
      </c>
      <c r="ED32" s="6">
        <v>8.4210526824801306</v>
      </c>
      <c r="EE32" s="6">
        <v>8.4210526635641703</v>
      </c>
      <c r="EF32" s="6">
        <v>8.4210526553708505</v>
      </c>
      <c r="EG32" s="6">
        <v>10.000000072942001</v>
      </c>
      <c r="EH32" s="6">
        <v>10.263157944489301</v>
      </c>
      <c r="EI32" s="6">
        <v>8.4210527105330506</v>
      </c>
      <c r="EJ32" s="6">
        <v>10.0000000149667</v>
      </c>
      <c r="EK32" s="6">
        <v>9.2105263164920501</v>
      </c>
      <c r="EL32" s="6">
        <v>11.8421053023235</v>
      </c>
      <c r="EM32" s="6">
        <v>14.2105263754919</v>
      </c>
      <c r="EN32" s="6">
        <v>8.4210526800165297</v>
      </c>
      <c r="EO32" s="6">
        <v>13.157894836658899</v>
      </c>
      <c r="EP32" s="6">
        <v>7.3684211510049797</v>
      </c>
      <c r="EQ32" s="6">
        <v>7.8947369218703702</v>
      </c>
      <c r="ER32" s="6">
        <v>9.7368421946224402</v>
      </c>
      <c r="ES32" s="6">
        <v>9.4736842416106803</v>
      </c>
      <c r="ET32" s="6">
        <v>8.4210526732540902</v>
      </c>
      <c r="EU32" s="6">
        <v>10.2631579167155</v>
      </c>
      <c r="EV32" s="6">
        <v>10.5263158483778</v>
      </c>
      <c r="EW32" s="6">
        <v>11.3157895375727</v>
      </c>
      <c r="EX32" s="6">
        <v>7.8947368810906697</v>
      </c>
      <c r="EY32" s="6">
        <v>9.7368421376664003</v>
      </c>
      <c r="EZ32" s="6">
        <v>9.7368421842896105</v>
      </c>
      <c r="FA32" s="6">
        <v>9.7368421367412701</v>
      </c>
      <c r="FB32" s="6">
        <v>8.6842105424149594</v>
      </c>
      <c r="FC32" s="6">
        <v>9.7368421275437491</v>
      </c>
      <c r="FD32" s="6">
        <v>9.7368421391240005</v>
      </c>
      <c r="FE32" s="6">
        <v>7.6315789662128797</v>
      </c>
      <c r="FF32" s="6">
        <v>9.7368421067613404</v>
      </c>
      <c r="FG32" s="6">
        <v>9.7368421100960099</v>
      </c>
      <c r="FH32" s="6">
        <v>10.0000000697638</v>
      </c>
      <c r="FI32" s="6">
        <v>9.7368421120720594</v>
      </c>
      <c r="FJ32" s="6">
        <v>10.526315794782599</v>
      </c>
      <c r="FK32" s="6">
        <v>9.73684214046345</v>
      </c>
      <c r="FL32" s="6">
        <v>8.6842105817736606</v>
      </c>
      <c r="FM32" s="6">
        <v>8.4210526350217201</v>
      </c>
      <c r="FN32" s="6">
        <v>8.1578947789150895</v>
      </c>
      <c r="FO32" s="6">
        <v>7.8947368657038099</v>
      </c>
      <c r="FP32" s="6">
        <v>9.7368421111992305</v>
      </c>
      <c r="FQ32" s="6">
        <v>8.4210526521597906</v>
      </c>
      <c r="FR32" s="6">
        <v>11.0526315999671</v>
      </c>
      <c r="FS32" s="6">
        <v>8.6842106260027894</v>
      </c>
      <c r="FT32" s="6">
        <v>8.9473685170619195</v>
      </c>
      <c r="FU32" s="6">
        <v>10.000000098480401</v>
      </c>
      <c r="FV32" s="6">
        <v>8.15789479408053</v>
      </c>
      <c r="FW32" s="6">
        <v>9.7368421375599894</v>
      </c>
      <c r="FX32" s="6">
        <v>7.3684210577548397</v>
      </c>
      <c r="FY32" s="6">
        <v>8.9473684832048104</v>
      </c>
      <c r="FZ32" s="6">
        <v>12.894736864700899</v>
      </c>
      <c r="GA32" s="6">
        <v>8.4210527148896901</v>
      </c>
      <c r="GB32" s="6">
        <v>9.7368421299474601</v>
      </c>
      <c r="GC32" s="6">
        <v>13.4210526974005</v>
      </c>
      <c r="GD32" s="6">
        <v>10.000000066619601</v>
      </c>
      <c r="GE32" s="6">
        <v>8.4210526704331503</v>
      </c>
      <c r="GF32" s="6">
        <v>9.7368421117937594</v>
      </c>
      <c r="GG32" s="6">
        <v>8.15789475614271</v>
      </c>
      <c r="GH32" s="6">
        <v>10.2631579203524</v>
      </c>
      <c r="GI32" s="6">
        <v>10.789473745646699</v>
      </c>
      <c r="GJ32" s="6">
        <v>10.263157993154501</v>
      </c>
      <c r="GK32" s="6">
        <v>11.3157895301993</v>
      </c>
      <c r="GL32" s="6">
        <v>8.6842105498031099</v>
      </c>
      <c r="GM32" s="6">
        <v>9.7368421521040993</v>
      </c>
      <c r="GN32" s="6">
        <v>9.2105264126581403</v>
      </c>
      <c r="GO32" s="6">
        <v>9.2105263713298804</v>
      </c>
      <c r="GP32" s="6">
        <v>7.3684211136823601</v>
      </c>
      <c r="GQ32" s="6">
        <v>13.157894805764199</v>
      </c>
      <c r="GR32" s="6">
        <v>12.1052632260194</v>
      </c>
      <c r="GS32" s="6">
        <v>7.3684210749491204</v>
      </c>
      <c r="GT32" s="6">
        <v>8.4210527240696607</v>
      </c>
      <c r="GU32" s="6">
        <v>13.4210526397602</v>
      </c>
      <c r="GV32" s="6">
        <v>8.4210526666242593</v>
      </c>
      <c r="GW32" s="6">
        <v>8.1578948112207499</v>
      </c>
      <c r="GX32" s="6">
        <v>8.42105270959037</v>
      </c>
      <c r="GY32" s="6">
        <v>9.4736842696568395</v>
      </c>
      <c r="GZ32" s="6">
        <v>10.7894737074545</v>
      </c>
      <c r="HA32" s="6">
        <v>8.9473684296875202</v>
      </c>
      <c r="HB32" s="6">
        <v>9.4736842640550201</v>
      </c>
      <c r="HC32" s="6">
        <v>10.0000000782066</v>
      </c>
      <c r="HD32" s="6">
        <v>8.9473684714681596</v>
      </c>
      <c r="HE32" s="6">
        <v>8.9473684824282902</v>
      </c>
      <c r="HF32" s="6">
        <v>8.9473684997665508</v>
      </c>
      <c r="HG32" s="6">
        <v>10.0000000239987</v>
      </c>
      <c r="HH32" s="6">
        <v>11.3157895547384</v>
      </c>
      <c r="HI32" s="6">
        <v>10.7894737752481</v>
      </c>
      <c r="HJ32" s="6">
        <v>10.000000083274401</v>
      </c>
      <c r="HK32" s="6">
        <v>7.3684211283729404</v>
      </c>
      <c r="HL32" s="6">
        <v>11.315789509651999</v>
      </c>
      <c r="HM32" s="6">
        <v>8.9473684511950697</v>
      </c>
      <c r="HN32" s="6">
        <v>9.7368421759240302</v>
      </c>
      <c r="HO32" s="6">
        <v>7.8947368440596399</v>
      </c>
      <c r="HP32" s="6">
        <v>11.315789535090801</v>
      </c>
      <c r="HQ32" s="6">
        <v>11.052631629541199</v>
      </c>
      <c r="HR32" s="6">
        <v>10.263157921547201</v>
      </c>
      <c r="HS32" s="6">
        <v>8.6842105818151492</v>
      </c>
      <c r="HT32" s="6">
        <v>8.1578947886929498</v>
      </c>
      <c r="HU32" s="6">
        <v>10.263157991296101</v>
      </c>
      <c r="HV32" s="6">
        <v>9.4736842420295293</v>
      </c>
      <c r="HW32" s="6">
        <v>11.842105322299799</v>
      </c>
      <c r="HX32" s="6">
        <v>8.4210526535909196</v>
      </c>
      <c r="HY32" s="6">
        <v>8.6842105371434606</v>
      </c>
      <c r="HZ32" s="6">
        <v>9.2105263348714406</v>
      </c>
      <c r="IA32" s="6">
        <v>9.7368421925645698</v>
      </c>
      <c r="IB32" s="6">
        <v>10.7894737182767</v>
      </c>
      <c r="IC32" s="6">
        <v>9.7368421802684697</v>
      </c>
      <c r="ID32" s="6">
        <v>8.4210526660810192</v>
      </c>
      <c r="IE32" s="6">
        <v>11.578947395634501</v>
      </c>
      <c r="IF32" s="6">
        <v>9.7368421561450091</v>
      </c>
      <c r="IG32" s="6">
        <v>8.4210526377214308</v>
      </c>
      <c r="IH32" s="6">
        <v>8.4210526834088508</v>
      </c>
      <c r="II32" s="6">
        <v>11.0526316682569</v>
      </c>
      <c r="IJ32" s="6">
        <v>11.315789554910999</v>
      </c>
      <c r="IK32" s="6">
        <v>9.7368421913562795</v>
      </c>
      <c r="IL32" s="6">
        <v>8.4210526972733302</v>
      </c>
      <c r="IM32" s="6">
        <v>10.263157963730199</v>
      </c>
      <c r="IN32" s="6">
        <v>11.3157895474646</v>
      </c>
      <c r="IO32" s="6">
        <v>11.052631678327099</v>
      </c>
      <c r="IP32" s="6">
        <v>9.7368421217187802</v>
      </c>
      <c r="IQ32" s="6">
        <v>11.5789474486941</v>
      </c>
      <c r="IR32" s="6">
        <v>8.1578947468993004</v>
      </c>
      <c r="IS32" s="6">
        <v>8.6842105837796506</v>
      </c>
      <c r="IT32" s="6">
        <v>10.0000000679343</v>
      </c>
      <c r="IU32" s="6">
        <v>11.0526315878234</v>
      </c>
      <c r="IV32" s="6">
        <v>8.4210527172762806</v>
      </c>
      <c r="IW32" s="6">
        <v>9.7368421125701001</v>
      </c>
      <c r="IX32" s="6">
        <v>11.0526315895045</v>
      </c>
      <c r="IY32" s="6">
        <v>7.8947368468558397</v>
      </c>
      <c r="IZ32" s="6">
        <v>11.315789543352301</v>
      </c>
      <c r="JA32" s="6">
        <v>8.6842105581169307</v>
      </c>
      <c r="JB32" s="6">
        <v>10.263157971008701</v>
      </c>
      <c r="JC32" s="6">
        <v>8.4210526356944904</v>
      </c>
      <c r="JD32" s="6">
        <v>9.2105263955116499</v>
      </c>
      <c r="JE32" s="6">
        <v>10.000000016596299</v>
      </c>
      <c r="JF32" s="6">
        <v>8.6842105917719206</v>
      </c>
      <c r="JG32" s="6">
        <v>9.7368421977519599</v>
      </c>
      <c r="JH32" s="6">
        <v>8.4210527225979401</v>
      </c>
      <c r="JI32" s="6">
        <v>10.000000052443699</v>
      </c>
      <c r="JJ32" s="6">
        <v>9.73684217826953</v>
      </c>
      <c r="JK32" s="6">
        <v>10.5263158651025</v>
      </c>
      <c r="JL32" s="6">
        <v>10.7894737394955</v>
      </c>
      <c r="JM32" s="6">
        <v>9.7368421304182409</v>
      </c>
      <c r="JN32" s="6">
        <v>9.7368421395811708</v>
      </c>
      <c r="JO32" s="6">
        <v>9.2105263969642799</v>
      </c>
      <c r="JP32" s="6">
        <v>9.7368421197179806</v>
      </c>
      <c r="JQ32" s="6">
        <v>11.315789552883899</v>
      </c>
      <c r="JR32" s="6">
        <v>7.1052631928410399</v>
      </c>
      <c r="JS32" s="6">
        <v>8.4210526709328608</v>
      </c>
      <c r="JT32" s="6">
        <v>12.631578987995301</v>
      </c>
      <c r="JU32" s="6">
        <v>9.2105263817915102</v>
      </c>
      <c r="JV32" s="6">
        <v>9.7368421779500594</v>
      </c>
      <c r="JW32" s="6">
        <v>9.7368421165685195</v>
      </c>
      <c r="JX32" s="6">
        <v>8.4210526616615908</v>
      </c>
      <c r="JY32" s="6">
        <v>9.7368421345187404</v>
      </c>
      <c r="JZ32" s="6">
        <v>8.4210527095542496</v>
      </c>
      <c r="KA32" s="6">
        <v>9.7368421755508798</v>
      </c>
      <c r="KB32" s="6">
        <v>8.4210527154819701</v>
      </c>
      <c r="KC32" s="6">
        <v>9.7368421585615597</v>
      </c>
      <c r="KD32" s="6">
        <v>8.4210526685371594</v>
      </c>
      <c r="KE32" s="6">
        <v>9.7368421887403596</v>
      </c>
      <c r="KF32" s="6">
        <v>9.7368421310590296</v>
      </c>
      <c r="KG32" s="6">
        <v>10.2631579936718</v>
      </c>
      <c r="KH32" s="6">
        <v>8.4210526862462007</v>
      </c>
      <c r="KI32" s="6">
        <v>11.315789569787899</v>
      </c>
      <c r="KJ32" s="6">
        <v>8.4210526795786595</v>
      </c>
      <c r="KK32" s="6">
        <v>8.4210526697840802</v>
      </c>
      <c r="KL32" s="6">
        <v>9.7368421716079805</v>
      </c>
      <c r="KM32" s="6">
        <v>8.4210526574987004</v>
      </c>
      <c r="KN32" s="6">
        <v>9.7368421429666796</v>
      </c>
      <c r="KO32" s="6">
        <v>8.4210527267302098</v>
      </c>
      <c r="KP32" s="6">
        <v>11.842105314157299</v>
      </c>
      <c r="KQ32" s="6">
        <v>9.7368421282856392</v>
      </c>
      <c r="KR32" s="6">
        <v>8.6842105609613807</v>
      </c>
      <c r="KS32" s="6">
        <v>8.4210526783291808</v>
      </c>
      <c r="KT32" s="6">
        <v>9.7368421454317708</v>
      </c>
      <c r="KU32" s="6">
        <v>10.000000044814</v>
      </c>
      <c r="KV32" s="6">
        <v>10.0000000535584</v>
      </c>
      <c r="KW32" s="6">
        <v>10.0000000017072</v>
      </c>
      <c r="KX32" s="6">
        <v>9.7368421556569693</v>
      </c>
      <c r="KY32" s="6">
        <v>8.4210526569303692</v>
      </c>
      <c r="KZ32" s="6">
        <v>9.2105264146202792</v>
      </c>
      <c r="LA32" s="6">
        <v>8.4210526459748003</v>
      </c>
      <c r="LB32" s="6">
        <v>9.7368421271514194</v>
      </c>
      <c r="LC32" s="6">
        <v>8.4210526791021092</v>
      </c>
      <c r="LD32" s="6">
        <v>10.2631579147889</v>
      </c>
      <c r="LE32" s="6">
        <v>10.2631579178236</v>
      </c>
      <c r="LF32" s="6">
        <v>9.73684219981069</v>
      </c>
      <c r="LG32" s="6">
        <v>9.7368421072462592</v>
      </c>
      <c r="LH32" s="6">
        <v>8.4210526445735105</v>
      </c>
      <c r="LI32" s="6">
        <v>9.7368421289871296</v>
      </c>
      <c r="LJ32" s="6">
        <v>9.2105264155804196</v>
      </c>
      <c r="LK32" s="6">
        <v>10.7894737075561</v>
      </c>
      <c r="LL32" s="6">
        <v>8.4210526620375994</v>
      </c>
      <c r="LM32" s="6">
        <v>9.7368421773108107</v>
      </c>
      <c r="LN32" s="6">
        <v>9.7368421907961302</v>
      </c>
      <c r="LO32" s="6">
        <v>10.2631579396635</v>
      </c>
      <c r="LP32" s="6">
        <v>8.4210526442892597</v>
      </c>
      <c r="LQ32" s="6">
        <v>7.3684210635883902</v>
      </c>
      <c r="LR32" s="6">
        <v>9.7368421490807808</v>
      </c>
      <c r="LS32" s="6">
        <v>8.4210526417321603</v>
      </c>
      <c r="LT32" s="6">
        <v>11.0526316329876</v>
      </c>
      <c r="LU32" s="6">
        <v>9.73684218715273</v>
      </c>
      <c r="LV32" s="6">
        <v>9.2105263189082294</v>
      </c>
      <c r="LW32" s="6">
        <v>10.263157960915599</v>
      </c>
      <c r="LX32" s="6">
        <v>8.9473685137851202</v>
      </c>
      <c r="LY32" s="6">
        <v>9.7368422018793002</v>
      </c>
      <c r="LZ32" s="6">
        <v>10.000000038155999</v>
      </c>
      <c r="MA32" s="6">
        <v>8.4210526852720609</v>
      </c>
      <c r="MB32" s="6">
        <v>11.052631658044399</v>
      </c>
      <c r="MC32" s="6">
        <v>8.4210526656849201</v>
      </c>
      <c r="MD32" s="6">
        <v>10.2631579511983</v>
      </c>
      <c r="ME32" s="6">
        <v>10.263157923915699</v>
      </c>
      <c r="MF32" s="6">
        <v>8.1578947805060107</v>
      </c>
      <c r="MG32" s="6">
        <v>8.4210526424780596</v>
      </c>
      <c r="MH32" s="6">
        <v>8.4210527151809398</v>
      </c>
      <c r="MI32" s="6">
        <v>9.73684218356758</v>
      </c>
      <c r="MJ32" s="6">
        <v>8.4210526479061905</v>
      </c>
      <c r="MK32" s="6">
        <v>8.9473684634965203</v>
      </c>
      <c r="ML32" s="6">
        <v>11.0526316041701</v>
      </c>
      <c r="MM32" s="6">
        <v>9.2105263662273593</v>
      </c>
      <c r="MN32" s="6">
        <v>9.7368421664645908</v>
      </c>
      <c r="MO32" s="6">
        <v>11.052631624756</v>
      </c>
      <c r="MP32" s="6">
        <v>10.526315857585599</v>
      </c>
      <c r="MQ32" s="6">
        <v>9.7368421934230192</v>
      </c>
      <c r="MR32" s="6">
        <v>8.4210526746122802</v>
      </c>
      <c r="MS32" s="6">
        <v>9.73684212895086</v>
      </c>
      <c r="MT32" s="6">
        <v>9.7368421327487908</v>
      </c>
      <c r="MU32" s="6">
        <v>9.7368421422061697</v>
      </c>
      <c r="MV32" s="6">
        <v>9.7368421302077905</v>
      </c>
      <c r="MW32" s="6">
        <v>11.578947454169899</v>
      </c>
      <c r="MX32" s="6">
        <v>11.315789566637401</v>
      </c>
      <c r="MY32" s="6">
        <v>8.4210527168948293</v>
      </c>
      <c r="MZ32" s="6">
        <v>11.578947392026199</v>
      </c>
      <c r="NA32" s="6">
        <v>8.68421054242725</v>
      </c>
      <c r="NB32" s="6">
        <v>11.3157895710936</v>
      </c>
      <c r="NC32" s="6">
        <v>9.7368421293948497</v>
      </c>
      <c r="ND32" s="6">
        <v>8.4210526952919498</v>
      </c>
      <c r="NE32" s="6">
        <v>9.7368421383206805</v>
      </c>
      <c r="NF32" s="6">
        <v>7.89473689398719</v>
      </c>
      <c r="NG32" s="6">
        <v>6.8421053013711601</v>
      </c>
      <c r="NH32" s="6">
        <v>10.000000035862399</v>
      </c>
      <c r="NI32" s="6">
        <v>8.4210526893891107</v>
      </c>
      <c r="NJ32" s="6">
        <v>8.9473684214645406</v>
      </c>
      <c r="NK32" s="6">
        <v>9.7368421251134993</v>
      </c>
      <c r="NL32" s="6">
        <v>10.2631579263281</v>
      </c>
      <c r="NM32" s="6">
        <v>7.8947368479845403</v>
      </c>
      <c r="NN32" s="6">
        <v>8.4210527211879107</v>
      </c>
      <c r="NO32" s="6">
        <v>8.1578947737736502</v>
      </c>
      <c r="NP32" s="6">
        <v>9.7368421085270302</v>
      </c>
      <c r="NQ32" s="6">
        <v>8.4210526404704495</v>
      </c>
      <c r="NR32" s="6">
        <v>10.0000000294719</v>
      </c>
      <c r="NS32" s="6">
        <v>8.6842105623211996</v>
      </c>
      <c r="NT32" s="6">
        <v>9.7368421259467208</v>
      </c>
      <c r="NU32" s="6">
        <v>10.5263158768993</v>
      </c>
      <c r="NV32" s="6">
        <v>9.7368421919405996</v>
      </c>
      <c r="NW32" s="6">
        <v>9.7368421304152299</v>
      </c>
      <c r="NX32" s="6">
        <v>10.000000024796201</v>
      </c>
      <c r="NY32" s="6">
        <v>10.0000000508398</v>
      </c>
      <c r="NZ32" s="6">
        <v>9.7368421808836292</v>
      </c>
      <c r="OA32" s="6">
        <v>11.8421052782424</v>
      </c>
      <c r="OB32" s="6">
        <v>9.7368422032177406</v>
      </c>
      <c r="OC32" s="6">
        <v>9.7368421566741006</v>
      </c>
      <c r="OD32" s="6">
        <v>8.4210527276835396</v>
      </c>
      <c r="OE32" s="6">
        <v>9.7368421080993901</v>
      </c>
      <c r="OF32" s="6">
        <v>9.7368421123639202</v>
      </c>
      <c r="OG32" s="6">
        <v>12.6315790156111</v>
      </c>
      <c r="OH32" s="6">
        <v>9.7368421663315896</v>
      </c>
      <c r="OI32" s="6">
        <v>8.4210526803005408</v>
      </c>
      <c r="OJ32" s="6">
        <v>8.4210526789021198</v>
      </c>
      <c r="OK32" s="6">
        <v>11.3157895713894</v>
      </c>
      <c r="OL32" s="6">
        <v>9.7368421312431597</v>
      </c>
      <c r="OM32" s="6">
        <v>8.6842105588140406</v>
      </c>
      <c r="ON32" s="6">
        <v>8.4210526630039606</v>
      </c>
      <c r="OO32" s="6">
        <v>9.7368421667675804</v>
      </c>
      <c r="OP32" s="6">
        <v>11.0526316701925</v>
      </c>
      <c r="OQ32" s="6">
        <v>8.1578947477796699</v>
      </c>
      <c r="OR32" s="6">
        <v>9.7368421789896704</v>
      </c>
      <c r="OS32" s="6">
        <v>9.7368421208290208</v>
      </c>
      <c r="OT32" s="6">
        <v>11.052631674069801</v>
      </c>
      <c r="OU32" s="6">
        <v>10.2631579689312</v>
      </c>
      <c r="OV32" s="6">
        <v>9.73684214944962</v>
      </c>
      <c r="OW32" s="6">
        <v>10.789473770866</v>
      </c>
      <c r="OX32" s="6">
        <v>7.3684210955925602</v>
      </c>
      <c r="OY32" s="6">
        <v>10.000000039342099</v>
      </c>
      <c r="OZ32" s="6">
        <v>7.6315789829729299</v>
      </c>
      <c r="PA32" s="6">
        <v>11.0526316726933</v>
      </c>
      <c r="PB32" s="6">
        <v>9.7368421630648498</v>
      </c>
      <c r="PC32" s="6">
        <v>10.7894737424584</v>
      </c>
      <c r="PD32" s="6">
        <v>10.2631579891484</v>
      </c>
      <c r="PE32" s="6">
        <v>8.4210527258934906</v>
      </c>
      <c r="PF32" s="6">
        <v>9.7368421411902997</v>
      </c>
      <c r="PG32" s="6">
        <v>7.3684211478791699</v>
      </c>
      <c r="PH32" s="6">
        <v>8.4210527074890393</v>
      </c>
      <c r="PI32" s="6">
        <v>9.4736842498406499</v>
      </c>
      <c r="PJ32" s="6">
        <v>8.6842105756557295</v>
      </c>
      <c r="PK32" s="6">
        <v>7.8947369279476201</v>
      </c>
      <c r="PL32" s="6">
        <v>8.4210527113835791</v>
      </c>
      <c r="PM32" s="6">
        <v>8.4210527165880293</v>
      </c>
      <c r="PN32" s="6">
        <v>9.7368421225597999</v>
      </c>
      <c r="PO32" s="6">
        <v>11.0526316052309</v>
      </c>
      <c r="PP32" s="6">
        <v>9.21052634247817</v>
      </c>
      <c r="PQ32" s="6">
        <v>8.9473685072348399</v>
      </c>
      <c r="PR32" s="6">
        <v>9.7368421568419397</v>
      </c>
      <c r="PS32" s="6">
        <v>8.4210526419412997</v>
      </c>
      <c r="PT32" s="6">
        <v>7.3684211253741498</v>
      </c>
      <c r="PU32" s="6">
        <v>9.5662432420892998</v>
      </c>
      <c r="PV32" s="6">
        <v>1.2203558987193801</v>
      </c>
    </row>
    <row r="33" spans="1:438" x14ac:dyDescent="0.25">
      <c r="A33" s="2">
        <v>30</v>
      </c>
      <c r="B33" s="6">
        <v>10.7894737481675</v>
      </c>
      <c r="C33" s="6">
        <v>8.4210526530874397</v>
      </c>
      <c r="D33" s="6">
        <v>7.8947368761446404</v>
      </c>
      <c r="E33" s="6">
        <v>8.4210526525432794</v>
      </c>
      <c r="F33" s="6">
        <v>8.4210526890438899</v>
      </c>
      <c r="G33" s="6">
        <v>6.5789473854434801</v>
      </c>
      <c r="H33" s="6">
        <v>8.4210526636162299</v>
      </c>
      <c r="I33" s="6">
        <v>7.6315790305081999</v>
      </c>
      <c r="J33" s="6">
        <v>7.3684211039843204</v>
      </c>
      <c r="K33" s="6">
        <v>7.36842106389952</v>
      </c>
      <c r="L33" s="6">
        <v>6.5789474244438999</v>
      </c>
      <c r="M33" s="6">
        <v>7.1052632499615296</v>
      </c>
      <c r="N33" s="6">
        <v>7.1052631873350203</v>
      </c>
      <c r="O33" s="6">
        <v>7.8947368875679196</v>
      </c>
      <c r="P33" s="6">
        <v>8.42105267042629</v>
      </c>
      <c r="Q33" s="6">
        <v>6.5789474260428999</v>
      </c>
      <c r="R33" s="6">
        <v>7.8947369292784897</v>
      </c>
      <c r="S33" s="6">
        <v>10.789473725095201</v>
      </c>
      <c r="T33" s="6">
        <v>6.3157895346840904</v>
      </c>
      <c r="U33" s="6">
        <v>7.3684211461204203</v>
      </c>
      <c r="V33" s="6">
        <v>8.1578947917097508</v>
      </c>
      <c r="W33" s="6">
        <v>6.5789474631851501</v>
      </c>
      <c r="X33" s="6">
        <v>7.3684211503235497</v>
      </c>
      <c r="Y33" s="6">
        <v>9.2105263556228802</v>
      </c>
      <c r="Z33" s="6">
        <v>7.6315789719517602</v>
      </c>
      <c r="AA33" s="6">
        <v>10.000000073780299</v>
      </c>
      <c r="AB33" s="6">
        <v>8.1578948194785408</v>
      </c>
      <c r="AC33" s="6">
        <v>7.6315790295516601</v>
      </c>
      <c r="AD33" s="6">
        <v>10.7894736842896</v>
      </c>
      <c r="AE33" s="6">
        <v>8.9473684297419904</v>
      </c>
      <c r="AF33" s="6">
        <v>9.2105263173429606</v>
      </c>
      <c r="AG33" s="6">
        <v>7.8947368757086602</v>
      </c>
      <c r="AH33" s="6">
        <v>8.1578947610183601</v>
      </c>
      <c r="AI33" s="6">
        <v>7.6315789771186902</v>
      </c>
      <c r="AJ33" s="6">
        <v>8.6842105649764907</v>
      </c>
      <c r="AK33" s="6">
        <v>10.0000000916553</v>
      </c>
      <c r="AL33" s="6">
        <v>6.8421053246956802</v>
      </c>
      <c r="AM33" s="6">
        <v>6.31578947803271</v>
      </c>
      <c r="AN33" s="6">
        <v>6.5789473882502802</v>
      </c>
      <c r="AO33" s="6">
        <v>7.3684210996279704</v>
      </c>
      <c r="AP33" s="6">
        <v>6.3157895045867498</v>
      </c>
      <c r="AQ33" s="6">
        <v>8.68421059983595</v>
      </c>
      <c r="AR33" s="6">
        <v>8.1578948318535502</v>
      </c>
      <c r="AS33" s="6">
        <v>6.5789474362733698</v>
      </c>
      <c r="AT33" s="6">
        <v>7.6315790063944</v>
      </c>
      <c r="AU33" s="6">
        <v>6.84210529017047</v>
      </c>
      <c r="AV33" s="6">
        <v>8.6842105644331795</v>
      </c>
      <c r="AW33" s="6">
        <v>7.10526316581094</v>
      </c>
      <c r="AX33" s="6">
        <v>10.526315826006099</v>
      </c>
      <c r="AY33" s="6">
        <v>7.6315790104703396</v>
      </c>
      <c r="AZ33" s="6">
        <v>7.6315790023582801</v>
      </c>
      <c r="BA33" s="6">
        <v>8.1578947787814506</v>
      </c>
      <c r="BB33" s="6">
        <v>9.7368421914432393</v>
      </c>
      <c r="BC33" s="6">
        <v>8.9473684931366009</v>
      </c>
      <c r="BD33" s="6">
        <v>6.5789473913758796</v>
      </c>
      <c r="BE33" s="6">
        <v>6.8421053228301902</v>
      </c>
      <c r="BF33" s="6">
        <v>6.5789473897548101</v>
      </c>
      <c r="BG33" s="6">
        <v>6.8421053629986304</v>
      </c>
      <c r="BH33" s="6">
        <v>7.1052631932108596</v>
      </c>
      <c r="BI33" s="6">
        <v>7.89473687802667</v>
      </c>
      <c r="BJ33" s="6">
        <v>8.1578948094028192</v>
      </c>
      <c r="BK33" s="6">
        <v>7.3684210827461198</v>
      </c>
      <c r="BL33" s="6">
        <v>6.8421053181619698</v>
      </c>
      <c r="BM33" s="6">
        <v>8.1578947711749397</v>
      </c>
      <c r="BN33" s="6">
        <v>7.6315790260832603</v>
      </c>
      <c r="BO33" s="6">
        <v>7.6315790186255397</v>
      </c>
      <c r="BP33" s="6">
        <v>7.3684210651867099</v>
      </c>
      <c r="BQ33" s="6">
        <v>6.05263160995219</v>
      </c>
      <c r="BR33" s="6">
        <v>9.7368421597024</v>
      </c>
      <c r="BS33" s="6">
        <v>9.2105263424565305</v>
      </c>
      <c r="BT33" s="6">
        <v>8.4210527133222897</v>
      </c>
      <c r="BU33" s="6">
        <v>10.526315869950601</v>
      </c>
      <c r="BV33" s="6">
        <v>7.8947369075923097</v>
      </c>
      <c r="BW33" s="6">
        <v>10.2631579214291</v>
      </c>
      <c r="BX33" s="6">
        <v>6.8421053226491404</v>
      </c>
      <c r="BY33" s="6">
        <v>7.3684211215651896</v>
      </c>
      <c r="BZ33" s="6">
        <v>10.5263158383502</v>
      </c>
      <c r="CA33" s="6">
        <v>8.6842105303181203</v>
      </c>
      <c r="CB33" s="6">
        <v>5.2631579165145501</v>
      </c>
      <c r="CC33" s="6">
        <v>8.9473684662792401</v>
      </c>
      <c r="CD33" s="6">
        <v>6.3157895195793401</v>
      </c>
      <c r="CE33" s="6">
        <v>7.6315789651305304</v>
      </c>
      <c r="CF33" s="6">
        <v>8.4210527126731005</v>
      </c>
      <c r="CG33" s="6">
        <v>6.8421053574200998</v>
      </c>
      <c r="CH33" s="6">
        <v>6.3157895085431699</v>
      </c>
      <c r="CI33" s="6">
        <v>6.5789474125162801</v>
      </c>
      <c r="CJ33" s="6">
        <v>6.3157895507130801</v>
      </c>
      <c r="CK33" s="6">
        <v>7.1052631801722601</v>
      </c>
      <c r="CL33" s="6">
        <v>9.7368421552325994</v>
      </c>
      <c r="CM33" s="6">
        <v>10.263157930164001</v>
      </c>
      <c r="CN33" s="6">
        <v>8.1578947740658894</v>
      </c>
      <c r="CO33" s="6">
        <v>6.0526316482183198</v>
      </c>
      <c r="CP33" s="6">
        <v>11.578947442523701</v>
      </c>
      <c r="CQ33" s="6">
        <v>7.6315790095022402</v>
      </c>
      <c r="CR33" s="6">
        <v>6.8421052997529701</v>
      </c>
      <c r="CS33" s="6">
        <v>7.3684211234211396</v>
      </c>
      <c r="CT33" s="6">
        <v>7.3684211061151004</v>
      </c>
      <c r="CU33" s="6">
        <v>7.63157897708113</v>
      </c>
      <c r="CV33" s="6">
        <v>10.7894737751626</v>
      </c>
      <c r="CW33" s="6">
        <v>8.1578947502209598</v>
      </c>
      <c r="CX33" s="6">
        <v>7.8947369163330503</v>
      </c>
      <c r="CY33" s="6">
        <v>8.1578947925162808</v>
      </c>
      <c r="CZ33" s="6">
        <v>11.578947401795499</v>
      </c>
      <c r="DA33" s="6">
        <v>9.7368421084607704</v>
      </c>
      <c r="DB33" s="6">
        <v>6.5789473716421396</v>
      </c>
      <c r="DC33" s="6">
        <v>6.5789474055244899</v>
      </c>
      <c r="DD33" s="6">
        <v>6.5789473835686296</v>
      </c>
      <c r="DE33" s="6">
        <v>7.36842110082336</v>
      </c>
      <c r="DF33" s="6">
        <v>9.4736842612588905</v>
      </c>
      <c r="DG33" s="6">
        <v>6.8421053479450498</v>
      </c>
      <c r="DH33" s="6">
        <v>6.5789473733120003</v>
      </c>
      <c r="DI33" s="6">
        <v>8.4210526516554793</v>
      </c>
      <c r="DJ33" s="6">
        <v>6.8421053059470198</v>
      </c>
      <c r="DK33" s="6">
        <v>7.1052631929895496</v>
      </c>
      <c r="DL33" s="6">
        <v>9.2105263854864194</v>
      </c>
      <c r="DM33" s="6">
        <v>7.6315789677810404</v>
      </c>
      <c r="DN33" s="6">
        <v>8.4210527109456308</v>
      </c>
      <c r="DO33" s="6">
        <v>7.1052631899414704</v>
      </c>
      <c r="DP33" s="6">
        <v>9.7368422033776092</v>
      </c>
      <c r="DQ33" s="6">
        <v>7.3684210590780896</v>
      </c>
      <c r="DR33" s="6">
        <v>13.6842105744755</v>
      </c>
      <c r="DS33" s="6">
        <v>8.9473685096997499</v>
      </c>
      <c r="DT33" s="6">
        <v>7.1052631684028498</v>
      </c>
      <c r="DU33" s="6">
        <v>9.7368421212232406</v>
      </c>
      <c r="DV33" s="6">
        <v>7.3684211441158496</v>
      </c>
      <c r="DW33" s="6">
        <v>7.1052632275151604</v>
      </c>
      <c r="DX33" s="6">
        <v>5.5263158792302898</v>
      </c>
      <c r="DY33" s="6">
        <v>6.8421053478175899</v>
      </c>
      <c r="DZ33" s="6">
        <v>9.47368429598259</v>
      </c>
      <c r="EA33" s="6">
        <v>7.36842113919153</v>
      </c>
      <c r="EB33" s="6">
        <v>8.15789475499483</v>
      </c>
      <c r="EC33" s="6">
        <v>8.4210526818966898</v>
      </c>
      <c r="ED33" s="6">
        <v>6.5789474452186996</v>
      </c>
      <c r="EE33" s="6">
        <v>7.3684210774367802</v>
      </c>
      <c r="EF33" s="6">
        <v>6.0526315931270096</v>
      </c>
      <c r="EG33" s="6">
        <v>7.3684210969636501</v>
      </c>
      <c r="EH33" s="6">
        <v>7.3684210771653396</v>
      </c>
      <c r="EI33" s="6">
        <v>7.6315789947533901</v>
      </c>
      <c r="EJ33" s="6">
        <v>6.57894746733355</v>
      </c>
      <c r="EK33" s="6">
        <v>8.1578947781841702</v>
      </c>
      <c r="EL33" s="6">
        <v>8.9473685153285505</v>
      </c>
      <c r="EM33" s="6">
        <v>7.8947368761443499</v>
      </c>
      <c r="EN33" s="6">
        <v>8.4210527262726291</v>
      </c>
      <c r="EO33" s="6">
        <v>7.8947368799530899</v>
      </c>
      <c r="EP33" s="6">
        <v>8.9473684912896108</v>
      </c>
      <c r="EQ33" s="6">
        <v>10.526315824328501</v>
      </c>
      <c r="ER33" s="6">
        <v>9.4736843093560097</v>
      </c>
      <c r="ES33" s="6">
        <v>6.84210531647037</v>
      </c>
      <c r="ET33" s="6">
        <v>7.3684210778221404</v>
      </c>
      <c r="EU33" s="6">
        <v>6.57894739001636</v>
      </c>
      <c r="EV33" s="6">
        <v>6.8421052904466402</v>
      </c>
      <c r="EW33" s="6">
        <v>7.3684211279004801</v>
      </c>
      <c r="EX33" s="6">
        <v>8.9473685096786202</v>
      </c>
      <c r="EY33" s="6">
        <v>6.5789473957178801</v>
      </c>
      <c r="EZ33" s="6">
        <v>6.5789474444065696</v>
      </c>
      <c r="FA33" s="6">
        <v>7.1052632153265298</v>
      </c>
      <c r="FB33" s="6">
        <v>8.4210526749769397</v>
      </c>
      <c r="FC33" s="6">
        <v>6.3157895639333397</v>
      </c>
      <c r="FD33" s="6">
        <v>6.31578948731498</v>
      </c>
      <c r="FE33" s="6">
        <v>10.5263158650433</v>
      </c>
      <c r="FF33" s="6">
        <v>6.5789473720673799</v>
      </c>
      <c r="FG33" s="6">
        <v>8.4210526978203202</v>
      </c>
      <c r="FH33" s="6">
        <v>7.3684210545528996</v>
      </c>
      <c r="FI33" s="6">
        <v>8.4210526533555594</v>
      </c>
      <c r="FJ33" s="6">
        <v>8.9473685003475492</v>
      </c>
      <c r="FK33" s="6">
        <v>7.1052632280960397</v>
      </c>
      <c r="FL33" s="6">
        <v>8.9473684701923695</v>
      </c>
      <c r="FM33" s="6">
        <v>6.5789473992677898</v>
      </c>
      <c r="FN33" s="6">
        <v>6.5789474058616602</v>
      </c>
      <c r="FO33" s="6">
        <v>8.15789474348108</v>
      </c>
      <c r="FP33" s="6">
        <v>6.3157895610532799</v>
      </c>
      <c r="FQ33" s="6">
        <v>9.4736842808148598</v>
      </c>
      <c r="FR33" s="6">
        <v>9.4736842482283095</v>
      </c>
      <c r="FS33" s="6">
        <v>9.2105264051560294</v>
      </c>
      <c r="FT33" s="6">
        <v>6.5789474009407698</v>
      </c>
      <c r="FU33" s="6">
        <v>7.8947368544987899</v>
      </c>
      <c r="FV33" s="6">
        <v>7.63157903473157</v>
      </c>
      <c r="FW33" s="6">
        <v>6.5789474519951998</v>
      </c>
      <c r="FX33" s="6">
        <v>7.36842106986074</v>
      </c>
      <c r="FY33" s="6">
        <v>7.6315790041869001</v>
      </c>
      <c r="FZ33" s="6">
        <v>7.63157904239372</v>
      </c>
      <c r="GA33" s="6">
        <v>7.8947369289668403</v>
      </c>
      <c r="GB33" s="6">
        <v>7.6315790319798698</v>
      </c>
      <c r="GC33" s="6">
        <v>6.5789474579192202</v>
      </c>
      <c r="GD33" s="6">
        <v>9.2105264028719294</v>
      </c>
      <c r="GE33" s="6">
        <v>6.5789473759063499</v>
      </c>
      <c r="GF33" s="6">
        <v>6.5789474335423703</v>
      </c>
      <c r="GG33" s="6">
        <v>6.8421052866737497</v>
      </c>
      <c r="GH33" s="6">
        <v>8.1578947983120607</v>
      </c>
      <c r="GI33" s="6">
        <v>10.0000000093043</v>
      </c>
      <c r="GJ33" s="6">
        <v>8.15789474920064</v>
      </c>
      <c r="GK33" s="6">
        <v>9.2105263515339892</v>
      </c>
      <c r="GL33" s="6">
        <v>7.8947369372945504</v>
      </c>
      <c r="GM33" s="6">
        <v>6.84210534946794</v>
      </c>
      <c r="GN33" s="6">
        <v>10.526315858481601</v>
      </c>
      <c r="GO33" s="6">
        <v>8.9473684570549903</v>
      </c>
      <c r="GP33" s="6">
        <v>7.1052632200538399</v>
      </c>
      <c r="GQ33" s="6">
        <v>7.3684211300411304</v>
      </c>
      <c r="GR33" s="6">
        <v>6.5789473980639999</v>
      </c>
      <c r="GS33" s="6">
        <v>9.2105263932555594</v>
      </c>
      <c r="GT33" s="6">
        <v>10.000000079102801</v>
      </c>
      <c r="GU33" s="6">
        <v>7.8947368627553303</v>
      </c>
      <c r="GV33" s="6">
        <v>7.1052631740827197</v>
      </c>
      <c r="GW33" s="6">
        <v>14.7368421588814</v>
      </c>
      <c r="GX33" s="6">
        <v>8.4210526474092706</v>
      </c>
      <c r="GY33" s="6">
        <v>8.1578948340166502</v>
      </c>
      <c r="GZ33" s="6">
        <v>8.9473685088688004</v>
      </c>
      <c r="HA33" s="6">
        <v>8.6842105352988295</v>
      </c>
      <c r="HB33" s="6">
        <v>8.6842106242707295</v>
      </c>
      <c r="HC33" s="6">
        <v>7.3684211436344897</v>
      </c>
      <c r="HD33" s="6">
        <v>11.3157895121889</v>
      </c>
      <c r="HE33" s="6">
        <v>6.3157895620601803</v>
      </c>
      <c r="HF33" s="6">
        <v>7.3684211216152304</v>
      </c>
      <c r="HG33" s="6">
        <v>8.6842105592517207</v>
      </c>
      <c r="HH33" s="6">
        <v>7.3684211387502296</v>
      </c>
      <c r="HI33" s="6">
        <v>6.5789474171289202</v>
      </c>
      <c r="HJ33" s="6">
        <v>7.8947368869116596</v>
      </c>
      <c r="HK33" s="6">
        <v>9.7368421218845693</v>
      </c>
      <c r="HL33" s="6">
        <v>10.000000095932499</v>
      </c>
      <c r="HM33" s="6">
        <v>10.5263157954167</v>
      </c>
      <c r="HN33" s="6">
        <v>7.8947369290064602</v>
      </c>
      <c r="HO33" s="6">
        <v>6.84210527729444</v>
      </c>
      <c r="HP33" s="6">
        <v>7.8947369268229002</v>
      </c>
      <c r="HQ33" s="6">
        <v>8.6842105619512502</v>
      </c>
      <c r="HR33" s="6">
        <v>8.1578947713919892</v>
      </c>
      <c r="HS33" s="6">
        <v>7.3684211119752296</v>
      </c>
      <c r="HT33" s="6">
        <v>8.4210527219050295</v>
      </c>
      <c r="HU33" s="6">
        <v>6.8421053590507102</v>
      </c>
      <c r="HV33" s="6">
        <v>9.4736842359474505</v>
      </c>
      <c r="HW33" s="6">
        <v>7.8947368471108401</v>
      </c>
      <c r="HX33" s="6">
        <v>7.3684211507102599</v>
      </c>
      <c r="HY33" s="6">
        <v>8.4210526735001405</v>
      </c>
      <c r="HZ33" s="6">
        <v>7.3684210765272402</v>
      </c>
      <c r="IA33" s="6">
        <v>6.5789474058730999</v>
      </c>
      <c r="IB33" s="6">
        <v>12.105263255317199</v>
      </c>
      <c r="IC33" s="6">
        <v>7.1052632270299299</v>
      </c>
      <c r="ID33" s="6">
        <v>10.2631579753364</v>
      </c>
      <c r="IE33" s="6">
        <v>6.3157894764402203</v>
      </c>
      <c r="IF33" s="6">
        <v>7.3684210820804301</v>
      </c>
      <c r="IG33" s="6">
        <v>6.5789474274309496</v>
      </c>
      <c r="IH33" s="6">
        <v>9.7368422026830395</v>
      </c>
      <c r="II33" s="6">
        <v>6.3157894859447001</v>
      </c>
      <c r="IJ33" s="6">
        <v>6.8421052721156599</v>
      </c>
      <c r="IK33" s="6">
        <v>7.36842108066321</v>
      </c>
      <c r="IL33" s="6">
        <v>9.4736842301634194</v>
      </c>
      <c r="IM33" s="6">
        <v>7.3684210980699598</v>
      </c>
      <c r="IN33" s="6">
        <v>9.4736842116221904</v>
      </c>
      <c r="IO33" s="6">
        <v>7.3684211240603199</v>
      </c>
      <c r="IP33" s="6">
        <v>8.4210526424498404</v>
      </c>
      <c r="IQ33" s="6">
        <v>8.9473684371845597</v>
      </c>
      <c r="IR33" s="6">
        <v>10.5263158874782</v>
      </c>
      <c r="IS33" s="6">
        <v>6.5789473792394899</v>
      </c>
      <c r="IT33" s="6">
        <v>7.3684211451087496</v>
      </c>
      <c r="IU33" s="6">
        <v>6.8421052637747799</v>
      </c>
      <c r="IV33" s="6">
        <v>6.3157895287865298</v>
      </c>
      <c r="IW33" s="6">
        <v>7.3684211274450702</v>
      </c>
      <c r="IX33" s="6">
        <v>7.3684211300683096</v>
      </c>
      <c r="IY33" s="6">
        <v>7.36842113153073</v>
      </c>
      <c r="IZ33" s="6">
        <v>10.0000000491029</v>
      </c>
      <c r="JA33" s="6">
        <v>7.10526315816485</v>
      </c>
      <c r="JB33" s="6">
        <v>9.7368421912897993</v>
      </c>
      <c r="JC33" s="6">
        <v>8.4210527161750495</v>
      </c>
      <c r="JD33" s="6">
        <v>10.526315841851099</v>
      </c>
      <c r="JE33" s="6">
        <v>8.4210526807659996</v>
      </c>
      <c r="JF33" s="6">
        <v>6.57894741010925</v>
      </c>
      <c r="JG33" s="6">
        <v>6.5789473899079196</v>
      </c>
      <c r="JH33" s="6">
        <v>7.6315790346029804</v>
      </c>
      <c r="JI33" s="6">
        <v>7.3684211046960799</v>
      </c>
      <c r="JJ33" s="6">
        <v>6.3157895395703001</v>
      </c>
      <c r="JK33" s="6">
        <v>7.1052631984705998</v>
      </c>
      <c r="JL33" s="6">
        <v>7.3684211236550903</v>
      </c>
      <c r="JM33" s="6">
        <v>8.6842105816098396</v>
      </c>
      <c r="JN33" s="6">
        <v>6.5789474358086197</v>
      </c>
      <c r="JO33" s="6">
        <v>7.6315789974131496</v>
      </c>
      <c r="JP33" s="6">
        <v>8.9473685033264001</v>
      </c>
      <c r="JQ33" s="6">
        <v>7.3684211285122299</v>
      </c>
      <c r="JR33" s="6">
        <v>6.8421053601387998</v>
      </c>
      <c r="JS33" s="6">
        <v>7.8947368997411198</v>
      </c>
      <c r="JT33" s="6">
        <v>8.4210527001022104</v>
      </c>
      <c r="JU33" s="6">
        <v>6.8421053272466699</v>
      </c>
      <c r="JV33" s="6">
        <v>11.052631579836801</v>
      </c>
      <c r="JW33" s="6">
        <v>6.5789474630958296</v>
      </c>
      <c r="JX33" s="6">
        <v>11.8421052909202</v>
      </c>
      <c r="JY33" s="6">
        <v>7.3684211074236696</v>
      </c>
      <c r="JZ33" s="6">
        <v>6.84210531023556</v>
      </c>
      <c r="KA33" s="6">
        <v>7.8947369023360103</v>
      </c>
      <c r="KB33" s="6">
        <v>7.1052632112772898</v>
      </c>
      <c r="KC33" s="6">
        <v>8.6842105582979006</v>
      </c>
      <c r="KD33" s="6">
        <v>10.5263158452877</v>
      </c>
      <c r="KE33" s="6">
        <v>6.5789474176871297</v>
      </c>
      <c r="KF33" s="6">
        <v>7.6315790448322796</v>
      </c>
      <c r="KG33" s="6">
        <v>7.3684211183228703</v>
      </c>
      <c r="KH33" s="6">
        <v>9.2105263752382207</v>
      </c>
      <c r="KI33" s="6">
        <v>7.3684211043294896</v>
      </c>
      <c r="KJ33" s="6">
        <v>9.2105263890390603</v>
      </c>
      <c r="KK33" s="6">
        <v>7.1052632052176197</v>
      </c>
      <c r="KL33" s="6">
        <v>6.57894743997175</v>
      </c>
      <c r="KM33" s="6">
        <v>9.2105264015369102</v>
      </c>
      <c r="KN33" s="6">
        <v>9.7368421997028101</v>
      </c>
      <c r="KO33" s="6">
        <v>7.3684211192960802</v>
      </c>
      <c r="KP33" s="6">
        <v>11.0526316599542</v>
      </c>
      <c r="KQ33" s="6">
        <v>6.5789473796510798</v>
      </c>
      <c r="KR33" s="6">
        <v>7.1052631961013901</v>
      </c>
      <c r="KS33" s="6">
        <v>11.052631594944801</v>
      </c>
      <c r="KT33" s="6">
        <v>7.3684211240069102</v>
      </c>
      <c r="KU33" s="6">
        <v>8.6842106259507208</v>
      </c>
      <c r="KV33" s="6">
        <v>6.5789474511654102</v>
      </c>
      <c r="KW33" s="6">
        <v>9.2105263444298302</v>
      </c>
      <c r="KX33" s="6">
        <v>6.3157895519363096</v>
      </c>
      <c r="KY33" s="6">
        <v>8.1578947951894705</v>
      </c>
      <c r="KZ33" s="6">
        <v>8.4210526419590792</v>
      </c>
      <c r="LA33" s="6">
        <v>7.89473688066888</v>
      </c>
      <c r="LB33" s="6">
        <v>10.5263158335918</v>
      </c>
      <c r="LC33" s="6">
        <v>7.6315789913573298</v>
      </c>
      <c r="LD33" s="6">
        <v>8.6842106254875695</v>
      </c>
      <c r="LE33" s="6">
        <v>7.3684211378232902</v>
      </c>
      <c r="LF33" s="6">
        <v>6.3157895318100499</v>
      </c>
      <c r="LG33" s="6">
        <v>9.2105264149530601</v>
      </c>
      <c r="LH33" s="6">
        <v>6.8421053446154998</v>
      </c>
      <c r="LI33" s="6">
        <v>7.6315790115444804</v>
      </c>
      <c r="LJ33" s="6">
        <v>10.0000000257523</v>
      </c>
      <c r="LK33" s="6">
        <v>8.6842105666041203</v>
      </c>
      <c r="LL33" s="6">
        <v>7.8947368675178504</v>
      </c>
      <c r="LM33" s="6">
        <v>6.8421053545705499</v>
      </c>
      <c r="LN33" s="6">
        <v>6.8421053358209596</v>
      </c>
      <c r="LO33" s="6">
        <v>7.36842106475883</v>
      </c>
      <c r="LP33" s="6">
        <v>7.3684210801882797</v>
      </c>
      <c r="LQ33" s="6">
        <v>9.4736842389505096</v>
      </c>
      <c r="LR33" s="6">
        <v>7.1052631730651497</v>
      </c>
      <c r="LS33" s="6">
        <v>9.7368421651650401</v>
      </c>
      <c r="LT33" s="6">
        <v>9.4736842424695595</v>
      </c>
      <c r="LU33" s="6">
        <v>6.5789473932278399</v>
      </c>
      <c r="LV33" s="6">
        <v>8.4210527186498396</v>
      </c>
      <c r="LW33" s="6">
        <v>7.3684211493551901</v>
      </c>
      <c r="LX33" s="6">
        <v>10.789473718355399</v>
      </c>
      <c r="LY33" s="6">
        <v>6.5789474070520297</v>
      </c>
      <c r="LZ33" s="6">
        <v>9.2105263321638393</v>
      </c>
      <c r="MA33" s="6">
        <v>8.9473684938813793</v>
      </c>
      <c r="MB33" s="6">
        <v>7.1052631823391099</v>
      </c>
      <c r="MC33" s="6">
        <v>7.8947368893682102</v>
      </c>
      <c r="MD33" s="6">
        <v>6.3157895228485703</v>
      </c>
      <c r="ME33" s="6">
        <v>7.3684211155571999</v>
      </c>
      <c r="MF33" s="6">
        <v>9.7368422034136</v>
      </c>
      <c r="MG33" s="6">
        <v>8.4210526871046891</v>
      </c>
      <c r="MH33" s="6">
        <v>6.84210535325452</v>
      </c>
      <c r="MI33" s="6">
        <v>7.1052631848722099</v>
      </c>
      <c r="MJ33" s="6">
        <v>8.1578947855106598</v>
      </c>
      <c r="MK33" s="6">
        <v>13.6842105981284</v>
      </c>
      <c r="ML33" s="6">
        <v>6.3157895061902201</v>
      </c>
      <c r="MM33" s="6">
        <v>7.6315790089314302</v>
      </c>
      <c r="MN33" s="6">
        <v>6.5789474270560397</v>
      </c>
      <c r="MO33" s="6">
        <v>7.6315789982548701</v>
      </c>
      <c r="MP33" s="6">
        <v>9.7368421428275003</v>
      </c>
      <c r="MQ33" s="6">
        <v>7.6315789723377598</v>
      </c>
      <c r="MR33" s="6">
        <v>6.57894739901755</v>
      </c>
      <c r="MS33" s="6">
        <v>6.5789474502034899</v>
      </c>
      <c r="MT33" s="6">
        <v>8.6842106251159308</v>
      </c>
      <c r="MU33" s="6">
        <v>9.7368421188552805</v>
      </c>
      <c r="MV33" s="6">
        <v>8.1578947388406107</v>
      </c>
      <c r="MW33" s="6">
        <v>8.4210526998305504</v>
      </c>
      <c r="MX33" s="6">
        <v>9.2105264025748905</v>
      </c>
      <c r="MY33" s="6">
        <v>8.4210527109120292</v>
      </c>
      <c r="MZ33" s="6">
        <v>7.3684210585060699</v>
      </c>
      <c r="NA33" s="6">
        <v>9.4736842648295401</v>
      </c>
      <c r="NB33" s="6">
        <v>7.63157901838676</v>
      </c>
      <c r="NC33" s="6">
        <v>9.2105263539322806</v>
      </c>
      <c r="ND33" s="6">
        <v>7.6315789664909897</v>
      </c>
      <c r="NE33" s="6">
        <v>7.6315789911691096</v>
      </c>
      <c r="NF33" s="6">
        <v>7.1052631768468704</v>
      </c>
      <c r="NG33" s="6">
        <v>7.1052631678284301</v>
      </c>
      <c r="NH33" s="6">
        <v>6.5789474213431403</v>
      </c>
      <c r="NI33" s="6">
        <v>6.8421053118209096</v>
      </c>
      <c r="NJ33" s="6">
        <v>13.1578947767301</v>
      </c>
      <c r="NK33" s="6">
        <v>8.4210526497099192</v>
      </c>
      <c r="NL33" s="6">
        <v>7.3684211394722503</v>
      </c>
      <c r="NM33" s="6">
        <v>8.1578948290890807</v>
      </c>
      <c r="NN33" s="6">
        <v>7.3684210582300098</v>
      </c>
      <c r="NO33" s="6">
        <v>9.7368421146560102</v>
      </c>
      <c r="NP33" s="6">
        <v>7.6315790031360997</v>
      </c>
      <c r="NQ33" s="6">
        <v>7.8947368443109198</v>
      </c>
      <c r="NR33" s="6">
        <v>9.4736842567897597</v>
      </c>
      <c r="NS33" s="6">
        <v>9.4736842411855697</v>
      </c>
      <c r="NT33" s="6">
        <v>7.8947369010703099</v>
      </c>
      <c r="NU33" s="6">
        <v>8.6842106189976604</v>
      </c>
      <c r="NV33" s="6">
        <v>7.8947368699090799</v>
      </c>
      <c r="NW33" s="6">
        <v>8.4210527148401209</v>
      </c>
      <c r="NX33" s="6">
        <v>7.1052631589797199</v>
      </c>
      <c r="NY33" s="6">
        <v>7.3684211428374402</v>
      </c>
      <c r="NZ33" s="6">
        <v>8.9473684482460598</v>
      </c>
      <c r="OA33" s="6">
        <v>6.5789473889762897</v>
      </c>
      <c r="OB33" s="6">
        <v>10.5263158768685</v>
      </c>
      <c r="OC33" s="6">
        <v>7.1052632508329001</v>
      </c>
      <c r="OD33" s="6">
        <v>9.7368421622042902</v>
      </c>
      <c r="OE33" s="6">
        <v>7.3684210598081696</v>
      </c>
      <c r="OF33" s="6">
        <v>6.5789473913255803</v>
      </c>
      <c r="OG33" s="6">
        <v>7.3684210673283204</v>
      </c>
      <c r="OH33" s="6">
        <v>9.7368421261646301</v>
      </c>
      <c r="OI33" s="6">
        <v>7.3684210623860098</v>
      </c>
      <c r="OJ33" s="6">
        <v>6.5789474266918502</v>
      </c>
      <c r="OK33" s="6">
        <v>7.3684210743760898</v>
      </c>
      <c r="OL33" s="6">
        <v>7.3684210706352102</v>
      </c>
      <c r="OM33" s="6">
        <v>9.2105264041026995</v>
      </c>
      <c r="ON33" s="6">
        <v>6.5789474302265001</v>
      </c>
      <c r="OO33" s="6">
        <v>8.42105271371247</v>
      </c>
      <c r="OP33" s="6">
        <v>6.3157895661383598</v>
      </c>
      <c r="OQ33" s="6">
        <v>8.6842105860053103</v>
      </c>
      <c r="OR33" s="6">
        <v>6.5789473838840298</v>
      </c>
      <c r="OS33" s="6">
        <v>6.8421053420322497</v>
      </c>
      <c r="OT33" s="6">
        <v>7.3684210793237099</v>
      </c>
      <c r="OU33" s="6">
        <v>11.052631632357</v>
      </c>
      <c r="OV33" s="6">
        <v>6.5789474676101998</v>
      </c>
      <c r="OW33" s="6">
        <v>8.9473684814486791</v>
      </c>
      <c r="OX33" s="6">
        <v>6.5789474155004797</v>
      </c>
      <c r="OY33" s="6">
        <v>8.1578947420143404</v>
      </c>
      <c r="OZ33" s="6">
        <v>7.1052632180703004</v>
      </c>
      <c r="PA33" s="6">
        <v>6.8421053601956201</v>
      </c>
      <c r="PB33" s="6">
        <v>9.2105263515381903</v>
      </c>
      <c r="PC33" s="6">
        <v>9.2105263907118697</v>
      </c>
      <c r="PD33" s="6">
        <v>7.6315790437272097</v>
      </c>
      <c r="PE33" s="6">
        <v>9.2105264039571093</v>
      </c>
      <c r="PF33" s="6">
        <v>9.21052640374654</v>
      </c>
      <c r="PG33" s="6">
        <v>6.8421053626866701</v>
      </c>
      <c r="PH33" s="6">
        <v>7.10526321280821</v>
      </c>
      <c r="PI33" s="6">
        <v>6.3157895291183701</v>
      </c>
      <c r="PJ33" s="6">
        <v>8.4210526403882593</v>
      </c>
      <c r="PK33" s="6">
        <v>9.2105263329854505</v>
      </c>
      <c r="PL33" s="6">
        <v>7.3684211251231604</v>
      </c>
      <c r="PM33" s="6">
        <v>6.842105339323</v>
      </c>
      <c r="PN33" s="6">
        <v>6.8421053535137499</v>
      </c>
      <c r="PO33" s="6">
        <v>7.8947368891855296</v>
      </c>
      <c r="PP33" s="6">
        <v>8.94736845367642</v>
      </c>
      <c r="PQ33" s="6">
        <v>7.3684211024655397</v>
      </c>
      <c r="PR33" s="6">
        <v>7.8947369056835299</v>
      </c>
      <c r="PS33" s="6">
        <v>10.00000005005</v>
      </c>
      <c r="PT33" s="6">
        <v>8.4210526438106896</v>
      </c>
      <c r="PU33" s="6">
        <v>8.0145191080214797</v>
      </c>
      <c r="PV33" s="6">
        <v>1.3798310138733101</v>
      </c>
    </row>
    <row r="34" spans="1:438" x14ac:dyDescent="0.25">
      <c r="A34" s="2">
        <v>31</v>
      </c>
      <c r="B34" s="6">
        <v>7.8947369150374396</v>
      </c>
      <c r="C34" s="6">
        <v>7.6315789819794002</v>
      </c>
      <c r="D34" s="6">
        <v>8.9473684274377501</v>
      </c>
      <c r="E34" s="6">
        <v>7.8947368901409103</v>
      </c>
      <c r="F34" s="6">
        <v>8.1578947828366299</v>
      </c>
      <c r="G34" s="6">
        <v>7.8947369254096902</v>
      </c>
      <c r="H34" s="6">
        <v>9.7368421832308005</v>
      </c>
      <c r="I34" s="6">
        <v>7.3684211381328097</v>
      </c>
      <c r="J34" s="6">
        <v>7.6315790195688296</v>
      </c>
      <c r="K34" s="6">
        <v>6.8421053618537604</v>
      </c>
      <c r="L34" s="6">
        <v>7.1052632514375</v>
      </c>
      <c r="M34" s="6">
        <v>10.000000039569899</v>
      </c>
      <c r="N34" s="6">
        <v>8.4210527182677009</v>
      </c>
      <c r="O34" s="6">
        <v>6.5789473988178804</v>
      </c>
      <c r="P34" s="6">
        <v>8.9473684260392101</v>
      </c>
      <c r="Q34" s="6">
        <v>7.8947369396363296</v>
      </c>
      <c r="R34" s="6">
        <v>7.3684211001543796</v>
      </c>
      <c r="S34" s="6">
        <v>10.263157896039999</v>
      </c>
      <c r="T34" s="6">
        <v>6.5789474475639196</v>
      </c>
      <c r="U34" s="6">
        <v>6.57894742610421</v>
      </c>
      <c r="V34" s="6">
        <v>6.5789474144942401</v>
      </c>
      <c r="W34" s="6">
        <v>7.3684211196534903</v>
      </c>
      <c r="X34" s="6">
        <v>7.8947369010928501</v>
      </c>
      <c r="Y34" s="6">
        <v>6.5789474555160403</v>
      </c>
      <c r="Z34" s="6">
        <v>7.3684210892098401</v>
      </c>
      <c r="AA34" s="6">
        <v>7.6315790003910298</v>
      </c>
      <c r="AB34" s="6">
        <v>7.6315790257423499</v>
      </c>
      <c r="AC34" s="6">
        <v>7.1052632251366097</v>
      </c>
      <c r="AD34" s="6">
        <v>7.1052632425551296</v>
      </c>
      <c r="AE34" s="6">
        <v>10.000000042540901</v>
      </c>
      <c r="AF34" s="6">
        <v>7.8947368587643201</v>
      </c>
      <c r="AG34" s="6">
        <v>8.6842105430361407</v>
      </c>
      <c r="AH34" s="6">
        <v>6.8421053365816897</v>
      </c>
      <c r="AI34" s="6">
        <v>6.57894741757024</v>
      </c>
      <c r="AJ34" s="6">
        <v>8.9473684344257407</v>
      </c>
      <c r="AK34" s="6">
        <v>7.3684211383005298</v>
      </c>
      <c r="AL34" s="6">
        <v>8.9473684900632104</v>
      </c>
      <c r="AM34" s="6">
        <v>10.789473762061901</v>
      </c>
      <c r="AN34" s="6">
        <v>8.4210526507231904</v>
      </c>
      <c r="AO34" s="6">
        <v>9.2105264018108901</v>
      </c>
      <c r="AP34" s="6">
        <v>6.5789474510363499</v>
      </c>
      <c r="AQ34" s="6">
        <v>7.1052631825793</v>
      </c>
      <c r="AR34" s="6">
        <v>8.1578947447067804</v>
      </c>
      <c r="AS34" s="6">
        <v>6.5789474060186102</v>
      </c>
      <c r="AT34" s="6">
        <v>7.6315789834515204</v>
      </c>
      <c r="AU34" s="6">
        <v>6.5789473893941697</v>
      </c>
      <c r="AV34" s="6">
        <v>7.8947369151188802</v>
      </c>
      <c r="AW34" s="6">
        <v>7.8947368524036596</v>
      </c>
      <c r="AX34" s="6">
        <v>7.8947368431789897</v>
      </c>
      <c r="AY34" s="6">
        <v>12.1052632215488</v>
      </c>
      <c r="AZ34" s="6">
        <v>7.8947368459540801</v>
      </c>
      <c r="BA34" s="6">
        <v>7.8947368880592901</v>
      </c>
      <c r="BB34" s="6">
        <v>11.5789474351468</v>
      </c>
      <c r="BC34" s="6">
        <v>9.2105263540881008</v>
      </c>
      <c r="BD34" s="6">
        <v>6.5789473686677997</v>
      </c>
      <c r="BE34" s="6">
        <v>7.8947369144775399</v>
      </c>
      <c r="BF34" s="6">
        <v>11.578947387813701</v>
      </c>
      <c r="BG34" s="6">
        <v>7.89473693583317</v>
      </c>
      <c r="BH34" s="6">
        <v>8.9473685058188703</v>
      </c>
      <c r="BI34" s="6">
        <v>7.36842110877169</v>
      </c>
      <c r="BJ34" s="6">
        <v>7.6315789756830998</v>
      </c>
      <c r="BK34" s="6">
        <v>6.5789474052330998</v>
      </c>
      <c r="BL34" s="6">
        <v>11.8421052830184</v>
      </c>
      <c r="BM34" s="6">
        <v>7.1052632019044397</v>
      </c>
      <c r="BN34" s="6">
        <v>6.8421053513264098</v>
      </c>
      <c r="BO34" s="6">
        <v>7.6315790320485002</v>
      </c>
      <c r="BP34" s="6">
        <v>6.57894744261624</v>
      </c>
      <c r="BQ34" s="6">
        <v>6.5789474499328797</v>
      </c>
      <c r="BR34" s="6">
        <v>7.3684210740572302</v>
      </c>
      <c r="BS34" s="6">
        <v>7.3684211115996998</v>
      </c>
      <c r="BT34" s="6">
        <v>8.6842105668687601</v>
      </c>
      <c r="BU34" s="6">
        <v>8.6842105593361794</v>
      </c>
      <c r="BV34" s="6">
        <v>7.8947369062881396</v>
      </c>
      <c r="BW34" s="6">
        <v>7.8947368987784401</v>
      </c>
      <c r="BX34" s="6">
        <v>6.8421053181533704</v>
      </c>
      <c r="BY34" s="6">
        <v>6.5789474352918598</v>
      </c>
      <c r="BZ34" s="6">
        <v>11.052631581648701</v>
      </c>
      <c r="CA34" s="6">
        <v>8.9473684704473904</v>
      </c>
      <c r="CB34" s="6">
        <v>6.5789474661693497</v>
      </c>
      <c r="CC34" s="6">
        <v>10.263157955706999</v>
      </c>
      <c r="CD34" s="6">
        <v>7.89473689281352</v>
      </c>
      <c r="CE34" s="6">
        <v>7.1052631800671202</v>
      </c>
      <c r="CF34" s="6">
        <v>6.5789474244086801</v>
      </c>
      <c r="CG34" s="6">
        <v>8.6842105841709003</v>
      </c>
      <c r="CH34" s="6">
        <v>6.57894738762909</v>
      </c>
      <c r="CI34" s="6">
        <v>6.8421053108127303</v>
      </c>
      <c r="CJ34" s="6">
        <v>6.5789474245657802</v>
      </c>
      <c r="CK34" s="6">
        <v>8.4210527289395696</v>
      </c>
      <c r="CL34" s="6">
        <v>10.7894737642686</v>
      </c>
      <c r="CM34" s="6">
        <v>7.63157901231747</v>
      </c>
      <c r="CN34" s="6">
        <v>7.6315790093946596</v>
      </c>
      <c r="CO34" s="6">
        <v>7.3684211493027396</v>
      </c>
      <c r="CP34" s="6">
        <v>9.21052639825478</v>
      </c>
      <c r="CQ34" s="6">
        <v>7.36842111077359</v>
      </c>
      <c r="CR34" s="6">
        <v>7.1052631994887001</v>
      </c>
      <c r="CS34" s="6">
        <v>6.5789474410321498</v>
      </c>
      <c r="CT34" s="6">
        <v>7.3684210904020198</v>
      </c>
      <c r="CU34" s="6">
        <v>6.5789474303044102</v>
      </c>
      <c r="CV34" s="6">
        <v>7.63157897946519</v>
      </c>
      <c r="CW34" s="6">
        <v>6.5789474569173896</v>
      </c>
      <c r="CX34" s="6">
        <v>9.7368421248742791</v>
      </c>
      <c r="CY34" s="6">
        <v>8.6842105859215604</v>
      </c>
      <c r="CZ34" s="6">
        <v>7.8947368689809601</v>
      </c>
      <c r="DA34" s="6">
        <v>7.6315790061964899</v>
      </c>
      <c r="DB34" s="6">
        <v>6.8421052942022698</v>
      </c>
      <c r="DC34" s="6">
        <v>7.1052632301691299</v>
      </c>
      <c r="DD34" s="6">
        <v>6.5789473789629804</v>
      </c>
      <c r="DE34" s="6">
        <v>6.84210532977837</v>
      </c>
      <c r="DF34" s="6">
        <v>7.3684210540484996</v>
      </c>
      <c r="DG34" s="6">
        <v>6.5789474436586204</v>
      </c>
      <c r="DH34" s="6">
        <v>7.6315789921224004</v>
      </c>
      <c r="DI34" s="6">
        <v>9.2105263472142607</v>
      </c>
      <c r="DJ34" s="6">
        <v>8.6842106190749995</v>
      </c>
      <c r="DK34" s="6">
        <v>7.1052631886361999</v>
      </c>
      <c r="DL34" s="6">
        <v>10.0000000544385</v>
      </c>
      <c r="DM34" s="6">
        <v>9.7368421733579602</v>
      </c>
      <c r="DN34" s="6">
        <v>8.6842105955946796</v>
      </c>
      <c r="DO34" s="6">
        <v>6.5789473797784197</v>
      </c>
      <c r="DP34" s="6">
        <v>6.5789474175009</v>
      </c>
      <c r="DQ34" s="6">
        <v>8.4210527032806795</v>
      </c>
      <c r="DR34" s="6">
        <v>10.5263158629863</v>
      </c>
      <c r="DS34" s="6">
        <v>7.89473689982138</v>
      </c>
      <c r="DT34" s="6">
        <v>7.6315790151095699</v>
      </c>
      <c r="DU34" s="6">
        <v>9.4736842918991293</v>
      </c>
      <c r="DV34" s="6">
        <v>9.4736842788306408</v>
      </c>
      <c r="DW34" s="6">
        <v>7.8947368845818904</v>
      </c>
      <c r="DX34" s="6">
        <v>7.6315789863078898</v>
      </c>
      <c r="DY34" s="6">
        <v>6.84210531928204</v>
      </c>
      <c r="DZ34" s="6">
        <v>9.2105263535398691</v>
      </c>
      <c r="EA34" s="6">
        <v>9.7368421066062805</v>
      </c>
      <c r="EB34" s="6">
        <v>9.7368421650994392</v>
      </c>
      <c r="EC34" s="6">
        <v>8.1578948168071097</v>
      </c>
      <c r="ED34" s="6">
        <v>7.3684210845445</v>
      </c>
      <c r="EE34" s="6">
        <v>8.9473684957990098</v>
      </c>
      <c r="EF34" s="6">
        <v>7.1052631976259502</v>
      </c>
      <c r="EG34" s="6">
        <v>9.2105263691221406</v>
      </c>
      <c r="EH34" s="6">
        <v>7.3684210656618001</v>
      </c>
      <c r="EI34" s="6">
        <v>6.5789473832039098</v>
      </c>
      <c r="EJ34" s="6">
        <v>7.6315790021491496</v>
      </c>
      <c r="EK34" s="6">
        <v>6.5789473994485297</v>
      </c>
      <c r="EL34" s="6">
        <v>6.5789473858663001</v>
      </c>
      <c r="EM34" s="6">
        <v>8.6842105439873105</v>
      </c>
      <c r="EN34" s="6">
        <v>8.6842105758487005</v>
      </c>
      <c r="EO34" s="6">
        <v>8.1578947706428906</v>
      </c>
      <c r="EP34" s="6">
        <v>10.5263158231757</v>
      </c>
      <c r="EQ34" s="6">
        <v>8.4210526755410893</v>
      </c>
      <c r="ER34" s="6">
        <v>7.6315790386643796</v>
      </c>
      <c r="ES34" s="6">
        <v>7.3684210916788402</v>
      </c>
      <c r="ET34" s="6">
        <v>7.6315790065562501</v>
      </c>
      <c r="EU34" s="6">
        <v>8.6842105919818504</v>
      </c>
      <c r="EV34" s="6">
        <v>6.8421052952708097</v>
      </c>
      <c r="EW34" s="6">
        <v>12.105263221224099</v>
      </c>
      <c r="EX34" s="6">
        <v>8.9473684465255303</v>
      </c>
      <c r="EY34" s="6">
        <v>6.8421053292631804</v>
      </c>
      <c r="EZ34" s="6">
        <v>8.1578948172707708</v>
      </c>
      <c r="FA34" s="6">
        <v>11.3157895365916</v>
      </c>
      <c r="FB34" s="6">
        <v>6.5789474502388998</v>
      </c>
      <c r="FC34" s="6">
        <v>6.8421052857531199</v>
      </c>
      <c r="FD34" s="6">
        <v>6.5789474523788503</v>
      </c>
      <c r="FE34" s="6">
        <v>9.2105263197253802</v>
      </c>
      <c r="FF34" s="6">
        <v>6.5789473700889802</v>
      </c>
      <c r="FG34" s="6">
        <v>6.5789473736072601</v>
      </c>
      <c r="FH34" s="6">
        <v>8.1578948026057994</v>
      </c>
      <c r="FI34" s="6">
        <v>10.2631579375757</v>
      </c>
      <c r="FJ34" s="6">
        <v>7.8947368771170598</v>
      </c>
      <c r="FK34" s="6">
        <v>6.5789474188857398</v>
      </c>
      <c r="FL34" s="6">
        <v>11.0526316755954</v>
      </c>
      <c r="FM34" s="6">
        <v>6.8421053046107803</v>
      </c>
      <c r="FN34" s="6">
        <v>6.3157895291988204</v>
      </c>
      <c r="FO34" s="6">
        <v>6.84210527308033</v>
      </c>
      <c r="FP34" s="6">
        <v>8.9473684451695199</v>
      </c>
      <c r="FQ34" s="6">
        <v>8.1578947951046406</v>
      </c>
      <c r="FR34" s="6">
        <v>6.5789474157602603</v>
      </c>
      <c r="FS34" s="6">
        <v>9.7368421737884603</v>
      </c>
      <c r="FT34" s="6">
        <v>6.5789474012356104</v>
      </c>
      <c r="FU34" s="6">
        <v>7.6315789722951601</v>
      </c>
      <c r="FV34" s="6">
        <v>9.4736842572184905</v>
      </c>
      <c r="FW34" s="6">
        <v>7.3684211157797401</v>
      </c>
      <c r="FX34" s="6">
        <v>7.8947369060660897</v>
      </c>
      <c r="FY34" s="6">
        <v>6.5789474253060796</v>
      </c>
      <c r="FZ34" s="6">
        <v>7.8947369214290699</v>
      </c>
      <c r="GA34" s="6">
        <v>8.1578947679131009</v>
      </c>
      <c r="GB34" s="6">
        <v>9.47368424281267</v>
      </c>
      <c r="GC34" s="6">
        <v>5.5263158375389096</v>
      </c>
      <c r="GD34" s="6">
        <v>6.5789474294956598</v>
      </c>
      <c r="GE34" s="6">
        <v>6.8421052996247598</v>
      </c>
      <c r="GF34" s="6">
        <v>7.6315790055881703</v>
      </c>
      <c r="GG34" s="6">
        <v>7.3684211283692704</v>
      </c>
      <c r="GH34" s="6">
        <v>8.4210527160597106</v>
      </c>
      <c r="GI34" s="6">
        <v>7.89473684892228</v>
      </c>
      <c r="GJ34" s="6">
        <v>9.7368422051318095</v>
      </c>
      <c r="GK34" s="6">
        <v>8.4210526496065992</v>
      </c>
      <c r="GL34" s="6">
        <v>6.5789473755122403</v>
      </c>
      <c r="GM34" s="6">
        <v>6.5789473730902603</v>
      </c>
      <c r="GN34" s="6">
        <v>6.84210526504424</v>
      </c>
      <c r="GO34" s="6">
        <v>7.1052632233601702</v>
      </c>
      <c r="GP34" s="6">
        <v>6.8421052693965301</v>
      </c>
      <c r="GQ34" s="6">
        <v>7.3684210830897099</v>
      </c>
      <c r="GR34" s="6">
        <v>7.1052632512865399</v>
      </c>
      <c r="GS34" s="6">
        <v>7.6315789813337203</v>
      </c>
      <c r="GT34" s="6">
        <v>8.94736844656485</v>
      </c>
      <c r="GU34" s="6">
        <v>11.8421053303222</v>
      </c>
      <c r="GV34" s="6">
        <v>10.5263158250508</v>
      </c>
      <c r="GW34" s="6">
        <v>8.4210527207338899</v>
      </c>
      <c r="GX34" s="6">
        <v>6.5789474161099797</v>
      </c>
      <c r="GY34" s="6">
        <v>7.6315790268270796</v>
      </c>
      <c r="GZ34" s="6">
        <v>10.7894737178987</v>
      </c>
      <c r="HA34" s="6">
        <v>6.5789473857729401</v>
      </c>
      <c r="HB34" s="6">
        <v>7.8947369352982504</v>
      </c>
      <c r="HC34" s="6">
        <v>6.5789474430086301</v>
      </c>
      <c r="HD34" s="6">
        <v>10.0000000020288</v>
      </c>
      <c r="HE34" s="6">
        <v>7.8947368649430496</v>
      </c>
      <c r="HF34" s="6">
        <v>6.8421052759206002</v>
      </c>
      <c r="HG34" s="6">
        <v>8.6842105502120308</v>
      </c>
      <c r="HH34" s="6">
        <v>7.3684211412824201</v>
      </c>
      <c r="HI34" s="6">
        <v>6.5789474255959304</v>
      </c>
      <c r="HJ34" s="6">
        <v>7.3684211391080501</v>
      </c>
      <c r="HK34" s="6">
        <v>9.7368421428570304</v>
      </c>
      <c r="HL34" s="6">
        <v>9.2105263574630598</v>
      </c>
      <c r="HM34" s="6">
        <v>9.4736842681153401</v>
      </c>
      <c r="HN34" s="6">
        <v>7.8947368600986501</v>
      </c>
      <c r="HO34" s="6">
        <v>6.3157894754876498</v>
      </c>
      <c r="HP34" s="6">
        <v>8.1578947559124408</v>
      </c>
      <c r="HQ34" s="6">
        <v>7.1052631956126397</v>
      </c>
      <c r="HR34" s="6">
        <v>7.8947368905528599</v>
      </c>
      <c r="HS34" s="6">
        <v>7.8947369242106697</v>
      </c>
      <c r="HT34" s="6">
        <v>9.2105263346907993</v>
      </c>
      <c r="HU34" s="6">
        <v>6.8421053262222298</v>
      </c>
      <c r="HV34" s="6">
        <v>7.8947369387972204</v>
      </c>
      <c r="HW34" s="6">
        <v>6.5789473860654102</v>
      </c>
      <c r="HX34" s="6">
        <v>6.5789473829525198</v>
      </c>
      <c r="HY34" s="6">
        <v>7.1052631605016998</v>
      </c>
      <c r="HZ34" s="6">
        <v>8.6842105590872407</v>
      </c>
      <c r="IA34" s="6">
        <v>8.1578948160945401</v>
      </c>
      <c r="IB34" s="6">
        <v>7.8947368952025103</v>
      </c>
      <c r="IC34" s="6">
        <v>6.8421053025090401</v>
      </c>
      <c r="ID34" s="6">
        <v>9.7368421227666992</v>
      </c>
      <c r="IE34" s="6">
        <v>6.5789473936044498</v>
      </c>
      <c r="IF34" s="6">
        <v>6.5789474101982099</v>
      </c>
      <c r="IG34" s="6">
        <v>6.8421053179355003</v>
      </c>
      <c r="IH34" s="6">
        <v>8.4210526366526306</v>
      </c>
      <c r="II34" s="6">
        <v>6.0526316295256999</v>
      </c>
      <c r="IJ34" s="6">
        <v>9.7368421419544102</v>
      </c>
      <c r="IK34" s="6">
        <v>8.9473685026960492</v>
      </c>
      <c r="IL34" s="6">
        <v>7.8947369220482804</v>
      </c>
      <c r="IM34" s="6">
        <v>8.9473684567421703</v>
      </c>
      <c r="IN34" s="6">
        <v>7.8947368518600198</v>
      </c>
      <c r="IO34" s="6">
        <v>6.5789473805174401</v>
      </c>
      <c r="IP34" s="6">
        <v>8.94736844561311</v>
      </c>
      <c r="IQ34" s="6">
        <v>10.2631579349231</v>
      </c>
      <c r="IR34" s="6">
        <v>8.9473684624626699</v>
      </c>
      <c r="IS34" s="6">
        <v>6.8421053021487399</v>
      </c>
      <c r="IT34" s="6">
        <v>6.5789473916014503</v>
      </c>
      <c r="IU34" s="6">
        <v>7.36842108272237</v>
      </c>
      <c r="IV34" s="6">
        <v>7.36842108703053</v>
      </c>
      <c r="IW34" s="6">
        <v>6.5789474004934103</v>
      </c>
      <c r="IX34" s="6">
        <v>7.1052631907996897</v>
      </c>
      <c r="IY34" s="6">
        <v>7.6315789559595304</v>
      </c>
      <c r="IZ34" s="6">
        <v>8.6842105649854702</v>
      </c>
      <c r="JA34" s="6">
        <v>7.1052632510301299</v>
      </c>
      <c r="JB34" s="6">
        <v>6.5789474022270102</v>
      </c>
      <c r="JC34" s="6">
        <v>7.8947368789692502</v>
      </c>
      <c r="JD34" s="6">
        <v>6.5789474456452499</v>
      </c>
      <c r="JE34" s="6">
        <v>7.8947369196910104</v>
      </c>
      <c r="JF34" s="6">
        <v>8.9473684212272406</v>
      </c>
      <c r="JG34" s="6">
        <v>8.4210526726727295</v>
      </c>
      <c r="JH34" s="6">
        <v>11.8421053094887</v>
      </c>
      <c r="JI34" s="6">
        <v>6.5789474162854296</v>
      </c>
      <c r="JJ34" s="6">
        <v>7.1052632526427901</v>
      </c>
      <c r="JK34" s="6">
        <v>8.6842106059749504</v>
      </c>
      <c r="JL34" s="6">
        <v>6.5789474642092101</v>
      </c>
      <c r="JM34" s="6">
        <v>6.5789474267783596</v>
      </c>
      <c r="JN34" s="6">
        <v>6.5789474613387302</v>
      </c>
      <c r="JO34" s="6">
        <v>7.10526316339734</v>
      </c>
      <c r="JP34" s="6">
        <v>8.4210527116503702</v>
      </c>
      <c r="JQ34" s="6">
        <v>6.5789474622799897</v>
      </c>
      <c r="JR34" s="6">
        <v>7.3684210586204602</v>
      </c>
      <c r="JS34" s="6">
        <v>8.1578948117703796</v>
      </c>
      <c r="JT34" s="6">
        <v>6.8421053480793699</v>
      </c>
      <c r="JU34" s="6">
        <v>10.526315826470601</v>
      </c>
      <c r="JV34" s="6">
        <v>8.4210526564581407</v>
      </c>
      <c r="JW34" s="6">
        <v>6.5789474558253103</v>
      </c>
      <c r="JX34" s="6">
        <v>7.6315789539612702</v>
      </c>
      <c r="JY34" s="6">
        <v>7.6315789842120596</v>
      </c>
      <c r="JZ34" s="6">
        <v>7.8947368896502601</v>
      </c>
      <c r="KA34" s="6">
        <v>7.6315789671702596</v>
      </c>
      <c r="KB34" s="6">
        <v>6.5789473976147699</v>
      </c>
      <c r="KC34" s="6">
        <v>10.0000000689771</v>
      </c>
      <c r="KD34" s="6">
        <v>8.4210527314635808</v>
      </c>
      <c r="KE34" s="6">
        <v>6.5789473983536402</v>
      </c>
      <c r="KF34" s="6">
        <v>9.2105263365580399</v>
      </c>
      <c r="KG34" s="6">
        <v>8.1578947764662306</v>
      </c>
      <c r="KH34" s="6">
        <v>6.5789474155885097</v>
      </c>
      <c r="KI34" s="6">
        <v>7.6315790319748</v>
      </c>
      <c r="KJ34" s="6">
        <v>6.5789473824958096</v>
      </c>
      <c r="KK34" s="6">
        <v>6.5789474382097204</v>
      </c>
      <c r="KL34" s="6">
        <v>6.8421052806428504</v>
      </c>
      <c r="KM34" s="6">
        <v>6.5789474090304303</v>
      </c>
      <c r="KN34" s="6">
        <v>8.6842105270951002</v>
      </c>
      <c r="KO34" s="6">
        <v>9.7368422006500008</v>
      </c>
      <c r="KP34" s="6">
        <v>6.8421053625525996</v>
      </c>
      <c r="KQ34" s="6">
        <v>8.9473685024553795</v>
      </c>
      <c r="KR34" s="6">
        <v>10.0000000245781</v>
      </c>
      <c r="KS34" s="6">
        <v>7.8947368813687602</v>
      </c>
      <c r="KT34" s="6">
        <v>7.3684210752368804</v>
      </c>
      <c r="KU34" s="6">
        <v>8.6842105856799794</v>
      </c>
      <c r="KV34" s="6">
        <v>6.8421052725568199</v>
      </c>
      <c r="KW34" s="6">
        <v>8.9473684770086397</v>
      </c>
      <c r="KX34" s="6">
        <v>6.5789473876298201</v>
      </c>
      <c r="KY34" s="6">
        <v>6.5789473878634697</v>
      </c>
      <c r="KZ34" s="6">
        <v>8.9473684315064901</v>
      </c>
      <c r="LA34" s="6">
        <v>8.4210527014321794</v>
      </c>
      <c r="LB34" s="6">
        <v>8.1578947500989702</v>
      </c>
      <c r="LC34" s="6">
        <v>8.1578948232049804</v>
      </c>
      <c r="LD34" s="6">
        <v>7.6315789829143803</v>
      </c>
      <c r="LE34" s="6">
        <v>7.6315789661896698</v>
      </c>
      <c r="LF34" s="6">
        <v>6.57894745321392</v>
      </c>
      <c r="LG34" s="6">
        <v>10.0000000178738</v>
      </c>
      <c r="LH34" s="6">
        <v>6.5789473808208001</v>
      </c>
      <c r="LI34" s="6">
        <v>7.10526317549279</v>
      </c>
      <c r="LJ34" s="6">
        <v>10.000000027992501</v>
      </c>
      <c r="LK34" s="6">
        <v>8.4210526917656097</v>
      </c>
      <c r="LL34" s="6">
        <v>8.9473684590692599</v>
      </c>
      <c r="LM34" s="6">
        <v>9.7368421442419901</v>
      </c>
      <c r="LN34" s="6">
        <v>6.5789474662201499</v>
      </c>
      <c r="LO34" s="6">
        <v>6.5789474662199297</v>
      </c>
      <c r="LP34" s="6">
        <v>9.2105263581297407</v>
      </c>
      <c r="LQ34" s="6">
        <v>8.9473684285844204</v>
      </c>
      <c r="LR34" s="6">
        <v>8.1578948350687899</v>
      </c>
      <c r="LS34" s="6">
        <v>8.6842105327599004</v>
      </c>
      <c r="LT34" s="6">
        <v>8.9473684766684798</v>
      </c>
      <c r="LU34" s="6">
        <v>11.0526316016136</v>
      </c>
      <c r="LV34" s="6">
        <v>6.5789474206489</v>
      </c>
      <c r="LW34" s="6">
        <v>6.5789473916002699</v>
      </c>
      <c r="LX34" s="6">
        <v>6.5789474552437603</v>
      </c>
      <c r="LY34" s="6">
        <v>6.5789473727082202</v>
      </c>
      <c r="LZ34" s="6">
        <v>9.7368421735754502</v>
      </c>
      <c r="MA34" s="6">
        <v>6.8421053272160401</v>
      </c>
      <c r="MB34" s="6">
        <v>6.5789474105995804</v>
      </c>
      <c r="MC34" s="6">
        <v>6.5789474339983203</v>
      </c>
      <c r="MD34" s="6">
        <v>7.1052631812207601</v>
      </c>
      <c r="ME34" s="6">
        <v>6.5789474531113497</v>
      </c>
      <c r="MF34" s="6">
        <v>7.36842106054615</v>
      </c>
      <c r="MG34" s="6">
        <v>7.3684210817993296</v>
      </c>
      <c r="MH34" s="6">
        <v>6.5789473724982104</v>
      </c>
      <c r="MI34" s="6">
        <v>7.3684211403206499</v>
      </c>
      <c r="MJ34" s="6">
        <v>8.1578947459841409</v>
      </c>
      <c r="MK34" s="6">
        <v>8.9473685008980404</v>
      </c>
      <c r="ML34" s="6">
        <v>8.4210526881600192</v>
      </c>
      <c r="MM34" s="6">
        <v>8.1578947439233005</v>
      </c>
      <c r="MN34" s="6">
        <v>6.57894739142783</v>
      </c>
      <c r="MO34" s="6">
        <v>10.5263158093416</v>
      </c>
      <c r="MP34" s="6">
        <v>6.8421053124209896</v>
      </c>
      <c r="MQ34" s="6">
        <v>7.8947368811918501</v>
      </c>
      <c r="MR34" s="6">
        <v>8.1578947707456901</v>
      </c>
      <c r="MS34" s="6">
        <v>9.4736842123945699</v>
      </c>
      <c r="MT34" s="6">
        <v>10.789473744183001</v>
      </c>
      <c r="MU34" s="6">
        <v>8.9473684918627807</v>
      </c>
      <c r="MV34" s="6">
        <v>7.8947368936533797</v>
      </c>
      <c r="MW34" s="6">
        <v>9.2105263609593209</v>
      </c>
      <c r="MX34" s="6">
        <v>7.8947368738599204</v>
      </c>
      <c r="MY34" s="6">
        <v>7.89473684726216</v>
      </c>
      <c r="MZ34" s="6">
        <v>7.3684211032490996</v>
      </c>
      <c r="NA34" s="6">
        <v>7.8947368709605001</v>
      </c>
      <c r="NB34" s="6">
        <v>7.8947368600511698</v>
      </c>
      <c r="NC34" s="6">
        <v>7.6315789991057903</v>
      </c>
      <c r="ND34" s="6">
        <v>7.1052632393842901</v>
      </c>
      <c r="NE34" s="6">
        <v>6.5789474001552097</v>
      </c>
      <c r="NF34" s="6">
        <v>8.1578947786710394</v>
      </c>
      <c r="NG34" s="6">
        <v>10.263157910244701</v>
      </c>
      <c r="NH34" s="6">
        <v>6.5789473748956304</v>
      </c>
      <c r="NI34" s="6">
        <v>6.0526315794099403</v>
      </c>
      <c r="NJ34" s="6">
        <v>8.4210527148120295</v>
      </c>
      <c r="NK34" s="6">
        <v>8.6842106037658002</v>
      </c>
      <c r="NL34" s="6">
        <v>12.368421075045401</v>
      </c>
      <c r="NM34" s="6">
        <v>10.789473738371299</v>
      </c>
      <c r="NN34" s="6">
        <v>6.8421052747572801</v>
      </c>
      <c r="NO34" s="6">
        <v>8.15789476985832</v>
      </c>
      <c r="NP34" s="6">
        <v>9.4736842462179496</v>
      </c>
      <c r="NQ34" s="6">
        <v>8.9473684947648593</v>
      </c>
      <c r="NR34" s="6">
        <v>8.4210526555882304</v>
      </c>
      <c r="NS34" s="6">
        <v>7.3684210546712503</v>
      </c>
      <c r="NT34" s="6">
        <v>8.1578947523147107</v>
      </c>
      <c r="NU34" s="6">
        <v>7.1052632577763504</v>
      </c>
      <c r="NV34" s="6">
        <v>8.94736848950458</v>
      </c>
      <c r="NW34" s="6">
        <v>6.5789474336761904</v>
      </c>
      <c r="NX34" s="6">
        <v>8.4210527040748708</v>
      </c>
      <c r="NY34" s="6">
        <v>7.6315789642749996</v>
      </c>
      <c r="NZ34" s="6">
        <v>7.1052631604282404</v>
      </c>
      <c r="OA34" s="6">
        <v>6.8421052863933101</v>
      </c>
      <c r="OB34" s="6">
        <v>9.2105263632838597</v>
      </c>
      <c r="OC34" s="6">
        <v>8.9473684251525096</v>
      </c>
      <c r="OD34" s="6">
        <v>7.1052631592293798</v>
      </c>
      <c r="OE34" s="6">
        <v>7.3684210994945802</v>
      </c>
      <c r="OF34" s="6">
        <v>6.5789474396649101</v>
      </c>
      <c r="OG34" s="6">
        <v>8.4210527297464299</v>
      </c>
      <c r="OH34" s="6">
        <v>7.8947369061427501</v>
      </c>
      <c r="OI34" s="6">
        <v>7.3684210553476399</v>
      </c>
      <c r="OJ34" s="6">
        <v>6.5789474510237502</v>
      </c>
      <c r="OK34" s="6">
        <v>8.9473684837210694</v>
      </c>
      <c r="OL34" s="6">
        <v>7.8947368694976898</v>
      </c>
      <c r="OM34" s="6">
        <v>8.4210527286982</v>
      </c>
      <c r="ON34" s="6">
        <v>6.5789474547106002</v>
      </c>
      <c r="OO34" s="6">
        <v>8.4210526935662209</v>
      </c>
      <c r="OP34" s="6">
        <v>7.1052631829499298</v>
      </c>
      <c r="OQ34" s="6">
        <v>6.84210531973544</v>
      </c>
      <c r="OR34" s="6">
        <v>6.5789473793491098</v>
      </c>
      <c r="OS34" s="6">
        <v>7.631578983512</v>
      </c>
      <c r="OT34" s="6">
        <v>6.5789474213016002</v>
      </c>
      <c r="OU34" s="6">
        <v>9.7368421748430602</v>
      </c>
      <c r="OV34" s="6">
        <v>7.8947369274480597</v>
      </c>
      <c r="OW34" s="6">
        <v>8.6842105548921893</v>
      </c>
      <c r="OX34" s="6">
        <v>6.8421053515143297</v>
      </c>
      <c r="OY34" s="6">
        <v>10.789473724733799</v>
      </c>
      <c r="OZ34" s="6">
        <v>7.6315790372982502</v>
      </c>
      <c r="PA34" s="6">
        <v>7.1052631850988401</v>
      </c>
      <c r="PB34" s="6">
        <v>7.1052632516669298</v>
      </c>
      <c r="PC34" s="6">
        <v>9.21052638414859</v>
      </c>
      <c r="PD34" s="6">
        <v>7.6315790361676701</v>
      </c>
      <c r="PE34" s="6">
        <v>7.1052632263406403</v>
      </c>
      <c r="PF34" s="6">
        <v>7.3684211496887499</v>
      </c>
      <c r="PG34" s="6">
        <v>13.4210527153024</v>
      </c>
      <c r="PH34" s="6">
        <v>9.7368421268538992</v>
      </c>
      <c r="PI34" s="6">
        <v>6.5789473857409098</v>
      </c>
      <c r="PJ34" s="6">
        <v>7.1052632317590501</v>
      </c>
      <c r="PK34" s="6">
        <v>9.2105263890506706</v>
      </c>
      <c r="PL34" s="6">
        <v>9.7368421888893693</v>
      </c>
      <c r="PM34" s="6">
        <v>6.31578947817105</v>
      </c>
      <c r="PN34" s="6">
        <v>6.5789474472906697</v>
      </c>
      <c r="PO34" s="6">
        <v>7.6315790089429596</v>
      </c>
      <c r="PP34" s="6">
        <v>6.5789473721910401</v>
      </c>
      <c r="PQ34" s="6">
        <v>8.1578947628915905</v>
      </c>
      <c r="PR34" s="6">
        <v>9.7368421851156199</v>
      </c>
      <c r="PS34" s="6">
        <v>7.3684210710916798</v>
      </c>
      <c r="PT34" s="6">
        <v>9.2105263171944198</v>
      </c>
      <c r="PU34" s="6">
        <v>7.9473684687240898</v>
      </c>
      <c r="PV34" s="6">
        <v>1.3062716643972401</v>
      </c>
    </row>
    <row r="35" spans="1:438" x14ac:dyDescent="0.25">
      <c r="A35" s="2">
        <v>32</v>
      </c>
      <c r="B35" s="6">
        <v>8.9473685070372007</v>
      </c>
      <c r="C35" s="6">
        <v>8.9473684958343398</v>
      </c>
      <c r="D35" s="6">
        <v>9.4736842866599105</v>
      </c>
      <c r="E35" s="6">
        <v>9.21052632708823</v>
      </c>
      <c r="F35" s="6">
        <v>13.157894820214601</v>
      </c>
      <c r="G35" s="6">
        <v>13.1578948096478</v>
      </c>
      <c r="H35" s="6">
        <v>9.7368421930052005</v>
      </c>
      <c r="I35" s="6">
        <v>10.0000000601047</v>
      </c>
      <c r="J35" s="6">
        <v>12.368421067214999</v>
      </c>
      <c r="K35" s="6">
        <v>10.263157920698699</v>
      </c>
      <c r="L35" s="6">
        <v>9.4736842105771402</v>
      </c>
      <c r="M35" s="6">
        <v>7.8947369298950898</v>
      </c>
      <c r="N35" s="6">
        <v>10.0000000332022</v>
      </c>
      <c r="O35" s="6">
        <v>8.1578947398088602</v>
      </c>
      <c r="P35" s="6">
        <v>8.9473684299404095</v>
      </c>
      <c r="Q35" s="6">
        <v>9.2105264105041194</v>
      </c>
      <c r="R35" s="6">
        <v>8.1578948086704504</v>
      </c>
      <c r="S35" s="6">
        <v>10.0000000915872</v>
      </c>
      <c r="T35" s="6">
        <v>10.0000000196902</v>
      </c>
      <c r="U35" s="6">
        <v>10.0000000820385</v>
      </c>
      <c r="V35" s="6">
        <v>8.9473684261546893</v>
      </c>
      <c r="W35" s="6">
        <v>10.26315797535</v>
      </c>
      <c r="X35" s="6">
        <v>8.6842105337997602</v>
      </c>
      <c r="Y35" s="6">
        <v>10.789473734874599</v>
      </c>
      <c r="Z35" s="6">
        <v>7.63157898173941</v>
      </c>
      <c r="AA35" s="6">
        <v>8.6842106166321607</v>
      </c>
      <c r="AB35" s="6">
        <v>10.2631579877602</v>
      </c>
      <c r="AC35" s="6">
        <v>8.9473684519387007</v>
      </c>
      <c r="AD35" s="6">
        <v>8.6842105386344297</v>
      </c>
      <c r="AE35" s="6">
        <v>11.8421052942617</v>
      </c>
      <c r="AF35" s="6">
        <v>8.9473684915951406</v>
      </c>
      <c r="AG35" s="6">
        <v>12.631578994593999</v>
      </c>
      <c r="AH35" s="6">
        <v>8.4210527064470106</v>
      </c>
      <c r="AI35" s="6">
        <v>9.7368421848837201</v>
      </c>
      <c r="AJ35" s="6">
        <v>9.7368421918190702</v>
      </c>
      <c r="AK35" s="6">
        <v>10.263157947391599</v>
      </c>
      <c r="AL35" s="6">
        <v>9.2105263404301496</v>
      </c>
      <c r="AM35" s="6">
        <v>9.7368421479827596</v>
      </c>
      <c r="AN35" s="6">
        <v>11.315789492453399</v>
      </c>
      <c r="AO35" s="6">
        <v>11.315789529035801</v>
      </c>
      <c r="AP35" s="6">
        <v>8.1578947782073907</v>
      </c>
      <c r="AQ35" s="6">
        <v>10.526315872345</v>
      </c>
      <c r="AR35" s="6">
        <v>11.0526316199338</v>
      </c>
      <c r="AS35" s="6">
        <v>8.94736842624377</v>
      </c>
      <c r="AT35" s="6">
        <v>10.2631579498193</v>
      </c>
      <c r="AU35" s="6">
        <v>11.842105281471</v>
      </c>
      <c r="AV35" s="6">
        <v>9.7368421702234098</v>
      </c>
      <c r="AW35" s="6">
        <v>11.052631647384001</v>
      </c>
      <c r="AX35" s="6">
        <v>7.8947368731224303</v>
      </c>
      <c r="AY35" s="6">
        <v>11.0526316426094</v>
      </c>
      <c r="AZ35" s="6">
        <v>7.8947369100204599</v>
      </c>
      <c r="BA35" s="6">
        <v>10.263157973992699</v>
      </c>
      <c r="BB35" s="6">
        <v>11.0526315836556</v>
      </c>
      <c r="BC35" s="6">
        <v>9.4736842447848399</v>
      </c>
      <c r="BD35" s="6">
        <v>9.7368421980010993</v>
      </c>
      <c r="BE35" s="6">
        <v>8.6842105304321908</v>
      </c>
      <c r="BF35" s="6">
        <v>9.4736842745405401</v>
      </c>
      <c r="BG35" s="6">
        <v>9.4736842704463307</v>
      </c>
      <c r="BH35" s="6">
        <v>9.2105263282871395</v>
      </c>
      <c r="BI35" s="6">
        <v>9.4736842619930908</v>
      </c>
      <c r="BJ35" s="6">
        <v>8.4210527308594401</v>
      </c>
      <c r="BK35" s="6">
        <v>7.8947369023986003</v>
      </c>
      <c r="BL35" s="6">
        <v>9.2105263484755309</v>
      </c>
      <c r="BM35" s="6">
        <v>10.5263158156573</v>
      </c>
      <c r="BN35" s="6">
        <v>7.8947369037528299</v>
      </c>
      <c r="BO35" s="6">
        <v>10.2631579931058</v>
      </c>
      <c r="BP35" s="6">
        <v>8.4210526726160992</v>
      </c>
      <c r="BQ35" s="6">
        <v>7.1052632340585298</v>
      </c>
      <c r="BR35" s="6">
        <v>8.9473684846711095</v>
      </c>
      <c r="BS35" s="6">
        <v>10.000000038802</v>
      </c>
      <c r="BT35" s="6">
        <v>12.368421111999</v>
      </c>
      <c r="BU35" s="6">
        <v>10.000000009724801</v>
      </c>
      <c r="BV35" s="6">
        <v>8.9473684855063098</v>
      </c>
      <c r="BW35" s="6">
        <v>9.2105263508539092</v>
      </c>
      <c r="BX35" s="6">
        <v>11.578947418790101</v>
      </c>
      <c r="BY35" s="6">
        <v>10.000000097356899</v>
      </c>
      <c r="BZ35" s="6">
        <v>8.6842105353611103</v>
      </c>
      <c r="CA35" s="6">
        <v>8.9473684526873196</v>
      </c>
      <c r="CB35" s="6">
        <v>7.6315790389606404</v>
      </c>
      <c r="CC35" s="6">
        <v>9.2105263772214894</v>
      </c>
      <c r="CD35" s="6">
        <v>10.0000000759062</v>
      </c>
      <c r="CE35" s="6">
        <v>9.4736842553737706</v>
      </c>
      <c r="CF35" s="6">
        <v>9.4736842725376196</v>
      </c>
      <c r="CG35" s="6">
        <v>8.6842105447205604</v>
      </c>
      <c r="CH35" s="6">
        <v>8.4210526807075698</v>
      </c>
      <c r="CI35" s="6">
        <v>11.5789474457209</v>
      </c>
      <c r="CJ35" s="6">
        <v>9.7368421673841894</v>
      </c>
      <c r="CK35" s="6">
        <v>8.68421062315109</v>
      </c>
      <c r="CL35" s="6">
        <v>9.4736842675928798</v>
      </c>
      <c r="CM35" s="6">
        <v>8.6842105357306405</v>
      </c>
      <c r="CN35" s="6">
        <v>10.2631579860881</v>
      </c>
      <c r="CO35" s="6">
        <v>6.8421053144755204</v>
      </c>
      <c r="CP35" s="6">
        <v>10.789473693832701</v>
      </c>
      <c r="CQ35" s="6">
        <v>10.263157902421501</v>
      </c>
      <c r="CR35" s="6">
        <v>8.6842106162625097</v>
      </c>
      <c r="CS35" s="6">
        <v>7.8947369002860404</v>
      </c>
      <c r="CT35" s="6">
        <v>8.4210526502160903</v>
      </c>
      <c r="CU35" s="6">
        <v>7.8947368589139497</v>
      </c>
      <c r="CV35" s="6">
        <v>9.4736842310280398</v>
      </c>
      <c r="CW35" s="6">
        <v>11.3157894793378</v>
      </c>
      <c r="CX35" s="6">
        <v>9.4736842284613001</v>
      </c>
      <c r="CY35" s="6">
        <v>8.9473684978892507</v>
      </c>
      <c r="CZ35" s="6">
        <v>8.1578948062441103</v>
      </c>
      <c r="DA35" s="6">
        <v>7.8947368645303397</v>
      </c>
      <c r="DB35" s="6">
        <v>11.3157895716363</v>
      </c>
      <c r="DC35" s="6">
        <v>11.0526315798986</v>
      </c>
      <c r="DD35" s="6">
        <v>10.000000087276</v>
      </c>
      <c r="DE35" s="6">
        <v>11.5789473876671</v>
      </c>
      <c r="DF35" s="6">
        <v>11.052631628830801</v>
      </c>
      <c r="DG35" s="6">
        <v>10.263157930523199</v>
      </c>
      <c r="DH35" s="6">
        <v>10.000000022631699</v>
      </c>
      <c r="DI35" s="6">
        <v>7.8947369307050597</v>
      </c>
      <c r="DJ35" s="6">
        <v>11.5789474133379</v>
      </c>
      <c r="DK35" s="6">
        <v>8.6842106117463604</v>
      </c>
      <c r="DL35" s="6">
        <v>11.0526316567233</v>
      </c>
      <c r="DM35" s="6">
        <v>9.4736842274707591</v>
      </c>
      <c r="DN35" s="6">
        <v>10.2631578979694</v>
      </c>
      <c r="DO35" s="6">
        <v>8.4210527016882306</v>
      </c>
      <c r="DP35" s="6">
        <v>10.263157967136999</v>
      </c>
      <c r="DQ35" s="6">
        <v>9.2105263876999199</v>
      </c>
      <c r="DR35" s="6">
        <v>12.631578984636</v>
      </c>
      <c r="DS35" s="6">
        <v>9.7368421421297207</v>
      </c>
      <c r="DT35" s="6">
        <v>11.052631647598901</v>
      </c>
      <c r="DU35" s="6">
        <v>9.4736842433233104</v>
      </c>
      <c r="DV35" s="6">
        <v>10.263157932705401</v>
      </c>
      <c r="DW35" s="6">
        <v>11.0526316104408</v>
      </c>
      <c r="DX35" s="6">
        <v>9.4736842935489793</v>
      </c>
      <c r="DY35" s="6">
        <v>12.3684211227531</v>
      </c>
      <c r="DZ35" s="6">
        <v>13.9473684692158</v>
      </c>
      <c r="EA35" s="6">
        <v>7.8947368435839103</v>
      </c>
      <c r="EB35" s="6">
        <v>9.7368421364742002</v>
      </c>
      <c r="EC35" s="6">
        <v>7.8947369156111096</v>
      </c>
      <c r="ED35" s="6">
        <v>13.6842105899025</v>
      </c>
      <c r="EE35" s="6">
        <v>7.8947368852688502</v>
      </c>
      <c r="EF35" s="6">
        <v>11.578947423096601</v>
      </c>
      <c r="EG35" s="6">
        <v>12.3684211365159</v>
      </c>
      <c r="EH35" s="6">
        <v>9.2105263609984505</v>
      </c>
      <c r="EI35" s="6">
        <v>10.2631579946048</v>
      </c>
      <c r="EJ35" s="6">
        <v>9.7368421964985892</v>
      </c>
      <c r="EK35" s="6">
        <v>9.4736842503921697</v>
      </c>
      <c r="EL35" s="6">
        <v>9.2105263377719897</v>
      </c>
      <c r="EM35" s="6">
        <v>8.6842105318529601</v>
      </c>
      <c r="EN35" s="6">
        <v>10.2631579208358</v>
      </c>
      <c r="EO35" s="6">
        <v>8.6842106194569801</v>
      </c>
      <c r="EP35" s="6">
        <v>10.789473775732001</v>
      </c>
      <c r="EQ35" s="6">
        <v>7.1052632014519501</v>
      </c>
      <c r="ER35" s="6">
        <v>13.1578947878281</v>
      </c>
      <c r="ES35" s="6">
        <v>10.526315834512999</v>
      </c>
      <c r="ET35" s="6">
        <v>10.789473742503899</v>
      </c>
      <c r="EU35" s="6">
        <v>10.000000029057601</v>
      </c>
      <c r="EV35" s="6">
        <v>10.000000089846999</v>
      </c>
      <c r="EW35" s="6">
        <v>11.3157895203425</v>
      </c>
      <c r="EX35" s="6">
        <v>12.3684210945536</v>
      </c>
      <c r="EY35" s="6">
        <v>13.9473685194898</v>
      </c>
      <c r="EZ35" s="6">
        <v>11.052631603282901</v>
      </c>
      <c r="FA35" s="6">
        <v>9.4736842495243199</v>
      </c>
      <c r="FB35" s="6">
        <v>9.2105263804972708</v>
      </c>
      <c r="FC35" s="6">
        <v>9.2105263799189103</v>
      </c>
      <c r="FD35" s="6">
        <v>11.0526316713588</v>
      </c>
      <c r="FE35" s="6">
        <v>10.7894737554236</v>
      </c>
      <c r="FF35" s="6">
        <v>13.684210560974501</v>
      </c>
      <c r="FG35" s="6">
        <v>11.578947398096499</v>
      </c>
      <c r="FH35" s="6">
        <v>8.6842105433937409</v>
      </c>
      <c r="FI35" s="6">
        <v>9.7368421211228302</v>
      </c>
      <c r="FJ35" s="6">
        <v>8.9473684782829199</v>
      </c>
      <c r="FK35" s="6">
        <v>8.6842105994911201</v>
      </c>
      <c r="FL35" s="6">
        <v>9.7368421340569995</v>
      </c>
      <c r="FM35" s="6">
        <v>9.2105263485523601</v>
      </c>
      <c r="FN35" s="6">
        <v>11.3157895476612</v>
      </c>
      <c r="FO35" s="6">
        <v>6.8421053376847096</v>
      </c>
      <c r="FP35" s="6">
        <v>12.6315789487714</v>
      </c>
      <c r="FQ35" s="6">
        <v>9.4736842842462892</v>
      </c>
      <c r="FR35" s="6">
        <v>11.578947387154299</v>
      </c>
      <c r="FS35" s="6">
        <v>8.4210527125344203</v>
      </c>
      <c r="FT35" s="6">
        <v>9.2105263585836994</v>
      </c>
      <c r="FU35" s="6">
        <v>10.0000000130941</v>
      </c>
      <c r="FV35" s="6">
        <v>8.1578948135959894</v>
      </c>
      <c r="FW35" s="6">
        <v>11.052631582988001</v>
      </c>
      <c r="FX35" s="6">
        <v>10.7894737291328</v>
      </c>
      <c r="FY35" s="6">
        <v>9.7368421846744209</v>
      </c>
      <c r="FZ35" s="6">
        <v>11.052631584769101</v>
      </c>
      <c r="GA35" s="6">
        <v>14.2105263568564</v>
      </c>
      <c r="GB35" s="6">
        <v>10.263157991355801</v>
      </c>
      <c r="GC35" s="6">
        <v>9.2105263220065599</v>
      </c>
      <c r="GD35" s="6">
        <v>10.2631579845809</v>
      </c>
      <c r="GE35" s="6">
        <v>11.842105296335401</v>
      </c>
      <c r="GF35" s="6">
        <v>10.000000020616399</v>
      </c>
      <c r="GG35" s="6">
        <v>7.8947369283224402</v>
      </c>
      <c r="GH35" s="6">
        <v>7.8947368992756104</v>
      </c>
      <c r="GI35" s="6">
        <v>9.4736842509979802</v>
      </c>
      <c r="GJ35" s="6">
        <v>8.4210526692636307</v>
      </c>
      <c r="GK35" s="6">
        <v>10.526315804747099</v>
      </c>
      <c r="GL35" s="6">
        <v>8.4210526687058707</v>
      </c>
      <c r="GM35" s="6">
        <v>11.5789473814283</v>
      </c>
      <c r="GN35" s="6">
        <v>7.63157904673864</v>
      </c>
      <c r="GO35" s="6">
        <v>9.2105264042219499</v>
      </c>
      <c r="GP35" s="6">
        <v>9.4736842505555998</v>
      </c>
      <c r="GQ35" s="6">
        <v>12.631579039425599</v>
      </c>
      <c r="GR35" s="6">
        <v>8.1578947485492197</v>
      </c>
      <c r="GS35" s="6">
        <v>12.1052632297611</v>
      </c>
      <c r="GT35" s="6">
        <v>10.5263158711317</v>
      </c>
      <c r="GU35" s="6">
        <v>8.6842105693527003</v>
      </c>
      <c r="GV35" s="6">
        <v>8.4210526321968704</v>
      </c>
      <c r="GW35" s="6">
        <v>7.8947368827147599</v>
      </c>
      <c r="GX35" s="6">
        <v>9.7368421176478606</v>
      </c>
      <c r="GY35" s="6">
        <v>8.4210526647566404</v>
      </c>
      <c r="GZ35" s="6">
        <v>8.1578948075341593</v>
      </c>
      <c r="HA35" s="6">
        <v>7.8947369391130202</v>
      </c>
      <c r="HB35" s="6">
        <v>8.4210526961684504</v>
      </c>
      <c r="HC35" s="6">
        <v>9.4736843024299997</v>
      </c>
      <c r="HD35" s="6">
        <v>8.6842105456828502</v>
      </c>
      <c r="HE35" s="6">
        <v>9.2105264112767404</v>
      </c>
      <c r="HF35" s="6">
        <v>8.9473684217910705</v>
      </c>
      <c r="HG35" s="6">
        <v>13.157894754541999</v>
      </c>
      <c r="HH35" s="6">
        <v>9.2105263173997702</v>
      </c>
      <c r="HI35" s="6">
        <v>8.4210526528559502</v>
      </c>
      <c r="HJ35" s="6">
        <v>10.2631579128876</v>
      </c>
      <c r="HK35" s="6">
        <v>10.5263158579574</v>
      </c>
      <c r="HL35" s="6">
        <v>10.2631579742682</v>
      </c>
      <c r="HM35" s="6">
        <v>8.9473684569172907</v>
      </c>
      <c r="HN35" s="6">
        <v>9.7368421937655096</v>
      </c>
      <c r="HO35" s="6">
        <v>9.2105263834685704</v>
      </c>
      <c r="HP35" s="6">
        <v>10.263157908393101</v>
      </c>
      <c r="HQ35" s="6">
        <v>10.0000000532845</v>
      </c>
      <c r="HR35" s="6">
        <v>8.6842105741601401</v>
      </c>
      <c r="HS35" s="6">
        <v>9.7368421367015898</v>
      </c>
      <c r="HT35" s="6">
        <v>12.6315790014466</v>
      </c>
      <c r="HU35" s="6">
        <v>7.8947368562703897</v>
      </c>
      <c r="HV35" s="6">
        <v>8.9473684553022004</v>
      </c>
      <c r="HW35" s="6">
        <v>8.9473684457507492</v>
      </c>
      <c r="HX35" s="6">
        <v>9.73684211443212</v>
      </c>
      <c r="HY35" s="6">
        <v>9.7368421980381203</v>
      </c>
      <c r="HZ35" s="6">
        <v>8.6842105420451094</v>
      </c>
      <c r="IA35" s="6">
        <v>9.7368421201685305</v>
      </c>
      <c r="IB35" s="6">
        <v>11.315789475071901</v>
      </c>
      <c r="IC35" s="6">
        <v>9.7368421809433396</v>
      </c>
      <c r="ID35" s="6">
        <v>7.8947368511281404</v>
      </c>
      <c r="IE35" s="6">
        <v>9.7368421100545799</v>
      </c>
      <c r="IF35" s="6">
        <v>10.263157958776301</v>
      </c>
      <c r="IG35" s="6">
        <v>9.4736842981319196</v>
      </c>
      <c r="IH35" s="6">
        <v>9.7368421625505395</v>
      </c>
      <c r="II35" s="6">
        <v>9.7368421729619907</v>
      </c>
      <c r="IJ35" s="6">
        <v>10.5263158102057</v>
      </c>
      <c r="IK35" s="6">
        <v>10.000000089537799</v>
      </c>
      <c r="IL35" s="6">
        <v>8.1578947602160099</v>
      </c>
      <c r="IM35" s="6">
        <v>9.2105263795997896</v>
      </c>
      <c r="IN35" s="6">
        <v>8.9473684352442806</v>
      </c>
      <c r="IO35" s="6">
        <v>12.631579002230501</v>
      </c>
      <c r="IP35" s="6">
        <v>9.7368421509836907</v>
      </c>
      <c r="IQ35" s="6">
        <v>9.7368421258678399</v>
      </c>
      <c r="IR35" s="6">
        <v>11.052631670774201</v>
      </c>
      <c r="IS35" s="6">
        <v>7.8947368430108096</v>
      </c>
      <c r="IT35" s="6">
        <v>9.2105263615816408</v>
      </c>
      <c r="IU35" s="6">
        <v>11.052631596891599</v>
      </c>
      <c r="IV35" s="6">
        <v>8.9473684667158295</v>
      </c>
      <c r="IW35" s="6">
        <v>9.4736842433272095</v>
      </c>
      <c r="IX35" s="6">
        <v>11.3157894764689</v>
      </c>
      <c r="IY35" s="6">
        <v>9.2105263871347294</v>
      </c>
      <c r="IZ35" s="6">
        <v>7.8947369077490102</v>
      </c>
      <c r="JA35" s="6">
        <v>10.5263158821346</v>
      </c>
      <c r="JB35" s="6">
        <v>10.5263158682998</v>
      </c>
      <c r="JC35" s="6">
        <v>8.1578947707420806</v>
      </c>
      <c r="JD35" s="6">
        <v>11.315789534744299</v>
      </c>
      <c r="JE35" s="6">
        <v>9.4736842746458407</v>
      </c>
      <c r="JF35" s="6">
        <v>8.9473685055919194</v>
      </c>
      <c r="JG35" s="6">
        <v>10.0000000976845</v>
      </c>
      <c r="JH35" s="6">
        <v>10.2631579154689</v>
      </c>
      <c r="JI35" s="6">
        <v>9.2105263209774009</v>
      </c>
      <c r="JJ35" s="6">
        <v>8.1578947618413906</v>
      </c>
      <c r="JK35" s="6">
        <v>8.1578947900709409</v>
      </c>
      <c r="JL35" s="6">
        <v>7.8947369185946696</v>
      </c>
      <c r="JM35" s="6">
        <v>9.4736842694769905</v>
      </c>
      <c r="JN35" s="6">
        <v>10.0000000558806</v>
      </c>
      <c r="JO35" s="6">
        <v>9.4736842818055997</v>
      </c>
      <c r="JP35" s="6">
        <v>9.47368427696696</v>
      </c>
      <c r="JQ35" s="6">
        <v>10.5263158432097</v>
      </c>
      <c r="JR35" s="6">
        <v>10.2631579157927</v>
      </c>
      <c r="JS35" s="6">
        <v>8.1578947975974501</v>
      </c>
      <c r="JT35" s="6">
        <v>9.4736842348427004</v>
      </c>
      <c r="JU35" s="6">
        <v>9.4736842913484001</v>
      </c>
      <c r="JV35" s="6">
        <v>10.000000093728801</v>
      </c>
      <c r="JW35" s="6">
        <v>11.0526316249722</v>
      </c>
      <c r="JX35" s="6">
        <v>8.6842106150833605</v>
      </c>
      <c r="JY35" s="6">
        <v>9.7368421743928604</v>
      </c>
      <c r="JZ35" s="6">
        <v>12.894736887910501</v>
      </c>
      <c r="KA35" s="6">
        <v>8.1578947963543396</v>
      </c>
      <c r="KB35" s="6">
        <v>11.8421052690572</v>
      </c>
      <c r="KC35" s="6">
        <v>10.0000000024593</v>
      </c>
      <c r="KD35" s="6">
        <v>10.2631579864088</v>
      </c>
      <c r="KE35" s="6">
        <v>10.0000000148372</v>
      </c>
      <c r="KF35" s="6">
        <v>10.0000000898232</v>
      </c>
      <c r="KG35" s="6">
        <v>9.21052639581014</v>
      </c>
      <c r="KH35" s="6">
        <v>6.8421053295982102</v>
      </c>
      <c r="KI35" s="6">
        <v>10.263157945284499</v>
      </c>
      <c r="KJ35" s="6">
        <v>8.1578947529938493</v>
      </c>
      <c r="KK35" s="6">
        <v>10.263157941936599</v>
      </c>
      <c r="KL35" s="6">
        <v>12.3684210571334</v>
      </c>
      <c r="KM35" s="6">
        <v>9.2105264109333707</v>
      </c>
      <c r="KN35" s="6">
        <v>13.947368502338</v>
      </c>
      <c r="KO35" s="6">
        <v>10.7894737157833</v>
      </c>
      <c r="KP35" s="6">
        <v>7.1052632251343599</v>
      </c>
      <c r="KQ35" s="6">
        <v>14.210526325999901</v>
      </c>
      <c r="KR35" s="6">
        <v>9.4736842146230202</v>
      </c>
      <c r="KS35" s="6">
        <v>9.7368421708923591</v>
      </c>
      <c r="KT35" s="6">
        <v>11.578947426636701</v>
      </c>
      <c r="KU35" s="6">
        <v>12.894736879402201</v>
      </c>
      <c r="KV35" s="6">
        <v>8.4210527051973294</v>
      </c>
      <c r="KW35" s="6">
        <v>10.263157943668499</v>
      </c>
      <c r="KX35" s="6">
        <v>9.21052637661119</v>
      </c>
      <c r="KY35" s="6">
        <v>12.105263243383</v>
      </c>
      <c r="KZ35" s="6">
        <v>10.2631579840849</v>
      </c>
      <c r="LA35" s="6">
        <v>10.0000000866078</v>
      </c>
      <c r="LB35" s="6">
        <v>10.0000000010597</v>
      </c>
      <c r="LC35" s="6">
        <v>9.4736842583791692</v>
      </c>
      <c r="LD35" s="6">
        <v>10.0000000729987</v>
      </c>
      <c r="LE35" s="6">
        <v>10.263157971180901</v>
      </c>
      <c r="LF35" s="6">
        <v>8.6842105817828994</v>
      </c>
      <c r="LG35" s="6">
        <v>8.9473684635311894</v>
      </c>
      <c r="LH35" s="6">
        <v>8.6842106049444503</v>
      </c>
      <c r="LI35" s="6">
        <v>8.4210526547391105</v>
      </c>
      <c r="LJ35" s="6">
        <v>8.6842105424406899</v>
      </c>
      <c r="LK35" s="6">
        <v>9.2105263242636592</v>
      </c>
      <c r="LL35" s="6">
        <v>10.000000013975299</v>
      </c>
      <c r="LM35" s="6">
        <v>8.6842106100006102</v>
      </c>
      <c r="LN35" s="6">
        <v>9.2105263166331905</v>
      </c>
      <c r="LO35" s="6">
        <v>8.9473684581396604</v>
      </c>
      <c r="LP35" s="6">
        <v>9.7368421365581792</v>
      </c>
      <c r="LQ35" s="6">
        <v>8.1578948159715097</v>
      </c>
      <c r="LR35" s="6">
        <v>10.0000000954374</v>
      </c>
      <c r="LS35" s="6">
        <v>8.9473684367905406</v>
      </c>
      <c r="LT35" s="6">
        <v>9.2105263705586502</v>
      </c>
      <c r="LU35" s="6">
        <v>10.000000034577001</v>
      </c>
      <c r="LV35" s="6">
        <v>7.8947368918249499</v>
      </c>
      <c r="LW35" s="6">
        <v>11.0526316714539</v>
      </c>
      <c r="LX35" s="6">
        <v>9.2105263677460893</v>
      </c>
      <c r="LY35" s="6">
        <v>8.4210527143138201</v>
      </c>
      <c r="LZ35" s="6">
        <v>11.0526315842007</v>
      </c>
      <c r="MA35" s="6">
        <v>7.6315790103665098</v>
      </c>
      <c r="MB35" s="6">
        <v>7.8947369189480501</v>
      </c>
      <c r="MC35" s="6">
        <v>8.6842105950948305</v>
      </c>
      <c r="MD35" s="6">
        <v>10.2631579770822</v>
      </c>
      <c r="ME35" s="6">
        <v>8.4210526378156292</v>
      </c>
      <c r="MF35" s="6">
        <v>12.6315789935108</v>
      </c>
      <c r="MG35" s="6">
        <v>7.8947368673241796</v>
      </c>
      <c r="MH35" s="6">
        <v>8.42105266145097</v>
      </c>
      <c r="MI35" s="6">
        <v>11.315789554722601</v>
      </c>
      <c r="MJ35" s="6">
        <v>7.8947369227435997</v>
      </c>
      <c r="MK35" s="6">
        <v>9.2105263823473997</v>
      </c>
      <c r="ML35" s="6">
        <v>8.6842105860502397</v>
      </c>
      <c r="MM35" s="6">
        <v>9.4736842236295509</v>
      </c>
      <c r="MN35" s="6">
        <v>13.6842105476212</v>
      </c>
      <c r="MO35" s="6">
        <v>10.000000069115201</v>
      </c>
      <c r="MP35" s="6">
        <v>10.263157956136199</v>
      </c>
      <c r="MQ35" s="6">
        <v>11.315789517831501</v>
      </c>
      <c r="MR35" s="6">
        <v>10.000000014576401</v>
      </c>
      <c r="MS35" s="6">
        <v>11.0526316123436</v>
      </c>
      <c r="MT35" s="6">
        <v>10.000000094524101</v>
      </c>
      <c r="MU35" s="6">
        <v>8.1578948172225001</v>
      </c>
      <c r="MV35" s="6">
        <v>11.052631617213899</v>
      </c>
      <c r="MW35" s="6">
        <v>8.9473684257140906</v>
      </c>
      <c r="MX35" s="6">
        <v>8.6842105837939094</v>
      </c>
      <c r="MY35" s="6">
        <v>11.0526316131833</v>
      </c>
      <c r="MZ35" s="6">
        <v>9.4736842669019001</v>
      </c>
      <c r="NA35" s="6">
        <v>8.9473685142663708</v>
      </c>
      <c r="NB35" s="6">
        <v>7.8947368815400596</v>
      </c>
      <c r="NC35" s="6">
        <v>10.7894736925145</v>
      </c>
      <c r="ND35" s="6">
        <v>10.263157990904901</v>
      </c>
      <c r="NE35" s="6">
        <v>8.1578947833013302</v>
      </c>
      <c r="NF35" s="6">
        <v>12.105263233984701</v>
      </c>
      <c r="NG35" s="6">
        <v>8.1578947668588206</v>
      </c>
      <c r="NH35" s="6">
        <v>8.4210526749827306</v>
      </c>
      <c r="NI35" s="6">
        <v>10.2631579083074</v>
      </c>
      <c r="NJ35" s="6">
        <v>9.4736842918211508</v>
      </c>
      <c r="NK35" s="6">
        <v>10.7894737212357</v>
      </c>
      <c r="NL35" s="6">
        <v>10.000000038080801</v>
      </c>
      <c r="NM35" s="6">
        <v>11.842105352124699</v>
      </c>
      <c r="NN35" s="6">
        <v>10.000000083410001</v>
      </c>
      <c r="NO35" s="6">
        <v>10.263157979163701</v>
      </c>
      <c r="NP35" s="6">
        <v>8.4210527216987998</v>
      </c>
      <c r="NQ35" s="6">
        <v>10.0000000190048</v>
      </c>
      <c r="NR35" s="6">
        <v>8.9473684982974504</v>
      </c>
      <c r="NS35" s="6">
        <v>8.6842105891587806</v>
      </c>
      <c r="NT35" s="6">
        <v>8.68421052664233</v>
      </c>
      <c r="NU35" s="6">
        <v>9.2105263938454804</v>
      </c>
      <c r="NV35" s="6">
        <v>8.9473684970434704</v>
      </c>
      <c r="NW35" s="6">
        <v>11.5789474465367</v>
      </c>
      <c r="NX35" s="6">
        <v>12.631579031935599</v>
      </c>
      <c r="NY35" s="6">
        <v>13.9473684259266</v>
      </c>
      <c r="NZ35" s="6">
        <v>10.0000000937907</v>
      </c>
      <c r="OA35" s="6">
        <v>10.263157957731501</v>
      </c>
      <c r="OB35" s="6">
        <v>8.1578947415879401</v>
      </c>
      <c r="OC35" s="6">
        <v>11.052631672813</v>
      </c>
      <c r="OD35" s="6">
        <v>10.263157899885799</v>
      </c>
      <c r="OE35" s="6">
        <v>9.7368421189214001</v>
      </c>
      <c r="OF35" s="6">
        <v>11.0526316049031</v>
      </c>
      <c r="OG35" s="6">
        <v>9.4736842307973408</v>
      </c>
      <c r="OH35" s="6">
        <v>10.5263158054273</v>
      </c>
      <c r="OI35" s="6">
        <v>9.7368421652958297</v>
      </c>
      <c r="OJ35" s="6">
        <v>9.7368421671082093</v>
      </c>
      <c r="OK35" s="6">
        <v>9.4736842868780702</v>
      </c>
      <c r="OL35" s="6">
        <v>10.789473693032299</v>
      </c>
      <c r="OM35" s="6">
        <v>10.526315819855601</v>
      </c>
      <c r="ON35" s="6">
        <v>10.2631579036016</v>
      </c>
      <c r="OO35" s="6">
        <v>7.8947369387230504</v>
      </c>
      <c r="OP35" s="6">
        <v>10.0000000240225</v>
      </c>
      <c r="OQ35" s="6">
        <v>7.6315789675269796</v>
      </c>
      <c r="OR35" s="6">
        <v>9.2105263395916097</v>
      </c>
      <c r="OS35" s="6">
        <v>11.578947415576801</v>
      </c>
      <c r="OT35" s="6">
        <v>9.2105263951905592</v>
      </c>
      <c r="OU35" s="6">
        <v>8.1578948054017406</v>
      </c>
      <c r="OV35" s="6">
        <v>10.0000000500547</v>
      </c>
      <c r="OW35" s="6">
        <v>8.6842105574080204</v>
      </c>
      <c r="OX35" s="6">
        <v>11.578947383642401</v>
      </c>
      <c r="OY35" s="6">
        <v>8.6842105687373401</v>
      </c>
      <c r="OZ35" s="6">
        <v>11.5789473760193</v>
      </c>
      <c r="PA35" s="6">
        <v>12.1052632220619</v>
      </c>
      <c r="PB35" s="6">
        <v>9.7368421927407898</v>
      </c>
      <c r="PC35" s="6">
        <v>9.7368422030450201</v>
      </c>
      <c r="PD35" s="6">
        <v>9.7368421473526201</v>
      </c>
      <c r="PE35" s="6">
        <v>8.6842105529032292</v>
      </c>
      <c r="PF35" s="6">
        <v>10.5263158657255</v>
      </c>
      <c r="PG35" s="6">
        <v>7.8947369074755196</v>
      </c>
      <c r="PH35" s="6">
        <v>7.8947368815468097</v>
      </c>
      <c r="PI35" s="6">
        <v>11.0526315882807</v>
      </c>
      <c r="PJ35" s="6">
        <v>7.8947369030072601</v>
      </c>
      <c r="PK35" s="6">
        <v>10.789473693840399</v>
      </c>
      <c r="PL35" s="6">
        <v>8.4210526779794908</v>
      </c>
      <c r="PM35" s="6">
        <v>9.2105264050092597</v>
      </c>
      <c r="PN35" s="6">
        <v>10.263157943628901</v>
      </c>
      <c r="PO35" s="6">
        <v>8.6842106113735493</v>
      </c>
      <c r="PP35" s="6">
        <v>10.526315809790001</v>
      </c>
      <c r="PQ35" s="6">
        <v>10.263157918790601</v>
      </c>
      <c r="PR35" s="6">
        <v>12.105263236390799</v>
      </c>
      <c r="PS35" s="6">
        <v>9.4736843045561692</v>
      </c>
      <c r="PT35" s="6">
        <v>11.0526315794847</v>
      </c>
      <c r="PU35" s="6">
        <v>9.7888687732830899</v>
      </c>
      <c r="PV35" s="6">
        <v>1.4004419352641599</v>
      </c>
    </row>
    <row r="36" spans="1:438" x14ac:dyDescent="0.25">
      <c r="A36" s="2">
        <v>33</v>
      </c>
      <c r="B36" s="6">
        <v>11.3157895363797</v>
      </c>
      <c r="C36" s="6">
        <v>8.4210526729408901</v>
      </c>
      <c r="D36" s="6">
        <v>7.8947368823714701</v>
      </c>
      <c r="E36" s="6">
        <v>10.526315802710601</v>
      </c>
      <c r="F36" s="6">
        <v>7.3684211341759802</v>
      </c>
      <c r="G36" s="6">
        <v>7.8947369196945703</v>
      </c>
      <c r="H36" s="6">
        <v>8.1578947939238695</v>
      </c>
      <c r="I36" s="6">
        <v>7.8947369224219397</v>
      </c>
      <c r="J36" s="6">
        <v>7.3684210713158604</v>
      </c>
      <c r="K36" s="6">
        <v>7.3684210598081501</v>
      </c>
      <c r="L36" s="6">
        <v>10.5263158327118</v>
      </c>
      <c r="M36" s="6">
        <v>8.1578947968415001</v>
      </c>
      <c r="N36" s="6">
        <v>8.1578947577693199</v>
      </c>
      <c r="O36" s="6">
        <v>7.3684210842349103</v>
      </c>
      <c r="P36" s="6">
        <v>12.894736850856599</v>
      </c>
      <c r="Q36" s="6">
        <v>8.6842105364634392</v>
      </c>
      <c r="R36" s="6">
        <v>7.63157900191168</v>
      </c>
      <c r="S36" s="6">
        <v>7.6315790426586902</v>
      </c>
      <c r="T36" s="6">
        <v>8.4210526619534498</v>
      </c>
      <c r="U36" s="6">
        <v>7.6315790119568101</v>
      </c>
      <c r="V36" s="6">
        <v>7.1052631896255001</v>
      </c>
      <c r="W36" s="6">
        <v>9.2105264028516505</v>
      </c>
      <c r="X36" s="6">
        <v>9.7368421207985207</v>
      </c>
      <c r="Y36" s="6">
        <v>10.2631579266729</v>
      </c>
      <c r="Z36" s="6">
        <v>7.1052632434097003</v>
      </c>
      <c r="AA36" s="6">
        <v>11.842105275990701</v>
      </c>
      <c r="AB36" s="6">
        <v>9.7368421088338</v>
      </c>
      <c r="AC36" s="6">
        <v>11.0526316066635</v>
      </c>
      <c r="AD36" s="6">
        <v>8.1578947430413304</v>
      </c>
      <c r="AE36" s="6">
        <v>8.4210527134151398</v>
      </c>
      <c r="AF36" s="6">
        <v>11.315789552572401</v>
      </c>
      <c r="AG36" s="6">
        <v>10.789473779059801</v>
      </c>
      <c r="AH36" s="6">
        <v>10.2631579866647</v>
      </c>
      <c r="AI36" s="6">
        <v>8.4210526569611606</v>
      </c>
      <c r="AJ36" s="6">
        <v>8.4210527291445505</v>
      </c>
      <c r="AK36" s="6">
        <v>9.2105263361106999</v>
      </c>
      <c r="AL36" s="6">
        <v>8.9473684903319501</v>
      </c>
      <c r="AM36" s="6">
        <v>10.2631579933143</v>
      </c>
      <c r="AN36" s="6">
        <v>7.10526317350417</v>
      </c>
      <c r="AO36" s="6">
        <v>9.2105263404927502</v>
      </c>
      <c r="AP36" s="6">
        <v>8.4210526409057707</v>
      </c>
      <c r="AQ36" s="6">
        <v>8.4210527146544898</v>
      </c>
      <c r="AR36" s="6">
        <v>7.1052631820674401</v>
      </c>
      <c r="AS36" s="6">
        <v>8.1578947737998497</v>
      </c>
      <c r="AT36" s="6">
        <v>9.2105263165869093</v>
      </c>
      <c r="AU36" s="6">
        <v>8.1578947522797893</v>
      </c>
      <c r="AV36" s="6">
        <v>8.4210526359259994</v>
      </c>
      <c r="AW36" s="6">
        <v>11.842105350141701</v>
      </c>
      <c r="AX36" s="6">
        <v>11.3157894906859</v>
      </c>
      <c r="AY36" s="6">
        <v>7.1052632111087997</v>
      </c>
      <c r="AZ36" s="6">
        <v>9.2105263441233092</v>
      </c>
      <c r="BA36" s="6">
        <v>7.6315790430634403</v>
      </c>
      <c r="BB36" s="6">
        <v>7.3684211033066003</v>
      </c>
      <c r="BC36" s="6">
        <v>9.7368421204285607</v>
      </c>
      <c r="BD36" s="6">
        <v>8.4210526951538203</v>
      </c>
      <c r="BE36" s="6">
        <v>8.9473684394963193</v>
      </c>
      <c r="BF36" s="6">
        <v>9.2105263485149003</v>
      </c>
      <c r="BG36" s="6">
        <v>8.6842105796936995</v>
      </c>
      <c r="BH36" s="6">
        <v>9.7368421448089109</v>
      </c>
      <c r="BI36" s="6">
        <v>11.3157894765785</v>
      </c>
      <c r="BJ36" s="6">
        <v>8.1578947803461901</v>
      </c>
      <c r="BK36" s="6">
        <v>7.3684211158828496</v>
      </c>
      <c r="BL36" s="6">
        <v>10.526315791597099</v>
      </c>
      <c r="BM36" s="6">
        <v>7.1052632525547796</v>
      </c>
      <c r="BN36" s="6">
        <v>7.3684211303265696</v>
      </c>
      <c r="BO36" s="6">
        <v>8.4210526995843207</v>
      </c>
      <c r="BP36" s="6">
        <v>7.8947369029881003</v>
      </c>
      <c r="BQ36" s="6">
        <v>8.1578947517634504</v>
      </c>
      <c r="BR36" s="6">
        <v>9.2105263751448803</v>
      </c>
      <c r="BS36" s="6">
        <v>7.1052631974110501</v>
      </c>
      <c r="BT36" s="6">
        <v>7.8947369247915997</v>
      </c>
      <c r="BU36" s="6">
        <v>8.6842105833799703</v>
      </c>
      <c r="BV36" s="6">
        <v>8.1578947556667494</v>
      </c>
      <c r="BW36" s="6">
        <v>8.1578947396516899</v>
      </c>
      <c r="BX36" s="6">
        <v>10.263157909805701</v>
      </c>
      <c r="BY36" s="6">
        <v>8.1578948237267195</v>
      </c>
      <c r="BZ36" s="6">
        <v>11.5789473996547</v>
      </c>
      <c r="CA36" s="6">
        <v>11.5789474486769</v>
      </c>
      <c r="CB36" s="6">
        <v>8.1578947922412706</v>
      </c>
      <c r="CC36" s="6">
        <v>8.9473684582946493</v>
      </c>
      <c r="CD36" s="6">
        <v>7.8947368762398797</v>
      </c>
      <c r="CE36" s="6">
        <v>11.842105326913099</v>
      </c>
      <c r="CF36" s="6">
        <v>8.6842106102068595</v>
      </c>
      <c r="CG36" s="6">
        <v>10.7894736991031</v>
      </c>
      <c r="CH36" s="6">
        <v>7.1052631955118803</v>
      </c>
      <c r="CI36" s="6">
        <v>7.1052632551450099</v>
      </c>
      <c r="CJ36" s="6">
        <v>9.2105264131214906</v>
      </c>
      <c r="CK36" s="6">
        <v>10.7894737442232</v>
      </c>
      <c r="CL36" s="6">
        <v>10.789473747953799</v>
      </c>
      <c r="CM36" s="6">
        <v>9.2105263363501493</v>
      </c>
      <c r="CN36" s="6">
        <v>10.789473746018899</v>
      </c>
      <c r="CO36" s="6">
        <v>7.1052632271950298</v>
      </c>
      <c r="CP36" s="6">
        <v>9.2105263536793203</v>
      </c>
      <c r="CQ36" s="6">
        <v>9.2105263937761404</v>
      </c>
      <c r="CR36" s="6">
        <v>10.2631579878684</v>
      </c>
      <c r="CS36" s="6">
        <v>8.4210526954990996</v>
      </c>
      <c r="CT36" s="6">
        <v>9.2105264005794893</v>
      </c>
      <c r="CU36" s="6">
        <v>10.2631579518936</v>
      </c>
      <c r="CV36" s="6">
        <v>8.42105266060363</v>
      </c>
      <c r="CW36" s="6">
        <v>8.6842105470651294</v>
      </c>
      <c r="CX36" s="6">
        <v>10.0000000915807</v>
      </c>
      <c r="CY36" s="6">
        <v>8.9473684844582202</v>
      </c>
      <c r="CZ36" s="6">
        <v>11.0526316716903</v>
      </c>
      <c r="DA36" s="6">
        <v>8.1578947721539503</v>
      </c>
      <c r="DB36" s="6">
        <v>8.6842106015413307</v>
      </c>
      <c r="DC36" s="6">
        <v>7.1052632383137899</v>
      </c>
      <c r="DD36" s="6">
        <v>7.1052631842192699</v>
      </c>
      <c r="DE36" s="6">
        <v>7.36842107147082</v>
      </c>
      <c r="DF36" s="6">
        <v>7.8947369387205004</v>
      </c>
      <c r="DG36" s="6">
        <v>8.1578948126695199</v>
      </c>
      <c r="DH36" s="6">
        <v>8.9473684302733307</v>
      </c>
      <c r="DI36" s="6">
        <v>7.6315790300839401</v>
      </c>
      <c r="DJ36" s="6">
        <v>8.9473685083076298</v>
      </c>
      <c r="DK36" s="6">
        <v>8.9473685122238997</v>
      </c>
      <c r="DL36" s="6">
        <v>8.4210527136329993</v>
      </c>
      <c r="DM36" s="6">
        <v>7.1052632190905403</v>
      </c>
      <c r="DN36" s="6">
        <v>10.263157954029101</v>
      </c>
      <c r="DO36" s="6">
        <v>8.1578947926660401</v>
      </c>
      <c r="DP36" s="6">
        <v>8.4210526755132999</v>
      </c>
      <c r="DQ36" s="6">
        <v>7.8947369316349301</v>
      </c>
      <c r="DR36" s="6">
        <v>10.7894737416356</v>
      </c>
      <c r="DS36" s="6">
        <v>11.052631609340301</v>
      </c>
      <c r="DT36" s="6">
        <v>8.4210526417520395</v>
      </c>
      <c r="DU36" s="6">
        <v>12.631579012260399</v>
      </c>
      <c r="DV36" s="6">
        <v>7.8947369275769903</v>
      </c>
      <c r="DW36" s="6">
        <v>7.1052632258224699</v>
      </c>
      <c r="DX36" s="6">
        <v>8.4210526967897295</v>
      </c>
      <c r="DY36" s="6">
        <v>9.7368421786847996</v>
      </c>
      <c r="DZ36" s="6">
        <v>9.4736842600708897</v>
      </c>
      <c r="EA36" s="6">
        <v>8.9473684401779803</v>
      </c>
      <c r="EB36" s="6">
        <v>7.89473686467948</v>
      </c>
      <c r="EC36" s="6">
        <v>7.6315790218432298</v>
      </c>
      <c r="ED36" s="6">
        <v>7.3684211451752502</v>
      </c>
      <c r="EE36" s="6">
        <v>10.0000000565056</v>
      </c>
      <c r="EF36" s="6">
        <v>7.3684210638271104</v>
      </c>
      <c r="EG36" s="6">
        <v>7.6315790321580801</v>
      </c>
      <c r="EH36" s="6">
        <v>8.1578947735393896</v>
      </c>
      <c r="EI36" s="6">
        <v>7.3684211052337201</v>
      </c>
      <c r="EJ36" s="6">
        <v>8.9473684820183799</v>
      </c>
      <c r="EK36" s="6">
        <v>9.2105263919078393</v>
      </c>
      <c r="EL36" s="6">
        <v>9.73684218947486</v>
      </c>
      <c r="EM36" s="6">
        <v>8.4210526987668004</v>
      </c>
      <c r="EN36" s="6">
        <v>9.4736843095056695</v>
      </c>
      <c r="EO36" s="6">
        <v>8.1578948104621301</v>
      </c>
      <c r="EP36" s="6">
        <v>6.8421053601430897</v>
      </c>
      <c r="EQ36" s="6">
        <v>9.7368421499515705</v>
      </c>
      <c r="ER36" s="6">
        <v>7.1052631712748902</v>
      </c>
      <c r="ES36" s="6">
        <v>9.4736842113431603</v>
      </c>
      <c r="ET36" s="6">
        <v>8.6842105605684399</v>
      </c>
      <c r="EU36" s="6">
        <v>8.4210526517394104</v>
      </c>
      <c r="EV36" s="6">
        <v>7.1052632562441804</v>
      </c>
      <c r="EW36" s="6">
        <v>11.3157895331106</v>
      </c>
      <c r="EX36" s="6">
        <v>7.1052631586679897</v>
      </c>
      <c r="EY36" s="6">
        <v>9.4736842795434306</v>
      </c>
      <c r="EZ36" s="6">
        <v>8.4210526489604192</v>
      </c>
      <c r="FA36" s="6">
        <v>8.6842105879594609</v>
      </c>
      <c r="FB36" s="6">
        <v>8.1578947686237306</v>
      </c>
      <c r="FC36" s="6">
        <v>7.6315789724164098</v>
      </c>
      <c r="FD36" s="6">
        <v>7.1052631638260104</v>
      </c>
      <c r="FE36" s="6">
        <v>7.8947368618775604</v>
      </c>
      <c r="FF36" s="6">
        <v>7.1052631703259701</v>
      </c>
      <c r="FG36" s="6">
        <v>7.3684210997468602</v>
      </c>
      <c r="FH36" s="6">
        <v>7.6315789707434503</v>
      </c>
      <c r="FI36" s="6">
        <v>10.0000000789667</v>
      </c>
      <c r="FJ36" s="6">
        <v>9.2105263805036302</v>
      </c>
      <c r="FK36" s="6">
        <v>11.315789514802701</v>
      </c>
      <c r="FL36" s="6">
        <v>9.4736843085963098</v>
      </c>
      <c r="FM36" s="6">
        <v>8.9473684865619401</v>
      </c>
      <c r="FN36" s="6">
        <v>10.5263158311505</v>
      </c>
      <c r="FO36" s="6">
        <v>9.4736842585228498</v>
      </c>
      <c r="FP36" s="6">
        <v>10.000000033868099</v>
      </c>
      <c r="FQ36" s="6">
        <v>9.4736842745010108</v>
      </c>
      <c r="FR36" s="6">
        <v>8.4210526678145605</v>
      </c>
      <c r="FS36" s="6">
        <v>7.8947369239163603</v>
      </c>
      <c r="FT36" s="6">
        <v>7.8947368725015696</v>
      </c>
      <c r="FU36" s="6">
        <v>7.6315790232670704</v>
      </c>
      <c r="FV36" s="6">
        <v>9.4736842915051405</v>
      </c>
      <c r="FW36" s="6">
        <v>7.1052632277341301</v>
      </c>
      <c r="FX36" s="6">
        <v>8.1578948097649207</v>
      </c>
      <c r="FY36" s="6">
        <v>9.7368421608666704</v>
      </c>
      <c r="FZ36" s="6">
        <v>7.1052632003996603</v>
      </c>
      <c r="GA36" s="6">
        <v>8.1578947723412796</v>
      </c>
      <c r="GB36" s="6">
        <v>7.8947368929833397</v>
      </c>
      <c r="GC36" s="6">
        <v>7.1052632433649201</v>
      </c>
      <c r="GD36" s="6">
        <v>9.73684216829656</v>
      </c>
      <c r="GE36" s="6">
        <v>7.3684211239394699</v>
      </c>
      <c r="GF36" s="6">
        <v>10.2631579153109</v>
      </c>
      <c r="GG36" s="6">
        <v>8.9473685048820304</v>
      </c>
      <c r="GH36" s="6">
        <v>8.9473685196307091</v>
      </c>
      <c r="GI36" s="6">
        <v>10.000000060303901</v>
      </c>
      <c r="GJ36" s="6">
        <v>7.6315790330324402</v>
      </c>
      <c r="GK36" s="6">
        <v>8.9473684467969807</v>
      </c>
      <c r="GL36" s="6">
        <v>8.6842105572405295</v>
      </c>
      <c r="GM36" s="6">
        <v>7.6315789535313501</v>
      </c>
      <c r="GN36" s="6">
        <v>11.5789474480477</v>
      </c>
      <c r="GO36" s="6">
        <v>8.9473684834254801</v>
      </c>
      <c r="GP36" s="6">
        <v>9.2105263804998092</v>
      </c>
      <c r="GQ36" s="6">
        <v>8.9473684467165597</v>
      </c>
      <c r="GR36" s="6">
        <v>8.9473684329286201</v>
      </c>
      <c r="GS36" s="6">
        <v>9.2105263722519108</v>
      </c>
      <c r="GT36" s="6">
        <v>8.6842105387485802</v>
      </c>
      <c r="GU36" s="6">
        <v>10.263157940733899</v>
      </c>
      <c r="GV36" s="6">
        <v>8.9473684826196198</v>
      </c>
      <c r="GW36" s="6">
        <v>10.0000000983399</v>
      </c>
      <c r="GX36" s="6">
        <v>8.9473684774467994</v>
      </c>
      <c r="GY36" s="6">
        <v>11.578947390932299</v>
      </c>
      <c r="GZ36" s="6">
        <v>9.7368421899044204</v>
      </c>
      <c r="HA36" s="6">
        <v>7.8947368821993802</v>
      </c>
      <c r="HB36" s="6">
        <v>9.7368421941229695</v>
      </c>
      <c r="HC36" s="6">
        <v>7.8947368702352598</v>
      </c>
      <c r="HD36" s="6">
        <v>7.8947368735015999</v>
      </c>
      <c r="HE36" s="6">
        <v>9.2105263282436596</v>
      </c>
      <c r="HF36" s="6">
        <v>8.1578947909731294</v>
      </c>
      <c r="HG36" s="6">
        <v>8.9473685017425808</v>
      </c>
      <c r="HH36" s="6">
        <v>7.1052632022007698</v>
      </c>
      <c r="HI36" s="6">
        <v>10.526315844827501</v>
      </c>
      <c r="HJ36" s="6">
        <v>12.8947368725392</v>
      </c>
      <c r="HK36" s="6">
        <v>7.1052631812268796</v>
      </c>
      <c r="HL36" s="6">
        <v>8.6842105929043907</v>
      </c>
      <c r="HM36" s="6">
        <v>11.0526315909832</v>
      </c>
      <c r="HN36" s="6">
        <v>7.3684210870371603</v>
      </c>
      <c r="HO36" s="6">
        <v>8.1578948061014298</v>
      </c>
      <c r="HP36" s="6">
        <v>10.2631579026403</v>
      </c>
      <c r="HQ36" s="6">
        <v>10.000000075929099</v>
      </c>
      <c r="HR36" s="6">
        <v>10.0000000828247</v>
      </c>
      <c r="HS36" s="6">
        <v>9.2105264086972696</v>
      </c>
      <c r="HT36" s="6">
        <v>8.1578947817283893</v>
      </c>
      <c r="HU36" s="6">
        <v>13.421052696802301</v>
      </c>
      <c r="HV36" s="6">
        <v>10.000000083937501</v>
      </c>
      <c r="HW36" s="6">
        <v>10.0000000727985</v>
      </c>
      <c r="HX36" s="6">
        <v>8.4210527239483302</v>
      </c>
      <c r="HY36" s="6">
        <v>11.842105327335499</v>
      </c>
      <c r="HZ36" s="6">
        <v>10.2631579560296</v>
      </c>
      <c r="IA36" s="6">
        <v>7.1052632342636901</v>
      </c>
      <c r="IB36" s="6">
        <v>10.0000000852387</v>
      </c>
      <c r="IC36" s="6">
        <v>9.4736842857571304</v>
      </c>
      <c r="ID36" s="6">
        <v>8.9473685169331105</v>
      </c>
      <c r="IE36" s="6">
        <v>11.3157895160863</v>
      </c>
      <c r="IF36" s="6">
        <v>7.1052631979742902</v>
      </c>
      <c r="IG36" s="6">
        <v>9.2105263729651607</v>
      </c>
      <c r="IH36" s="6">
        <v>7.3684211445746799</v>
      </c>
      <c r="II36" s="6">
        <v>9.4736842224791307</v>
      </c>
      <c r="IJ36" s="6">
        <v>7.6315789825724201</v>
      </c>
      <c r="IK36" s="6">
        <v>8.15789482019537</v>
      </c>
      <c r="IL36" s="6">
        <v>9.7368421605143105</v>
      </c>
      <c r="IM36" s="6">
        <v>10.000000034821801</v>
      </c>
      <c r="IN36" s="6">
        <v>10.789473737986199</v>
      </c>
      <c r="IO36" s="6">
        <v>7.6315789908267799</v>
      </c>
      <c r="IP36" s="6">
        <v>7.3684211111259499</v>
      </c>
      <c r="IQ36" s="6">
        <v>9.2105263878878301</v>
      </c>
      <c r="IR36" s="6">
        <v>9.4736842200646905</v>
      </c>
      <c r="IS36" s="6">
        <v>9.2105264032809107</v>
      </c>
      <c r="IT36" s="6">
        <v>8.4210526779461699</v>
      </c>
      <c r="IU36" s="6">
        <v>9.2105263180227706</v>
      </c>
      <c r="IV36" s="6">
        <v>7.8947368468799901</v>
      </c>
      <c r="IW36" s="6">
        <v>7.89473684468377</v>
      </c>
      <c r="IX36" s="6">
        <v>7.1052631756784503</v>
      </c>
      <c r="IY36" s="6">
        <v>10.0000000425637</v>
      </c>
      <c r="IZ36" s="6">
        <v>11.315789510127001</v>
      </c>
      <c r="JA36" s="6">
        <v>9.2105263299661502</v>
      </c>
      <c r="JB36" s="6">
        <v>9.4736842814480298</v>
      </c>
      <c r="JC36" s="6">
        <v>10.2631579341815</v>
      </c>
      <c r="JD36" s="6">
        <v>7.63157903120426</v>
      </c>
      <c r="JE36" s="6">
        <v>7.8947369164787098</v>
      </c>
      <c r="JF36" s="6">
        <v>12.1052632290251</v>
      </c>
      <c r="JG36" s="6">
        <v>8.1578947753571107</v>
      </c>
      <c r="JH36" s="6">
        <v>9.2105263972920906</v>
      </c>
      <c r="JI36" s="6">
        <v>7.6315789693492304</v>
      </c>
      <c r="JJ36" s="6">
        <v>9.2105263990972297</v>
      </c>
      <c r="JK36" s="6">
        <v>9.4736842852754908</v>
      </c>
      <c r="JL36" s="6">
        <v>8.1578947706397305</v>
      </c>
      <c r="JM36" s="6">
        <v>8.4210527237258503</v>
      </c>
      <c r="JN36" s="6">
        <v>9.4736842873734499</v>
      </c>
      <c r="JO36" s="6">
        <v>9.2105263906685906</v>
      </c>
      <c r="JP36" s="6">
        <v>7.8947369106371701</v>
      </c>
      <c r="JQ36" s="6">
        <v>11.578947369132299</v>
      </c>
      <c r="JR36" s="6">
        <v>7.3684210601707401</v>
      </c>
      <c r="JS36" s="6">
        <v>7.8947369245729098</v>
      </c>
      <c r="JT36" s="6">
        <v>11.315789542460999</v>
      </c>
      <c r="JU36" s="6">
        <v>8.9473685018095495</v>
      </c>
      <c r="JV36" s="6">
        <v>10.789473756106901</v>
      </c>
      <c r="JW36" s="6">
        <v>8.6842105616671503</v>
      </c>
      <c r="JX36" s="6">
        <v>10.000000065778901</v>
      </c>
      <c r="JY36" s="6">
        <v>7.6315789932144202</v>
      </c>
      <c r="JZ36" s="6">
        <v>9.4736843064072591</v>
      </c>
      <c r="KA36" s="6">
        <v>10.7894736874013</v>
      </c>
      <c r="KB36" s="6">
        <v>8.4210527037460992</v>
      </c>
      <c r="KC36" s="6">
        <v>7.6315789539123298</v>
      </c>
      <c r="KD36" s="6">
        <v>7.1052632332142096</v>
      </c>
      <c r="KE36" s="6">
        <v>7.3684211366045798</v>
      </c>
      <c r="KF36" s="6">
        <v>9.7368421636023594</v>
      </c>
      <c r="KG36" s="6">
        <v>8.6842106232551295</v>
      </c>
      <c r="KH36" s="6">
        <v>7.3684210562601802</v>
      </c>
      <c r="KI36" s="6">
        <v>10.2631579418206</v>
      </c>
      <c r="KJ36" s="6">
        <v>8.1578948102491999</v>
      </c>
      <c r="KK36" s="6">
        <v>7.3684211036073899</v>
      </c>
      <c r="KL36" s="6">
        <v>7.6315789675110102</v>
      </c>
      <c r="KM36" s="6">
        <v>7.8947368564970999</v>
      </c>
      <c r="KN36" s="6">
        <v>7.1052631766022003</v>
      </c>
      <c r="KO36" s="6">
        <v>8.1578948257209607</v>
      </c>
      <c r="KP36" s="6">
        <v>7.36842111529102</v>
      </c>
      <c r="KQ36" s="6">
        <v>9.2105263394603298</v>
      </c>
      <c r="KR36" s="6">
        <v>7.1052631720477901</v>
      </c>
      <c r="KS36" s="6">
        <v>10.000000054432199</v>
      </c>
      <c r="KT36" s="6">
        <v>9.2105263790457901</v>
      </c>
      <c r="KU36" s="6">
        <v>11.3157895132424</v>
      </c>
      <c r="KV36" s="6">
        <v>8.1578948064780299</v>
      </c>
      <c r="KW36" s="6">
        <v>11.052631655949</v>
      </c>
      <c r="KX36" s="6">
        <v>7.63157898372876</v>
      </c>
      <c r="KY36" s="6">
        <v>7.36842114115617</v>
      </c>
      <c r="KZ36" s="6">
        <v>7.36842106386342</v>
      </c>
      <c r="LA36" s="6">
        <v>7.1052631995559201</v>
      </c>
      <c r="LB36" s="6">
        <v>7.1052631625988099</v>
      </c>
      <c r="LC36" s="6">
        <v>8.6842106244277399</v>
      </c>
      <c r="LD36" s="6">
        <v>9.2105263167070195</v>
      </c>
      <c r="LE36" s="6">
        <v>8.1578947821699597</v>
      </c>
      <c r="LF36" s="6">
        <v>9.4736842220104407</v>
      </c>
      <c r="LG36" s="6">
        <v>10.526315818671</v>
      </c>
      <c r="LH36" s="6">
        <v>8.9473684883727707</v>
      </c>
      <c r="LI36" s="6">
        <v>7.1052632342743998</v>
      </c>
      <c r="LJ36" s="6">
        <v>9.7368421795572093</v>
      </c>
      <c r="LK36" s="6">
        <v>8.4210526340848109</v>
      </c>
      <c r="LL36" s="6">
        <v>10.000000006367801</v>
      </c>
      <c r="LM36" s="6">
        <v>7.1052632102679798</v>
      </c>
      <c r="LN36" s="6">
        <v>7.1052631586580803</v>
      </c>
      <c r="LO36" s="6">
        <v>7.1052631739430296</v>
      </c>
      <c r="LP36" s="6">
        <v>8.1578948351115308</v>
      </c>
      <c r="LQ36" s="6">
        <v>9.2105263447924806</v>
      </c>
      <c r="LR36" s="6">
        <v>7.1052631683089</v>
      </c>
      <c r="LS36" s="6">
        <v>8.1578947842240908</v>
      </c>
      <c r="LT36" s="6">
        <v>10.000000039225</v>
      </c>
      <c r="LU36" s="6">
        <v>7.10526317014972</v>
      </c>
      <c r="LV36" s="6">
        <v>7.8947369028706902</v>
      </c>
      <c r="LW36" s="6">
        <v>7.8947368824792203</v>
      </c>
      <c r="LX36" s="6">
        <v>10.5263158881528</v>
      </c>
      <c r="LY36" s="6">
        <v>9.7368421925296698</v>
      </c>
      <c r="LZ36" s="6">
        <v>7.6315789602347799</v>
      </c>
      <c r="MA36" s="6">
        <v>9.2105263863648794</v>
      </c>
      <c r="MB36" s="6">
        <v>9.21052637758374</v>
      </c>
      <c r="MC36" s="6">
        <v>11.8421053373549</v>
      </c>
      <c r="MD36" s="6">
        <v>8.4210527200829297</v>
      </c>
      <c r="ME36" s="6">
        <v>7.1052631925345304</v>
      </c>
      <c r="MF36" s="6">
        <v>11.578947433314401</v>
      </c>
      <c r="MG36" s="6">
        <v>12.1052631603409</v>
      </c>
      <c r="MH36" s="6">
        <v>7.3684211339858399</v>
      </c>
      <c r="MI36" s="6">
        <v>9.4736842477346492</v>
      </c>
      <c r="MJ36" s="6">
        <v>7.1052631875497596</v>
      </c>
      <c r="MK36" s="6">
        <v>9.7368421407389096</v>
      </c>
      <c r="ML36" s="6">
        <v>10.000000039130001</v>
      </c>
      <c r="MM36" s="6">
        <v>8.4210527019135597</v>
      </c>
      <c r="MN36" s="6">
        <v>7.6315789630330704</v>
      </c>
      <c r="MO36" s="6">
        <v>7.3684211397973201</v>
      </c>
      <c r="MP36" s="6">
        <v>7.8947368659652399</v>
      </c>
      <c r="MQ36" s="6">
        <v>10.7894737497924</v>
      </c>
      <c r="MR36" s="6">
        <v>10.263157980051499</v>
      </c>
      <c r="MS36" s="6">
        <v>7.6315789522852402</v>
      </c>
      <c r="MT36" s="6">
        <v>7.6315789559363596</v>
      </c>
      <c r="MU36" s="6">
        <v>7.1052632086979397</v>
      </c>
      <c r="MV36" s="6">
        <v>9.2105264131315003</v>
      </c>
      <c r="MW36" s="6">
        <v>7.8947368870173298</v>
      </c>
      <c r="MX36" s="6">
        <v>9.7368421690370308</v>
      </c>
      <c r="MY36" s="6">
        <v>7.6315789877925697</v>
      </c>
      <c r="MZ36" s="6">
        <v>7.8947368959785003</v>
      </c>
      <c r="NA36" s="6">
        <v>8.68421060804131</v>
      </c>
      <c r="NB36" s="6">
        <v>10.5263157997771</v>
      </c>
      <c r="NC36" s="6">
        <v>10.000000006137601</v>
      </c>
      <c r="ND36" s="6">
        <v>10.5263158201079</v>
      </c>
      <c r="NE36" s="6">
        <v>7.36842108273507</v>
      </c>
      <c r="NF36" s="6">
        <v>7.3684210833127901</v>
      </c>
      <c r="NG36" s="6">
        <v>9.2105263486133797</v>
      </c>
      <c r="NH36" s="6">
        <v>8.1578947463624694</v>
      </c>
      <c r="NI36" s="6">
        <v>10.789473766382701</v>
      </c>
      <c r="NJ36" s="6">
        <v>11.8421053619399</v>
      </c>
      <c r="NK36" s="6">
        <v>8.9473684542180099</v>
      </c>
      <c r="NL36" s="6">
        <v>8.6842106045357905</v>
      </c>
      <c r="NM36" s="6">
        <v>7.6315789878324596</v>
      </c>
      <c r="NN36" s="6">
        <v>8.1578948255865793</v>
      </c>
      <c r="NO36" s="6">
        <v>9.7368421851923497</v>
      </c>
      <c r="NP36" s="6">
        <v>9.4736842477079701</v>
      </c>
      <c r="NQ36" s="6">
        <v>9.4736842531431105</v>
      </c>
      <c r="NR36" s="6">
        <v>9.2105263782399103</v>
      </c>
      <c r="NS36" s="6">
        <v>7.1052632085312704</v>
      </c>
      <c r="NT36" s="6">
        <v>9.4736842710216802</v>
      </c>
      <c r="NU36" s="6">
        <v>8.6842105566986803</v>
      </c>
      <c r="NV36" s="6">
        <v>10.263157921818999</v>
      </c>
      <c r="NW36" s="6">
        <v>7.3684210937049102</v>
      </c>
      <c r="NX36" s="6">
        <v>10.263157991738099</v>
      </c>
      <c r="NY36" s="6">
        <v>10.789473737039399</v>
      </c>
      <c r="NZ36" s="6">
        <v>7.3684210711363596</v>
      </c>
      <c r="OA36" s="6">
        <v>9.4736842522951292</v>
      </c>
      <c r="OB36" s="6">
        <v>10.0000000983328</v>
      </c>
      <c r="OC36" s="6">
        <v>8.1578948068048298</v>
      </c>
      <c r="OD36" s="6">
        <v>10.263157948783499</v>
      </c>
      <c r="OE36" s="6">
        <v>9.7368421931108902</v>
      </c>
      <c r="OF36" s="6">
        <v>7.1052632212214899</v>
      </c>
      <c r="OG36" s="6">
        <v>9.2105263371580595</v>
      </c>
      <c r="OH36" s="6">
        <v>7.6315789496528899</v>
      </c>
      <c r="OI36" s="6">
        <v>11.052631597849</v>
      </c>
      <c r="OJ36" s="6">
        <v>8.6842106048831909</v>
      </c>
      <c r="OK36" s="6">
        <v>8.9473684469589507</v>
      </c>
      <c r="OL36" s="6">
        <v>8.1578948172109307</v>
      </c>
      <c r="OM36" s="6">
        <v>11.578947402969099</v>
      </c>
      <c r="ON36" s="6">
        <v>7.1052632332357701</v>
      </c>
      <c r="OO36" s="6">
        <v>8.6842105345715606</v>
      </c>
      <c r="OP36" s="6">
        <v>9.4736842197968105</v>
      </c>
      <c r="OQ36" s="6">
        <v>8.9473685202567204</v>
      </c>
      <c r="OR36" s="6">
        <v>7.1052631759524401</v>
      </c>
      <c r="OS36" s="6">
        <v>8.6842106056997608</v>
      </c>
      <c r="OT36" s="6">
        <v>9.7368421490054295</v>
      </c>
      <c r="OU36" s="6">
        <v>8.6842105483589904</v>
      </c>
      <c r="OV36" s="6">
        <v>7.1052631972576501</v>
      </c>
      <c r="OW36" s="6">
        <v>7.6315789597419998</v>
      </c>
      <c r="OX36" s="6">
        <v>9.2105263389412393</v>
      </c>
      <c r="OY36" s="6">
        <v>10.263157950384301</v>
      </c>
      <c r="OZ36" s="6">
        <v>8.1578947717307404</v>
      </c>
      <c r="PA36" s="6">
        <v>7.8947368561335596</v>
      </c>
      <c r="PB36" s="6">
        <v>9.7368421216312004</v>
      </c>
      <c r="PC36" s="6">
        <v>10.7894737431288</v>
      </c>
      <c r="PD36" s="6">
        <v>10.2631579007473</v>
      </c>
      <c r="PE36" s="6">
        <v>12.631578988879101</v>
      </c>
      <c r="PF36" s="6">
        <v>8.1578947735076905</v>
      </c>
      <c r="PG36" s="6">
        <v>8.9473684555573794</v>
      </c>
      <c r="PH36" s="6">
        <v>8.4210526562617805</v>
      </c>
      <c r="PI36" s="6">
        <v>8.1578947895632794</v>
      </c>
      <c r="PJ36" s="6">
        <v>9.2105263725451199</v>
      </c>
      <c r="PK36" s="6">
        <v>9.2105263191806195</v>
      </c>
      <c r="PL36" s="6">
        <v>10.263157908311101</v>
      </c>
      <c r="PM36" s="6">
        <v>9.2105264133461393</v>
      </c>
      <c r="PN36" s="6">
        <v>8.1578948092540795</v>
      </c>
      <c r="PO36" s="6">
        <v>9.7368421818945095</v>
      </c>
      <c r="PP36" s="6">
        <v>10.5263158827835</v>
      </c>
      <c r="PQ36" s="6">
        <v>8.9473684435031107</v>
      </c>
      <c r="PR36" s="6">
        <v>7.8947368908979696</v>
      </c>
      <c r="PS36" s="6">
        <v>8.4210526331253401</v>
      </c>
      <c r="PT36" s="6">
        <v>11.052631675424101</v>
      </c>
      <c r="PU36" s="6">
        <v>8.8862674429548392</v>
      </c>
      <c r="PV36" s="6">
        <v>1.3405117122610399</v>
      </c>
    </row>
    <row r="37" spans="1:438" x14ac:dyDescent="0.25">
      <c r="A37" s="2">
        <v>34</v>
      </c>
      <c r="B37" s="6">
        <v>12.6315789654276</v>
      </c>
      <c r="C37" s="6">
        <v>11.5789473739963</v>
      </c>
      <c r="D37" s="6">
        <v>11.578947435850001</v>
      </c>
      <c r="E37" s="6">
        <v>12.631578953768599</v>
      </c>
      <c r="F37" s="6">
        <v>11.578947400816199</v>
      </c>
      <c r="G37" s="6">
        <v>11.5789474447706</v>
      </c>
      <c r="H37" s="6">
        <v>11.842105319106</v>
      </c>
      <c r="I37" s="6">
        <v>9.7368421777763405</v>
      </c>
      <c r="J37" s="6">
        <v>10.000000023770401</v>
      </c>
      <c r="K37" s="6">
        <v>13.947368422646401</v>
      </c>
      <c r="L37" s="6">
        <v>9.2105263763106198</v>
      </c>
      <c r="M37" s="6">
        <v>8.4210526839585995</v>
      </c>
      <c r="N37" s="6">
        <v>12.631578993605901</v>
      </c>
      <c r="O37" s="6">
        <v>11.842105357477299</v>
      </c>
      <c r="P37" s="6">
        <v>10.5263158070128</v>
      </c>
      <c r="Q37" s="6">
        <v>8.4210526738394993</v>
      </c>
      <c r="R37" s="6">
        <v>11.5789473930251</v>
      </c>
      <c r="S37" s="6">
        <v>11.5789474019957</v>
      </c>
      <c r="T37" s="6">
        <v>11.052631602419799</v>
      </c>
      <c r="U37" s="6">
        <v>11.052631598315299</v>
      </c>
      <c r="V37" s="6">
        <v>10.263157929940901</v>
      </c>
      <c r="W37" s="6">
        <v>12.631578958621301</v>
      </c>
      <c r="X37" s="6">
        <v>10.0000000164019</v>
      </c>
      <c r="Y37" s="6">
        <v>9.2105263864802307</v>
      </c>
      <c r="Z37" s="6">
        <v>8.1578948072655404</v>
      </c>
      <c r="AA37" s="6">
        <v>11.052631674014201</v>
      </c>
      <c r="AB37" s="6">
        <v>11.052631665374999</v>
      </c>
      <c r="AC37" s="6">
        <v>8.4210527256876393</v>
      </c>
      <c r="AD37" s="6">
        <v>12.894736894204399</v>
      </c>
      <c r="AE37" s="6">
        <v>12.6315790435679</v>
      </c>
      <c r="AF37" s="6">
        <v>7.8947369064901203</v>
      </c>
      <c r="AG37" s="6">
        <v>13.1578947573876</v>
      </c>
      <c r="AH37" s="6">
        <v>7.36842115223335</v>
      </c>
      <c r="AI37" s="6">
        <v>9.7368421668965492</v>
      </c>
      <c r="AJ37" s="6">
        <v>12.105263175796701</v>
      </c>
      <c r="AK37" s="6">
        <v>11.842105294882399</v>
      </c>
      <c r="AL37" s="6">
        <v>11.578947422758599</v>
      </c>
      <c r="AM37" s="6">
        <v>11.0526315888666</v>
      </c>
      <c r="AN37" s="6">
        <v>11.578947466685101</v>
      </c>
      <c r="AO37" s="6">
        <v>11.5789473807188</v>
      </c>
      <c r="AP37" s="6">
        <v>12.894736877182</v>
      </c>
      <c r="AQ37" s="6">
        <v>11.3157895546576</v>
      </c>
      <c r="AR37" s="6">
        <v>11.052631594883101</v>
      </c>
      <c r="AS37" s="6">
        <v>10.5263158531424</v>
      </c>
      <c r="AT37" s="6">
        <v>9.7368421242826706</v>
      </c>
      <c r="AU37" s="6">
        <v>11.5789474041313</v>
      </c>
      <c r="AV37" s="6">
        <v>12.8947368734115</v>
      </c>
      <c r="AW37" s="6">
        <v>8.4210526462675208</v>
      </c>
      <c r="AX37" s="6">
        <v>11.578947407428901</v>
      </c>
      <c r="AY37" s="6">
        <v>9.4736842203175193</v>
      </c>
      <c r="AZ37" s="6">
        <v>9.2105263923338594</v>
      </c>
      <c r="BA37" s="6">
        <v>11.052631652410099</v>
      </c>
      <c r="BB37" s="6">
        <v>11.5789473756794</v>
      </c>
      <c r="BC37" s="6">
        <v>11.05263161527</v>
      </c>
      <c r="BD37" s="6">
        <v>13.9473684337159</v>
      </c>
      <c r="BE37" s="6">
        <v>8.1578948117103796</v>
      </c>
      <c r="BF37" s="6">
        <v>10.526315801450901</v>
      </c>
      <c r="BG37" s="6">
        <v>11.052631618190199</v>
      </c>
      <c r="BH37" s="6">
        <v>11.842105299864301</v>
      </c>
      <c r="BI37" s="6">
        <v>11.8421053072693</v>
      </c>
      <c r="BJ37" s="6">
        <v>10.7894737270771</v>
      </c>
      <c r="BK37" s="6">
        <v>11.5789474070002</v>
      </c>
      <c r="BL37" s="6">
        <v>11.5789474174186</v>
      </c>
      <c r="BM37" s="6">
        <v>10.526315830132299</v>
      </c>
      <c r="BN37" s="6">
        <v>10.526315828959699</v>
      </c>
      <c r="BO37" s="6">
        <v>9.4736842687615397</v>
      </c>
      <c r="BP37" s="6">
        <v>8.9473685083738808</v>
      </c>
      <c r="BQ37" s="6">
        <v>7.8947368714879804</v>
      </c>
      <c r="BR37" s="6">
        <v>11.3157895698491</v>
      </c>
      <c r="BS37" s="6">
        <v>11.0526316681085</v>
      </c>
      <c r="BT37" s="6">
        <v>12.105263231077499</v>
      </c>
      <c r="BU37" s="6">
        <v>11.052631633793901</v>
      </c>
      <c r="BV37" s="6">
        <v>11.842105297551701</v>
      </c>
      <c r="BW37" s="6">
        <v>12.105263244403501</v>
      </c>
      <c r="BX37" s="6">
        <v>10.526315836398201</v>
      </c>
      <c r="BY37" s="6">
        <v>9.2105263642962107</v>
      </c>
      <c r="BZ37" s="6">
        <v>10.000000074626399</v>
      </c>
      <c r="CA37" s="6">
        <v>12.1052632263179</v>
      </c>
      <c r="CB37" s="6">
        <v>9.7368421568186498</v>
      </c>
      <c r="CC37" s="6">
        <v>9.4736842650370399</v>
      </c>
      <c r="CD37" s="6">
        <v>11.578947455018101</v>
      </c>
      <c r="CE37" s="6">
        <v>11.0526316536978</v>
      </c>
      <c r="CF37" s="6">
        <v>8.9473685152292202</v>
      </c>
      <c r="CG37" s="6">
        <v>9.7368421687394093</v>
      </c>
      <c r="CH37" s="6">
        <v>9.2105263521387108</v>
      </c>
      <c r="CI37" s="6">
        <v>11.5789473969268</v>
      </c>
      <c r="CJ37" s="6">
        <v>11.052631674156199</v>
      </c>
      <c r="CK37" s="6">
        <v>9.7368421982247</v>
      </c>
      <c r="CL37" s="6">
        <v>11.578947385952</v>
      </c>
      <c r="CM37" s="6">
        <v>12.6315790276124</v>
      </c>
      <c r="CN37" s="6">
        <v>9.4736843072833405</v>
      </c>
      <c r="CO37" s="6">
        <v>6.8421052910446098</v>
      </c>
      <c r="CP37" s="6">
        <v>10.7894737077728</v>
      </c>
      <c r="CQ37" s="6">
        <v>8.4210527256383205</v>
      </c>
      <c r="CR37" s="6">
        <v>10.789473686224101</v>
      </c>
      <c r="CS37" s="6">
        <v>10.5263158329051</v>
      </c>
      <c r="CT37" s="6">
        <v>11.052631662859101</v>
      </c>
      <c r="CU37" s="6">
        <v>11.3157895517064</v>
      </c>
      <c r="CV37" s="6">
        <v>11.578947426205801</v>
      </c>
      <c r="CW37" s="6">
        <v>11.578947371714801</v>
      </c>
      <c r="CX37" s="6">
        <v>10.000000047458601</v>
      </c>
      <c r="CY37" s="6">
        <v>10.2631579280594</v>
      </c>
      <c r="CZ37" s="6">
        <v>12.8947369029108</v>
      </c>
      <c r="DA37" s="6">
        <v>8.9473684943101297</v>
      </c>
      <c r="DB37" s="6">
        <v>11.5789473730357</v>
      </c>
      <c r="DC37" s="6">
        <v>11.5789474392176</v>
      </c>
      <c r="DD37" s="6">
        <v>11.578947439634801</v>
      </c>
      <c r="DE37" s="6">
        <v>11.578947439948401</v>
      </c>
      <c r="DF37" s="6">
        <v>11.052631605731699</v>
      </c>
      <c r="DG37" s="6">
        <v>11.5789474414519</v>
      </c>
      <c r="DH37" s="6">
        <v>11.578947426113601</v>
      </c>
      <c r="DI37" s="6">
        <v>11.315789491609401</v>
      </c>
      <c r="DJ37" s="6">
        <v>9.7368421906162403</v>
      </c>
      <c r="DK37" s="6">
        <v>8.1578947683359306</v>
      </c>
      <c r="DL37" s="6">
        <v>11.842105335575599</v>
      </c>
      <c r="DM37" s="6">
        <v>8.9473684353455205</v>
      </c>
      <c r="DN37" s="6">
        <v>11.315789517968099</v>
      </c>
      <c r="DO37" s="6">
        <v>12.894736877995999</v>
      </c>
      <c r="DP37" s="6">
        <v>12.8947369383827</v>
      </c>
      <c r="DQ37" s="6">
        <v>8.6842106225160904</v>
      </c>
      <c r="DR37" s="6">
        <v>10.789473717828599</v>
      </c>
      <c r="DS37" s="6">
        <v>11.052631661665499</v>
      </c>
      <c r="DT37" s="6">
        <v>11.0526315817271</v>
      </c>
      <c r="DU37" s="6">
        <v>8.9473684518179404</v>
      </c>
      <c r="DV37" s="6">
        <v>10.000000095562401</v>
      </c>
      <c r="DW37" s="6">
        <v>11.0526316645976</v>
      </c>
      <c r="DX37" s="6">
        <v>8.6842106031334598</v>
      </c>
      <c r="DY37" s="6">
        <v>10.526315814889699</v>
      </c>
      <c r="DZ37" s="6">
        <v>11.5789473731922</v>
      </c>
      <c r="EA37" s="6">
        <v>10.5263158710073</v>
      </c>
      <c r="EB37" s="6">
        <v>11.842105266192499</v>
      </c>
      <c r="EC37" s="6">
        <v>10.789473716435801</v>
      </c>
      <c r="ED37" s="6">
        <v>11.578947437578799</v>
      </c>
      <c r="EE37" s="6">
        <v>11.8421052659134</v>
      </c>
      <c r="EF37" s="6">
        <v>6.84210534423487</v>
      </c>
      <c r="EG37" s="6">
        <v>11.0526315864817</v>
      </c>
      <c r="EH37" s="6">
        <v>10.7894737644052</v>
      </c>
      <c r="EI37" s="6">
        <v>10.2631579614074</v>
      </c>
      <c r="EJ37" s="6">
        <v>11.0526316383877</v>
      </c>
      <c r="EK37" s="6">
        <v>8.4210526577211393</v>
      </c>
      <c r="EL37" s="6">
        <v>10.789473783373399</v>
      </c>
      <c r="EM37" s="6">
        <v>8.9473684996413603</v>
      </c>
      <c r="EN37" s="6">
        <v>11.052631618685499</v>
      </c>
      <c r="EO37" s="6">
        <v>10.0000000476105</v>
      </c>
      <c r="EP37" s="6">
        <v>7.89473693928581</v>
      </c>
      <c r="EQ37" s="6">
        <v>11.5789474190471</v>
      </c>
      <c r="ER37" s="6">
        <v>11.578947380387</v>
      </c>
      <c r="ES37" s="6">
        <v>9.7368421195020005</v>
      </c>
      <c r="ET37" s="6">
        <v>10.5263158782828</v>
      </c>
      <c r="EU37" s="6">
        <v>11.578947443177601</v>
      </c>
      <c r="EV37" s="6">
        <v>11.5789474539196</v>
      </c>
      <c r="EW37" s="6">
        <v>9.47368425793805</v>
      </c>
      <c r="EX37" s="6">
        <v>8.42105267594469</v>
      </c>
      <c r="EY37" s="6">
        <v>11.0526316313039</v>
      </c>
      <c r="EZ37" s="6">
        <v>11.0526316779886</v>
      </c>
      <c r="FA37" s="6">
        <v>10.2631579464328</v>
      </c>
      <c r="FB37" s="6">
        <v>11.0526315935937</v>
      </c>
      <c r="FC37" s="6">
        <v>11.0526316569341</v>
      </c>
      <c r="FD37" s="6">
        <v>11.052631658485501</v>
      </c>
      <c r="FE37" s="6">
        <v>10.526315795484701</v>
      </c>
      <c r="FF37" s="6">
        <v>11.5789474456985</v>
      </c>
      <c r="FG37" s="6">
        <v>11.5789473756434</v>
      </c>
      <c r="FH37" s="6">
        <v>11.3157895494653</v>
      </c>
      <c r="FI37" s="6">
        <v>11.578947465518</v>
      </c>
      <c r="FJ37" s="6">
        <v>10.5263158218233</v>
      </c>
      <c r="FK37" s="6">
        <v>10.7894737250161</v>
      </c>
      <c r="FL37" s="6">
        <v>10.5263158799736</v>
      </c>
      <c r="FM37" s="6">
        <v>11.578947398581899</v>
      </c>
      <c r="FN37" s="6">
        <v>10.526315806758999</v>
      </c>
      <c r="FO37" s="6">
        <v>12.6315789897894</v>
      </c>
      <c r="FP37" s="6">
        <v>11.0526316693787</v>
      </c>
      <c r="FQ37" s="6">
        <v>12.631578974802601</v>
      </c>
      <c r="FR37" s="6">
        <v>9.2105263388443905</v>
      </c>
      <c r="FS37" s="6">
        <v>10.526315811357</v>
      </c>
      <c r="FT37" s="6">
        <v>11.3157894968341</v>
      </c>
      <c r="FU37" s="6">
        <v>11.3157895446121</v>
      </c>
      <c r="FV37" s="6">
        <v>10.7894737174299</v>
      </c>
      <c r="FW37" s="6">
        <v>11.578947460481601</v>
      </c>
      <c r="FX37" s="6">
        <v>8.4210526993946395</v>
      </c>
      <c r="FY37" s="6">
        <v>9.4736842772187995</v>
      </c>
      <c r="FZ37" s="6">
        <v>8.4210526912288195</v>
      </c>
      <c r="GA37" s="6">
        <v>13.9473684925272</v>
      </c>
      <c r="GB37" s="6">
        <v>11.578947451515001</v>
      </c>
      <c r="GC37" s="6">
        <v>7.10526321535969</v>
      </c>
      <c r="GD37" s="6">
        <v>10.526315811210599</v>
      </c>
      <c r="GE37" s="6">
        <v>11.5789474593862</v>
      </c>
      <c r="GF37" s="6">
        <v>11.578947452003</v>
      </c>
      <c r="GG37" s="6">
        <v>11.578947456483901</v>
      </c>
      <c r="GH37" s="6">
        <v>10.7894737038275</v>
      </c>
      <c r="GI37" s="6">
        <v>9.4736842779535699</v>
      </c>
      <c r="GJ37" s="6">
        <v>10.526315873446601</v>
      </c>
      <c r="GK37" s="6">
        <v>10.0000000939066</v>
      </c>
      <c r="GL37" s="6">
        <v>9.2105263525263901</v>
      </c>
      <c r="GM37" s="6">
        <v>11.578947369026899</v>
      </c>
      <c r="GN37" s="6">
        <v>8.1578947567792301</v>
      </c>
      <c r="GO37" s="6">
        <v>7.8947368494507497</v>
      </c>
      <c r="GP37" s="6">
        <v>11.052631677842101</v>
      </c>
      <c r="GQ37" s="6">
        <v>10.0000000684154</v>
      </c>
      <c r="GR37" s="6">
        <v>7.3684210862156503</v>
      </c>
      <c r="GS37" s="6">
        <v>15.526315821061599</v>
      </c>
      <c r="GT37" s="6">
        <v>7.8947369089421899</v>
      </c>
      <c r="GU37" s="6">
        <v>11.5789473820175</v>
      </c>
      <c r="GV37" s="6">
        <v>11.5789473839588</v>
      </c>
      <c r="GW37" s="6">
        <v>12.1052632173381</v>
      </c>
      <c r="GX37" s="6">
        <v>11.8421053016312</v>
      </c>
      <c r="GY37" s="6">
        <v>7.6315789691137796</v>
      </c>
      <c r="GZ37" s="6">
        <v>10.7894737264692</v>
      </c>
      <c r="HA37" s="6">
        <v>13.9473684900259</v>
      </c>
      <c r="HB37" s="6">
        <v>9.2105263788960396</v>
      </c>
      <c r="HC37" s="6">
        <v>10.5263158568547</v>
      </c>
      <c r="HD37" s="6">
        <v>9.4736843007886407</v>
      </c>
      <c r="HE37" s="6">
        <v>11.0526316344771</v>
      </c>
      <c r="HF37" s="6">
        <v>10.526315793185301</v>
      </c>
      <c r="HG37" s="6">
        <v>9.7368421577416502</v>
      </c>
      <c r="HH37" s="6">
        <v>10.263157960504101</v>
      </c>
      <c r="HI37" s="6">
        <v>6.84210531021301</v>
      </c>
      <c r="HJ37" s="6">
        <v>8.6842105729015096</v>
      </c>
      <c r="HK37" s="6">
        <v>9.7368421300953205</v>
      </c>
      <c r="HL37" s="6">
        <v>13.4210527285749</v>
      </c>
      <c r="HM37" s="6">
        <v>8.6842106080344497</v>
      </c>
      <c r="HN37" s="6">
        <v>11.5789474026548</v>
      </c>
      <c r="HO37" s="6">
        <v>11.8421052992077</v>
      </c>
      <c r="HP37" s="6">
        <v>10.263157993807001</v>
      </c>
      <c r="HQ37" s="6">
        <v>8.6842105665876907</v>
      </c>
      <c r="HR37" s="6">
        <v>10.526315889472199</v>
      </c>
      <c r="HS37" s="6">
        <v>13.9473685185531</v>
      </c>
      <c r="HT37" s="6">
        <v>10.263157926063499</v>
      </c>
      <c r="HU37" s="6">
        <v>8.9473685173036301</v>
      </c>
      <c r="HV37" s="6">
        <v>9.2105263772020791</v>
      </c>
      <c r="HW37" s="6">
        <v>8.6842105808782399</v>
      </c>
      <c r="HX37" s="6">
        <v>12.105263251597499</v>
      </c>
      <c r="HY37" s="6">
        <v>8.4210526961145096</v>
      </c>
      <c r="HZ37" s="6">
        <v>9.2105263969126892</v>
      </c>
      <c r="IA37" s="6">
        <v>11.5789474590211</v>
      </c>
      <c r="IB37" s="6">
        <v>11.5789474559729</v>
      </c>
      <c r="IC37" s="6">
        <v>11.8421052653221</v>
      </c>
      <c r="ID37" s="6">
        <v>11.5789474233574</v>
      </c>
      <c r="IE37" s="6">
        <v>10.7894737038541</v>
      </c>
      <c r="IF37" s="6">
        <v>11.0526315805339</v>
      </c>
      <c r="IG37" s="6">
        <v>12.6315790203448</v>
      </c>
      <c r="IH37" s="6">
        <v>11.578947453116401</v>
      </c>
      <c r="II37" s="6">
        <v>12.6315789759488</v>
      </c>
      <c r="IJ37" s="6">
        <v>7.6315790434626702</v>
      </c>
      <c r="IK37" s="6">
        <v>11.578947400836601</v>
      </c>
      <c r="IL37" s="6">
        <v>15.263157916847801</v>
      </c>
      <c r="IM37" s="6">
        <v>8.4210527202173004</v>
      </c>
      <c r="IN37" s="6">
        <v>15.5263158740495</v>
      </c>
      <c r="IO37" s="6">
        <v>11.052631602365</v>
      </c>
      <c r="IP37" s="6">
        <v>11.5789474318734</v>
      </c>
      <c r="IQ37" s="6">
        <v>8.68421059601868</v>
      </c>
      <c r="IR37" s="6">
        <v>9.2105263761562206</v>
      </c>
      <c r="IS37" s="6">
        <v>12.6315790415044</v>
      </c>
      <c r="IT37" s="6">
        <v>9.4736842341121896</v>
      </c>
      <c r="IU37" s="6">
        <v>9.4736843066110108</v>
      </c>
      <c r="IV37" s="6">
        <v>13.421052699479</v>
      </c>
      <c r="IW37" s="6">
        <v>13.947368434552301</v>
      </c>
      <c r="IX37" s="6">
        <v>8.4210527139242703</v>
      </c>
      <c r="IY37" s="6">
        <v>10.2631579090764</v>
      </c>
      <c r="IZ37" s="6">
        <v>8.1578947610343793</v>
      </c>
      <c r="JA37" s="6">
        <v>10.5263158832608</v>
      </c>
      <c r="JB37" s="6">
        <v>10.526315847426501</v>
      </c>
      <c r="JC37" s="6">
        <v>11.0526316008928</v>
      </c>
      <c r="JD37" s="6">
        <v>11.052631636762399</v>
      </c>
      <c r="JE37" s="6">
        <v>9.4736842243307304</v>
      </c>
      <c r="JF37" s="6">
        <v>9.2105263485784601</v>
      </c>
      <c r="JG37" s="6">
        <v>11.842105339679399</v>
      </c>
      <c r="JH37" s="6">
        <v>9.4736842608022496</v>
      </c>
      <c r="JI37" s="6">
        <v>10.0000000592548</v>
      </c>
      <c r="JJ37" s="6">
        <v>11.052631614016899</v>
      </c>
      <c r="JK37" s="6">
        <v>10.263157969164499</v>
      </c>
      <c r="JL37" s="6">
        <v>10.7894737569827</v>
      </c>
      <c r="JM37" s="6">
        <v>12.6315789867917</v>
      </c>
      <c r="JN37" s="6">
        <v>11.0526316338486</v>
      </c>
      <c r="JO37" s="6">
        <v>12.105263249037399</v>
      </c>
      <c r="JP37" s="6">
        <v>11.8421053063702</v>
      </c>
      <c r="JQ37" s="6">
        <v>11.578947421767101</v>
      </c>
      <c r="JR37" s="6">
        <v>11.5789474466439</v>
      </c>
      <c r="JS37" s="6">
        <v>11.0526316498828</v>
      </c>
      <c r="JT37" s="6">
        <v>12.631578955976501</v>
      </c>
      <c r="JU37" s="6">
        <v>11.052631604088299</v>
      </c>
      <c r="JV37" s="6">
        <v>11.5789474175241</v>
      </c>
      <c r="JW37" s="6">
        <v>11.578947403312</v>
      </c>
      <c r="JX37" s="6">
        <v>11.578947430187201</v>
      </c>
      <c r="JY37" s="6">
        <v>11.0526316132799</v>
      </c>
      <c r="JZ37" s="6">
        <v>9.4736842219992905</v>
      </c>
      <c r="KA37" s="6">
        <v>14.473684303797601</v>
      </c>
      <c r="KB37" s="6">
        <v>12.6315790155834</v>
      </c>
      <c r="KC37" s="6">
        <v>11.578947402334</v>
      </c>
      <c r="KD37" s="6">
        <v>15.263157898405501</v>
      </c>
      <c r="KE37" s="6">
        <v>11.578947431261</v>
      </c>
      <c r="KF37" s="6">
        <v>11.5789474304056</v>
      </c>
      <c r="KG37" s="6">
        <v>8.9473684687816402</v>
      </c>
      <c r="KH37" s="6">
        <v>8.4210526753706496</v>
      </c>
      <c r="KI37" s="6">
        <v>10.2631579769459</v>
      </c>
      <c r="KJ37" s="6">
        <v>11.0526316255394</v>
      </c>
      <c r="KK37" s="6">
        <v>11.052631647919799</v>
      </c>
      <c r="KL37" s="6">
        <v>11.5789474023273</v>
      </c>
      <c r="KM37" s="6">
        <v>11.3157895354204</v>
      </c>
      <c r="KN37" s="6">
        <v>13.9473684977998</v>
      </c>
      <c r="KO37" s="6">
        <v>7.8947368785941201</v>
      </c>
      <c r="KP37" s="6">
        <v>11.578947437002199</v>
      </c>
      <c r="KQ37" s="6">
        <v>11.578947368458399</v>
      </c>
      <c r="KR37" s="6">
        <v>11.8421053498031</v>
      </c>
      <c r="KS37" s="6">
        <v>8.4210527170508698</v>
      </c>
      <c r="KT37" s="6">
        <v>13.9473684418874</v>
      </c>
      <c r="KU37" s="6">
        <v>11.8421052657635</v>
      </c>
      <c r="KV37" s="6">
        <v>10.000000048504999</v>
      </c>
      <c r="KW37" s="6">
        <v>8.6842106128172993</v>
      </c>
      <c r="KX37" s="6">
        <v>11.842105310424801</v>
      </c>
      <c r="KY37" s="6">
        <v>11.578947448752899</v>
      </c>
      <c r="KZ37" s="6">
        <v>13.4210526490535</v>
      </c>
      <c r="LA37" s="6">
        <v>10.7894737437903</v>
      </c>
      <c r="LB37" s="6">
        <v>14.7368421260466</v>
      </c>
      <c r="LC37" s="6">
        <v>8.6842106158603105</v>
      </c>
      <c r="LD37" s="6">
        <v>12.8947368446668</v>
      </c>
      <c r="LE37" s="6">
        <v>10.526315844619999</v>
      </c>
      <c r="LF37" s="6">
        <v>11.052631588515499</v>
      </c>
      <c r="LG37" s="6">
        <v>12.105263232766699</v>
      </c>
      <c r="LH37" s="6">
        <v>10.526315815931801</v>
      </c>
      <c r="LI37" s="6">
        <v>11.3157895347275</v>
      </c>
      <c r="LJ37" s="6">
        <v>10.2631579687546</v>
      </c>
      <c r="LK37" s="6">
        <v>11.0526316653017</v>
      </c>
      <c r="LL37" s="6">
        <v>8.6842105577685391</v>
      </c>
      <c r="LM37" s="6">
        <v>11.052631604396501</v>
      </c>
      <c r="LN37" s="6">
        <v>11.0526315814448</v>
      </c>
      <c r="LO37" s="6">
        <v>10.526315853025601</v>
      </c>
      <c r="LP37" s="6">
        <v>11.5789474215751</v>
      </c>
      <c r="LQ37" s="6">
        <v>10.526315818815499</v>
      </c>
      <c r="LR37" s="6">
        <v>11.578947422232099</v>
      </c>
      <c r="LS37" s="6">
        <v>8.6842105595652708</v>
      </c>
      <c r="LT37" s="6">
        <v>8.9473684528042199</v>
      </c>
      <c r="LU37" s="6">
        <v>11.5789473743309</v>
      </c>
      <c r="LV37" s="6">
        <v>11.578947421838899</v>
      </c>
      <c r="LW37" s="6">
        <v>8.9473684922569792</v>
      </c>
      <c r="LX37" s="6">
        <v>10.7894737675856</v>
      </c>
      <c r="LY37" s="6">
        <v>11.5789474003635</v>
      </c>
      <c r="LZ37" s="6">
        <v>10.5263158279548</v>
      </c>
      <c r="MA37" s="6">
        <v>12.6315789484656</v>
      </c>
      <c r="MB37" s="6">
        <v>7.8947368627011798</v>
      </c>
      <c r="MC37" s="6">
        <v>10.000000091448699</v>
      </c>
      <c r="MD37" s="6">
        <v>11.0526316123615</v>
      </c>
      <c r="ME37" s="6">
        <v>9.4736842837097495</v>
      </c>
      <c r="MF37" s="6">
        <v>12.894736844949101</v>
      </c>
      <c r="MG37" s="6">
        <v>11.578947404902699</v>
      </c>
      <c r="MH37" s="6">
        <v>11.3157895586672</v>
      </c>
      <c r="MI37" s="6">
        <v>10.526315793630401</v>
      </c>
      <c r="MJ37" s="6">
        <v>12.631579004100301</v>
      </c>
      <c r="MK37" s="6">
        <v>10.2631579844721</v>
      </c>
      <c r="ML37" s="6">
        <v>9.7368421295170595</v>
      </c>
      <c r="MM37" s="6">
        <v>12.631579010733301</v>
      </c>
      <c r="MN37" s="6">
        <v>11.5789473832093</v>
      </c>
      <c r="MO37" s="6">
        <v>12.105263212395499</v>
      </c>
      <c r="MP37" s="6">
        <v>10.0000000091326</v>
      </c>
      <c r="MQ37" s="6">
        <v>9.7368422034069209</v>
      </c>
      <c r="MR37" s="6">
        <v>11.3157894940926</v>
      </c>
      <c r="MS37" s="6">
        <v>11.5789474567413</v>
      </c>
      <c r="MT37" s="6">
        <v>11.578947466410099</v>
      </c>
      <c r="MU37" s="6">
        <v>11.052631655045801</v>
      </c>
      <c r="MV37" s="6">
        <v>11.578947466910501</v>
      </c>
      <c r="MW37" s="6">
        <v>11.3157894999172</v>
      </c>
      <c r="MX37" s="6">
        <v>9.21052635916298</v>
      </c>
      <c r="MY37" s="6">
        <v>11.3157894816003</v>
      </c>
      <c r="MZ37" s="6">
        <v>8.6842105439079305</v>
      </c>
      <c r="NA37" s="6">
        <v>9.4736843068262804</v>
      </c>
      <c r="NB37" s="6">
        <v>7.8947369274043</v>
      </c>
      <c r="NC37" s="6">
        <v>7.8947368704324399</v>
      </c>
      <c r="ND37" s="6">
        <v>9.4736842962566605</v>
      </c>
      <c r="NE37" s="6">
        <v>11.0526316751489</v>
      </c>
      <c r="NF37" s="6">
        <v>11.578947397108699</v>
      </c>
      <c r="NG37" s="6">
        <v>10.000000080644901</v>
      </c>
      <c r="NH37" s="6">
        <v>8.6842105886965193</v>
      </c>
      <c r="NI37" s="6">
        <v>9.4736842847036193</v>
      </c>
      <c r="NJ37" s="6">
        <v>12.368421129978501</v>
      </c>
      <c r="NK37" s="6">
        <v>11.578947433429001</v>
      </c>
      <c r="NL37" s="6">
        <v>13.947368451515</v>
      </c>
      <c r="NM37" s="6">
        <v>11.052631615379299</v>
      </c>
      <c r="NN37" s="6">
        <v>11.8421052637546</v>
      </c>
      <c r="NO37" s="6">
        <v>11.578947389936699</v>
      </c>
      <c r="NP37" s="6">
        <v>11.8421052981315</v>
      </c>
      <c r="NQ37" s="6">
        <v>11.315789477852499</v>
      </c>
      <c r="NR37" s="6">
        <v>11.8421053002783</v>
      </c>
      <c r="NS37" s="6">
        <v>8.9473684889266298</v>
      </c>
      <c r="NT37" s="6">
        <v>10.5263158699232</v>
      </c>
      <c r="NU37" s="6">
        <v>10.526315814001499</v>
      </c>
      <c r="NV37" s="6">
        <v>10.0000000085222</v>
      </c>
      <c r="NW37" s="6">
        <v>11.0526316592649</v>
      </c>
      <c r="NX37" s="6">
        <v>10.2631579740493</v>
      </c>
      <c r="NY37" s="6">
        <v>11.052631655562701</v>
      </c>
      <c r="NZ37" s="6">
        <v>11.052631672288101</v>
      </c>
      <c r="OA37" s="6">
        <v>7.36842106776459</v>
      </c>
      <c r="OB37" s="6">
        <v>11.052631594078999</v>
      </c>
      <c r="OC37" s="6">
        <v>11.5789474452347</v>
      </c>
      <c r="OD37" s="6">
        <v>11.315789506925499</v>
      </c>
      <c r="OE37" s="6">
        <v>11.052631595909601</v>
      </c>
      <c r="OF37" s="6">
        <v>11.052631586133201</v>
      </c>
      <c r="OG37" s="6">
        <v>8.4210526840421398</v>
      </c>
      <c r="OH37" s="6">
        <v>11.578947459492801</v>
      </c>
      <c r="OI37" s="6">
        <v>11.3157894934635</v>
      </c>
      <c r="OJ37" s="6">
        <v>11.578947391209899</v>
      </c>
      <c r="OK37" s="6">
        <v>10.0000000808098</v>
      </c>
      <c r="OL37" s="6">
        <v>11.84210529397</v>
      </c>
      <c r="OM37" s="6">
        <v>9.7368421529626303</v>
      </c>
      <c r="ON37" s="6">
        <v>11.315789562609099</v>
      </c>
      <c r="OO37" s="6">
        <v>9.2105263319144104</v>
      </c>
      <c r="OP37" s="6">
        <v>12.6315790324188</v>
      </c>
      <c r="OQ37" s="6">
        <v>8.9473684600341894</v>
      </c>
      <c r="OR37" s="6">
        <v>11.3157894949249</v>
      </c>
      <c r="OS37" s="6">
        <v>12.3684211194544</v>
      </c>
      <c r="OT37" s="6">
        <v>8.9473685064828405</v>
      </c>
      <c r="OU37" s="6">
        <v>11.578947414779201</v>
      </c>
      <c r="OV37" s="6">
        <v>11.578947404628201</v>
      </c>
      <c r="OW37" s="6">
        <v>8.6842105523203106</v>
      </c>
      <c r="OX37" s="6">
        <v>12.6315789901026</v>
      </c>
      <c r="OY37" s="6">
        <v>10.5263158888201</v>
      </c>
      <c r="OZ37" s="6">
        <v>11.842105321462601</v>
      </c>
      <c r="PA37" s="6">
        <v>10.263157939174899</v>
      </c>
      <c r="PB37" s="6">
        <v>11.052631650332399</v>
      </c>
      <c r="PC37" s="6">
        <v>9.2105263709993803</v>
      </c>
      <c r="PD37" s="6">
        <v>9.4736842317861392</v>
      </c>
      <c r="PE37" s="6">
        <v>7.6315789586917298</v>
      </c>
      <c r="PF37" s="6">
        <v>13.947368483103601</v>
      </c>
      <c r="PG37" s="6">
        <v>11.5789474163352</v>
      </c>
      <c r="PH37" s="6">
        <v>12.1052631682678</v>
      </c>
      <c r="PI37" s="6">
        <v>11.315789518250099</v>
      </c>
      <c r="PJ37" s="6">
        <v>10.2631579748224</v>
      </c>
      <c r="PK37" s="6">
        <v>10.0000000556913</v>
      </c>
      <c r="PL37" s="6">
        <v>13.6842106109789</v>
      </c>
      <c r="PM37" s="6">
        <v>9.21052639802949</v>
      </c>
      <c r="PN37" s="6">
        <v>11.0526316038516</v>
      </c>
      <c r="PO37" s="6">
        <v>10.5263158307976</v>
      </c>
      <c r="PP37" s="6">
        <v>8.4210526890531501</v>
      </c>
      <c r="PQ37" s="6">
        <v>10.000000055552301</v>
      </c>
      <c r="PR37" s="6">
        <v>9.7368421302332901</v>
      </c>
      <c r="PS37" s="6">
        <v>12.894736902712699</v>
      </c>
      <c r="PT37" s="6">
        <v>12.8947368525883</v>
      </c>
      <c r="PU37" s="6">
        <v>10.781004286045601</v>
      </c>
      <c r="PV37" s="6">
        <v>1.51697177113465</v>
      </c>
    </row>
    <row r="38" spans="1:438" x14ac:dyDescent="0.25">
      <c r="A38" s="2">
        <v>35</v>
      </c>
      <c r="B38" s="6">
        <v>9.7368421625938097</v>
      </c>
      <c r="C38" s="6">
        <v>9.7368421442659692</v>
      </c>
      <c r="D38" s="6">
        <v>8.4210526866865099</v>
      </c>
      <c r="E38" s="6">
        <v>9.7368421131928997</v>
      </c>
      <c r="F38" s="6">
        <v>9.7368421514316097</v>
      </c>
      <c r="G38" s="6">
        <v>9.7368421109731003</v>
      </c>
      <c r="H38" s="6">
        <v>9.7368421763334503</v>
      </c>
      <c r="I38" s="6">
        <v>9.7368421753813195</v>
      </c>
      <c r="J38" s="6">
        <v>7.6315790393308998</v>
      </c>
      <c r="K38" s="6">
        <v>13.9473684709777</v>
      </c>
      <c r="L38" s="6">
        <v>9.7368421842800608</v>
      </c>
      <c r="M38" s="6">
        <v>8.6842105355598491</v>
      </c>
      <c r="N38" s="6">
        <v>11.578947427552301</v>
      </c>
      <c r="O38" s="6">
        <v>9.7368421293024792</v>
      </c>
      <c r="P38" s="6">
        <v>10.000000061505199</v>
      </c>
      <c r="Q38" s="6">
        <v>9.7368421717083091</v>
      </c>
      <c r="R38" s="6">
        <v>9.7368421837908805</v>
      </c>
      <c r="S38" s="6">
        <v>8.9473684711268895</v>
      </c>
      <c r="T38" s="6">
        <v>9.7368421908031806</v>
      </c>
      <c r="U38" s="6">
        <v>10.789473708408901</v>
      </c>
      <c r="V38" s="6">
        <v>9.7368421542918</v>
      </c>
      <c r="W38" s="6">
        <v>10.263157983117299</v>
      </c>
      <c r="X38" s="6">
        <v>9.7368421207910405</v>
      </c>
      <c r="Y38" s="6">
        <v>7.63157899177184</v>
      </c>
      <c r="Z38" s="6">
        <v>9.7368421718316291</v>
      </c>
      <c r="AA38" s="6">
        <v>9.7368421486618093</v>
      </c>
      <c r="AB38" s="6">
        <v>9.7368421888483798</v>
      </c>
      <c r="AC38" s="6">
        <v>9.7368421620308592</v>
      </c>
      <c r="AD38" s="6">
        <v>9.7368421816148807</v>
      </c>
      <c r="AE38" s="6">
        <v>8.6842105644264507</v>
      </c>
      <c r="AF38" s="6">
        <v>10.526315814729699</v>
      </c>
      <c r="AG38" s="6">
        <v>16.842105268943801</v>
      </c>
      <c r="AH38" s="6">
        <v>9.7368421542037797</v>
      </c>
      <c r="AI38" s="6">
        <v>10.000000031916899</v>
      </c>
      <c r="AJ38" s="6">
        <v>9.7368421845210893</v>
      </c>
      <c r="AK38" s="6">
        <v>11.5789474192967</v>
      </c>
      <c r="AL38" s="6">
        <v>11.578947385827499</v>
      </c>
      <c r="AM38" s="6">
        <v>9.7368422034240592</v>
      </c>
      <c r="AN38" s="6">
        <v>9.7368421069320092</v>
      </c>
      <c r="AO38" s="6">
        <v>11.5789474259222</v>
      </c>
      <c r="AP38" s="6">
        <v>9.7368421526819002</v>
      </c>
      <c r="AQ38" s="6">
        <v>12.8947369256668</v>
      </c>
      <c r="AR38" s="6">
        <v>9.7368421700419194</v>
      </c>
      <c r="AS38" s="6">
        <v>9.7368421236818605</v>
      </c>
      <c r="AT38" s="6">
        <v>9.7368421485982797</v>
      </c>
      <c r="AU38" s="6">
        <v>11.3157895193327</v>
      </c>
      <c r="AV38" s="6">
        <v>9.7368421777247303</v>
      </c>
      <c r="AW38" s="6">
        <v>11.0526316534717</v>
      </c>
      <c r="AX38" s="6">
        <v>11.052631588914</v>
      </c>
      <c r="AY38" s="6">
        <v>9.7368421968798202</v>
      </c>
      <c r="AZ38" s="6">
        <v>10.263157913092501</v>
      </c>
      <c r="BA38" s="6">
        <v>9.7368421074871403</v>
      </c>
      <c r="BB38" s="6">
        <v>22.631579020335099</v>
      </c>
      <c r="BC38" s="6">
        <v>9.73684217966942</v>
      </c>
      <c r="BD38" s="6">
        <v>10.000000011360999</v>
      </c>
      <c r="BE38" s="6">
        <v>9.7368421715280107</v>
      </c>
      <c r="BF38" s="6">
        <v>10.5263158509138</v>
      </c>
      <c r="BG38" s="6">
        <v>8.6842106172538802</v>
      </c>
      <c r="BH38" s="6">
        <v>11.5789473826486</v>
      </c>
      <c r="BI38" s="6">
        <v>12.105263165542199</v>
      </c>
      <c r="BJ38" s="6">
        <v>11.5789474670158</v>
      </c>
      <c r="BK38" s="6">
        <v>9.7368421151367297</v>
      </c>
      <c r="BL38" s="6">
        <v>9.7368421921489503</v>
      </c>
      <c r="BM38" s="6">
        <v>9.7368421514639198</v>
      </c>
      <c r="BN38" s="6">
        <v>10.5263157923912</v>
      </c>
      <c r="BO38" s="6">
        <v>11.578947394231699</v>
      </c>
      <c r="BP38" s="6">
        <v>9.7368421553617406</v>
      </c>
      <c r="BQ38" s="6">
        <v>9.7368421256573292</v>
      </c>
      <c r="BR38" s="6">
        <v>9.2105263989789705</v>
      </c>
      <c r="BS38" s="6">
        <v>11.0526315900604</v>
      </c>
      <c r="BT38" s="6">
        <v>9.7368421340696507</v>
      </c>
      <c r="BU38" s="6">
        <v>9.7368421830431409</v>
      </c>
      <c r="BV38" s="6">
        <v>11.3157895664212</v>
      </c>
      <c r="BW38" s="6">
        <v>9.7368421628087791</v>
      </c>
      <c r="BX38" s="6">
        <v>11.578947374945001</v>
      </c>
      <c r="BY38" s="6">
        <v>10.789473759522799</v>
      </c>
      <c r="BZ38" s="6">
        <v>7.3684210906300898</v>
      </c>
      <c r="CA38" s="6">
        <v>12.1052631704035</v>
      </c>
      <c r="CB38" s="6">
        <v>9.7368421927816104</v>
      </c>
      <c r="CC38" s="6">
        <v>11.0526316736134</v>
      </c>
      <c r="CD38" s="6">
        <v>9.7368421677509502</v>
      </c>
      <c r="CE38" s="6">
        <v>9.2105263772432604</v>
      </c>
      <c r="CF38" s="6">
        <v>9.7368421441206703</v>
      </c>
      <c r="CG38" s="6">
        <v>11.578947438042301</v>
      </c>
      <c r="CH38" s="6">
        <v>9.7368421231882802</v>
      </c>
      <c r="CI38" s="6">
        <v>9.7368421831616203</v>
      </c>
      <c r="CJ38" s="6">
        <v>9.73684220274124</v>
      </c>
      <c r="CK38" s="6">
        <v>10.000000095971</v>
      </c>
      <c r="CL38" s="6">
        <v>8.6842106060018001</v>
      </c>
      <c r="CM38" s="6">
        <v>9.7368421630820592</v>
      </c>
      <c r="CN38" s="6">
        <v>11.315789490631101</v>
      </c>
      <c r="CO38" s="6">
        <v>9.7368421176180302</v>
      </c>
      <c r="CP38" s="6">
        <v>28.9473684688882</v>
      </c>
      <c r="CQ38" s="6">
        <v>8.4210527174245495</v>
      </c>
      <c r="CR38" s="6">
        <v>8.4210526698646895</v>
      </c>
      <c r="CS38" s="6">
        <v>9.7368421700809904</v>
      </c>
      <c r="CT38" s="6">
        <v>9.7368421505731497</v>
      </c>
      <c r="CU38" s="6">
        <v>9.7368421315745799</v>
      </c>
      <c r="CV38" s="6">
        <v>9.7368422033673099</v>
      </c>
      <c r="CW38" s="6">
        <v>10.7894737001285</v>
      </c>
      <c r="CX38" s="6">
        <v>10.0000000094687</v>
      </c>
      <c r="CY38" s="6">
        <v>10.2631579840151</v>
      </c>
      <c r="CZ38" s="6">
        <v>7.63157899305555</v>
      </c>
      <c r="DA38" s="6">
        <v>9.7368421447612992</v>
      </c>
      <c r="DB38" s="6">
        <v>7.8947368923177397</v>
      </c>
      <c r="DC38" s="6">
        <v>7.6315789698316001</v>
      </c>
      <c r="DD38" s="6">
        <v>9.7368421335027602</v>
      </c>
      <c r="DE38" s="6">
        <v>9.7368421553798896</v>
      </c>
      <c r="DF38" s="6">
        <v>10.789473742684001</v>
      </c>
      <c r="DG38" s="6">
        <v>9.7368421348034992</v>
      </c>
      <c r="DH38" s="6">
        <v>11.8421053616743</v>
      </c>
      <c r="DI38" s="6">
        <v>9.7368421346550704</v>
      </c>
      <c r="DJ38" s="6">
        <v>9.7368421403781298</v>
      </c>
      <c r="DK38" s="6">
        <v>9.7368421429821908</v>
      </c>
      <c r="DL38" s="6">
        <v>11.315789499963699</v>
      </c>
      <c r="DM38" s="6">
        <v>8.6842106062808799</v>
      </c>
      <c r="DN38" s="6">
        <v>10.0000000684859</v>
      </c>
      <c r="DO38" s="6">
        <v>10.526315861723599</v>
      </c>
      <c r="DP38" s="6">
        <v>9.2105263556799297</v>
      </c>
      <c r="DQ38" s="6">
        <v>9.7368421467297104</v>
      </c>
      <c r="DR38" s="6">
        <v>12.894736909139199</v>
      </c>
      <c r="DS38" s="6">
        <v>10.526315862608699</v>
      </c>
      <c r="DT38" s="6">
        <v>12.894736925238901</v>
      </c>
      <c r="DU38" s="6">
        <v>8.4210527242754498</v>
      </c>
      <c r="DV38" s="6">
        <v>9.7368421597714008</v>
      </c>
      <c r="DW38" s="6">
        <v>8.6842105405090297</v>
      </c>
      <c r="DX38" s="6">
        <v>10.000000056971</v>
      </c>
      <c r="DY38" s="6">
        <v>9.7368421179249705</v>
      </c>
      <c r="DZ38" s="6">
        <v>8.6842106161647408</v>
      </c>
      <c r="EA38" s="6">
        <v>8.9473684227399701</v>
      </c>
      <c r="EB38" s="6">
        <v>9.7368421942997294</v>
      </c>
      <c r="EC38" s="6">
        <v>10.2631579467027</v>
      </c>
      <c r="ED38" s="6">
        <v>9.7368421663252605</v>
      </c>
      <c r="EE38" s="6">
        <v>9.73684216571794</v>
      </c>
      <c r="EF38" s="6">
        <v>9.73684215082619</v>
      </c>
      <c r="EG38" s="6">
        <v>10.789473769002401</v>
      </c>
      <c r="EH38" s="6">
        <v>8.6842105708596407</v>
      </c>
      <c r="EI38" s="6">
        <v>10.0000000465296</v>
      </c>
      <c r="EJ38" s="6">
        <v>11.8421053472296</v>
      </c>
      <c r="EK38" s="6">
        <v>9.7368421515928691</v>
      </c>
      <c r="EL38" s="6">
        <v>10.0000000121453</v>
      </c>
      <c r="EM38" s="6">
        <v>9.7368421078034597</v>
      </c>
      <c r="EN38" s="6">
        <v>9.7368421176072708</v>
      </c>
      <c r="EO38" s="6">
        <v>8.1578947900587604</v>
      </c>
      <c r="EP38" s="6">
        <v>9.7368421241944798</v>
      </c>
      <c r="EQ38" s="6">
        <v>8.4210526619971002</v>
      </c>
      <c r="ER38" s="6">
        <v>9.7368421109298797</v>
      </c>
      <c r="ES38" s="6">
        <v>8.9473684763742902</v>
      </c>
      <c r="ET38" s="6">
        <v>9.7368421896887707</v>
      </c>
      <c r="EU38" s="6">
        <v>7.3684210540874702</v>
      </c>
      <c r="EV38" s="6">
        <v>9.7368421170031496</v>
      </c>
      <c r="EW38" s="6">
        <v>9.7368421459752206</v>
      </c>
      <c r="EX38" s="6">
        <v>8.4210526716134702</v>
      </c>
      <c r="EY38" s="6">
        <v>11.5789474488239</v>
      </c>
      <c r="EZ38" s="6">
        <v>8.4210526732378099</v>
      </c>
      <c r="FA38" s="6">
        <v>9.7368421114800707</v>
      </c>
      <c r="FB38" s="6">
        <v>9.7368421737279505</v>
      </c>
      <c r="FC38" s="6">
        <v>10.263157923914999</v>
      </c>
      <c r="FD38" s="6">
        <v>9.7368421223020505</v>
      </c>
      <c r="FE38" s="6">
        <v>11.3157894793816</v>
      </c>
      <c r="FF38" s="6">
        <v>9.7368421960022395</v>
      </c>
      <c r="FG38" s="6">
        <v>9.7368421185385099</v>
      </c>
      <c r="FH38" s="6">
        <v>13.947368454938999</v>
      </c>
      <c r="FI38" s="6">
        <v>9.7368421766787101</v>
      </c>
      <c r="FJ38" s="6">
        <v>9.4736842763832598</v>
      </c>
      <c r="FK38" s="6">
        <v>9.7368421913323804</v>
      </c>
      <c r="FL38" s="6">
        <v>9.7368421082932901</v>
      </c>
      <c r="FM38" s="6">
        <v>9.7368422031372592</v>
      </c>
      <c r="FN38" s="6">
        <v>11.0526316060137</v>
      </c>
      <c r="FO38" s="6">
        <v>12.1052631970198</v>
      </c>
      <c r="FP38" s="6">
        <v>10.0000000067585</v>
      </c>
      <c r="FQ38" s="6">
        <v>9.7368421935550895</v>
      </c>
      <c r="FR38" s="6">
        <v>9.7368421359847606</v>
      </c>
      <c r="FS38" s="6">
        <v>9.7368421490293802</v>
      </c>
      <c r="FT38" s="6">
        <v>9.7368421639434803</v>
      </c>
      <c r="FU38" s="6">
        <v>14.473684247094001</v>
      </c>
      <c r="FV38" s="6">
        <v>11.5789474671194</v>
      </c>
      <c r="FW38" s="6">
        <v>9.7368421723493306</v>
      </c>
      <c r="FX38" s="6">
        <v>8.4210527129518091</v>
      </c>
      <c r="FY38" s="6">
        <v>9.7368421931281208</v>
      </c>
      <c r="FZ38" s="6">
        <v>8.9473684768105901</v>
      </c>
      <c r="GA38" s="6">
        <v>9.7368421399372806</v>
      </c>
      <c r="GB38" s="6">
        <v>8.6842105348474199</v>
      </c>
      <c r="GC38" s="6">
        <v>7.3684211075470101</v>
      </c>
      <c r="GD38" s="6">
        <v>11.3157894828101</v>
      </c>
      <c r="GE38" s="6">
        <v>9.7368421484348993</v>
      </c>
      <c r="GF38" s="6">
        <v>11.842105345194399</v>
      </c>
      <c r="GG38" s="6">
        <v>11.052631613235</v>
      </c>
      <c r="GH38" s="6">
        <v>8.6842105647615497</v>
      </c>
      <c r="GI38" s="6">
        <v>13.6842106031201</v>
      </c>
      <c r="GJ38" s="6">
        <v>11.3157895589275</v>
      </c>
      <c r="GK38" s="6">
        <v>8.6842105589767105</v>
      </c>
      <c r="GL38" s="6">
        <v>10.526315807950199</v>
      </c>
      <c r="GM38" s="6">
        <v>9.7368421801566392</v>
      </c>
      <c r="GN38" s="6">
        <v>9.73684217400751</v>
      </c>
      <c r="GO38" s="6">
        <v>9.7368421188848693</v>
      </c>
      <c r="GP38" s="6">
        <v>11.5789474391248</v>
      </c>
      <c r="GQ38" s="6">
        <v>11.5789473737308</v>
      </c>
      <c r="GR38" s="6">
        <v>9.7368421193858996</v>
      </c>
      <c r="GS38" s="6">
        <v>8.1578948113291307</v>
      </c>
      <c r="GT38" s="6">
        <v>11.052631676937301</v>
      </c>
      <c r="GU38" s="6">
        <v>10.263157951864001</v>
      </c>
      <c r="GV38" s="6">
        <v>10.789473769491099</v>
      </c>
      <c r="GW38" s="6">
        <v>9.2105264111984297</v>
      </c>
      <c r="GX38" s="6">
        <v>9.7368421600508999</v>
      </c>
      <c r="GY38" s="6">
        <v>9.7368421165505303</v>
      </c>
      <c r="GZ38" s="6">
        <v>9.7368421169905197</v>
      </c>
      <c r="HA38" s="6">
        <v>12.8947368836655</v>
      </c>
      <c r="HB38" s="6">
        <v>10.5263158389763</v>
      </c>
      <c r="HC38" s="6">
        <v>10.789473740299499</v>
      </c>
      <c r="HD38" s="6">
        <v>7.6315790413610696</v>
      </c>
      <c r="HE38" s="6">
        <v>9.7368421186400003</v>
      </c>
      <c r="HF38" s="6">
        <v>9.7368421856367604</v>
      </c>
      <c r="HG38" s="6">
        <v>10.263157930626001</v>
      </c>
      <c r="HH38" s="6">
        <v>9.7368421598233894</v>
      </c>
      <c r="HI38" s="6">
        <v>9.2105263650418099</v>
      </c>
      <c r="HJ38" s="6">
        <v>8.6842105928079594</v>
      </c>
      <c r="HK38" s="6">
        <v>9.7368421152053806</v>
      </c>
      <c r="HL38" s="6">
        <v>13.157894758968901</v>
      </c>
      <c r="HM38" s="6">
        <v>10.526315876276101</v>
      </c>
      <c r="HN38" s="6">
        <v>11.315789507284601</v>
      </c>
      <c r="HO38" s="6">
        <v>10.789473684536899</v>
      </c>
      <c r="HP38" s="6">
        <v>12.6315789510633</v>
      </c>
      <c r="HQ38" s="6">
        <v>8.4210527132282706</v>
      </c>
      <c r="HR38" s="6">
        <v>11.5789474355494</v>
      </c>
      <c r="HS38" s="6">
        <v>9.7368421399036507</v>
      </c>
      <c r="HT38" s="6">
        <v>10.0000000094239</v>
      </c>
      <c r="HU38" s="6">
        <v>10.2631579222657</v>
      </c>
      <c r="HV38" s="6">
        <v>9.7368421808489494</v>
      </c>
      <c r="HW38" s="6">
        <v>9.7368421548771593</v>
      </c>
      <c r="HX38" s="6">
        <v>9.7368421267483996</v>
      </c>
      <c r="HY38" s="6">
        <v>8.4210526951468498</v>
      </c>
      <c r="HZ38" s="6">
        <v>10.526315870480699</v>
      </c>
      <c r="IA38" s="6">
        <v>11.5789474535111</v>
      </c>
      <c r="IB38" s="6">
        <v>11.5789474582879</v>
      </c>
      <c r="IC38" s="6">
        <v>9.7368421758187402</v>
      </c>
      <c r="ID38" s="6">
        <v>9.7368421251261594</v>
      </c>
      <c r="IE38" s="6">
        <v>9.4736842911687198</v>
      </c>
      <c r="IF38" s="6">
        <v>9.7368421249875698</v>
      </c>
      <c r="IG38" s="6">
        <v>10.263157904978501</v>
      </c>
      <c r="IH38" s="6">
        <v>9.7368421093625308</v>
      </c>
      <c r="II38" s="6">
        <v>6.8421052765789199</v>
      </c>
      <c r="IJ38" s="6">
        <v>9.7368421942284407</v>
      </c>
      <c r="IK38" s="6">
        <v>9.7368421974098602</v>
      </c>
      <c r="IL38" s="6">
        <v>15.263157970278099</v>
      </c>
      <c r="IM38" s="6">
        <v>12.105263205255399</v>
      </c>
      <c r="IN38" s="6">
        <v>13.1578947451518</v>
      </c>
      <c r="IO38" s="6">
        <v>10.7894737639054</v>
      </c>
      <c r="IP38" s="6">
        <v>12.105263197505399</v>
      </c>
      <c r="IQ38" s="6">
        <v>9.7368421078818308</v>
      </c>
      <c r="IR38" s="6">
        <v>8.4210526704779394</v>
      </c>
      <c r="IS38" s="6">
        <v>10.2631579140941</v>
      </c>
      <c r="IT38" s="6">
        <v>10.26315793801</v>
      </c>
      <c r="IU38" s="6">
        <v>13.6842105304599</v>
      </c>
      <c r="IV38" s="6">
        <v>9.7368421865637007</v>
      </c>
      <c r="IW38" s="6">
        <v>9.7368421635932894</v>
      </c>
      <c r="IX38" s="6">
        <v>9.7368422006655795</v>
      </c>
      <c r="IY38" s="6">
        <v>11.315789475928799</v>
      </c>
      <c r="IZ38" s="6">
        <v>9.7368421460620702</v>
      </c>
      <c r="JA38" s="6">
        <v>12.1052631790094</v>
      </c>
      <c r="JB38" s="6">
        <v>9.7368421615532696</v>
      </c>
      <c r="JC38" s="6">
        <v>9.7368421918409904</v>
      </c>
      <c r="JD38" s="6">
        <v>11.052631619442201</v>
      </c>
      <c r="JE38" s="6">
        <v>11.052631612030799</v>
      </c>
      <c r="JF38" s="6">
        <v>11.315789546915401</v>
      </c>
      <c r="JG38" s="6">
        <v>9.2105263620720699</v>
      </c>
      <c r="JH38" s="6">
        <v>10.526315840056199</v>
      </c>
      <c r="JI38" s="6">
        <v>10.789473747300001</v>
      </c>
      <c r="JJ38" s="6">
        <v>8.4210526868998201</v>
      </c>
      <c r="JK38" s="6">
        <v>10.0000000775684</v>
      </c>
      <c r="JL38" s="6">
        <v>9.7368421352186907</v>
      </c>
      <c r="JM38" s="6">
        <v>13.421052720287699</v>
      </c>
      <c r="JN38" s="6">
        <v>9.7368421472250208</v>
      </c>
      <c r="JO38" s="6">
        <v>10.2631579371053</v>
      </c>
      <c r="JP38" s="6">
        <v>10.789473757600801</v>
      </c>
      <c r="JQ38" s="6">
        <v>9.7368421751965606</v>
      </c>
      <c r="JR38" s="6">
        <v>7.6315789608711402</v>
      </c>
      <c r="JS38" s="6">
        <v>9.7368421623612296</v>
      </c>
      <c r="JT38" s="6">
        <v>9.7368421330645702</v>
      </c>
      <c r="JU38" s="6">
        <v>9.7368421426461698</v>
      </c>
      <c r="JV38" s="6">
        <v>11.8421053016034</v>
      </c>
      <c r="JW38" s="6">
        <v>9.73684212097724</v>
      </c>
      <c r="JX38" s="6">
        <v>9.7368421267112701</v>
      </c>
      <c r="JY38" s="6">
        <v>10.2631579947242</v>
      </c>
      <c r="JZ38" s="6">
        <v>11.052631593212899</v>
      </c>
      <c r="KA38" s="6">
        <v>8.9473684970902507</v>
      </c>
      <c r="KB38" s="6">
        <v>11.842105333967799</v>
      </c>
      <c r="KC38" s="6">
        <v>9.7368421059748798</v>
      </c>
      <c r="KD38" s="6">
        <v>10.0000000943408</v>
      </c>
      <c r="KE38" s="6">
        <v>9.7368421292709701</v>
      </c>
      <c r="KF38" s="6">
        <v>9.73684215310643</v>
      </c>
      <c r="KG38" s="6">
        <v>9.7368421294129099</v>
      </c>
      <c r="KH38" s="6">
        <v>10.0000000247119</v>
      </c>
      <c r="KI38" s="6">
        <v>9.7368421546630497</v>
      </c>
      <c r="KJ38" s="6">
        <v>11.8421053206058</v>
      </c>
      <c r="KK38" s="6">
        <v>12.368421087502099</v>
      </c>
      <c r="KL38" s="6">
        <v>11.5789474559735</v>
      </c>
      <c r="KM38" s="6">
        <v>9.7368422019559304</v>
      </c>
      <c r="KN38" s="6">
        <v>9.7368421338574702</v>
      </c>
      <c r="KO38" s="6">
        <v>9.2105264018790507</v>
      </c>
      <c r="KP38" s="6">
        <v>9.7368421460376506</v>
      </c>
      <c r="KQ38" s="6">
        <v>9.7368421522245701</v>
      </c>
      <c r="KR38" s="6">
        <v>10.789473769496601</v>
      </c>
      <c r="KS38" s="6">
        <v>9.7368421826844607</v>
      </c>
      <c r="KT38" s="6">
        <v>8.94736849565985</v>
      </c>
      <c r="KU38" s="6">
        <v>7.8947369096296596</v>
      </c>
      <c r="KV38" s="6">
        <v>10.263157928900601</v>
      </c>
      <c r="KW38" s="6">
        <v>11.578947396620601</v>
      </c>
      <c r="KX38" s="6">
        <v>9.7368421547750597</v>
      </c>
      <c r="KY38" s="6">
        <v>9.7368421934767007</v>
      </c>
      <c r="KZ38" s="6">
        <v>9.7368421911260796</v>
      </c>
      <c r="LA38" s="6">
        <v>10.0000000972917</v>
      </c>
      <c r="LB38" s="6">
        <v>9.7368421143091197</v>
      </c>
      <c r="LC38" s="6">
        <v>9.7368421717560008</v>
      </c>
      <c r="LD38" s="6">
        <v>9.2105263412622307</v>
      </c>
      <c r="LE38" s="6">
        <v>9.7368421791730295</v>
      </c>
      <c r="LF38" s="6">
        <v>9.7368421830342804</v>
      </c>
      <c r="LG38" s="6">
        <v>7.6315790026167596</v>
      </c>
      <c r="LH38" s="6">
        <v>9.7368422027761898</v>
      </c>
      <c r="LI38" s="6">
        <v>9.7368421904947002</v>
      </c>
      <c r="LJ38" s="6">
        <v>9.7368421083218593</v>
      </c>
      <c r="LK38" s="6">
        <v>11.3157895381611</v>
      </c>
      <c r="LL38" s="6">
        <v>9.7368421936482292</v>
      </c>
      <c r="LM38" s="6">
        <v>9.7368421128241796</v>
      </c>
      <c r="LN38" s="6">
        <v>9.7368421913172192</v>
      </c>
      <c r="LO38" s="6">
        <v>8.6842106197432596</v>
      </c>
      <c r="LP38" s="6">
        <v>9.7368421659824804</v>
      </c>
      <c r="LQ38" s="6">
        <v>10.7894737695229</v>
      </c>
      <c r="LR38" s="6">
        <v>7.3684211418745296</v>
      </c>
      <c r="LS38" s="6">
        <v>9.7368421721310607</v>
      </c>
      <c r="LT38" s="6">
        <v>12.368421100072799</v>
      </c>
      <c r="LU38" s="6">
        <v>9.7368421467769295</v>
      </c>
      <c r="LV38" s="6">
        <v>9.7368421304007509</v>
      </c>
      <c r="LW38" s="6">
        <v>9.7368421396522304</v>
      </c>
      <c r="LX38" s="6">
        <v>11.315789525672599</v>
      </c>
      <c r="LY38" s="6">
        <v>11.5789474001883</v>
      </c>
      <c r="LZ38" s="6">
        <v>10.7894737288565</v>
      </c>
      <c r="MA38" s="6">
        <v>10.263157979055901</v>
      </c>
      <c r="MB38" s="6">
        <v>9.7368421738304907</v>
      </c>
      <c r="MC38" s="6">
        <v>9.73684212478625</v>
      </c>
      <c r="MD38" s="6">
        <v>9.7368421474377307</v>
      </c>
      <c r="ME38" s="6">
        <v>8.6842105965789091</v>
      </c>
      <c r="MF38" s="6">
        <v>10.263157896325</v>
      </c>
      <c r="MG38" s="6">
        <v>13.1578947675692</v>
      </c>
      <c r="MH38" s="6">
        <v>9.7368421553576194</v>
      </c>
      <c r="MI38" s="6">
        <v>9.7368421840525201</v>
      </c>
      <c r="MJ38" s="6">
        <v>10.2631579084424</v>
      </c>
      <c r="MK38" s="6">
        <v>10.2631579623396</v>
      </c>
      <c r="ML38" s="6">
        <v>8.9473685060623005</v>
      </c>
      <c r="MM38" s="6">
        <v>9.7368421149755502</v>
      </c>
      <c r="MN38" s="6">
        <v>9.7368421622065799</v>
      </c>
      <c r="MO38" s="6">
        <v>11.052631668802199</v>
      </c>
      <c r="MP38" s="6">
        <v>8.9473684908134405</v>
      </c>
      <c r="MQ38" s="6">
        <v>7.1052632571478203</v>
      </c>
      <c r="MR38" s="6">
        <v>11.052631583258799</v>
      </c>
      <c r="MS38" s="6">
        <v>8.6842105848535507</v>
      </c>
      <c r="MT38" s="6">
        <v>9.4736842600362294</v>
      </c>
      <c r="MU38" s="6">
        <v>9.7368421383053008</v>
      </c>
      <c r="MV38" s="6">
        <v>11.5789473723102</v>
      </c>
      <c r="MW38" s="6">
        <v>9.7368421958549902</v>
      </c>
      <c r="MX38" s="6">
        <v>9.7368421499658702</v>
      </c>
      <c r="MY38" s="6">
        <v>9.73684215843946</v>
      </c>
      <c r="MZ38" s="6">
        <v>9.7368421584970406</v>
      </c>
      <c r="NA38" s="6">
        <v>10.7894737281652</v>
      </c>
      <c r="NB38" s="6">
        <v>9.7368421289820493</v>
      </c>
      <c r="NC38" s="6">
        <v>10.2631579054576</v>
      </c>
      <c r="ND38" s="6">
        <v>9.7368421085573509</v>
      </c>
      <c r="NE38" s="6">
        <v>9.4736842610249603</v>
      </c>
      <c r="NF38" s="6">
        <v>10.7894737387505</v>
      </c>
      <c r="NG38" s="6">
        <v>8.9473684790554309</v>
      </c>
      <c r="NH38" s="6">
        <v>9.7368421287780507</v>
      </c>
      <c r="NI38" s="6">
        <v>10.526315865819999</v>
      </c>
      <c r="NJ38" s="6">
        <v>11.842105334783801</v>
      </c>
      <c r="NK38" s="6">
        <v>10.789473780673299</v>
      </c>
      <c r="NL38" s="6">
        <v>9.7368421253871897</v>
      </c>
      <c r="NM38" s="6">
        <v>9.4736842327282496</v>
      </c>
      <c r="NN38" s="6">
        <v>11.0526315793519</v>
      </c>
      <c r="NO38" s="6">
        <v>10.7894737530877</v>
      </c>
      <c r="NP38" s="6">
        <v>9.7368421637811409</v>
      </c>
      <c r="NQ38" s="6">
        <v>9.7368421632201496</v>
      </c>
      <c r="NR38" s="6">
        <v>11.0526316206877</v>
      </c>
      <c r="NS38" s="6">
        <v>9.7368422037171403</v>
      </c>
      <c r="NT38" s="6">
        <v>9.73684212987596</v>
      </c>
      <c r="NU38" s="6">
        <v>9.7368421177331097</v>
      </c>
      <c r="NV38" s="6">
        <v>9.7368421860174603</v>
      </c>
      <c r="NW38" s="6">
        <v>9.7368421619443808</v>
      </c>
      <c r="NX38" s="6">
        <v>10.000000015552599</v>
      </c>
      <c r="NY38" s="6">
        <v>12.894736860166701</v>
      </c>
      <c r="NZ38" s="6">
        <v>9.7368421738243196</v>
      </c>
      <c r="OA38" s="6">
        <v>9.7368421663634592</v>
      </c>
      <c r="OB38" s="6">
        <v>11.8421053218448</v>
      </c>
      <c r="OC38" s="6">
        <v>9.7368421435550001</v>
      </c>
      <c r="OD38" s="6">
        <v>12.105263230695099</v>
      </c>
      <c r="OE38" s="6">
        <v>9.73684216369913</v>
      </c>
      <c r="OF38" s="6">
        <v>11.578947416054801</v>
      </c>
      <c r="OG38" s="6">
        <v>9.7368421174652493</v>
      </c>
      <c r="OH38" s="6">
        <v>9.7368421740299205</v>
      </c>
      <c r="OI38" s="6">
        <v>9.7368421734340007</v>
      </c>
      <c r="OJ38" s="6">
        <v>9.7368421602518094</v>
      </c>
      <c r="OK38" s="6">
        <v>9.4736842690280305</v>
      </c>
      <c r="OL38" s="6">
        <v>9.7368421103194898</v>
      </c>
      <c r="OM38" s="6">
        <v>12.105263249173399</v>
      </c>
      <c r="ON38" s="6">
        <v>11.842105304216901</v>
      </c>
      <c r="OO38" s="6">
        <v>12.1052631703114</v>
      </c>
      <c r="OP38" s="6">
        <v>9.2105263323774906</v>
      </c>
      <c r="OQ38" s="6">
        <v>8.6842106015809897</v>
      </c>
      <c r="OR38" s="6">
        <v>9.7368422017037908</v>
      </c>
      <c r="OS38" s="6">
        <v>10.526315789577099</v>
      </c>
      <c r="OT38" s="6">
        <v>9.7368421630483297</v>
      </c>
      <c r="OU38" s="6">
        <v>9.7368421100891496</v>
      </c>
      <c r="OV38" s="6">
        <v>8.6842106094222196</v>
      </c>
      <c r="OW38" s="6">
        <v>9.4736842791598708</v>
      </c>
      <c r="OX38" s="6">
        <v>10.2631579375036</v>
      </c>
      <c r="OY38" s="6">
        <v>10.789473711419101</v>
      </c>
      <c r="OZ38" s="6">
        <v>11.3157895577933</v>
      </c>
      <c r="PA38" s="6">
        <v>10.000000015460101</v>
      </c>
      <c r="PB38" s="6">
        <v>11.578947453056699</v>
      </c>
      <c r="PC38" s="6">
        <v>11.842105267417899</v>
      </c>
      <c r="PD38" s="6">
        <v>11.842105291867799</v>
      </c>
      <c r="PE38" s="6">
        <v>9.7368421845385598</v>
      </c>
      <c r="PF38" s="6">
        <v>11.578947423846801</v>
      </c>
      <c r="PG38" s="6">
        <v>9.21052640160657</v>
      </c>
      <c r="PH38" s="6">
        <v>11.8421053033814</v>
      </c>
      <c r="PI38" s="6">
        <v>9.7368421095747895</v>
      </c>
      <c r="PJ38" s="6">
        <v>10.2631579607086</v>
      </c>
      <c r="PK38" s="6">
        <v>8.6842105493679398</v>
      </c>
      <c r="PL38" s="6">
        <v>12.1052631802718</v>
      </c>
      <c r="PM38" s="6">
        <v>9.2105263778078701</v>
      </c>
      <c r="PN38" s="6">
        <v>9.7368421134398009</v>
      </c>
      <c r="PO38" s="6">
        <v>9.7368422025138592</v>
      </c>
      <c r="PP38" s="6">
        <v>9.7368421512064298</v>
      </c>
      <c r="PQ38" s="6">
        <v>9.7368421899813207</v>
      </c>
      <c r="PR38" s="6">
        <v>9.73684219978737</v>
      </c>
      <c r="PS38" s="6">
        <v>12.631578991679399</v>
      </c>
      <c r="PT38" s="6">
        <v>10.000000040329899</v>
      </c>
      <c r="PU38" s="6">
        <v>10.1875378600083</v>
      </c>
      <c r="PV38" s="6">
        <v>1.6321715235844101</v>
      </c>
    </row>
    <row r="39" spans="1:438" x14ac:dyDescent="0.25">
      <c r="A39" s="2">
        <v>36</v>
      </c>
      <c r="B39" s="6">
        <v>10.0000000163566</v>
      </c>
      <c r="C39" s="6">
        <v>13.1578947842905</v>
      </c>
      <c r="D39" s="6">
        <v>12.631578952514101</v>
      </c>
      <c r="E39" s="6">
        <v>13.684210589011199</v>
      </c>
      <c r="F39" s="6">
        <v>11.578947435817</v>
      </c>
      <c r="G39" s="6">
        <v>12.3684211136164</v>
      </c>
      <c r="H39" s="6">
        <v>12.368421085844201</v>
      </c>
      <c r="I39" s="6">
        <v>11.0526316727821</v>
      </c>
      <c r="J39" s="6">
        <v>10.5263157976397</v>
      </c>
      <c r="K39" s="6">
        <v>9.7368421265472307</v>
      </c>
      <c r="L39" s="6">
        <v>9.7368422025963994</v>
      </c>
      <c r="M39" s="6">
        <v>9.2105264114214709</v>
      </c>
      <c r="N39" s="6">
        <v>10.263157895789</v>
      </c>
      <c r="O39" s="6">
        <v>9.4736842678493591</v>
      </c>
      <c r="P39" s="6">
        <v>10.789473749970799</v>
      </c>
      <c r="Q39" s="6">
        <v>15.263157975659499</v>
      </c>
      <c r="R39" s="6">
        <v>10.526315837969101</v>
      </c>
      <c r="S39" s="6">
        <v>12.368421058624399</v>
      </c>
      <c r="T39" s="6">
        <v>12.3684211441145</v>
      </c>
      <c r="U39" s="6">
        <v>13.421052648607301</v>
      </c>
      <c r="V39" s="6">
        <v>9.7368421642580891</v>
      </c>
      <c r="W39" s="6">
        <v>8.6842106042510707</v>
      </c>
      <c r="X39" s="6">
        <v>10.5263158789425</v>
      </c>
      <c r="Y39" s="6">
        <v>12.631579047033499</v>
      </c>
      <c r="Z39" s="6">
        <v>10.789473736628</v>
      </c>
      <c r="AA39" s="6">
        <v>10.000000008220001</v>
      </c>
      <c r="AB39" s="6">
        <v>11.315789513302301</v>
      </c>
      <c r="AC39" s="6">
        <v>10.526315828801801</v>
      </c>
      <c r="AD39" s="6">
        <v>12.3684211292009</v>
      </c>
      <c r="AE39" s="6">
        <v>11.315789572827001</v>
      </c>
      <c r="AF39" s="6">
        <v>9.2105263232110595</v>
      </c>
      <c r="AG39" s="6">
        <v>10.526315817134</v>
      </c>
      <c r="AH39" s="6">
        <v>10.0000000372236</v>
      </c>
      <c r="AI39" s="6">
        <v>10.5263158531182</v>
      </c>
      <c r="AJ39" s="6">
        <v>9.2105263765734797</v>
      </c>
      <c r="AK39" s="6">
        <v>11.052631661483399</v>
      </c>
      <c r="AL39" s="6">
        <v>9.7368421964296807</v>
      </c>
      <c r="AM39" s="6">
        <v>11.5789473918248</v>
      </c>
      <c r="AN39" s="6">
        <v>12.3684211402995</v>
      </c>
      <c r="AO39" s="6">
        <v>12.368421135415399</v>
      </c>
      <c r="AP39" s="6">
        <v>10.526315856697099</v>
      </c>
      <c r="AQ39" s="6">
        <v>8.9473684933164606</v>
      </c>
      <c r="AR39" s="6">
        <v>12.631579024853</v>
      </c>
      <c r="AS39" s="6">
        <v>11.315789508403</v>
      </c>
      <c r="AT39" s="6">
        <v>9.7368421443926501</v>
      </c>
      <c r="AU39" s="6">
        <v>13.157894831116799</v>
      </c>
      <c r="AV39" s="6">
        <v>9.7368421823415598</v>
      </c>
      <c r="AW39" s="6">
        <v>11.578947415405599</v>
      </c>
      <c r="AX39" s="6">
        <v>10.000000086108701</v>
      </c>
      <c r="AY39" s="6">
        <v>12.1052632046105</v>
      </c>
      <c r="AZ39" s="6">
        <v>8.1578947843714094</v>
      </c>
      <c r="BA39" s="6">
        <v>11.3157894752889</v>
      </c>
      <c r="BB39" s="6">
        <v>12.1052632547397</v>
      </c>
      <c r="BC39" s="6">
        <v>9.7368421618242298</v>
      </c>
      <c r="BD39" s="6">
        <v>12.368421082782801</v>
      </c>
      <c r="BE39" s="6">
        <v>9.4736842162966308</v>
      </c>
      <c r="BF39" s="6">
        <v>11.578947372478799</v>
      </c>
      <c r="BG39" s="6">
        <v>13.9473684341717</v>
      </c>
      <c r="BH39" s="6">
        <v>10.000000046396799</v>
      </c>
      <c r="BI39" s="6">
        <v>10.526315840341701</v>
      </c>
      <c r="BJ39" s="6">
        <v>10.5263158589638</v>
      </c>
      <c r="BK39" s="6">
        <v>10.5263158704833</v>
      </c>
      <c r="BL39" s="6">
        <v>10.5263158477213</v>
      </c>
      <c r="BM39" s="6">
        <v>10.526315834111999</v>
      </c>
      <c r="BN39" s="6">
        <v>11.842105361579</v>
      </c>
      <c r="BO39" s="6">
        <v>10.526315822465101</v>
      </c>
      <c r="BP39" s="6">
        <v>8.9473684742244206</v>
      </c>
      <c r="BQ39" s="6">
        <v>10.789473742461601</v>
      </c>
      <c r="BR39" s="6">
        <v>10.2631579145073</v>
      </c>
      <c r="BS39" s="6">
        <v>11.3157895132493</v>
      </c>
      <c r="BT39" s="6">
        <v>16.052631658155001</v>
      </c>
      <c r="BU39" s="6">
        <v>13.4210527252567</v>
      </c>
      <c r="BV39" s="6">
        <v>10.263157937451499</v>
      </c>
      <c r="BW39" s="6">
        <v>10.7894737004998</v>
      </c>
      <c r="BX39" s="6">
        <v>10.263157906139799</v>
      </c>
      <c r="BY39" s="6">
        <v>11.578947377678301</v>
      </c>
      <c r="BZ39" s="6">
        <v>9.4736842334222704</v>
      </c>
      <c r="CA39" s="6">
        <v>10.5263158156363</v>
      </c>
      <c r="CB39" s="6">
        <v>9.4736842598590094</v>
      </c>
      <c r="CC39" s="6">
        <v>14.7368421784328</v>
      </c>
      <c r="CD39" s="6">
        <v>12.3684211434188</v>
      </c>
      <c r="CE39" s="6">
        <v>10.2631579345995</v>
      </c>
      <c r="CF39" s="6">
        <v>10.7894737588752</v>
      </c>
      <c r="CG39" s="6">
        <v>9.7368421192440309</v>
      </c>
      <c r="CH39" s="6">
        <v>11.5789474212788</v>
      </c>
      <c r="CI39" s="6">
        <v>12.368421093287999</v>
      </c>
      <c r="CJ39" s="6">
        <v>9.7368422050062406</v>
      </c>
      <c r="CK39" s="6">
        <v>11.315789503267199</v>
      </c>
      <c r="CL39" s="6">
        <v>10.000000040822</v>
      </c>
      <c r="CM39" s="6">
        <v>12.894736903978201</v>
      </c>
      <c r="CN39" s="6">
        <v>12.1052631614658</v>
      </c>
      <c r="CO39" s="6">
        <v>8.68421061092101</v>
      </c>
      <c r="CP39" s="6">
        <v>11.5789473728031</v>
      </c>
      <c r="CQ39" s="6">
        <v>10.7894737435391</v>
      </c>
      <c r="CR39" s="6">
        <v>10.263157921924</v>
      </c>
      <c r="CS39" s="6">
        <v>11.0526315810535</v>
      </c>
      <c r="CT39" s="6">
        <v>12.3684210729173</v>
      </c>
      <c r="CU39" s="6">
        <v>12.3684210539309</v>
      </c>
      <c r="CV39" s="6">
        <v>11.8421053590366</v>
      </c>
      <c r="CW39" s="6">
        <v>10.000000076568</v>
      </c>
      <c r="CX39" s="6">
        <v>12.1052631718378</v>
      </c>
      <c r="CY39" s="6">
        <v>12.6315790066907</v>
      </c>
      <c r="CZ39" s="6">
        <v>11.5789474151793</v>
      </c>
      <c r="DA39" s="6">
        <v>9.4736842781785402</v>
      </c>
      <c r="DB39" s="6">
        <v>12.6315789710895</v>
      </c>
      <c r="DC39" s="6">
        <v>12.368421118314499</v>
      </c>
      <c r="DD39" s="6">
        <v>12.368421095461301</v>
      </c>
      <c r="DE39" s="6">
        <v>17.631578948464799</v>
      </c>
      <c r="DF39" s="6">
        <v>13.421052673000499</v>
      </c>
      <c r="DG39" s="6">
        <v>11.315789572209001</v>
      </c>
      <c r="DH39" s="6">
        <v>12.368421065656699</v>
      </c>
      <c r="DI39" s="6">
        <v>9.4736842793771192</v>
      </c>
      <c r="DJ39" s="6">
        <v>8.1578947828073503</v>
      </c>
      <c r="DK39" s="6">
        <v>11.842105338755401</v>
      </c>
      <c r="DL39" s="6">
        <v>9.7368421591268195</v>
      </c>
      <c r="DM39" s="6">
        <v>9.2105263326246298</v>
      </c>
      <c r="DN39" s="6">
        <v>15.263157947551401</v>
      </c>
      <c r="DO39" s="6">
        <v>8.9473684900488006</v>
      </c>
      <c r="DP39" s="6">
        <v>12.8947369269115</v>
      </c>
      <c r="DQ39" s="6">
        <v>9.7368421680754391</v>
      </c>
      <c r="DR39" s="6">
        <v>12.8947369126872</v>
      </c>
      <c r="DS39" s="6">
        <v>10.5263158743016</v>
      </c>
      <c r="DT39" s="6">
        <v>12.368421145868499</v>
      </c>
      <c r="DU39" s="6">
        <v>9.7368421170145094</v>
      </c>
      <c r="DV39" s="6">
        <v>10.5263158216967</v>
      </c>
      <c r="DW39" s="6">
        <v>12.3684210975086</v>
      </c>
      <c r="DX39" s="6">
        <v>13.157894833756</v>
      </c>
      <c r="DY39" s="6">
        <v>11.842105326984299</v>
      </c>
      <c r="DZ39" s="6">
        <v>9.2105263984001002</v>
      </c>
      <c r="EA39" s="6">
        <v>11.8421052708877</v>
      </c>
      <c r="EB39" s="6">
        <v>10.5263158774411</v>
      </c>
      <c r="EC39" s="6">
        <v>9.2105263835731002</v>
      </c>
      <c r="ED39" s="6">
        <v>16.315789567926501</v>
      </c>
      <c r="EE39" s="6">
        <v>8.6842106153658101</v>
      </c>
      <c r="EF39" s="6">
        <v>17.368421120083799</v>
      </c>
      <c r="EG39" s="6">
        <v>13.421052671491999</v>
      </c>
      <c r="EH39" s="6">
        <v>10.5263158266826</v>
      </c>
      <c r="EI39" s="6">
        <v>10.526315873429001</v>
      </c>
      <c r="EJ39" s="6">
        <v>12.3684211120387</v>
      </c>
      <c r="EK39" s="6">
        <v>12.631578973059799</v>
      </c>
      <c r="EL39" s="6">
        <v>12.105263227819201</v>
      </c>
      <c r="EM39" s="6">
        <v>11.578947464135901</v>
      </c>
      <c r="EN39" s="6">
        <v>11.3157895729494</v>
      </c>
      <c r="EO39" s="6">
        <v>10.5263158382556</v>
      </c>
      <c r="EP39" s="6">
        <v>10.789473756481801</v>
      </c>
      <c r="EQ39" s="6">
        <v>12.894736923772999</v>
      </c>
      <c r="ER39" s="6">
        <v>12.3684211294583</v>
      </c>
      <c r="ES39" s="6">
        <v>11.842105278388299</v>
      </c>
      <c r="ET39" s="6">
        <v>9.4736842202855893</v>
      </c>
      <c r="EU39" s="6">
        <v>12.631579043809101</v>
      </c>
      <c r="EV39" s="6">
        <v>12.3684210585442</v>
      </c>
      <c r="EW39" s="6">
        <v>15.263157910095799</v>
      </c>
      <c r="EX39" s="6">
        <v>8.6842105794968791</v>
      </c>
      <c r="EY39" s="6">
        <v>12.3684210964056</v>
      </c>
      <c r="EZ39" s="6">
        <v>13.6842106095033</v>
      </c>
      <c r="FA39" s="6">
        <v>14.736842122851099</v>
      </c>
      <c r="FB39" s="6">
        <v>13.684210615388601</v>
      </c>
      <c r="FC39" s="6">
        <v>12.3684210547255</v>
      </c>
      <c r="FD39" s="6">
        <v>13.684210591134899</v>
      </c>
      <c r="FE39" s="6">
        <v>10.5263158433293</v>
      </c>
      <c r="FF39" s="6">
        <v>12.368421092999901</v>
      </c>
      <c r="FG39" s="6">
        <v>16.052631672029399</v>
      </c>
      <c r="FH39" s="6">
        <v>13.4210526569702</v>
      </c>
      <c r="FI39" s="6">
        <v>12.6315790455713</v>
      </c>
      <c r="FJ39" s="6">
        <v>10.5263158000846</v>
      </c>
      <c r="FK39" s="6">
        <v>12.3684211322599</v>
      </c>
      <c r="FL39" s="6">
        <v>12.368421071513</v>
      </c>
      <c r="FM39" s="6">
        <v>11.842105300279799</v>
      </c>
      <c r="FN39" s="6">
        <v>9.2105263710954297</v>
      </c>
      <c r="FO39" s="6">
        <v>9.4736842864445094</v>
      </c>
      <c r="FP39" s="6">
        <v>12.3684210729659</v>
      </c>
      <c r="FQ39" s="6">
        <v>11.315789536274</v>
      </c>
      <c r="FR39" s="6">
        <v>15.0000000607352</v>
      </c>
      <c r="FS39" s="6">
        <v>10.526315880236099</v>
      </c>
      <c r="FT39" s="6">
        <v>10.2631579302781</v>
      </c>
      <c r="FU39" s="6">
        <v>13.4210526335862</v>
      </c>
      <c r="FV39" s="6">
        <v>12.631578989892301</v>
      </c>
      <c r="FW39" s="6">
        <v>12.368421083566499</v>
      </c>
      <c r="FX39" s="6">
        <v>12.3684210542941</v>
      </c>
      <c r="FY39" s="6">
        <v>10.5263158314505</v>
      </c>
      <c r="FZ39" s="6">
        <v>11.315789560062401</v>
      </c>
      <c r="GA39" s="6">
        <v>10.2631579698871</v>
      </c>
      <c r="GB39" s="6">
        <v>12.368421079990201</v>
      </c>
      <c r="GC39" s="6">
        <v>9.4736843088290303</v>
      </c>
      <c r="GD39" s="6">
        <v>12.3684211111919</v>
      </c>
      <c r="GE39" s="6">
        <v>11.8421053060309</v>
      </c>
      <c r="GF39" s="6">
        <v>12.368421122747099</v>
      </c>
      <c r="GG39" s="6">
        <v>9.2105263611456305</v>
      </c>
      <c r="GH39" s="6">
        <v>10.5263158313407</v>
      </c>
      <c r="GI39" s="6">
        <v>11.5789474009324</v>
      </c>
      <c r="GJ39" s="6">
        <v>10.5263158886267</v>
      </c>
      <c r="GK39" s="6">
        <v>12.1052632533961</v>
      </c>
      <c r="GL39" s="6">
        <v>9.4736842380288397</v>
      </c>
      <c r="GM39" s="6">
        <v>12.368421111855501</v>
      </c>
      <c r="GN39" s="6">
        <v>10.000000023701601</v>
      </c>
      <c r="GO39" s="6">
        <v>13.947368452019701</v>
      </c>
      <c r="GP39" s="6">
        <v>10.0000000590518</v>
      </c>
      <c r="GQ39" s="6">
        <v>10.526315888305399</v>
      </c>
      <c r="GR39" s="6">
        <v>11.8421053593684</v>
      </c>
      <c r="GS39" s="6">
        <v>12.3684211347335</v>
      </c>
      <c r="GT39" s="6">
        <v>12.8947368950032</v>
      </c>
      <c r="GU39" s="6">
        <v>10.000000040762499</v>
      </c>
      <c r="GV39" s="6">
        <v>11.8421053610407</v>
      </c>
      <c r="GW39" s="6">
        <v>9.7368421278690196</v>
      </c>
      <c r="GX39" s="6">
        <v>11.5789474275331</v>
      </c>
      <c r="GY39" s="6">
        <v>12.894736873486799</v>
      </c>
      <c r="GZ39" s="6">
        <v>10.526315794620601</v>
      </c>
      <c r="HA39" s="6">
        <v>9.7368421494863693</v>
      </c>
      <c r="HB39" s="6">
        <v>12.6315789521488</v>
      </c>
      <c r="HC39" s="6">
        <v>13.4210526409754</v>
      </c>
      <c r="HD39" s="6">
        <v>10.789473768282599</v>
      </c>
      <c r="HE39" s="6">
        <v>10.526315865605399</v>
      </c>
      <c r="HF39" s="6">
        <v>10.526315862408699</v>
      </c>
      <c r="HG39" s="6">
        <v>10.789473721230401</v>
      </c>
      <c r="HH39" s="6">
        <v>10.5263158784847</v>
      </c>
      <c r="HI39" s="6">
        <v>9.7368421582368203</v>
      </c>
      <c r="HJ39" s="6">
        <v>11.3157895088833</v>
      </c>
      <c r="HK39" s="6">
        <v>11.315789488183899</v>
      </c>
      <c r="HL39" s="6">
        <v>13.947368440381799</v>
      </c>
      <c r="HM39" s="6">
        <v>10.789473777652899</v>
      </c>
      <c r="HN39" s="6">
        <v>12.368421148936701</v>
      </c>
      <c r="HO39" s="6">
        <v>10.263157942444399</v>
      </c>
      <c r="HP39" s="6">
        <v>15.263157932213799</v>
      </c>
      <c r="HQ39" s="6">
        <v>11.578947371255399</v>
      </c>
      <c r="HR39" s="6">
        <v>12.1052631922021</v>
      </c>
      <c r="HS39" s="6">
        <v>12.3684211331868</v>
      </c>
      <c r="HT39" s="6">
        <v>11.578947400933499</v>
      </c>
      <c r="HU39" s="6">
        <v>10.263157898690601</v>
      </c>
      <c r="HV39" s="6">
        <v>12.368421090770401</v>
      </c>
      <c r="HW39" s="6">
        <v>12.6315790055198</v>
      </c>
      <c r="HX39" s="6">
        <v>10.2631579032505</v>
      </c>
      <c r="HY39" s="6">
        <v>11.842105292859101</v>
      </c>
      <c r="HZ39" s="6">
        <v>9.2105263577604202</v>
      </c>
      <c r="IA39" s="6">
        <v>12.3684211487986</v>
      </c>
      <c r="IB39" s="6">
        <v>9.2105263227574508</v>
      </c>
      <c r="IC39" s="6">
        <v>12.368421089203199</v>
      </c>
      <c r="ID39" s="6">
        <v>10.000000098756299</v>
      </c>
      <c r="IE39" s="6">
        <v>11.315789565686</v>
      </c>
      <c r="IF39" s="6">
        <v>12.3684211156068</v>
      </c>
      <c r="IG39" s="6">
        <v>11.0526316605569</v>
      </c>
      <c r="IH39" s="6">
        <v>9.4736842363671503</v>
      </c>
      <c r="II39" s="6">
        <v>11.31578949691</v>
      </c>
      <c r="IJ39" s="6">
        <v>10.000000011743399</v>
      </c>
      <c r="IK39" s="6">
        <v>12.368421115505599</v>
      </c>
      <c r="IL39" s="6">
        <v>11.315789515984401</v>
      </c>
      <c r="IM39" s="6">
        <v>10.0000000429007</v>
      </c>
      <c r="IN39" s="6">
        <v>9.2105263636463999</v>
      </c>
      <c r="IO39" s="6">
        <v>13.4210526429439</v>
      </c>
      <c r="IP39" s="6">
        <v>12.368421060008499</v>
      </c>
      <c r="IQ39" s="6">
        <v>9.7368421448973006</v>
      </c>
      <c r="IR39" s="6">
        <v>8.4210526969172701</v>
      </c>
      <c r="IS39" s="6">
        <v>9.2105263829981592</v>
      </c>
      <c r="IT39" s="6">
        <v>9.47368430795518</v>
      </c>
      <c r="IU39" s="6">
        <v>13.4210526524929</v>
      </c>
      <c r="IV39" s="6">
        <v>12.368421100589799</v>
      </c>
      <c r="IW39" s="6">
        <v>12.8947368578048</v>
      </c>
      <c r="IX39" s="6">
        <v>9.2105263318283406</v>
      </c>
      <c r="IY39" s="6">
        <v>11.052631599360099</v>
      </c>
      <c r="IZ39" s="6">
        <v>12.1052632551246</v>
      </c>
      <c r="JA39" s="6">
        <v>12.6315790278287</v>
      </c>
      <c r="JB39" s="6">
        <v>11.315789477347201</v>
      </c>
      <c r="JC39" s="6">
        <v>13.684210608404999</v>
      </c>
      <c r="JD39" s="6">
        <v>11.578947371025</v>
      </c>
      <c r="JE39" s="6">
        <v>9.4736842619707602</v>
      </c>
      <c r="JF39" s="6">
        <v>11.8421052795491</v>
      </c>
      <c r="JG39" s="6">
        <v>12.3684211403309</v>
      </c>
      <c r="JH39" s="6">
        <v>13.1578947504344</v>
      </c>
      <c r="JI39" s="6">
        <v>13.6842105427778</v>
      </c>
      <c r="JJ39" s="6">
        <v>12.3684211438506</v>
      </c>
      <c r="JK39" s="6">
        <v>13.4210526503908</v>
      </c>
      <c r="JL39" s="6">
        <v>11.5789474549936</v>
      </c>
      <c r="JM39" s="6">
        <v>12.3684210992652</v>
      </c>
      <c r="JN39" s="6">
        <v>12.368421061855299</v>
      </c>
      <c r="JO39" s="6">
        <v>9.47368429207574</v>
      </c>
      <c r="JP39" s="6">
        <v>11.3157895394043</v>
      </c>
      <c r="JQ39" s="6">
        <v>15.263157945551599</v>
      </c>
      <c r="JR39" s="6">
        <v>9.4736843074737997</v>
      </c>
      <c r="JS39" s="6">
        <v>10.7894737066094</v>
      </c>
      <c r="JT39" s="6">
        <v>10.526315817249399</v>
      </c>
      <c r="JU39" s="6">
        <v>10.000000016856999</v>
      </c>
      <c r="JV39" s="6">
        <v>12.368421098820599</v>
      </c>
      <c r="JW39" s="6">
        <v>12.3684211372049</v>
      </c>
      <c r="JX39" s="6">
        <v>14.7368421970267</v>
      </c>
      <c r="JY39" s="6">
        <v>12.3684211014443</v>
      </c>
      <c r="JZ39" s="6">
        <v>10.000000000649401</v>
      </c>
      <c r="KA39" s="6">
        <v>12.3684210612297</v>
      </c>
      <c r="KB39" s="6">
        <v>10.0000000855115</v>
      </c>
      <c r="KC39" s="6">
        <v>12.3684210833375</v>
      </c>
      <c r="KD39" s="6">
        <v>12.368421077592901</v>
      </c>
      <c r="KE39" s="6">
        <v>12.3684210604192</v>
      </c>
      <c r="KF39" s="6">
        <v>12.368421074427699</v>
      </c>
      <c r="KG39" s="6">
        <v>10.263157964739101</v>
      </c>
      <c r="KH39" s="6">
        <v>10.2631579536417</v>
      </c>
      <c r="KI39" s="6">
        <v>15.263157896494199</v>
      </c>
      <c r="KJ39" s="6">
        <v>10.7894736945902</v>
      </c>
      <c r="KK39" s="6">
        <v>11.578947423461701</v>
      </c>
      <c r="KL39" s="6">
        <v>12.3684210735852</v>
      </c>
      <c r="KM39" s="6">
        <v>11.578947422634601</v>
      </c>
      <c r="KN39" s="6">
        <v>13.4210527032778</v>
      </c>
      <c r="KO39" s="6">
        <v>10.5263158611499</v>
      </c>
      <c r="KP39" s="6">
        <v>11.842105279650299</v>
      </c>
      <c r="KQ39" s="6">
        <v>12.368421112204301</v>
      </c>
      <c r="KR39" s="6">
        <v>8.6842105642879694</v>
      </c>
      <c r="KS39" s="6">
        <v>11.315789497645101</v>
      </c>
      <c r="KT39" s="6">
        <v>11.5789473700792</v>
      </c>
      <c r="KU39" s="6">
        <v>12.1052632201284</v>
      </c>
      <c r="KV39" s="6">
        <v>10.0000000232759</v>
      </c>
      <c r="KW39" s="6">
        <v>13.684210560619301</v>
      </c>
      <c r="KX39" s="6">
        <v>12.368421124268099</v>
      </c>
      <c r="KY39" s="6">
        <v>13.947368516267201</v>
      </c>
      <c r="KZ39" s="6">
        <v>12.368421065012001</v>
      </c>
      <c r="LA39" s="6">
        <v>14.473684283865801</v>
      </c>
      <c r="LB39" s="6">
        <v>12.368421100549</v>
      </c>
      <c r="LC39" s="6">
        <v>9.7368421771352303</v>
      </c>
      <c r="LD39" s="6">
        <v>12.3684211407069</v>
      </c>
      <c r="LE39" s="6">
        <v>11.578947462966701</v>
      </c>
      <c r="LF39" s="6">
        <v>12.3684210557164</v>
      </c>
      <c r="LG39" s="6">
        <v>12.368421082153001</v>
      </c>
      <c r="LH39" s="6">
        <v>10.789473695596</v>
      </c>
      <c r="LI39" s="6">
        <v>12.368421091679</v>
      </c>
      <c r="LJ39" s="6">
        <v>10.7894736993058</v>
      </c>
      <c r="LK39" s="6">
        <v>9.4736842823138296</v>
      </c>
      <c r="LL39" s="6">
        <v>9.2105263888373905</v>
      </c>
      <c r="LM39" s="6">
        <v>12.3684211045281</v>
      </c>
      <c r="LN39" s="6">
        <v>12.3684211505151</v>
      </c>
      <c r="LO39" s="6">
        <v>11.3157895266685</v>
      </c>
      <c r="LP39" s="6">
        <v>11.3157894890525</v>
      </c>
      <c r="LQ39" s="6">
        <v>9.4736842740724398</v>
      </c>
      <c r="LR39" s="6">
        <v>13.1578947386915</v>
      </c>
      <c r="LS39" s="6">
        <v>9.4736842239246002</v>
      </c>
      <c r="LT39" s="6">
        <v>11.842105285601299</v>
      </c>
      <c r="LU39" s="6">
        <v>12.368421087522901</v>
      </c>
      <c r="LV39" s="6">
        <v>10.263157968257</v>
      </c>
      <c r="LW39" s="6">
        <v>10.5263158782159</v>
      </c>
      <c r="LX39" s="6">
        <v>15.0000000902383</v>
      </c>
      <c r="LY39" s="6">
        <v>12.368421061672899</v>
      </c>
      <c r="LZ39" s="6">
        <v>13.9473684392865</v>
      </c>
      <c r="MA39" s="6">
        <v>9.4736842112365096</v>
      </c>
      <c r="MB39" s="6">
        <v>9.2105263377877993</v>
      </c>
      <c r="MC39" s="6">
        <v>9.4736843054186402</v>
      </c>
      <c r="MD39" s="6">
        <v>12.3684211058131</v>
      </c>
      <c r="ME39" s="6">
        <v>9.4736842440744606</v>
      </c>
      <c r="MF39" s="6">
        <v>8.1578948078363993</v>
      </c>
      <c r="MG39" s="6">
        <v>11.052631652325401</v>
      </c>
      <c r="MH39" s="6">
        <v>9.4736842520644799</v>
      </c>
      <c r="MI39" s="6">
        <v>12.368421054047101</v>
      </c>
      <c r="MJ39" s="6">
        <v>10.526315834018501</v>
      </c>
      <c r="MK39" s="6">
        <v>9.4736842826879002</v>
      </c>
      <c r="ML39" s="6">
        <v>11.578947436924899</v>
      </c>
      <c r="MM39" s="6">
        <v>12.105263191351201</v>
      </c>
      <c r="MN39" s="6">
        <v>12.3684211159235</v>
      </c>
      <c r="MO39" s="6">
        <v>10.5263158842703</v>
      </c>
      <c r="MP39" s="6">
        <v>16.315789531828202</v>
      </c>
      <c r="MQ39" s="6">
        <v>14.210526357304699</v>
      </c>
      <c r="MR39" s="6">
        <v>10.2631579792307</v>
      </c>
      <c r="MS39" s="6">
        <v>14.2105263431016</v>
      </c>
      <c r="MT39" s="6">
        <v>12.631579009459101</v>
      </c>
      <c r="MU39" s="6">
        <v>12.8947368551624</v>
      </c>
      <c r="MV39" s="6">
        <v>12.3684210993743</v>
      </c>
      <c r="MW39" s="6">
        <v>10.7894737265276</v>
      </c>
      <c r="MX39" s="6">
        <v>12.8947368953037</v>
      </c>
      <c r="MY39" s="6">
        <v>9.4736842405552704</v>
      </c>
      <c r="MZ39" s="6">
        <v>13.1578948320091</v>
      </c>
      <c r="NA39" s="6">
        <v>9.4736842355093405</v>
      </c>
      <c r="NB39" s="6">
        <v>13.684210550190601</v>
      </c>
      <c r="NC39" s="6">
        <v>11.052631597908301</v>
      </c>
      <c r="ND39" s="6">
        <v>11.3157895582849</v>
      </c>
      <c r="NE39" s="6">
        <v>12.36842108411</v>
      </c>
      <c r="NF39" s="6">
        <v>10.526315876420901</v>
      </c>
      <c r="NG39" s="6">
        <v>11.578947390139099</v>
      </c>
      <c r="NH39" s="6">
        <v>11.052631669312101</v>
      </c>
      <c r="NI39" s="6">
        <v>13.9473684574098</v>
      </c>
      <c r="NJ39" s="6">
        <v>10.263157922668</v>
      </c>
      <c r="NK39" s="6">
        <v>12.368421072909801</v>
      </c>
      <c r="NL39" s="6">
        <v>12.8947368993019</v>
      </c>
      <c r="NM39" s="6">
        <v>10.526315857463199</v>
      </c>
      <c r="NN39" s="6">
        <v>9.4736843023071593</v>
      </c>
      <c r="NO39" s="6">
        <v>14.736842140851101</v>
      </c>
      <c r="NP39" s="6">
        <v>12.368421135538901</v>
      </c>
      <c r="NQ39" s="6">
        <v>11.0526316032699</v>
      </c>
      <c r="NR39" s="6">
        <v>13.42105271132</v>
      </c>
      <c r="NS39" s="6">
        <v>12.3684210763897</v>
      </c>
      <c r="NT39" s="6">
        <v>12.368421078332201</v>
      </c>
      <c r="NU39" s="6">
        <v>12.368421143194199</v>
      </c>
      <c r="NV39" s="6">
        <v>13.1578948216507</v>
      </c>
      <c r="NW39" s="6">
        <v>16.052631648912701</v>
      </c>
      <c r="NX39" s="6">
        <v>11.5789474517026</v>
      </c>
      <c r="NY39" s="6">
        <v>13.421052686601501</v>
      </c>
      <c r="NZ39" s="6">
        <v>12.368421072596201</v>
      </c>
      <c r="OA39" s="6">
        <v>13.947368466530699</v>
      </c>
      <c r="OB39" s="6">
        <v>12.3684210910675</v>
      </c>
      <c r="OC39" s="6">
        <v>12.3684210585796</v>
      </c>
      <c r="OD39" s="6">
        <v>10.2631579707623</v>
      </c>
      <c r="OE39" s="6">
        <v>12.894736921916</v>
      </c>
      <c r="OF39" s="6">
        <v>12.3684210815608</v>
      </c>
      <c r="OG39" s="6">
        <v>15.5263158887552</v>
      </c>
      <c r="OH39" s="6">
        <v>12.368421115572101</v>
      </c>
      <c r="OI39" s="6">
        <v>10.0000000470187</v>
      </c>
      <c r="OJ39" s="6">
        <v>9.4736842238834793</v>
      </c>
      <c r="OK39" s="6">
        <v>12.6315789692566</v>
      </c>
      <c r="OL39" s="6">
        <v>12.368421056350799</v>
      </c>
      <c r="OM39" s="6">
        <v>13.157894829579901</v>
      </c>
      <c r="ON39" s="6">
        <v>10.526315792273399</v>
      </c>
      <c r="OO39" s="6">
        <v>10.5263158397554</v>
      </c>
      <c r="OP39" s="6">
        <v>9.2105263202439005</v>
      </c>
      <c r="OQ39" s="6">
        <v>8.1578948249393193</v>
      </c>
      <c r="OR39" s="6">
        <v>12.368421066856801</v>
      </c>
      <c r="OS39" s="6">
        <v>13.4210527136007</v>
      </c>
      <c r="OT39" s="6">
        <v>14.4736842785086</v>
      </c>
      <c r="OU39" s="6">
        <v>11.315789515716901</v>
      </c>
      <c r="OV39" s="6">
        <v>12.3684210992924</v>
      </c>
      <c r="OW39" s="6">
        <v>11.315789517977199</v>
      </c>
      <c r="OX39" s="6">
        <v>8.1578948256830603</v>
      </c>
      <c r="OY39" s="6">
        <v>13.421052664196999</v>
      </c>
      <c r="OZ39" s="6">
        <v>12.6315789632859</v>
      </c>
      <c r="PA39" s="6">
        <v>12.894736888960001</v>
      </c>
      <c r="PB39" s="6">
        <v>12.368421073271501</v>
      </c>
      <c r="PC39" s="6">
        <v>10.2631579263102</v>
      </c>
      <c r="PD39" s="6">
        <v>10.526315837979</v>
      </c>
      <c r="PE39" s="6">
        <v>9.7368421717725102</v>
      </c>
      <c r="PF39" s="6">
        <v>12.8947369193037</v>
      </c>
      <c r="PG39" s="6">
        <v>10.789473780738399</v>
      </c>
      <c r="PH39" s="6">
        <v>10.5263157935374</v>
      </c>
      <c r="PI39" s="6">
        <v>10.789473757808301</v>
      </c>
      <c r="PJ39" s="6">
        <v>13.6842106027702</v>
      </c>
      <c r="PK39" s="6">
        <v>9.73684220093803</v>
      </c>
      <c r="PL39" s="6">
        <v>11.0526316652939</v>
      </c>
      <c r="PM39" s="6">
        <v>9.2105263674248103</v>
      </c>
      <c r="PN39" s="6">
        <v>12.368421061736299</v>
      </c>
      <c r="PO39" s="6">
        <v>13.684210539502301</v>
      </c>
      <c r="PP39" s="6">
        <v>11.8421052694361</v>
      </c>
      <c r="PQ39" s="6">
        <v>10.5263158272884</v>
      </c>
      <c r="PR39" s="6">
        <v>14.2105263727415</v>
      </c>
      <c r="PS39" s="6">
        <v>10.000000072303701</v>
      </c>
      <c r="PT39" s="6">
        <v>10.263157894998599</v>
      </c>
      <c r="PU39" s="6">
        <v>11.539624974177899</v>
      </c>
      <c r="PV39" s="6">
        <v>1.6470714618617099</v>
      </c>
    </row>
    <row r="40" spans="1:438" x14ac:dyDescent="0.25">
      <c r="A40" s="2">
        <v>37</v>
      </c>
      <c r="B40" s="6">
        <v>8.1578948274472793</v>
      </c>
      <c r="C40" s="6">
        <v>11.3157895562163</v>
      </c>
      <c r="D40" s="6">
        <v>10.526315820223299</v>
      </c>
      <c r="E40" s="6">
        <v>11.052631620080801</v>
      </c>
      <c r="F40" s="6">
        <v>11.05263163847</v>
      </c>
      <c r="G40" s="6">
        <v>11.3157895635314</v>
      </c>
      <c r="H40" s="6">
        <v>11.315789567451899</v>
      </c>
      <c r="I40" s="6">
        <v>11.315789492570699</v>
      </c>
      <c r="J40" s="6">
        <v>11.5789474380125</v>
      </c>
      <c r="K40" s="6">
        <v>11.0526316592198</v>
      </c>
      <c r="L40" s="6">
        <v>11.0526316636356</v>
      </c>
      <c r="M40" s="6">
        <v>11.3157895274532</v>
      </c>
      <c r="N40" s="6">
        <v>10.5263157994527</v>
      </c>
      <c r="O40" s="6">
        <v>11.0526316703201</v>
      </c>
      <c r="P40" s="6">
        <v>11.0526315929384</v>
      </c>
      <c r="Q40" s="6">
        <v>11.3157895598439</v>
      </c>
      <c r="R40" s="6">
        <v>11.0526316301137</v>
      </c>
      <c r="S40" s="6">
        <v>11.315789480866099</v>
      </c>
      <c r="T40" s="6">
        <v>11.315789503163799</v>
      </c>
      <c r="U40" s="6">
        <v>12.1052632397063</v>
      </c>
      <c r="V40" s="6">
        <v>10.000000087922899</v>
      </c>
      <c r="W40" s="6">
        <v>11.0526316443454</v>
      </c>
      <c r="X40" s="6">
        <v>11.5789473825399</v>
      </c>
      <c r="Y40" s="6">
        <v>8.4210526533312606</v>
      </c>
      <c r="Z40" s="6">
        <v>10.000000084642799</v>
      </c>
      <c r="AA40" s="6">
        <v>11.315789483145201</v>
      </c>
      <c r="AB40" s="6">
        <v>10.5263158369154</v>
      </c>
      <c r="AC40" s="6">
        <v>8.9473684862169396</v>
      </c>
      <c r="AD40" s="6">
        <v>11.3157894777826</v>
      </c>
      <c r="AE40" s="6">
        <v>7.6315789759371597</v>
      </c>
      <c r="AF40" s="6">
        <v>11.842105278106001</v>
      </c>
      <c r="AG40" s="6">
        <v>11.3157895523563</v>
      </c>
      <c r="AH40" s="6">
        <v>11.5789474088985</v>
      </c>
      <c r="AI40" s="6">
        <v>9.4736842544263205</v>
      </c>
      <c r="AJ40" s="6">
        <v>11.5789474670171</v>
      </c>
      <c r="AK40" s="6">
        <v>13.1578947852738</v>
      </c>
      <c r="AL40" s="6">
        <v>11.052631624914699</v>
      </c>
      <c r="AM40" s="6">
        <v>11.052631637363101</v>
      </c>
      <c r="AN40" s="6">
        <v>11.315789488681901</v>
      </c>
      <c r="AO40" s="6">
        <v>11.578947386570499</v>
      </c>
      <c r="AP40" s="6">
        <v>11.0526316115185</v>
      </c>
      <c r="AQ40" s="6">
        <v>9.7368421671791996</v>
      </c>
      <c r="AR40" s="6">
        <v>11.3157895275399</v>
      </c>
      <c r="AS40" s="6">
        <v>10.000000031640001</v>
      </c>
      <c r="AT40" s="6">
        <v>11.0526316305432</v>
      </c>
      <c r="AU40" s="6">
        <v>11.3157894905627</v>
      </c>
      <c r="AV40" s="6">
        <v>11.052631630040199</v>
      </c>
      <c r="AW40" s="6">
        <v>11.578947423172901</v>
      </c>
      <c r="AX40" s="6">
        <v>8.6842106248772595</v>
      </c>
      <c r="AY40" s="6">
        <v>11.5789474662046</v>
      </c>
      <c r="AZ40" s="6">
        <v>11.052631583271401</v>
      </c>
      <c r="BA40" s="6">
        <v>11.5789473723468</v>
      </c>
      <c r="BB40" s="6">
        <v>11.0526316649142</v>
      </c>
      <c r="BC40" s="6">
        <v>11.3157895300122</v>
      </c>
      <c r="BD40" s="6">
        <v>10.0000000084883</v>
      </c>
      <c r="BE40" s="6">
        <v>11.3157895405927</v>
      </c>
      <c r="BF40" s="6">
        <v>12.1052631896883</v>
      </c>
      <c r="BG40" s="6">
        <v>10.0000000848034</v>
      </c>
      <c r="BH40" s="6">
        <v>10.526315880158</v>
      </c>
      <c r="BI40" s="6">
        <v>9.7368421975731607</v>
      </c>
      <c r="BJ40" s="6">
        <v>7.8947368475127</v>
      </c>
      <c r="BK40" s="6">
        <v>11.578947372153801</v>
      </c>
      <c r="BL40" s="6">
        <v>11.578947385558701</v>
      </c>
      <c r="BM40" s="6">
        <v>11.5789474652672</v>
      </c>
      <c r="BN40" s="6">
        <v>10.0000000455417</v>
      </c>
      <c r="BO40" s="6">
        <v>11.578947377858301</v>
      </c>
      <c r="BP40" s="6">
        <v>11.315789526090899</v>
      </c>
      <c r="BQ40" s="6">
        <v>10.0000000740815</v>
      </c>
      <c r="BR40" s="6">
        <v>10.2631579869169</v>
      </c>
      <c r="BS40" s="6">
        <v>12.105263251769101</v>
      </c>
      <c r="BT40" s="6">
        <v>11.0526316376646</v>
      </c>
      <c r="BU40" s="6">
        <v>12.1052632486923</v>
      </c>
      <c r="BV40" s="6">
        <v>11.0526316125337</v>
      </c>
      <c r="BW40" s="6">
        <v>11.052631633011201</v>
      </c>
      <c r="BX40" s="6">
        <v>7.8947369078452896</v>
      </c>
      <c r="BY40" s="6">
        <v>12.105263216483801</v>
      </c>
      <c r="BZ40" s="6">
        <v>10.789473726876301</v>
      </c>
      <c r="CA40" s="6">
        <v>12.1052632513498</v>
      </c>
      <c r="CB40" s="6">
        <v>11.315789513735799</v>
      </c>
      <c r="CC40" s="6">
        <v>10.2631579638093</v>
      </c>
      <c r="CD40" s="6">
        <v>11.315789523640801</v>
      </c>
      <c r="CE40" s="6">
        <v>8.1578948318507294</v>
      </c>
      <c r="CF40" s="6">
        <v>10.0000000245966</v>
      </c>
      <c r="CG40" s="6">
        <v>11.052631609592201</v>
      </c>
      <c r="CH40" s="6">
        <v>11.0526316715906</v>
      </c>
      <c r="CI40" s="6">
        <v>11.315789524773001</v>
      </c>
      <c r="CJ40" s="6">
        <v>11.0526316092168</v>
      </c>
      <c r="CK40" s="6">
        <v>11.0526316461305</v>
      </c>
      <c r="CL40" s="6">
        <v>11.578947382191201</v>
      </c>
      <c r="CM40" s="6">
        <v>11.3157895484121</v>
      </c>
      <c r="CN40" s="6">
        <v>8.9473684477855695</v>
      </c>
      <c r="CO40" s="6">
        <v>9.2105263518144191</v>
      </c>
      <c r="CP40" s="6">
        <v>11.052631613834</v>
      </c>
      <c r="CQ40" s="6">
        <v>11.8421053463347</v>
      </c>
      <c r="CR40" s="6">
        <v>11.3157895299441</v>
      </c>
      <c r="CS40" s="6">
        <v>11.5789474434485</v>
      </c>
      <c r="CT40" s="6">
        <v>11.315789510589299</v>
      </c>
      <c r="CU40" s="6">
        <v>10.0000000517727</v>
      </c>
      <c r="CV40" s="6">
        <v>11.052631655391901</v>
      </c>
      <c r="CW40" s="6">
        <v>12.1052632457613</v>
      </c>
      <c r="CX40" s="6">
        <v>11.3157894927269</v>
      </c>
      <c r="CY40" s="6">
        <v>11.0526316670224</v>
      </c>
      <c r="CZ40" s="6">
        <v>11.0526316393324</v>
      </c>
      <c r="DA40" s="6">
        <v>13.157894812879301</v>
      </c>
      <c r="DB40" s="6">
        <v>11.315789503035001</v>
      </c>
      <c r="DC40" s="6">
        <v>11.3157895730057</v>
      </c>
      <c r="DD40" s="6">
        <v>11.315789474656899</v>
      </c>
      <c r="DE40" s="6">
        <v>11.315789563857299</v>
      </c>
      <c r="DF40" s="6">
        <v>12.1052631611169</v>
      </c>
      <c r="DG40" s="6">
        <v>11.052631615047501</v>
      </c>
      <c r="DH40" s="6">
        <v>12.368421070099201</v>
      </c>
      <c r="DI40" s="6">
        <v>11.5789473812374</v>
      </c>
      <c r="DJ40" s="6">
        <v>11.052631630801701</v>
      </c>
      <c r="DK40" s="6">
        <v>11.0526316719618</v>
      </c>
      <c r="DL40" s="6">
        <v>8.4210526712449294</v>
      </c>
      <c r="DM40" s="6">
        <v>11.5789474633343</v>
      </c>
      <c r="DN40" s="6">
        <v>10.5263158130235</v>
      </c>
      <c r="DO40" s="6">
        <v>11.3157895702888</v>
      </c>
      <c r="DP40" s="6">
        <v>7.6315790143476701</v>
      </c>
      <c r="DQ40" s="6">
        <v>11.3157895311362</v>
      </c>
      <c r="DR40" s="6">
        <v>11.3157895633185</v>
      </c>
      <c r="DS40" s="6">
        <v>10.789473715917101</v>
      </c>
      <c r="DT40" s="6">
        <v>11.3157895379168</v>
      </c>
      <c r="DU40" s="6">
        <v>7.8947368957741899</v>
      </c>
      <c r="DV40" s="6">
        <v>11.578947440250801</v>
      </c>
      <c r="DW40" s="6">
        <v>11.315789512475799</v>
      </c>
      <c r="DX40" s="6">
        <v>10.0000000379376</v>
      </c>
      <c r="DY40" s="6">
        <v>11.315789477551601</v>
      </c>
      <c r="DZ40" s="6">
        <v>11.052631647377501</v>
      </c>
      <c r="EA40" s="6">
        <v>10.0000000684171</v>
      </c>
      <c r="EB40" s="6">
        <v>11.315789487827301</v>
      </c>
      <c r="EC40" s="6">
        <v>12.3684211328311</v>
      </c>
      <c r="ED40" s="6">
        <v>11.0526316209962</v>
      </c>
      <c r="EE40" s="6">
        <v>10.5263158786251</v>
      </c>
      <c r="EF40" s="6">
        <v>10.0000000361365</v>
      </c>
      <c r="EG40" s="6">
        <v>12.105263192340299</v>
      </c>
      <c r="EH40" s="6">
        <v>11.5789474058713</v>
      </c>
      <c r="EI40" s="6">
        <v>11.578947380941999</v>
      </c>
      <c r="EJ40" s="6">
        <v>12.3684210738747</v>
      </c>
      <c r="EK40" s="6">
        <v>9.7368421995237799</v>
      </c>
      <c r="EL40" s="6">
        <v>11.315789476735899</v>
      </c>
      <c r="EM40" s="6">
        <v>11.315789484546499</v>
      </c>
      <c r="EN40" s="6">
        <v>11.0526316724485</v>
      </c>
      <c r="EO40" s="6">
        <v>12.8947369366052</v>
      </c>
      <c r="EP40" s="6">
        <v>9.4736842382472108</v>
      </c>
      <c r="EQ40" s="6">
        <v>10.000000063939201</v>
      </c>
      <c r="ER40" s="6">
        <v>11.315789506395401</v>
      </c>
      <c r="ES40" s="6">
        <v>11.0526316468889</v>
      </c>
      <c r="ET40" s="6">
        <v>10.0000000411765</v>
      </c>
      <c r="EU40" s="6">
        <v>11.315789483949899</v>
      </c>
      <c r="EV40" s="6">
        <v>11.315789482168601</v>
      </c>
      <c r="EW40" s="6">
        <v>11.5789474293196</v>
      </c>
      <c r="EX40" s="6">
        <v>11.0526316137527</v>
      </c>
      <c r="EY40" s="6">
        <v>11.315789531535</v>
      </c>
      <c r="EZ40" s="6">
        <v>11.8421052636709</v>
      </c>
      <c r="FA40" s="6">
        <v>11.3157895522333</v>
      </c>
      <c r="FB40" s="6">
        <v>11.0526316161361</v>
      </c>
      <c r="FC40" s="6">
        <v>11.315789506751299</v>
      </c>
      <c r="FD40" s="6">
        <v>11.3157895295922</v>
      </c>
      <c r="FE40" s="6">
        <v>7.6315789518650901</v>
      </c>
      <c r="FF40" s="6">
        <v>11.3157895388577</v>
      </c>
      <c r="FG40" s="6">
        <v>11.3157894803514</v>
      </c>
      <c r="FH40" s="6">
        <v>12.1052631840027</v>
      </c>
      <c r="FI40" s="6">
        <v>11.315789507532299</v>
      </c>
      <c r="FJ40" s="6">
        <v>10.000000085391701</v>
      </c>
      <c r="FK40" s="6">
        <v>11.3157895643341</v>
      </c>
      <c r="FL40" s="6">
        <v>11.0526316061354</v>
      </c>
      <c r="FM40" s="6">
        <v>11.0526316325686</v>
      </c>
      <c r="FN40" s="6">
        <v>11.0526315791291</v>
      </c>
      <c r="FO40" s="6">
        <v>11.0526316458007</v>
      </c>
      <c r="FP40" s="6">
        <v>11.315789479605201</v>
      </c>
      <c r="FQ40" s="6">
        <v>10.0000000099381</v>
      </c>
      <c r="FR40" s="6">
        <v>11.315789509795</v>
      </c>
      <c r="FS40" s="6">
        <v>11.3157895114288</v>
      </c>
      <c r="FT40" s="6">
        <v>11.0526316741978</v>
      </c>
      <c r="FU40" s="6">
        <v>9.7368421522329101</v>
      </c>
      <c r="FV40" s="6">
        <v>11.052631629657</v>
      </c>
      <c r="FW40" s="6">
        <v>11.3157895728169</v>
      </c>
      <c r="FX40" s="6">
        <v>11.052631637494001</v>
      </c>
      <c r="FY40" s="6">
        <v>11.5789474489019</v>
      </c>
      <c r="FZ40" s="6">
        <v>11.578947430271301</v>
      </c>
      <c r="GA40" s="6">
        <v>11.0526315826448</v>
      </c>
      <c r="GB40" s="6">
        <v>12.1052632565829</v>
      </c>
      <c r="GC40" s="6">
        <v>11.315789487902199</v>
      </c>
      <c r="GD40" s="6">
        <v>7.8947368928977601</v>
      </c>
      <c r="GE40" s="6">
        <v>11.0526315901865</v>
      </c>
      <c r="GF40" s="6">
        <v>12.3684211001151</v>
      </c>
      <c r="GG40" s="6">
        <v>11.0526316083306</v>
      </c>
      <c r="GH40" s="6">
        <v>11.5789474046778</v>
      </c>
      <c r="GI40" s="6">
        <v>11.8421052784641</v>
      </c>
      <c r="GJ40" s="6">
        <v>10.5263158859635</v>
      </c>
      <c r="GK40" s="6">
        <v>7.89473687749918</v>
      </c>
      <c r="GL40" s="6">
        <v>11.3157894878603</v>
      </c>
      <c r="GM40" s="6">
        <v>11.315789507265601</v>
      </c>
      <c r="GN40" s="6">
        <v>10.000000092409801</v>
      </c>
      <c r="GO40" s="6">
        <v>7.6315789932240303</v>
      </c>
      <c r="GP40" s="6">
        <v>11.052631613930499</v>
      </c>
      <c r="GQ40" s="6">
        <v>12.631579034989</v>
      </c>
      <c r="GR40" s="6">
        <v>11.315789477895301</v>
      </c>
      <c r="GS40" s="6">
        <v>8.1578948356434697</v>
      </c>
      <c r="GT40" s="6">
        <v>10.0000000926588</v>
      </c>
      <c r="GU40" s="6">
        <v>10.526315873003</v>
      </c>
      <c r="GV40" s="6">
        <v>14.4736842996902</v>
      </c>
      <c r="GW40" s="6">
        <v>9.4736842899145</v>
      </c>
      <c r="GX40" s="6">
        <v>11.0526316342784</v>
      </c>
      <c r="GY40" s="6">
        <v>12.1052632077113</v>
      </c>
      <c r="GZ40" s="6">
        <v>9.7368421506201699</v>
      </c>
      <c r="HA40" s="6">
        <v>7.3684211504154904</v>
      </c>
      <c r="HB40" s="6">
        <v>10.5263158511064</v>
      </c>
      <c r="HC40" s="6">
        <v>12.105263224203201</v>
      </c>
      <c r="HD40" s="6">
        <v>10.5263158810383</v>
      </c>
      <c r="HE40" s="6">
        <v>11.052631672279199</v>
      </c>
      <c r="HF40" s="6">
        <v>11.0526316034279</v>
      </c>
      <c r="HG40" s="6">
        <v>11.315789522787799</v>
      </c>
      <c r="HH40" s="6">
        <v>11.578947372759499</v>
      </c>
      <c r="HI40" s="6">
        <v>7.3684211064854503</v>
      </c>
      <c r="HJ40" s="6">
        <v>11.0526316116103</v>
      </c>
      <c r="HK40" s="6">
        <v>10.000000096143101</v>
      </c>
      <c r="HL40" s="6">
        <v>11.5789474549328</v>
      </c>
      <c r="HM40" s="6">
        <v>10.000000031194901</v>
      </c>
      <c r="HN40" s="6">
        <v>11.3157894752343</v>
      </c>
      <c r="HO40" s="6">
        <v>7.3684210999527302</v>
      </c>
      <c r="HP40" s="6">
        <v>10.5263158845997</v>
      </c>
      <c r="HQ40" s="6">
        <v>10.000000070671399</v>
      </c>
      <c r="HR40" s="6">
        <v>10.526315877832801</v>
      </c>
      <c r="HS40" s="6">
        <v>13.947368504798799</v>
      </c>
      <c r="HT40" s="6">
        <v>9.7368421124601205</v>
      </c>
      <c r="HU40" s="6">
        <v>11.0526316344043</v>
      </c>
      <c r="HV40" s="6">
        <v>8.6842105358059296</v>
      </c>
      <c r="HW40" s="6">
        <v>11.3157895005459</v>
      </c>
      <c r="HX40" s="6">
        <v>10.0000000067056</v>
      </c>
      <c r="HY40" s="6">
        <v>10.000000002327001</v>
      </c>
      <c r="HZ40" s="6">
        <v>11.052631588653799</v>
      </c>
      <c r="IA40" s="6">
        <v>11.315789481208</v>
      </c>
      <c r="IB40" s="6">
        <v>9.4736842854118208</v>
      </c>
      <c r="IC40" s="6">
        <v>11.315789548550001</v>
      </c>
      <c r="ID40" s="6">
        <v>11.052631634629201</v>
      </c>
      <c r="IE40" s="6">
        <v>10.263157951201601</v>
      </c>
      <c r="IF40" s="6">
        <v>11.315789546840501</v>
      </c>
      <c r="IG40" s="6">
        <v>11.0526316369904</v>
      </c>
      <c r="IH40" s="6">
        <v>11.0526316365674</v>
      </c>
      <c r="II40" s="6">
        <v>8.1578947528979704</v>
      </c>
      <c r="IJ40" s="6">
        <v>11.578947373313101</v>
      </c>
      <c r="IK40" s="6">
        <v>11.5789474343939</v>
      </c>
      <c r="IL40" s="6">
        <v>11.315789534845001</v>
      </c>
      <c r="IM40" s="6">
        <v>12.1052631837743</v>
      </c>
      <c r="IN40" s="6">
        <v>10.000000035267201</v>
      </c>
      <c r="IO40" s="6">
        <v>12.1052632548215</v>
      </c>
      <c r="IP40" s="6">
        <v>11.315789559882599</v>
      </c>
      <c r="IQ40" s="6">
        <v>11.052631644933101</v>
      </c>
      <c r="IR40" s="6">
        <v>11.578947446982101</v>
      </c>
      <c r="IS40" s="6">
        <v>11.0526316593622</v>
      </c>
      <c r="IT40" s="6">
        <v>7.3684210806978703</v>
      </c>
      <c r="IU40" s="6">
        <v>9.2105264014361303</v>
      </c>
      <c r="IV40" s="6">
        <v>11.052631580635801</v>
      </c>
      <c r="IW40" s="6">
        <v>11.315789515783299</v>
      </c>
      <c r="IX40" s="6">
        <v>11.842105353892601</v>
      </c>
      <c r="IY40" s="6">
        <v>12.1052631993534</v>
      </c>
      <c r="IZ40" s="6">
        <v>11.315789528443601</v>
      </c>
      <c r="JA40" s="6">
        <v>11.0526316334743</v>
      </c>
      <c r="JB40" s="6">
        <v>11.5789474229733</v>
      </c>
      <c r="JC40" s="6">
        <v>11.052631663400501</v>
      </c>
      <c r="JD40" s="6">
        <v>11.052631628007999</v>
      </c>
      <c r="JE40" s="6">
        <v>8.6842105544518606</v>
      </c>
      <c r="JF40" s="6">
        <v>11.0526316589388</v>
      </c>
      <c r="JG40" s="6">
        <v>11.315789488597501</v>
      </c>
      <c r="JH40" s="6">
        <v>11.578947403323699</v>
      </c>
      <c r="JI40" s="6">
        <v>12.105263251026001</v>
      </c>
      <c r="JJ40" s="6">
        <v>11.3157895003286</v>
      </c>
      <c r="JK40" s="6">
        <v>11.052631628773099</v>
      </c>
      <c r="JL40" s="6">
        <v>11.5789473939001</v>
      </c>
      <c r="JM40" s="6">
        <v>9.2105263707192009</v>
      </c>
      <c r="JN40" s="6">
        <v>11.315789483105799</v>
      </c>
      <c r="JO40" s="6">
        <v>11.0526316370635</v>
      </c>
      <c r="JP40" s="6">
        <v>12.1052632318869</v>
      </c>
      <c r="JQ40" s="6">
        <v>11.5789474493328</v>
      </c>
      <c r="JR40" s="6">
        <v>11.0526316358287</v>
      </c>
      <c r="JS40" s="6">
        <v>11.052631656032201</v>
      </c>
      <c r="JT40" s="6">
        <v>11.3157895180411</v>
      </c>
      <c r="JU40" s="6">
        <v>11.052631606441301</v>
      </c>
      <c r="JV40" s="6">
        <v>12.3684211510363</v>
      </c>
      <c r="JW40" s="6">
        <v>11.315789484792001</v>
      </c>
      <c r="JX40" s="6">
        <v>13.684210538574</v>
      </c>
      <c r="JY40" s="6">
        <v>11.315789522229499</v>
      </c>
      <c r="JZ40" s="6">
        <v>10.526315849089301</v>
      </c>
      <c r="KA40" s="6">
        <v>7.8947368550725097</v>
      </c>
      <c r="KB40" s="6">
        <v>10.526315838955499</v>
      </c>
      <c r="KC40" s="6">
        <v>11.3157895681633</v>
      </c>
      <c r="KD40" s="6">
        <v>10.000000032167501</v>
      </c>
      <c r="KE40" s="6">
        <v>11.3157895019104</v>
      </c>
      <c r="KF40" s="6">
        <v>11.3157895400435</v>
      </c>
      <c r="KG40" s="6">
        <v>11.315789474015199</v>
      </c>
      <c r="KH40" s="6">
        <v>8.4210527289740504</v>
      </c>
      <c r="KI40" s="6">
        <v>11.578947457240499</v>
      </c>
      <c r="KJ40" s="6">
        <v>11.052631602050001</v>
      </c>
      <c r="KK40" s="6">
        <v>11.3157895639435</v>
      </c>
      <c r="KL40" s="6">
        <v>11.3157894803076</v>
      </c>
      <c r="KM40" s="6">
        <v>11.315789518339001</v>
      </c>
      <c r="KN40" s="6">
        <v>11.3157894940202</v>
      </c>
      <c r="KO40" s="6">
        <v>10.000000018176101</v>
      </c>
      <c r="KP40" s="6">
        <v>11.315789494313799</v>
      </c>
      <c r="KQ40" s="6">
        <v>11.315789546630199</v>
      </c>
      <c r="KR40" s="6">
        <v>10.0000000476102</v>
      </c>
      <c r="KS40" s="6">
        <v>10.0000000638535</v>
      </c>
      <c r="KT40" s="6">
        <v>11.3157895322156</v>
      </c>
      <c r="KU40" s="6">
        <v>10.000000039888199</v>
      </c>
      <c r="KV40" s="6">
        <v>11.3157895559858</v>
      </c>
      <c r="KW40" s="6">
        <v>7.8947369416879596</v>
      </c>
      <c r="KX40" s="6">
        <v>11.315789568954999</v>
      </c>
      <c r="KY40" s="6">
        <v>11.052631675351201</v>
      </c>
      <c r="KZ40" s="6">
        <v>8.6842105393159592</v>
      </c>
      <c r="LA40" s="6">
        <v>10.0000000217509</v>
      </c>
      <c r="LB40" s="6">
        <v>11.315789531124601</v>
      </c>
      <c r="LC40" s="6">
        <v>11.0526316668108</v>
      </c>
      <c r="LD40" s="6">
        <v>7.36842106327948</v>
      </c>
      <c r="LE40" s="6">
        <v>11.578947431034701</v>
      </c>
      <c r="LF40" s="6">
        <v>11.3157895716888</v>
      </c>
      <c r="LG40" s="6">
        <v>11.3157895556732</v>
      </c>
      <c r="LH40" s="6">
        <v>11.052631611774601</v>
      </c>
      <c r="LI40" s="6">
        <v>11.3157895047063</v>
      </c>
      <c r="LJ40" s="6">
        <v>11.0526316600378</v>
      </c>
      <c r="LK40" s="6">
        <v>11.0526316780741</v>
      </c>
      <c r="LL40" s="6">
        <v>11.052631634776199</v>
      </c>
      <c r="LM40" s="6">
        <v>11.315789479654899</v>
      </c>
      <c r="LN40" s="6">
        <v>11.315789505617101</v>
      </c>
      <c r="LO40" s="6">
        <v>11.5789473883073</v>
      </c>
      <c r="LP40" s="6">
        <v>11.0526316759639</v>
      </c>
      <c r="LQ40" s="6">
        <v>8.9473684405579998</v>
      </c>
      <c r="LR40" s="6">
        <v>11.315789530637</v>
      </c>
      <c r="LS40" s="6">
        <v>11.315789500979101</v>
      </c>
      <c r="LT40" s="6">
        <v>10.000000002217</v>
      </c>
      <c r="LU40" s="6">
        <v>11.315789490294399</v>
      </c>
      <c r="LV40" s="6">
        <v>11.8421052832061</v>
      </c>
      <c r="LW40" s="6">
        <v>11.3157895665585</v>
      </c>
      <c r="LX40" s="6">
        <v>10.000000020485199</v>
      </c>
      <c r="LY40" s="6">
        <v>10.526315848512899</v>
      </c>
      <c r="LZ40" s="6">
        <v>12.1052631591108</v>
      </c>
      <c r="MA40" s="6">
        <v>11.052631639808601</v>
      </c>
      <c r="MB40" s="6">
        <v>10.000000079687201</v>
      </c>
      <c r="MC40" s="6">
        <v>11.052631672872799</v>
      </c>
      <c r="MD40" s="6">
        <v>11.3157895453942</v>
      </c>
      <c r="ME40" s="6">
        <v>10.0000000969501</v>
      </c>
      <c r="MF40" s="6">
        <v>11.0526316192895</v>
      </c>
      <c r="MG40" s="6">
        <v>10.0000000874491</v>
      </c>
      <c r="MH40" s="6">
        <v>11.052631662983099</v>
      </c>
      <c r="MI40" s="6">
        <v>11.315789490973</v>
      </c>
      <c r="MJ40" s="6">
        <v>10.5263158720324</v>
      </c>
      <c r="MK40" s="6">
        <v>10.5263158519382</v>
      </c>
      <c r="ML40" s="6">
        <v>11.315789523182501</v>
      </c>
      <c r="MM40" s="6">
        <v>11.3157895577567</v>
      </c>
      <c r="MN40" s="6">
        <v>11.315789488196399</v>
      </c>
      <c r="MO40" s="6">
        <v>11.0526316591372</v>
      </c>
      <c r="MP40" s="6">
        <v>11.5789474081124</v>
      </c>
      <c r="MQ40" s="6">
        <v>11.052631630705299</v>
      </c>
      <c r="MR40" s="6">
        <v>13.684210616147899</v>
      </c>
      <c r="MS40" s="6">
        <v>8.4210526392150999</v>
      </c>
      <c r="MT40" s="6">
        <v>11.315789490221899</v>
      </c>
      <c r="MU40" s="6">
        <v>11.315789492898601</v>
      </c>
      <c r="MV40" s="6">
        <v>8.6842105897700907</v>
      </c>
      <c r="MW40" s="6">
        <v>11.3157894916862</v>
      </c>
      <c r="MX40" s="6">
        <v>11.8421053560812</v>
      </c>
      <c r="MY40" s="6">
        <v>11.0526316158904</v>
      </c>
      <c r="MZ40" s="6">
        <v>11.315789533634399</v>
      </c>
      <c r="NA40" s="6">
        <v>11.052631597116999</v>
      </c>
      <c r="NB40" s="6">
        <v>11.315789565574701</v>
      </c>
      <c r="NC40" s="6">
        <v>7.89473689706091</v>
      </c>
      <c r="ND40" s="6">
        <v>11.5789474124875</v>
      </c>
      <c r="NE40" s="6">
        <v>7.6315790169702398</v>
      </c>
      <c r="NF40" s="6">
        <v>11.052631581137501</v>
      </c>
      <c r="NG40" s="6">
        <v>11.57894745299</v>
      </c>
      <c r="NH40" s="6">
        <v>11.3157894768757</v>
      </c>
      <c r="NI40" s="6">
        <v>9.7368421566048493</v>
      </c>
      <c r="NJ40" s="6">
        <v>9.7368421130479295</v>
      </c>
      <c r="NK40" s="6">
        <v>11.315789485003</v>
      </c>
      <c r="NL40" s="6">
        <v>11.315789507402201</v>
      </c>
      <c r="NM40" s="6">
        <v>7.8947368958722102</v>
      </c>
      <c r="NN40" s="6">
        <v>9.73684219441785</v>
      </c>
      <c r="NO40" s="6">
        <v>10.2631578949189</v>
      </c>
      <c r="NP40" s="6">
        <v>11.315789550949701</v>
      </c>
      <c r="NQ40" s="6">
        <v>10.5263157900197</v>
      </c>
      <c r="NR40" s="6">
        <v>12.105263222292001</v>
      </c>
      <c r="NS40" s="6">
        <v>11.315789481080801</v>
      </c>
      <c r="NT40" s="6">
        <v>11.315789503371001</v>
      </c>
      <c r="NU40" s="6">
        <v>11.3157894783108</v>
      </c>
      <c r="NV40" s="6">
        <v>11.315789556401599</v>
      </c>
      <c r="NW40" s="6">
        <v>11.315789484942901</v>
      </c>
      <c r="NX40" s="6">
        <v>10.526315821910501</v>
      </c>
      <c r="NY40" s="6">
        <v>13.1578947839447</v>
      </c>
      <c r="NZ40" s="6">
        <v>11.315789554270401</v>
      </c>
      <c r="OA40" s="6">
        <v>10.526315806740101</v>
      </c>
      <c r="OB40" s="6">
        <v>12.368421076173099</v>
      </c>
      <c r="OC40" s="6">
        <v>11.3157895256373</v>
      </c>
      <c r="OD40" s="6">
        <v>12.1052632319838</v>
      </c>
      <c r="OE40" s="6">
        <v>11.315789562926099</v>
      </c>
      <c r="OF40" s="6">
        <v>10.526315843316199</v>
      </c>
      <c r="OG40" s="6">
        <v>11.3157894918472</v>
      </c>
      <c r="OH40" s="6">
        <v>11.3157895223003</v>
      </c>
      <c r="OI40" s="6">
        <v>10.000000040818501</v>
      </c>
      <c r="OJ40" s="6">
        <v>11.052631620505601</v>
      </c>
      <c r="OK40" s="6">
        <v>11.052631622855101</v>
      </c>
      <c r="OL40" s="6">
        <v>11.315789498287501</v>
      </c>
      <c r="OM40" s="6">
        <v>11.0526316383249</v>
      </c>
      <c r="ON40" s="6">
        <v>10.5263158606055</v>
      </c>
      <c r="OO40" s="6">
        <v>12.105263233700899</v>
      </c>
      <c r="OP40" s="6">
        <v>6.8421052951691399</v>
      </c>
      <c r="OQ40" s="6">
        <v>11.578947409979101</v>
      </c>
      <c r="OR40" s="6">
        <v>11.3157895723149</v>
      </c>
      <c r="OS40" s="6">
        <v>12.368421098665699</v>
      </c>
      <c r="OT40" s="6">
        <v>11.3157895478566</v>
      </c>
      <c r="OU40" s="6">
        <v>11.5789473988117</v>
      </c>
      <c r="OV40" s="6">
        <v>11.315789537667801</v>
      </c>
      <c r="OW40" s="6">
        <v>12.1052631705422</v>
      </c>
      <c r="OX40" s="6">
        <v>11.0526316620955</v>
      </c>
      <c r="OY40" s="6">
        <v>12.1052632460874</v>
      </c>
      <c r="OZ40" s="6">
        <v>8.4210527038708491</v>
      </c>
      <c r="PA40" s="6">
        <v>11.5789474105819</v>
      </c>
      <c r="PB40" s="6">
        <v>7.8947368875714901</v>
      </c>
      <c r="PC40" s="6">
        <v>11.315789499036701</v>
      </c>
      <c r="PD40" s="6">
        <v>12.631578986152199</v>
      </c>
      <c r="PE40" s="6">
        <v>11.052631611695</v>
      </c>
      <c r="PF40" s="6">
        <v>10.5263158100254</v>
      </c>
      <c r="PG40" s="6">
        <v>11.0526316637878</v>
      </c>
      <c r="PH40" s="6">
        <v>10.526315808843</v>
      </c>
      <c r="PI40" s="6">
        <v>11.3157894792884</v>
      </c>
      <c r="PJ40" s="6">
        <v>11.052631663203901</v>
      </c>
      <c r="PK40" s="6">
        <v>11.0526316410661</v>
      </c>
      <c r="PL40" s="6">
        <v>16.052631672848701</v>
      </c>
      <c r="PM40" s="6">
        <v>11.578947408736999</v>
      </c>
      <c r="PN40" s="6">
        <v>11.315789517669799</v>
      </c>
      <c r="PO40" s="6">
        <v>11.0526315829756</v>
      </c>
      <c r="PP40" s="6">
        <v>12.105263186956501</v>
      </c>
      <c r="PQ40" s="6">
        <v>11.578947428796299</v>
      </c>
      <c r="PR40" s="6">
        <v>11.315789568919801</v>
      </c>
      <c r="PS40" s="6">
        <v>11.0526316602999</v>
      </c>
      <c r="PT40" s="6">
        <v>11.0526316280455</v>
      </c>
      <c r="PU40" s="6">
        <v>10.8983666568435</v>
      </c>
      <c r="PV40" s="6">
        <v>1.14940755272457</v>
      </c>
    </row>
    <row r="41" spans="1:438" x14ac:dyDescent="0.25">
      <c r="A41" s="3">
        <v>38</v>
      </c>
      <c r="B41" s="7">
        <v>39.210526323523801</v>
      </c>
      <c r="C41" s="7">
        <v>41.315789504048603</v>
      </c>
      <c r="D41" s="7">
        <v>37.3684211491761</v>
      </c>
      <c r="E41" s="7">
        <v>38.9473684849116</v>
      </c>
      <c r="F41" s="7">
        <v>39.473684223965002</v>
      </c>
      <c r="G41" s="7">
        <v>40.789473735823599</v>
      </c>
      <c r="H41" s="7">
        <v>39.210526327536499</v>
      </c>
      <c r="I41" s="7">
        <v>37.105263248309399</v>
      </c>
      <c r="J41" s="7">
        <v>35.000000018868299</v>
      </c>
      <c r="K41" s="7">
        <v>37.368421109580602</v>
      </c>
      <c r="L41" s="7">
        <v>39.473684310298701</v>
      </c>
      <c r="M41" s="7">
        <v>26.3157895547875</v>
      </c>
      <c r="N41" s="7">
        <v>39.473684282734702</v>
      </c>
      <c r="O41" s="7">
        <v>37.368421073138698</v>
      </c>
      <c r="P41" s="7">
        <v>46.5789474394902</v>
      </c>
      <c r="Q41" s="7">
        <v>38.421052708265698</v>
      </c>
      <c r="R41" s="7">
        <v>37.368421146286899</v>
      </c>
      <c r="S41" s="7">
        <v>36.315789483063902</v>
      </c>
      <c r="T41" s="7">
        <v>41.842105307007799</v>
      </c>
      <c r="U41" s="7">
        <v>38.157894819481697</v>
      </c>
      <c r="V41" s="7">
        <v>37.368421085582597</v>
      </c>
      <c r="W41" s="7">
        <v>29.210526331688101</v>
      </c>
      <c r="X41" s="7">
        <v>35.7894737051409</v>
      </c>
      <c r="Y41" s="7">
        <v>25.789473720139</v>
      </c>
      <c r="Z41" s="7">
        <v>40.789473698427898</v>
      </c>
      <c r="AA41" s="7">
        <v>41.578947413661702</v>
      </c>
      <c r="AB41" s="7">
        <v>41.578947374862899</v>
      </c>
      <c r="AC41" s="7">
        <v>37.894736854627503</v>
      </c>
      <c r="AD41" s="7">
        <v>38.157894785388002</v>
      </c>
      <c r="AE41" s="7">
        <v>31.8421053066788</v>
      </c>
      <c r="AF41" s="7">
        <v>32.3684210778598</v>
      </c>
      <c r="AG41" s="7">
        <v>34.210526399936697</v>
      </c>
      <c r="AH41" s="7">
        <v>35.789473710584303</v>
      </c>
      <c r="AI41" s="7">
        <v>31.315789490023</v>
      </c>
      <c r="AJ41" s="7">
        <v>38.684210626057002</v>
      </c>
      <c r="AK41" s="7">
        <v>36.842105328376498</v>
      </c>
      <c r="AL41" s="7">
        <v>35.526315841832698</v>
      </c>
      <c r="AM41" s="7">
        <v>38.684210553721499</v>
      </c>
      <c r="AN41" s="7">
        <v>39.473684257653197</v>
      </c>
      <c r="AO41" s="7">
        <v>37.105263176445099</v>
      </c>
      <c r="AP41" s="7">
        <v>36.842105315820397</v>
      </c>
      <c r="AQ41" s="7">
        <v>27.8947369382212</v>
      </c>
      <c r="AR41" s="7">
        <v>37.894736913650704</v>
      </c>
      <c r="AS41" s="7">
        <v>36.842105325154897</v>
      </c>
      <c r="AT41" s="7">
        <v>37.894736868112503</v>
      </c>
      <c r="AU41" s="7">
        <v>37.894736909656302</v>
      </c>
      <c r="AV41" s="7">
        <v>41.578947399861001</v>
      </c>
      <c r="AW41" s="7">
        <v>30.5263158412466</v>
      </c>
      <c r="AX41" s="7">
        <v>27.894736858123899</v>
      </c>
      <c r="AY41" s="7">
        <v>37.105263256485301</v>
      </c>
      <c r="AZ41" s="7">
        <v>25.789473742375399</v>
      </c>
      <c r="BA41" s="7">
        <v>41.052631606335098</v>
      </c>
      <c r="BB41" s="7">
        <v>33.421052707487803</v>
      </c>
      <c r="BC41" s="7">
        <v>38.157894807547002</v>
      </c>
      <c r="BD41" s="7">
        <v>39.736842153751198</v>
      </c>
      <c r="BE41" s="7">
        <v>40.7894737321744</v>
      </c>
      <c r="BF41" s="7">
        <v>38.684210602688403</v>
      </c>
      <c r="BG41" s="7">
        <v>32.631578997645299</v>
      </c>
      <c r="BH41" s="7">
        <v>38.157894787143199</v>
      </c>
      <c r="BI41" s="7">
        <v>27.631578952102199</v>
      </c>
      <c r="BJ41" s="7">
        <v>36.842105334169702</v>
      </c>
      <c r="BK41" s="7">
        <v>40.789473715591001</v>
      </c>
      <c r="BL41" s="7">
        <v>37.894736908469902</v>
      </c>
      <c r="BM41" s="7">
        <v>38.421052701475404</v>
      </c>
      <c r="BN41" s="7">
        <v>39.473684308673199</v>
      </c>
      <c r="BO41" s="7">
        <v>31.578947461317799</v>
      </c>
      <c r="BP41" s="7">
        <v>31.578947411023201</v>
      </c>
      <c r="BQ41" s="7">
        <v>38.421052700937103</v>
      </c>
      <c r="BR41" s="7">
        <v>35.526315852843901</v>
      </c>
      <c r="BS41" s="7">
        <v>34.736842194797703</v>
      </c>
      <c r="BT41" s="7">
        <v>37.8947368951046</v>
      </c>
      <c r="BU41" s="7">
        <v>32.8947368459446</v>
      </c>
      <c r="BV41" s="7">
        <v>38.421052675431298</v>
      </c>
      <c r="BW41" s="7">
        <v>37.631579005161697</v>
      </c>
      <c r="BX41" s="7">
        <v>41.578947426272101</v>
      </c>
      <c r="BY41" s="7">
        <v>37.894736903538899</v>
      </c>
      <c r="BZ41" s="7">
        <v>41.052631637599298</v>
      </c>
      <c r="CA41" s="7">
        <v>39.210526357203399</v>
      </c>
      <c r="CB41" s="7">
        <v>36.842105326858203</v>
      </c>
      <c r="CC41" s="7">
        <v>37.3684210792999</v>
      </c>
      <c r="CD41" s="7">
        <v>43.947368459040099</v>
      </c>
      <c r="CE41" s="7">
        <v>45.000000078287101</v>
      </c>
      <c r="CF41" s="7">
        <v>38.157894826907999</v>
      </c>
      <c r="CG41" s="7">
        <v>34.736842107541101</v>
      </c>
      <c r="CH41" s="7">
        <v>40.5263158570326</v>
      </c>
      <c r="CI41" s="7">
        <v>38.947368465136599</v>
      </c>
      <c r="CJ41" s="7">
        <v>39.473684246865702</v>
      </c>
      <c r="CK41" s="7">
        <v>35.263157978807101</v>
      </c>
      <c r="CL41" s="7">
        <v>23.947368488576402</v>
      </c>
      <c r="CM41" s="7">
        <v>37.105263212730897</v>
      </c>
      <c r="CN41" s="7">
        <v>27.105263160224101</v>
      </c>
      <c r="CO41" s="7">
        <v>32.894736904461602</v>
      </c>
      <c r="CP41" s="7">
        <v>38.947368444302903</v>
      </c>
      <c r="CQ41" s="7">
        <v>28.947368422891099</v>
      </c>
      <c r="CR41" s="7">
        <v>38.684210615079202</v>
      </c>
      <c r="CS41" s="7">
        <v>39.210526336800498</v>
      </c>
      <c r="CT41" s="7">
        <v>33.6842105829544</v>
      </c>
      <c r="CU41" s="7">
        <v>36.842105355438001</v>
      </c>
      <c r="CV41" s="7">
        <v>38.421052722457397</v>
      </c>
      <c r="CW41" s="7">
        <v>40.263157969205501</v>
      </c>
      <c r="CX41" s="7">
        <v>31.578947445160399</v>
      </c>
      <c r="CY41" s="7">
        <v>39.473684256110097</v>
      </c>
      <c r="CZ41" s="7">
        <v>34.736842143843901</v>
      </c>
      <c r="DA41" s="7">
        <v>40.2631579365056</v>
      </c>
      <c r="DB41" s="7">
        <v>27.6315790298972</v>
      </c>
      <c r="DC41" s="7">
        <v>37.631579018261199</v>
      </c>
      <c r="DD41" s="7">
        <v>33.421052702868998</v>
      </c>
      <c r="DE41" s="7">
        <v>37.894736856762698</v>
      </c>
      <c r="DF41" s="7">
        <v>33.157894797681998</v>
      </c>
      <c r="DG41" s="7">
        <v>37.894736940471198</v>
      </c>
      <c r="DH41" s="7">
        <v>32.105263173162797</v>
      </c>
      <c r="DI41" s="7">
        <v>38.421052715383397</v>
      </c>
      <c r="DJ41" s="7">
        <v>36.052631658704897</v>
      </c>
      <c r="DK41" s="7">
        <v>38.421052660550203</v>
      </c>
      <c r="DL41" s="7">
        <v>35.0000000012569</v>
      </c>
      <c r="DM41" s="7">
        <v>26.052631613327399</v>
      </c>
      <c r="DN41" s="7">
        <v>43.157894799649398</v>
      </c>
      <c r="DO41" s="7">
        <v>27.105263191497201</v>
      </c>
      <c r="DP41" s="7">
        <v>40.263157969254898</v>
      </c>
      <c r="DQ41" s="7">
        <v>41.578947427721602</v>
      </c>
      <c r="DR41" s="7">
        <v>38.157894770604898</v>
      </c>
      <c r="DS41" s="7">
        <v>32.894736877346297</v>
      </c>
      <c r="DT41" s="7">
        <v>22.3684210650224</v>
      </c>
      <c r="DU41" s="7">
        <v>23.1578948367933</v>
      </c>
      <c r="DV41" s="7">
        <v>38.684210545045602</v>
      </c>
      <c r="DW41" s="7">
        <v>34.736842151715102</v>
      </c>
      <c r="DX41" s="7">
        <v>39.473684278278199</v>
      </c>
      <c r="DY41" s="7">
        <v>37.368421111559002</v>
      </c>
      <c r="DZ41" s="7">
        <v>32.105263203506297</v>
      </c>
      <c r="EA41" s="7">
        <v>35.263157964607899</v>
      </c>
      <c r="EB41" s="7">
        <v>38.421052711330098</v>
      </c>
      <c r="EC41" s="7">
        <v>30.263157947504101</v>
      </c>
      <c r="ED41" s="7">
        <v>39.473684260878699</v>
      </c>
      <c r="EE41" s="7">
        <v>38.4210526708709</v>
      </c>
      <c r="EF41" s="7">
        <v>38.421052685931897</v>
      </c>
      <c r="EG41" s="7">
        <v>40.7894737491686</v>
      </c>
      <c r="EH41" s="7">
        <v>28.684210575658401</v>
      </c>
      <c r="EI41" s="7">
        <v>39.4736842965346</v>
      </c>
      <c r="EJ41" s="7">
        <v>30.526315850646402</v>
      </c>
      <c r="EK41" s="7">
        <v>38.157894785367397</v>
      </c>
      <c r="EL41" s="7">
        <v>37.368421133996101</v>
      </c>
      <c r="EM41" s="7">
        <v>41.842105278198197</v>
      </c>
      <c r="EN41" s="7">
        <v>40.263157929801103</v>
      </c>
      <c r="EO41" s="7">
        <v>35.5263158789868</v>
      </c>
      <c r="EP41" s="7">
        <v>37.894736920740897</v>
      </c>
      <c r="EQ41" s="7">
        <v>35.263157932888802</v>
      </c>
      <c r="ER41" s="7">
        <v>37.368421100078102</v>
      </c>
      <c r="ES41" s="7">
        <v>28.947368450655201</v>
      </c>
      <c r="ET41" s="7">
        <v>36.842105295185199</v>
      </c>
      <c r="EU41" s="7">
        <v>25.2631579481553</v>
      </c>
      <c r="EV41" s="7">
        <v>38.421052645552798</v>
      </c>
      <c r="EW41" s="7">
        <v>39.473684242500902</v>
      </c>
      <c r="EX41" s="7">
        <v>39.210526316640198</v>
      </c>
      <c r="EY41" s="7">
        <v>32.105263232776501</v>
      </c>
      <c r="EZ41" s="7">
        <v>31.315789518707899</v>
      </c>
      <c r="FA41" s="7">
        <v>36.842105266324097</v>
      </c>
      <c r="FB41" s="7">
        <v>36.842105303271801</v>
      </c>
      <c r="FC41" s="7">
        <v>38.684210537746601</v>
      </c>
      <c r="FD41" s="7">
        <v>39.736842150610002</v>
      </c>
      <c r="FE41" s="7">
        <v>32.631578983530297</v>
      </c>
      <c r="FF41" s="7">
        <v>32.631578997505898</v>
      </c>
      <c r="FG41" s="7">
        <v>37.8947368646961</v>
      </c>
      <c r="FH41" s="7">
        <v>27.631578972443599</v>
      </c>
      <c r="FI41" s="7">
        <v>44.473684242746799</v>
      </c>
      <c r="FJ41" s="7">
        <v>34.736842115674897</v>
      </c>
      <c r="FK41" s="7">
        <v>38.684210607911901</v>
      </c>
      <c r="FL41" s="7">
        <v>40.263157970288702</v>
      </c>
      <c r="FM41" s="7">
        <v>38.421052719601001</v>
      </c>
      <c r="FN41" s="7">
        <v>32.631579028094698</v>
      </c>
      <c r="FO41" s="7">
        <v>30.263157988251098</v>
      </c>
      <c r="FP41" s="7">
        <v>30.000000084278899</v>
      </c>
      <c r="FQ41" s="7">
        <v>38.421052709006503</v>
      </c>
      <c r="FR41" s="7">
        <v>37.3684210680928</v>
      </c>
      <c r="FS41" s="7">
        <v>40.000000088459998</v>
      </c>
      <c r="FT41" s="7">
        <v>33.157894752951101</v>
      </c>
      <c r="FU41" s="7">
        <v>31.315789515430101</v>
      </c>
      <c r="FV41" s="7">
        <v>33.684210599032703</v>
      </c>
      <c r="FW41" s="7">
        <v>37.368421129349997</v>
      </c>
      <c r="FX41" s="7">
        <v>35.263157916106401</v>
      </c>
      <c r="FY41" s="7">
        <v>36.842105339649699</v>
      </c>
      <c r="FZ41" s="7">
        <v>30.526315868263499</v>
      </c>
      <c r="GA41" s="7">
        <v>40.263157984605002</v>
      </c>
      <c r="GB41" s="7">
        <v>29.473684224730501</v>
      </c>
      <c r="GC41" s="7">
        <v>27.894736911442202</v>
      </c>
      <c r="GD41" s="7">
        <v>39.473684257247101</v>
      </c>
      <c r="GE41" s="7">
        <v>40.263157945671999</v>
      </c>
      <c r="GF41" s="7">
        <v>33.947368448035299</v>
      </c>
      <c r="GG41" s="7">
        <v>34.473684211878897</v>
      </c>
      <c r="GH41" s="7">
        <v>36.052631643704501</v>
      </c>
      <c r="GI41" s="7">
        <v>34.210526348860299</v>
      </c>
      <c r="GJ41" s="7">
        <v>35.000000028534799</v>
      </c>
      <c r="GK41" s="7">
        <v>34.736842128654601</v>
      </c>
      <c r="GL41" s="7">
        <v>37.368421085738198</v>
      </c>
      <c r="GM41" s="7">
        <v>41.578947400301601</v>
      </c>
      <c r="GN41" s="7">
        <v>36.842105309747502</v>
      </c>
      <c r="GO41" s="7">
        <v>38.421052696233097</v>
      </c>
      <c r="GP41" s="7">
        <v>30.526315827810301</v>
      </c>
      <c r="GQ41" s="7">
        <v>28.421052670124901</v>
      </c>
      <c r="GR41" s="7">
        <v>32.894736859678503</v>
      </c>
      <c r="GS41" s="7">
        <v>33.421052688985398</v>
      </c>
      <c r="GT41" s="7">
        <v>47.368421071030603</v>
      </c>
      <c r="GU41" s="7">
        <v>28.947368516965199</v>
      </c>
      <c r="GV41" s="7">
        <v>36.578947452707098</v>
      </c>
      <c r="GW41" s="7">
        <v>35.789473709576903</v>
      </c>
      <c r="GX41" s="7">
        <v>39.473684211476403</v>
      </c>
      <c r="GY41" s="7">
        <v>35.526315850619497</v>
      </c>
      <c r="GZ41" s="7">
        <v>38.1578947832867</v>
      </c>
      <c r="HA41" s="7">
        <v>30.2631579157961</v>
      </c>
      <c r="HB41" s="7">
        <v>38.947368432683298</v>
      </c>
      <c r="HC41" s="7">
        <v>39.473684265224001</v>
      </c>
      <c r="HD41" s="7">
        <v>35.7894737514128</v>
      </c>
      <c r="HE41" s="7">
        <v>37.368421057073697</v>
      </c>
      <c r="HF41" s="7">
        <v>38.157894789382397</v>
      </c>
      <c r="HG41" s="7">
        <v>31.315789474603001</v>
      </c>
      <c r="HH41" s="7">
        <v>38.421052696783804</v>
      </c>
      <c r="HI41" s="7">
        <v>35.789473774040701</v>
      </c>
      <c r="HJ41" s="7">
        <v>31.0526315949561</v>
      </c>
      <c r="HK41" s="7">
        <v>38.9473684623701</v>
      </c>
      <c r="HL41" s="7">
        <v>40.0000000570368</v>
      </c>
      <c r="HM41" s="7">
        <v>36.842105283007101</v>
      </c>
      <c r="HN41" s="7">
        <v>36.842105298430504</v>
      </c>
      <c r="HO41" s="7">
        <v>32.368421101050203</v>
      </c>
      <c r="HP41" s="7">
        <v>36.842105319484098</v>
      </c>
      <c r="HQ41" s="7">
        <v>23.947368488249499</v>
      </c>
      <c r="HR41" s="7">
        <v>41.578947446770599</v>
      </c>
      <c r="HS41" s="7">
        <v>38.684210562448499</v>
      </c>
      <c r="HT41" s="7">
        <v>35.263157948614499</v>
      </c>
      <c r="HU41" s="7">
        <v>36.842105266775803</v>
      </c>
      <c r="HV41" s="7">
        <v>41.315789535228198</v>
      </c>
      <c r="HW41" s="7">
        <v>39.4736842166866</v>
      </c>
      <c r="HX41" s="7">
        <v>39.473684246823602</v>
      </c>
      <c r="HY41" s="7">
        <v>32.105263191707103</v>
      </c>
      <c r="HZ41" s="7">
        <v>32.105263209842398</v>
      </c>
      <c r="IA41" s="7">
        <v>37.368421109747601</v>
      </c>
      <c r="IB41" s="7">
        <v>42.105263240873299</v>
      </c>
      <c r="IC41" s="7">
        <v>38.421052672120801</v>
      </c>
      <c r="ID41" s="7">
        <v>40.789473711047101</v>
      </c>
      <c r="IE41" s="7">
        <v>37.368421095079597</v>
      </c>
      <c r="IF41" s="7">
        <v>41.052631670448797</v>
      </c>
      <c r="IG41" s="7">
        <v>41.578947414518602</v>
      </c>
      <c r="IH41" s="7">
        <v>39.473684262778598</v>
      </c>
      <c r="II41" s="7">
        <v>34.736842185491398</v>
      </c>
      <c r="IJ41" s="7">
        <v>36.315789486230202</v>
      </c>
      <c r="IK41" s="7">
        <v>46.052631631496403</v>
      </c>
      <c r="IL41" s="7">
        <v>44.210526339719998</v>
      </c>
      <c r="IM41" s="7">
        <v>39.4736842271518</v>
      </c>
      <c r="IN41" s="7">
        <v>29.210526354772099</v>
      </c>
      <c r="IO41" s="7">
        <v>33.947368452493102</v>
      </c>
      <c r="IP41" s="7">
        <v>29.2105263970458</v>
      </c>
      <c r="IQ41" s="7">
        <v>40.526315852515602</v>
      </c>
      <c r="IR41" s="7">
        <v>35.789473763185399</v>
      </c>
      <c r="IS41" s="7">
        <v>36.052631638364701</v>
      </c>
      <c r="IT41" s="7">
        <v>30.2631579312492</v>
      </c>
      <c r="IU41" s="7">
        <v>38.421052696085901</v>
      </c>
      <c r="IV41" s="7">
        <v>40.789473699043</v>
      </c>
      <c r="IW41" s="7">
        <v>30.2631579117995</v>
      </c>
      <c r="IX41" s="7">
        <v>37.368421151402202</v>
      </c>
      <c r="IY41" s="7">
        <v>36.052631624171603</v>
      </c>
      <c r="IZ41" s="7">
        <v>45.263157916847</v>
      </c>
      <c r="JA41" s="7">
        <v>30.526315887120301</v>
      </c>
      <c r="JB41" s="7">
        <v>46.315789495768399</v>
      </c>
      <c r="JC41" s="7">
        <v>38.684210584923399</v>
      </c>
      <c r="JD41" s="7">
        <v>38.157894829056097</v>
      </c>
      <c r="JE41" s="7">
        <v>39.473684253996602</v>
      </c>
      <c r="JF41" s="7">
        <v>40.263157903923798</v>
      </c>
      <c r="JG41" s="7">
        <v>31.578947403009501</v>
      </c>
      <c r="JH41" s="7">
        <v>26.315789497478001</v>
      </c>
      <c r="JI41" s="7">
        <v>38.684210622928703</v>
      </c>
      <c r="JJ41" s="7">
        <v>35.263157956614201</v>
      </c>
      <c r="JK41" s="7">
        <v>38.421052646130299</v>
      </c>
      <c r="JL41" s="7">
        <v>36.842105284735702</v>
      </c>
      <c r="JM41" s="7">
        <v>38.157894815392297</v>
      </c>
      <c r="JN41" s="7">
        <v>41.842105335988698</v>
      </c>
      <c r="JO41" s="7">
        <v>39.473684271769102</v>
      </c>
      <c r="JP41" s="7">
        <v>39.473684281603397</v>
      </c>
      <c r="JQ41" s="7">
        <v>38.157894739990198</v>
      </c>
      <c r="JR41" s="7">
        <v>30.789473716761801</v>
      </c>
      <c r="JS41" s="7">
        <v>38.421052703205</v>
      </c>
      <c r="JT41" s="7">
        <v>38.421052645971898</v>
      </c>
      <c r="JU41" s="7">
        <v>39.473684269662101</v>
      </c>
      <c r="JV41" s="7">
        <v>35.789473777890798</v>
      </c>
      <c r="JW41" s="7">
        <v>36.842105350941203</v>
      </c>
      <c r="JX41" s="7">
        <v>40.526315813199801</v>
      </c>
      <c r="JY41" s="7">
        <v>38.684210597580602</v>
      </c>
      <c r="JZ41" s="7">
        <v>39.210526352311597</v>
      </c>
      <c r="KA41" s="7">
        <v>28.684210535764901</v>
      </c>
      <c r="KB41" s="7">
        <v>33.421052687009102</v>
      </c>
      <c r="KC41" s="7">
        <v>41.315789478048998</v>
      </c>
      <c r="KD41" s="7">
        <v>39.473684260057901</v>
      </c>
      <c r="KE41" s="7">
        <v>38.157894825895397</v>
      </c>
      <c r="KF41" s="7">
        <v>38.1578947596714</v>
      </c>
      <c r="KG41" s="7">
        <v>38.421052667934099</v>
      </c>
      <c r="KH41" s="7">
        <v>31.5789474331017</v>
      </c>
      <c r="KI41" s="7">
        <v>37.3684210738489</v>
      </c>
      <c r="KJ41" s="7">
        <v>37.368421096276698</v>
      </c>
      <c r="KK41" s="7">
        <v>40.0000000636796</v>
      </c>
      <c r="KL41" s="7">
        <v>39.210526340487498</v>
      </c>
      <c r="KM41" s="7">
        <v>38.157894743945903</v>
      </c>
      <c r="KN41" s="7">
        <v>39.473684293984597</v>
      </c>
      <c r="KO41" s="7">
        <v>31.842105317144199</v>
      </c>
      <c r="KP41" s="7">
        <v>35.263157949515303</v>
      </c>
      <c r="KQ41" s="7">
        <v>39.736842179774598</v>
      </c>
      <c r="KR41" s="7">
        <v>43.421052699475197</v>
      </c>
      <c r="KS41" s="7">
        <v>38.947368444462803</v>
      </c>
      <c r="KT41" s="7">
        <v>35.526315797537201</v>
      </c>
      <c r="KU41" s="7">
        <v>26.5789474268141</v>
      </c>
      <c r="KV41" s="7">
        <v>38.421052696125201</v>
      </c>
      <c r="KW41" s="7">
        <v>35.526315834947397</v>
      </c>
      <c r="KX41" s="7">
        <v>44.210526363808</v>
      </c>
      <c r="KY41" s="7">
        <v>39.210526349216003</v>
      </c>
      <c r="KZ41" s="7">
        <v>50.000000095744902</v>
      </c>
      <c r="LA41" s="7">
        <v>39.473684212099798</v>
      </c>
      <c r="LB41" s="7">
        <v>40.526315858940102</v>
      </c>
      <c r="LC41" s="7">
        <v>38.157894759503002</v>
      </c>
      <c r="LD41" s="7">
        <v>39.473684254520499</v>
      </c>
      <c r="LE41" s="7">
        <v>36.842105285282301</v>
      </c>
      <c r="LF41" s="7">
        <v>38.157894811224899</v>
      </c>
      <c r="LG41" s="7">
        <v>37.368421124929597</v>
      </c>
      <c r="LH41" s="7">
        <v>38.157894749698002</v>
      </c>
      <c r="LI41" s="7">
        <v>40.789473755939298</v>
      </c>
      <c r="LJ41" s="7">
        <v>37.368421146638298</v>
      </c>
      <c r="LK41" s="7">
        <v>38.4210526331374</v>
      </c>
      <c r="LL41" s="7">
        <v>38.421052693635701</v>
      </c>
      <c r="LM41" s="7">
        <v>37.368421067469001</v>
      </c>
      <c r="LN41" s="7">
        <v>38.421052728257798</v>
      </c>
      <c r="LO41" s="7">
        <v>31.8421052638964</v>
      </c>
      <c r="LP41" s="7">
        <v>45.263157950393698</v>
      </c>
      <c r="LQ41" s="7">
        <v>47.368421091156698</v>
      </c>
      <c r="LR41" s="7">
        <v>37.631578975165603</v>
      </c>
      <c r="LS41" s="7">
        <v>36.052631603069401</v>
      </c>
      <c r="LT41" s="7">
        <v>36.315789542683397</v>
      </c>
      <c r="LU41" s="7">
        <v>38.421052649369202</v>
      </c>
      <c r="LV41" s="7">
        <v>37.368421072792103</v>
      </c>
      <c r="LW41" s="7">
        <v>35.526315833994403</v>
      </c>
      <c r="LX41" s="7">
        <v>35.526315879033902</v>
      </c>
      <c r="LY41" s="7">
        <v>38.157894792085202</v>
      </c>
      <c r="LZ41" s="7">
        <v>32.6315789939772</v>
      </c>
      <c r="MA41" s="7">
        <v>38.157894744138297</v>
      </c>
      <c r="MB41" s="7">
        <v>32.631578998246397</v>
      </c>
      <c r="MC41" s="7">
        <v>38.157894799871698</v>
      </c>
      <c r="MD41" s="7">
        <v>39.473684298780299</v>
      </c>
      <c r="ME41" s="7">
        <v>28.9473684920541</v>
      </c>
      <c r="MF41" s="7">
        <v>32.105263190139802</v>
      </c>
      <c r="MG41" s="7">
        <v>28.684210614486201</v>
      </c>
      <c r="MH41" s="7">
        <v>38.157894804748302</v>
      </c>
      <c r="MI41" s="7">
        <v>38.684210571660898</v>
      </c>
      <c r="MJ41" s="7">
        <v>37.3684211262131</v>
      </c>
      <c r="MK41" s="7">
        <v>38.157894826789096</v>
      </c>
      <c r="ML41" s="7">
        <v>37.368421080505399</v>
      </c>
      <c r="MM41" s="7">
        <v>29.210526351590602</v>
      </c>
      <c r="MN41" s="7">
        <v>38.947368463391101</v>
      </c>
      <c r="MO41" s="7">
        <v>38.157894810185098</v>
      </c>
      <c r="MP41" s="7">
        <v>33.421052724658402</v>
      </c>
      <c r="MQ41" s="7">
        <v>30.000000019371701</v>
      </c>
      <c r="MR41" s="7">
        <v>30.0000000667611</v>
      </c>
      <c r="MS41" s="7">
        <v>31.842105312741101</v>
      </c>
      <c r="MT41" s="7">
        <v>30.2631579386663</v>
      </c>
      <c r="MU41" s="7">
        <v>38.947368510806399</v>
      </c>
      <c r="MV41" s="7">
        <v>37.368421144963797</v>
      </c>
      <c r="MW41" s="7">
        <v>44.4736842191652</v>
      </c>
      <c r="MX41" s="7">
        <v>46.315789567197399</v>
      </c>
      <c r="MY41" s="7">
        <v>40.789473743141002</v>
      </c>
      <c r="MZ41" s="7">
        <v>34.473684306458097</v>
      </c>
      <c r="NA41" s="7">
        <v>35.526315834775403</v>
      </c>
      <c r="NB41" s="7">
        <v>43.947368518891899</v>
      </c>
      <c r="NC41" s="7">
        <v>41.315789545552398</v>
      </c>
      <c r="ND41" s="7">
        <v>43.157894764050504</v>
      </c>
      <c r="NE41" s="7">
        <v>46.315789554450902</v>
      </c>
      <c r="NF41" s="7">
        <v>35.526315801457201</v>
      </c>
      <c r="NG41" s="7">
        <v>23.421052688979</v>
      </c>
      <c r="NH41" s="7">
        <v>39.473684301269301</v>
      </c>
      <c r="NI41" s="7">
        <v>30.0000000079575</v>
      </c>
      <c r="NJ41" s="7">
        <v>22.8947369218467</v>
      </c>
      <c r="NK41" s="7">
        <v>33.947368485987298</v>
      </c>
      <c r="NL41" s="7">
        <v>25.526315793349799</v>
      </c>
      <c r="NM41" s="7">
        <v>35.000000092061299</v>
      </c>
      <c r="NN41" s="7">
        <v>38.157894752189897</v>
      </c>
      <c r="NO41" s="7">
        <v>37.105263179596697</v>
      </c>
      <c r="NP41" s="7">
        <v>38.684210571701598</v>
      </c>
      <c r="NQ41" s="7">
        <v>50.000000043383501</v>
      </c>
      <c r="NR41" s="7">
        <v>39.473684238770602</v>
      </c>
      <c r="NS41" s="7">
        <v>36.578947446328002</v>
      </c>
      <c r="NT41" s="7">
        <v>38.421052721191501</v>
      </c>
      <c r="NU41" s="7">
        <v>33.421052703520097</v>
      </c>
      <c r="NV41" s="7">
        <v>48.684210529723302</v>
      </c>
      <c r="NW41" s="7">
        <v>37.8947368917852</v>
      </c>
      <c r="NX41" s="7">
        <v>35.5263158008636</v>
      </c>
      <c r="NY41" s="7">
        <v>35.263157952884796</v>
      </c>
      <c r="NZ41" s="7">
        <v>40.263157937067099</v>
      </c>
      <c r="OA41" s="7">
        <v>35.5263158558135</v>
      </c>
      <c r="OB41" s="7">
        <v>31.315789536837499</v>
      </c>
      <c r="OC41" s="7">
        <v>46.315789510433703</v>
      </c>
      <c r="OD41" s="7">
        <v>36.842105300591101</v>
      </c>
      <c r="OE41" s="7">
        <v>39.473684235763798</v>
      </c>
      <c r="OF41" s="7">
        <v>33.157894816894299</v>
      </c>
      <c r="OG41" s="7">
        <v>36.842105333615599</v>
      </c>
      <c r="OH41" s="7">
        <v>41.0526316363242</v>
      </c>
      <c r="OI41" s="7">
        <v>40.789473695439199</v>
      </c>
      <c r="OJ41" s="7">
        <v>36.842105293493098</v>
      </c>
      <c r="OK41" s="7">
        <v>36.052631666543398</v>
      </c>
      <c r="OL41" s="7">
        <v>37.368421096917402</v>
      </c>
      <c r="OM41" s="7">
        <v>27.368421138225202</v>
      </c>
      <c r="ON41" s="7">
        <v>37.368421114360501</v>
      </c>
      <c r="OO41" s="7">
        <v>35.526315842723101</v>
      </c>
      <c r="OP41" s="7">
        <v>38.4210527148661</v>
      </c>
      <c r="OQ41" s="7">
        <v>27.631578951934902</v>
      </c>
      <c r="OR41" s="7">
        <v>37.368421134946601</v>
      </c>
      <c r="OS41" s="7">
        <v>32.631579018759901</v>
      </c>
      <c r="OT41" s="7">
        <v>37.894736856165203</v>
      </c>
      <c r="OU41" s="7">
        <v>41.842105284769303</v>
      </c>
      <c r="OV41" s="7">
        <v>36.315789569386197</v>
      </c>
      <c r="OW41" s="7">
        <v>45.263157946438803</v>
      </c>
      <c r="OX41" s="7">
        <v>28.947368427753801</v>
      </c>
      <c r="OY41" s="7">
        <v>39.473684283599297</v>
      </c>
      <c r="OZ41" s="7">
        <v>37.3684210983239</v>
      </c>
      <c r="PA41" s="7">
        <v>39.473684297422999</v>
      </c>
      <c r="PB41" s="7">
        <v>33.947368495854597</v>
      </c>
      <c r="PC41" s="7">
        <v>40.526315792089498</v>
      </c>
      <c r="PD41" s="7">
        <v>31.052631635468799</v>
      </c>
      <c r="PE41" s="7">
        <v>39.473684285904497</v>
      </c>
      <c r="PF41" s="7">
        <v>39.473684224717701</v>
      </c>
      <c r="PG41" s="7">
        <v>34.210526415194799</v>
      </c>
      <c r="PH41" s="7">
        <v>37.368421143629902</v>
      </c>
      <c r="PI41" s="7">
        <v>37.894736863042397</v>
      </c>
      <c r="PJ41" s="7">
        <v>36.842105309725703</v>
      </c>
      <c r="PK41" s="7">
        <v>39.736842141602501</v>
      </c>
      <c r="PL41" s="7">
        <v>37.3684210848728</v>
      </c>
      <c r="PM41" s="7">
        <v>24.473684232744599</v>
      </c>
      <c r="PN41" s="7">
        <v>37.894736845696002</v>
      </c>
      <c r="PO41" s="7">
        <v>37.89473692184</v>
      </c>
      <c r="PP41" s="7">
        <v>39.473684253121199</v>
      </c>
      <c r="PQ41" s="7">
        <v>38.9473685051247</v>
      </c>
      <c r="PR41" s="7">
        <v>37.368421111304698</v>
      </c>
      <c r="PS41" s="7">
        <v>40.789473783154598</v>
      </c>
      <c r="PT41" s="7">
        <v>32.631579002715398</v>
      </c>
      <c r="PU41" s="7">
        <v>36.620689705253099</v>
      </c>
      <c r="PV41" s="7">
        <v>4.5751511165077199</v>
      </c>
    </row>
    <row r="42" spans="1:438" x14ac:dyDescent="0.25">
      <c r="A42" s="2">
        <v>39</v>
      </c>
      <c r="B42" s="6">
        <v>11.0526316128008</v>
      </c>
      <c r="C42" s="6">
        <v>11.3157895558632</v>
      </c>
      <c r="D42" s="6">
        <v>11.3157895668317</v>
      </c>
      <c r="E42" s="6">
        <v>10.000000085655699</v>
      </c>
      <c r="F42" s="6">
        <v>11.3157894756334</v>
      </c>
      <c r="G42" s="6">
        <v>10.7894737348277</v>
      </c>
      <c r="H42" s="6">
        <v>11.052631658369201</v>
      </c>
      <c r="I42" s="6">
        <v>10.263157987082099</v>
      </c>
      <c r="J42" s="6">
        <v>9.2105263974964995</v>
      </c>
      <c r="K42" s="6">
        <v>10.000000032981401</v>
      </c>
      <c r="L42" s="6">
        <v>10.5263158542038</v>
      </c>
      <c r="M42" s="6">
        <v>10.7894737384199</v>
      </c>
      <c r="N42" s="6">
        <v>10.7894736892497</v>
      </c>
      <c r="O42" s="6">
        <v>11.052631592943801</v>
      </c>
      <c r="P42" s="6">
        <v>12.1052632554109</v>
      </c>
      <c r="Q42" s="6">
        <v>7.3684211368736703</v>
      </c>
      <c r="R42" s="6">
        <v>11.052631616713199</v>
      </c>
      <c r="S42" s="6">
        <v>10.7894737715761</v>
      </c>
      <c r="T42" s="6">
        <v>9.2105263656081497</v>
      </c>
      <c r="U42" s="6">
        <v>10.789473741460901</v>
      </c>
      <c r="V42" s="6">
        <v>11.578947429446901</v>
      </c>
      <c r="W42" s="6">
        <v>11.5789474619322</v>
      </c>
      <c r="X42" s="6">
        <v>8.6842105798535005</v>
      </c>
      <c r="Y42" s="6">
        <v>11.0526316733262</v>
      </c>
      <c r="Z42" s="6">
        <v>7.6315789906137601</v>
      </c>
      <c r="AA42" s="6">
        <v>8.9473684509040403</v>
      </c>
      <c r="AB42" s="6">
        <v>11.3157895169309</v>
      </c>
      <c r="AC42" s="6">
        <v>11.842105309348</v>
      </c>
      <c r="AD42" s="6">
        <v>9.7368421178260292</v>
      </c>
      <c r="AE42" s="6">
        <v>9.4736842560543106</v>
      </c>
      <c r="AF42" s="6">
        <v>8.1578948307669599</v>
      </c>
      <c r="AG42" s="6">
        <v>11.8421053161362</v>
      </c>
      <c r="AH42" s="6">
        <v>7.8947369013082698</v>
      </c>
      <c r="AI42" s="6">
        <v>11.5789474463469</v>
      </c>
      <c r="AJ42" s="6">
        <v>11.5789474455782</v>
      </c>
      <c r="AK42" s="6">
        <v>13.1578947978896</v>
      </c>
      <c r="AL42" s="6">
        <v>7.63157897811144</v>
      </c>
      <c r="AM42" s="6">
        <v>9.7368421928700801</v>
      </c>
      <c r="AN42" s="6">
        <v>10.789473776350301</v>
      </c>
      <c r="AO42" s="6">
        <v>12.631578979314099</v>
      </c>
      <c r="AP42" s="6">
        <v>10.0000000420613</v>
      </c>
      <c r="AQ42" s="6">
        <v>9.7368421423352896</v>
      </c>
      <c r="AR42" s="6">
        <v>9.2105263161516895</v>
      </c>
      <c r="AS42" s="6">
        <v>10.789473709615899</v>
      </c>
      <c r="AT42" s="6">
        <v>10.2631579175523</v>
      </c>
      <c r="AU42" s="6">
        <v>10.7894737168287</v>
      </c>
      <c r="AV42" s="6">
        <v>11.842105348995799</v>
      </c>
      <c r="AW42" s="6">
        <v>7.8947368546729901</v>
      </c>
      <c r="AX42" s="6">
        <v>12.894736905802301</v>
      </c>
      <c r="AY42" s="6">
        <v>11.3157895418273</v>
      </c>
      <c r="AZ42" s="6">
        <v>13.684210606518</v>
      </c>
      <c r="BA42" s="6">
        <v>10.5263158884476</v>
      </c>
      <c r="BB42" s="6">
        <v>11.3157895384879</v>
      </c>
      <c r="BC42" s="6">
        <v>12.105263209203899</v>
      </c>
      <c r="BD42" s="6">
        <v>10.789473752585801</v>
      </c>
      <c r="BE42" s="6">
        <v>12.1052632417948</v>
      </c>
      <c r="BF42" s="6">
        <v>9.4736842633342206</v>
      </c>
      <c r="BG42" s="6">
        <v>10.000000037256999</v>
      </c>
      <c r="BH42" s="6">
        <v>13.157894794498199</v>
      </c>
      <c r="BI42" s="6">
        <v>13.157894830369299</v>
      </c>
      <c r="BJ42" s="6">
        <v>11.0526316548367</v>
      </c>
      <c r="BK42" s="6">
        <v>10.5263158797655</v>
      </c>
      <c r="BL42" s="6">
        <v>9.7368421504946792</v>
      </c>
      <c r="BM42" s="6">
        <v>10.7894737390285</v>
      </c>
      <c r="BN42" s="6">
        <v>11.3157895462602</v>
      </c>
      <c r="BO42" s="6">
        <v>11.3157895594811</v>
      </c>
      <c r="BP42" s="6">
        <v>10.789473731000299</v>
      </c>
      <c r="BQ42" s="6">
        <v>7.8947368437041101</v>
      </c>
      <c r="BR42" s="6">
        <v>11.842105282331699</v>
      </c>
      <c r="BS42" s="6">
        <v>10.789473752185099</v>
      </c>
      <c r="BT42" s="6">
        <v>11.5789474012737</v>
      </c>
      <c r="BU42" s="6">
        <v>10.789473727640701</v>
      </c>
      <c r="BV42" s="6">
        <v>11.578947388478101</v>
      </c>
      <c r="BW42" s="6">
        <v>11.8421053498353</v>
      </c>
      <c r="BX42" s="6">
        <v>12.368421060390199</v>
      </c>
      <c r="BY42" s="6">
        <v>10.789473758843499</v>
      </c>
      <c r="BZ42" s="6">
        <v>10.7894737332117</v>
      </c>
      <c r="CA42" s="6">
        <v>9.4736842240255594</v>
      </c>
      <c r="CB42" s="6">
        <v>10.526315849428</v>
      </c>
      <c r="CC42" s="6">
        <v>9.2105263160978907</v>
      </c>
      <c r="CD42" s="6">
        <v>9.2105263935028194</v>
      </c>
      <c r="CE42" s="6">
        <v>11.315789569692299</v>
      </c>
      <c r="CF42" s="6">
        <v>10.526315796056901</v>
      </c>
      <c r="CG42" s="6">
        <v>10.7894737746954</v>
      </c>
      <c r="CH42" s="6">
        <v>9.4736842777507704</v>
      </c>
      <c r="CI42" s="6">
        <v>10.789473715565601</v>
      </c>
      <c r="CJ42" s="6">
        <v>10.263157990583499</v>
      </c>
      <c r="CK42" s="6">
        <v>11.0526316679796</v>
      </c>
      <c r="CL42" s="6">
        <v>12.8947369093378</v>
      </c>
      <c r="CM42" s="6">
        <v>7.3684211441078498</v>
      </c>
      <c r="CN42" s="6">
        <v>9.7368421946263801</v>
      </c>
      <c r="CO42" s="6">
        <v>7.3684210613071901</v>
      </c>
      <c r="CP42" s="6">
        <v>10.789473767131</v>
      </c>
      <c r="CQ42" s="6">
        <v>10.000000046921301</v>
      </c>
      <c r="CR42" s="6">
        <v>14.7368421587617</v>
      </c>
      <c r="CS42" s="6">
        <v>10.789473698571699</v>
      </c>
      <c r="CT42" s="6">
        <v>7.6315789825830302</v>
      </c>
      <c r="CU42" s="6">
        <v>10.7894737350917</v>
      </c>
      <c r="CV42" s="6">
        <v>8.6842105342189999</v>
      </c>
      <c r="CW42" s="6">
        <v>10.789473728010901</v>
      </c>
      <c r="CX42" s="6">
        <v>8.4210526390130394</v>
      </c>
      <c r="CY42" s="6">
        <v>7.36842105547555</v>
      </c>
      <c r="CZ42" s="6">
        <v>15.000000095240599</v>
      </c>
      <c r="DA42" s="6">
        <v>10.7894737104076</v>
      </c>
      <c r="DB42" s="6">
        <v>10.7894737617123</v>
      </c>
      <c r="DC42" s="6">
        <v>10.7894737328321</v>
      </c>
      <c r="DD42" s="6">
        <v>10.789473687141401</v>
      </c>
      <c r="DE42" s="6">
        <v>10.7894737750151</v>
      </c>
      <c r="DF42" s="6">
        <v>10.789473765266701</v>
      </c>
      <c r="DG42" s="6">
        <v>11.3157894920926</v>
      </c>
      <c r="DH42" s="6">
        <v>10.789473701353099</v>
      </c>
      <c r="DI42" s="6">
        <v>11.0526316546608</v>
      </c>
      <c r="DJ42" s="6">
        <v>11.5789474588407</v>
      </c>
      <c r="DK42" s="6">
        <v>8.9473684859549696</v>
      </c>
      <c r="DL42" s="6">
        <v>12.6315789908006</v>
      </c>
      <c r="DM42" s="6">
        <v>11.842105362478</v>
      </c>
      <c r="DN42" s="6">
        <v>11.3157895386309</v>
      </c>
      <c r="DO42" s="6">
        <v>8.6842105581505091</v>
      </c>
      <c r="DP42" s="6">
        <v>11.3157894921438</v>
      </c>
      <c r="DQ42" s="6">
        <v>10.5263158410836</v>
      </c>
      <c r="DR42" s="6">
        <v>12.368421138415799</v>
      </c>
      <c r="DS42" s="6">
        <v>13.157894781936999</v>
      </c>
      <c r="DT42" s="6">
        <v>10.000000087393101</v>
      </c>
      <c r="DU42" s="6">
        <v>11.315789496665399</v>
      </c>
      <c r="DV42" s="6">
        <v>9.2105263261252599</v>
      </c>
      <c r="DW42" s="6">
        <v>9.2105263834753597</v>
      </c>
      <c r="DX42" s="6">
        <v>9.21052633709232</v>
      </c>
      <c r="DY42" s="6">
        <v>15.0000000385734</v>
      </c>
      <c r="DZ42" s="6">
        <v>11.3157895566574</v>
      </c>
      <c r="EA42" s="6">
        <v>12.1052631769684</v>
      </c>
      <c r="EB42" s="6">
        <v>12.368421135318901</v>
      </c>
      <c r="EC42" s="6">
        <v>10.789473748941999</v>
      </c>
      <c r="ED42" s="6">
        <v>11.315789528838</v>
      </c>
      <c r="EE42" s="6">
        <v>11.5789473880922</v>
      </c>
      <c r="EF42" s="6">
        <v>7.3684210859375598</v>
      </c>
      <c r="EG42" s="6">
        <v>10.789473738942499</v>
      </c>
      <c r="EH42" s="6">
        <v>11.052631594684</v>
      </c>
      <c r="EI42" s="6">
        <v>8.9473684510270299</v>
      </c>
      <c r="EJ42" s="6">
        <v>10.263157920687499</v>
      </c>
      <c r="EK42" s="6">
        <v>9.7368421778107503</v>
      </c>
      <c r="EL42" s="6">
        <v>9.2105263714419294</v>
      </c>
      <c r="EM42" s="6">
        <v>10.526315886753901</v>
      </c>
      <c r="EN42" s="6">
        <v>14.2105263935302</v>
      </c>
      <c r="EO42" s="6">
        <v>9.2105263169832607</v>
      </c>
      <c r="EP42" s="6">
        <v>9.2105263665131893</v>
      </c>
      <c r="EQ42" s="6">
        <v>9.4736842933800105</v>
      </c>
      <c r="ER42" s="6">
        <v>10.7894737551342</v>
      </c>
      <c r="ES42" s="6">
        <v>9.2105263484780604</v>
      </c>
      <c r="ET42" s="6">
        <v>11.3157895499891</v>
      </c>
      <c r="EU42" s="6">
        <v>10.7894737575718</v>
      </c>
      <c r="EV42" s="6">
        <v>10.789473757401</v>
      </c>
      <c r="EW42" s="6">
        <v>10.000000084748001</v>
      </c>
      <c r="EX42" s="6">
        <v>10.789473686309099</v>
      </c>
      <c r="EY42" s="6">
        <v>9.2105263295026507</v>
      </c>
      <c r="EZ42" s="6">
        <v>9.2105263842569496</v>
      </c>
      <c r="FA42" s="6">
        <v>7.3684210915817197</v>
      </c>
      <c r="FB42" s="6">
        <v>9.2105263303003397</v>
      </c>
      <c r="FC42" s="6">
        <v>9.2105263843966707</v>
      </c>
      <c r="FD42" s="6">
        <v>10.5263158607543</v>
      </c>
      <c r="FE42" s="6">
        <v>11.0526315836601</v>
      </c>
      <c r="FF42" s="6">
        <v>10.7894736857745</v>
      </c>
      <c r="FG42" s="6">
        <v>8.42105268678851</v>
      </c>
      <c r="FH42" s="6">
        <v>7.8947368570059098</v>
      </c>
      <c r="FI42" s="6">
        <v>10.789473769571501</v>
      </c>
      <c r="FJ42" s="6">
        <v>10.7894736884469</v>
      </c>
      <c r="FK42" s="6">
        <v>10.2631579041894</v>
      </c>
      <c r="FL42" s="6">
        <v>8.9473685058456205</v>
      </c>
      <c r="FM42" s="6">
        <v>12.894736844401701</v>
      </c>
      <c r="FN42" s="6">
        <v>9.4736842117384299</v>
      </c>
      <c r="FO42" s="6">
        <v>8.9473685044457802</v>
      </c>
      <c r="FP42" s="6">
        <v>9.2105263684376695</v>
      </c>
      <c r="FQ42" s="6">
        <v>10.789473759201201</v>
      </c>
      <c r="FR42" s="6">
        <v>8.6842105568202808</v>
      </c>
      <c r="FS42" s="6">
        <v>10.526315808662799</v>
      </c>
      <c r="FT42" s="6">
        <v>11.842105264768501</v>
      </c>
      <c r="FU42" s="6">
        <v>11.0526316745055</v>
      </c>
      <c r="FV42" s="6">
        <v>9.4736842467664992</v>
      </c>
      <c r="FW42" s="6">
        <v>10.7894737687968</v>
      </c>
      <c r="FX42" s="6">
        <v>8.4210526332528008</v>
      </c>
      <c r="FY42" s="6">
        <v>11.578947432486</v>
      </c>
      <c r="FZ42" s="6">
        <v>10.000000026661199</v>
      </c>
      <c r="GA42" s="6">
        <v>10.0000000672041</v>
      </c>
      <c r="GB42" s="6">
        <v>11.315789505322799</v>
      </c>
      <c r="GC42" s="6">
        <v>10.526315826081101</v>
      </c>
      <c r="GD42" s="6">
        <v>10.2631579217931</v>
      </c>
      <c r="GE42" s="6">
        <v>11.315789543473301</v>
      </c>
      <c r="GF42" s="6">
        <v>10.789473727883699</v>
      </c>
      <c r="GG42" s="6">
        <v>12.105263166910801</v>
      </c>
      <c r="GH42" s="6">
        <v>11.052631579589301</v>
      </c>
      <c r="GI42" s="6">
        <v>8.6842105924314907</v>
      </c>
      <c r="GJ42" s="6">
        <v>10.7894736918358</v>
      </c>
      <c r="GK42" s="6">
        <v>10.000000059197999</v>
      </c>
      <c r="GL42" s="6">
        <v>13.1578948004487</v>
      </c>
      <c r="GM42" s="6">
        <v>10.789473760840099</v>
      </c>
      <c r="GN42" s="6">
        <v>11.052631614069901</v>
      </c>
      <c r="GO42" s="6">
        <v>10.5263158193706</v>
      </c>
      <c r="GP42" s="6">
        <v>8.4210526784627397</v>
      </c>
      <c r="GQ42" s="6">
        <v>9.2105263598605998</v>
      </c>
      <c r="GR42" s="6">
        <v>9.2105263714189807</v>
      </c>
      <c r="GS42" s="6">
        <v>8.1578947577721301</v>
      </c>
      <c r="GT42" s="6">
        <v>9.47368429038589</v>
      </c>
      <c r="GU42" s="6">
        <v>10.263157919314301</v>
      </c>
      <c r="GV42" s="6">
        <v>11.315789554373101</v>
      </c>
      <c r="GW42" s="6">
        <v>10.263157961455001</v>
      </c>
      <c r="GX42" s="6">
        <v>11.578947458227301</v>
      </c>
      <c r="GY42" s="6">
        <v>14.4736842313644</v>
      </c>
      <c r="GZ42" s="6">
        <v>12.6315790405685</v>
      </c>
      <c r="HA42" s="6">
        <v>11.052631579707</v>
      </c>
      <c r="HB42" s="6">
        <v>10.526315868093899</v>
      </c>
      <c r="HC42" s="6">
        <v>9.7368421263778</v>
      </c>
      <c r="HD42" s="6">
        <v>10.2631579877419</v>
      </c>
      <c r="HE42" s="6">
        <v>11.315789545673899</v>
      </c>
      <c r="HF42" s="6">
        <v>11.842105265615601</v>
      </c>
      <c r="HG42" s="6">
        <v>7.6315789940979197</v>
      </c>
      <c r="HH42" s="6">
        <v>9.2105264089929104</v>
      </c>
      <c r="HI42" s="6">
        <v>10.7894737082033</v>
      </c>
      <c r="HJ42" s="6">
        <v>9.4736842238854795</v>
      </c>
      <c r="HK42" s="6">
        <v>11.315789479848799</v>
      </c>
      <c r="HL42" s="6">
        <v>10.7894737838702</v>
      </c>
      <c r="HM42" s="6">
        <v>12.368421086993701</v>
      </c>
      <c r="HN42" s="6">
        <v>10.7894737464943</v>
      </c>
      <c r="HO42" s="6">
        <v>13.1578948243633</v>
      </c>
      <c r="HP42" s="6">
        <v>10.263157990935101</v>
      </c>
      <c r="HQ42" s="6">
        <v>11.315789476224399</v>
      </c>
      <c r="HR42" s="6">
        <v>13.9473684257229</v>
      </c>
      <c r="HS42" s="6">
        <v>8.6842106169726208</v>
      </c>
      <c r="HT42" s="6">
        <v>11.5789474534195</v>
      </c>
      <c r="HU42" s="6">
        <v>12.3684211361659</v>
      </c>
      <c r="HV42" s="6">
        <v>8.6842106126929099</v>
      </c>
      <c r="HW42" s="6">
        <v>7.6315790187500498</v>
      </c>
      <c r="HX42" s="6">
        <v>10.7894737172671</v>
      </c>
      <c r="HY42" s="6">
        <v>9.7368421796201901</v>
      </c>
      <c r="HZ42" s="6">
        <v>8.1578947819394099</v>
      </c>
      <c r="IA42" s="6">
        <v>10.7894737685446</v>
      </c>
      <c r="IB42" s="6">
        <v>10.7894737753786</v>
      </c>
      <c r="IC42" s="6">
        <v>11.052631650650801</v>
      </c>
      <c r="ID42" s="6">
        <v>12.8947369029946</v>
      </c>
      <c r="IE42" s="6">
        <v>9.2105263645894393</v>
      </c>
      <c r="IF42" s="6">
        <v>8.4210526863881601</v>
      </c>
      <c r="IG42" s="6">
        <v>11.5789474400268</v>
      </c>
      <c r="IH42" s="6">
        <v>12.1052632533706</v>
      </c>
      <c r="II42" s="6">
        <v>10.789473742676799</v>
      </c>
      <c r="IJ42" s="6">
        <v>10.789473687060299</v>
      </c>
      <c r="IK42" s="6">
        <v>10.7894737816322</v>
      </c>
      <c r="IL42" s="6">
        <v>11.578947395079201</v>
      </c>
      <c r="IM42" s="6">
        <v>9.7368421693915206</v>
      </c>
      <c r="IN42" s="6">
        <v>10.000000048387699</v>
      </c>
      <c r="IO42" s="6">
        <v>10.7894737538389</v>
      </c>
      <c r="IP42" s="6">
        <v>10.7894736909067</v>
      </c>
      <c r="IQ42" s="6">
        <v>9.47368425723249</v>
      </c>
      <c r="IR42" s="6">
        <v>12.1052632371202</v>
      </c>
      <c r="IS42" s="6">
        <v>11.578947463901899</v>
      </c>
      <c r="IT42" s="6">
        <v>9.4736842813866495</v>
      </c>
      <c r="IU42" s="6">
        <v>12.631578983066699</v>
      </c>
      <c r="IV42" s="6">
        <v>8.6842105335030109</v>
      </c>
      <c r="IW42" s="6">
        <v>6.8421052691505801</v>
      </c>
      <c r="IX42" s="6">
        <v>11.5789473695165</v>
      </c>
      <c r="IY42" s="6">
        <v>12.8947368809539</v>
      </c>
      <c r="IZ42" s="6">
        <v>11.052631664341201</v>
      </c>
      <c r="JA42" s="6">
        <v>11.578947444343999</v>
      </c>
      <c r="JB42" s="6">
        <v>10.7894736942383</v>
      </c>
      <c r="JC42" s="6">
        <v>8.4210526824567893</v>
      </c>
      <c r="JD42" s="6">
        <v>10.789473745210501</v>
      </c>
      <c r="JE42" s="6">
        <v>10.7894737628994</v>
      </c>
      <c r="JF42" s="6">
        <v>14.473684227973299</v>
      </c>
      <c r="JG42" s="6">
        <v>11.052631664733701</v>
      </c>
      <c r="JH42" s="6">
        <v>9.2105263558113393</v>
      </c>
      <c r="JI42" s="6">
        <v>10.789473766815201</v>
      </c>
      <c r="JJ42" s="6">
        <v>7.10526322785618</v>
      </c>
      <c r="JK42" s="6">
        <v>8.4210526762787197</v>
      </c>
      <c r="JL42" s="6">
        <v>11.0526316371643</v>
      </c>
      <c r="JM42" s="6">
        <v>10.789473733298401</v>
      </c>
      <c r="JN42" s="6">
        <v>11.5789474278639</v>
      </c>
      <c r="JO42" s="6">
        <v>10.000000066458099</v>
      </c>
      <c r="JP42" s="6">
        <v>10.7894737504446</v>
      </c>
      <c r="JQ42" s="6">
        <v>7.8947368496465904</v>
      </c>
      <c r="JR42" s="6">
        <v>11.3157895718013</v>
      </c>
      <c r="JS42" s="6">
        <v>8.1578947819515601</v>
      </c>
      <c r="JT42" s="6">
        <v>12.8947368821153</v>
      </c>
      <c r="JU42" s="6">
        <v>11.315789512945599</v>
      </c>
      <c r="JV42" s="6">
        <v>10.7894737625298</v>
      </c>
      <c r="JW42" s="6">
        <v>10.7894737376894</v>
      </c>
      <c r="JX42" s="6">
        <v>12.8947368780085</v>
      </c>
      <c r="JY42" s="6">
        <v>9.2105264071549104</v>
      </c>
      <c r="JZ42" s="6">
        <v>13.157894737377299</v>
      </c>
      <c r="KA42" s="6">
        <v>11.3157894794663</v>
      </c>
      <c r="KB42" s="6">
        <v>11.5789474281725</v>
      </c>
      <c r="KC42" s="6">
        <v>10.7894736946261</v>
      </c>
      <c r="KD42" s="6">
        <v>11.315789505251001</v>
      </c>
      <c r="KE42" s="6">
        <v>10.789473718267001</v>
      </c>
      <c r="KF42" s="6">
        <v>13.4210526627717</v>
      </c>
      <c r="KG42" s="6">
        <v>10.7894737634089</v>
      </c>
      <c r="KH42" s="6">
        <v>11.8421053563742</v>
      </c>
      <c r="KI42" s="6">
        <v>10.263157969667899</v>
      </c>
      <c r="KJ42" s="6">
        <v>8.6842105481005802</v>
      </c>
      <c r="KK42" s="6">
        <v>12.1052631685875</v>
      </c>
      <c r="KL42" s="6">
        <v>10.789473718091999</v>
      </c>
      <c r="KM42" s="6">
        <v>11.5789473790597</v>
      </c>
      <c r="KN42" s="6">
        <v>9.2105263174331995</v>
      </c>
      <c r="KO42" s="6">
        <v>10.526315875260201</v>
      </c>
      <c r="KP42" s="6">
        <v>9.2105263450217496</v>
      </c>
      <c r="KQ42" s="6">
        <v>10.789473782391999</v>
      </c>
      <c r="KR42" s="6">
        <v>11.052631625044301</v>
      </c>
      <c r="KS42" s="6">
        <v>10.789473723436201</v>
      </c>
      <c r="KT42" s="6">
        <v>9.2105263695801192</v>
      </c>
      <c r="KU42" s="6">
        <v>9.2105263479816095</v>
      </c>
      <c r="KV42" s="6">
        <v>10.7894737033614</v>
      </c>
      <c r="KW42" s="6">
        <v>9.4736843061713696</v>
      </c>
      <c r="KX42" s="6">
        <v>9.2105263531125097</v>
      </c>
      <c r="KY42" s="6">
        <v>11.31578952986</v>
      </c>
      <c r="KZ42" s="6">
        <v>9.2105263668725499</v>
      </c>
      <c r="LA42" s="6">
        <v>11.3157894959646</v>
      </c>
      <c r="LB42" s="6">
        <v>10.7894737674808</v>
      </c>
      <c r="LC42" s="6">
        <v>9.7368421172506299</v>
      </c>
      <c r="LD42" s="6">
        <v>10.7894737557087</v>
      </c>
      <c r="LE42" s="6">
        <v>10.7894737693239</v>
      </c>
      <c r="LF42" s="6">
        <v>7.3684211361963197</v>
      </c>
      <c r="LG42" s="6">
        <v>10.000000034798299</v>
      </c>
      <c r="LH42" s="6">
        <v>15.0000000793725</v>
      </c>
      <c r="LI42" s="6">
        <v>10.526315826733001</v>
      </c>
      <c r="LJ42" s="6">
        <v>9.2105263704479405</v>
      </c>
      <c r="LK42" s="6">
        <v>11.5789474636024</v>
      </c>
      <c r="LL42" s="6">
        <v>13.157894812170101</v>
      </c>
      <c r="LM42" s="6">
        <v>8.4210526718747296</v>
      </c>
      <c r="LN42" s="6">
        <v>9.2105264065671495</v>
      </c>
      <c r="LO42" s="6">
        <v>10.789473743995501</v>
      </c>
      <c r="LP42" s="6">
        <v>12.3684210974127</v>
      </c>
      <c r="LQ42" s="6">
        <v>13.6842105366447</v>
      </c>
      <c r="LR42" s="6">
        <v>10.789473731911199</v>
      </c>
      <c r="LS42" s="6">
        <v>11.052631668764599</v>
      </c>
      <c r="LT42" s="6">
        <v>8.1578948337824908</v>
      </c>
      <c r="LU42" s="6">
        <v>10.7894737301907</v>
      </c>
      <c r="LV42" s="6">
        <v>10.7894737675624</v>
      </c>
      <c r="LW42" s="6">
        <v>10.7894736851757</v>
      </c>
      <c r="LX42" s="6">
        <v>8.9473685118125399</v>
      </c>
      <c r="LY42" s="6">
        <v>10.7894737723666</v>
      </c>
      <c r="LZ42" s="6">
        <v>9.2105263673723901</v>
      </c>
      <c r="MA42" s="6">
        <v>8.9473685144736397</v>
      </c>
      <c r="MB42" s="6">
        <v>10.789473774589499</v>
      </c>
      <c r="MC42" s="6">
        <v>10.789473702880899</v>
      </c>
      <c r="MD42" s="6">
        <v>8.6842106149171894</v>
      </c>
      <c r="ME42" s="6">
        <v>10.7894737796447</v>
      </c>
      <c r="MF42" s="6">
        <v>15.526315808953999</v>
      </c>
      <c r="MG42" s="6">
        <v>12.894736908885999</v>
      </c>
      <c r="MH42" s="6">
        <v>12.368421091339</v>
      </c>
      <c r="MI42" s="6">
        <v>12.1052631608234</v>
      </c>
      <c r="MJ42" s="6">
        <v>12.105263163324301</v>
      </c>
      <c r="MK42" s="6">
        <v>10.000000033762401</v>
      </c>
      <c r="ML42" s="6">
        <v>8.6842106134279504</v>
      </c>
      <c r="MM42" s="6">
        <v>18.4210526633867</v>
      </c>
      <c r="MN42" s="6">
        <v>10.789473750267399</v>
      </c>
      <c r="MO42" s="6">
        <v>6.8421053470038302</v>
      </c>
      <c r="MP42" s="6">
        <v>9.7368421192076404</v>
      </c>
      <c r="MQ42" s="6">
        <v>8.6842105961779694</v>
      </c>
      <c r="MR42" s="6">
        <v>11.3157895686216</v>
      </c>
      <c r="MS42" s="6">
        <v>10.7894737603675</v>
      </c>
      <c r="MT42" s="6">
        <v>10.789473704671</v>
      </c>
      <c r="MU42" s="6">
        <v>12.6315790372156</v>
      </c>
      <c r="MV42" s="6">
        <v>10.7894736905993</v>
      </c>
      <c r="MW42" s="6">
        <v>7.3684210849256697</v>
      </c>
      <c r="MX42" s="6">
        <v>10.000000098761999</v>
      </c>
      <c r="MY42" s="6">
        <v>10.7894737436465</v>
      </c>
      <c r="MZ42" s="6">
        <v>8.6842105759952606</v>
      </c>
      <c r="NA42" s="6">
        <v>9.7368421802082707</v>
      </c>
      <c r="NB42" s="6">
        <v>11.0526316528981</v>
      </c>
      <c r="NC42" s="6">
        <v>14.473684221827501</v>
      </c>
      <c r="ND42" s="6">
        <v>10.2631579673695</v>
      </c>
      <c r="NE42" s="6">
        <v>8.1578948146945596</v>
      </c>
      <c r="NF42" s="6">
        <v>11.3157895109356</v>
      </c>
      <c r="NG42" s="6">
        <v>9.73684212887912</v>
      </c>
      <c r="NH42" s="6">
        <v>10.7894737372226</v>
      </c>
      <c r="NI42" s="6">
        <v>8.4210526454794596</v>
      </c>
      <c r="NJ42" s="6">
        <v>8.6842105990020908</v>
      </c>
      <c r="NK42" s="6">
        <v>10.7894737364705</v>
      </c>
      <c r="NL42" s="6">
        <v>7.6315790168005098</v>
      </c>
      <c r="NM42" s="6">
        <v>11.5789473778539</v>
      </c>
      <c r="NN42" s="6">
        <v>11.315789541718001</v>
      </c>
      <c r="NO42" s="6">
        <v>11.315789544457401</v>
      </c>
      <c r="NP42" s="6">
        <v>11.0526316070611</v>
      </c>
      <c r="NQ42" s="6">
        <v>12.6315789548661</v>
      </c>
      <c r="NR42" s="6">
        <v>13.4210526507818</v>
      </c>
      <c r="NS42" s="6">
        <v>10.789473749224401</v>
      </c>
      <c r="NT42" s="6">
        <v>11.578947378630501</v>
      </c>
      <c r="NU42" s="6">
        <v>8.4210527282198893</v>
      </c>
      <c r="NV42" s="6">
        <v>12.631579035367301</v>
      </c>
      <c r="NW42" s="6">
        <v>9.2105263671140207</v>
      </c>
      <c r="NX42" s="6">
        <v>13.421052721819001</v>
      </c>
      <c r="NY42" s="6">
        <v>10.7894737724524</v>
      </c>
      <c r="NZ42" s="6">
        <v>7.8947369346178604</v>
      </c>
      <c r="OA42" s="6">
        <v>10.2631579908851</v>
      </c>
      <c r="OB42" s="6">
        <v>10.000000058801399</v>
      </c>
      <c r="OC42" s="6">
        <v>10.789473715945</v>
      </c>
      <c r="OD42" s="6">
        <v>8.6842105745404492</v>
      </c>
      <c r="OE42" s="6">
        <v>10.789473708227201</v>
      </c>
      <c r="OF42" s="6">
        <v>9.2105263419319598</v>
      </c>
      <c r="OG42" s="6">
        <v>9.2105263704271003</v>
      </c>
      <c r="OH42" s="6">
        <v>7.89473686606439</v>
      </c>
      <c r="OI42" s="6">
        <v>11.0526316252251</v>
      </c>
      <c r="OJ42" s="6">
        <v>11.3157894967252</v>
      </c>
      <c r="OK42" s="6">
        <v>10.7894737674839</v>
      </c>
      <c r="OL42" s="6">
        <v>11.0526315988572</v>
      </c>
      <c r="OM42" s="6">
        <v>10.263157903447199</v>
      </c>
      <c r="ON42" s="6">
        <v>11.578947420571501</v>
      </c>
      <c r="OO42" s="6">
        <v>10.526315828154299</v>
      </c>
      <c r="OP42" s="6">
        <v>10.789473718812699</v>
      </c>
      <c r="OQ42" s="6">
        <v>12.105263180547601</v>
      </c>
      <c r="OR42" s="6">
        <v>10.5263157970543</v>
      </c>
      <c r="OS42" s="6">
        <v>7.1052632033765404</v>
      </c>
      <c r="OT42" s="6">
        <v>9.7368421453916003</v>
      </c>
      <c r="OU42" s="6">
        <v>11.052631662775701</v>
      </c>
      <c r="OV42" s="6">
        <v>10.789473783215399</v>
      </c>
      <c r="OW42" s="6">
        <v>11.5789474049796</v>
      </c>
      <c r="OX42" s="6">
        <v>11.5789473724336</v>
      </c>
      <c r="OY42" s="6">
        <v>10.5263158512697</v>
      </c>
      <c r="OZ42" s="6">
        <v>10.789473713241501</v>
      </c>
      <c r="PA42" s="6">
        <v>11.0526316297861</v>
      </c>
      <c r="PB42" s="6">
        <v>11.315789517827101</v>
      </c>
      <c r="PC42" s="6">
        <v>13.9473685064268</v>
      </c>
      <c r="PD42" s="6">
        <v>11.5789474263723</v>
      </c>
      <c r="PE42" s="6">
        <v>10.263157960720701</v>
      </c>
      <c r="PF42" s="6">
        <v>9.7368421819645707</v>
      </c>
      <c r="PG42" s="6">
        <v>12.894736899259501</v>
      </c>
      <c r="PH42" s="6">
        <v>8.4210527270723894</v>
      </c>
      <c r="PI42" s="6">
        <v>10.7894737464384</v>
      </c>
      <c r="PJ42" s="6">
        <v>8.6842106020227892</v>
      </c>
      <c r="PK42" s="6">
        <v>11.5789473971571</v>
      </c>
      <c r="PL42" s="6">
        <v>10.2631579034407</v>
      </c>
      <c r="PM42" s="6">
        <v>11.842105278851101</v>
      </c>
      <c r="PN42" s="6">
        <v>10.7894737567046</v>
      </c>
      <c r="PO42" s="6">
        <v>10.789473778278101</v>
      </c>
      <c r="PP42" s="6">
        <v>10.7894737829814</v>
      </c>
      <c r="PQ42" s="6">
        <v>8.4210527132188595</v>
      </c>
      <c r="PR42" s="6">
        <v>9.7368421503382496</v>
      </c>
      <c r="PS42" s="6">
        <v>7.8947368659337602</v>
      </c>
      <c r="PT42" s="6">
        <v>11.052631647596201</v>
      </c>
      <c r="PU42" s="6">
        <v>10.5771325386693</v>
      </c>
      <c r="PV42" s="6">
        <v>1.55367124806074</v>
      </c>
    </row>
    <row r="43" spans="1:438" x14ac:dyDescent="0.25">
      <c r="A43" s="2">
        <v>40</v>
      </c>
      <c r="B43" s="6">
        <v>8.6842105843775403</v>
      </c>
      <c r="C43" s="6">
        <v>9.4736842670942902</v>
      </c>
      <c r="D43" s="6">
        <v>11.05263161675</v>
      </c>
      <c r="E43" s="6">
        <v>8.1578948131996096</v>
      </c>
      <c r="F43" s="6">
        <v>9.4736842230371607</v>
      </c>
      <c r="G43" s="6">
        <v>9.4736842360879692</v>
      </c>
      <c r="H43" s="6">
        <v>9.4736842435182105</v>
      </c>
      <c r="I43" s="6">
        <v>9.4736842830013899</v>
      </c>
      <c r="J43" s="6">
        <v>9.4736842429644295</v>
      </c>
      <c r="K43" s="6">
        <v>9.4736842621436104</v>
      </c>
      <c r="L43" s="6">
        <v>8.1578947524885805</v>
      </c>
      <c r="M43" s="6">
        <v>9.47368428049265</v>
      </c>
      <c r="N43" s="6">
        <v>10.526315822058701</v>
      </c>
      <c r="O43" s="6">
        <v>8.1578948057489296</v>
      </c>
      <c r="P43" s="6">
        <v>8.4210526468182092</v>
      </c>
      <c r="Q43" s="6">
        <v>8.1578948124630006</v>
      </c>
      <c r="R43" s="6">
        <v>7.8947368576575903</v>
      </c>
      <c r="S43" s="6">
        <v>9.4736842830541708</v>
      </c>
      <c r="T43" s="6">
        <v>7.1052632129134299</v>
      </c>
      <c r="U43" s="6">
        <v>9.4736842509581205</v>
      </c>
      <c r="V43" s="6">
        <v>11.5789474471164</v>
      </c>
      <c r="W43" s="6">
        <v>9.7368421298410794</v>
      </c>
      <c r="X43" s="6">
        <v>8.4210527075692507</v>
      </c>
      <c r="Y43" s="6">
        <v>8.1578947982819798</v>
      </c>
      <c r="Z43" s="6">
        <v>6.3157894870749196</v>
      </c>
      <c r="AA43" s="6">
        <v>9.7368421813143193</v>
      </c>
      <c r="AB43" s="6">
        <v>7.8947369244179599</v>
      </c>
      <c r="AC43" s="6">
        <v>10.0000000482434</v>
      </c>
      <c r="AD43" s="6">
        <v>13.421052730617999</v>
      </c>
      <c r="AE43" s="6">
        <v>6.8421053053574097</v>
      </c>
      <c r="AF43" s="6">
        <v>11.052631610482299</v>
      </c>
      <c r="AG43" s="6">
        <v>9.2105263185707305</v>
      </c>
      <c r="AH43" s="6">
        <v>6.5789473812972101</v>
      </c>
      <c r="AI43" s="6">
        <v>10.263157916736001</v>
      </c>
      <c r="AJ43" s="6">
        <v>11.052631660964</v>
      </c>
      <c r="AK43" s="6">
        <v>10.263157895715199</v>
      </c>
      <c r="AL43" s="6">
        <v>6.8421053474290696</v>
      </c>
      <c r="AM43" s="6">
        <v>7.8947368948893804</v>
      </c>
      <c r="AN43" s="6">
        <v>9.4736842597383095</v>
      </c>
      <c r="AO43" s="6">
        <v>7.8947369134284404</v>
      </c>
      <c r="AP43" s="6">
        <v>8.4210526856733701</v>
      </c>
      <c r="AQ43" s="6">
        <v>9.4736842979992897</v>
      </c>
      <c r="AR43" s="6">
        <v>7.3684210946329802</v>
      </c>
      <c r="AS43" s="6">
        <v>11.315789538682401</v>
      </c>
      <c r="AT43" s="6">
        <v>9.4736842505435597</v>
      </c>
      <c r="AU43" s="6">
        <v>9.4736842237557699</v>
      </c>
      <c r="AV43" s="6">
        <v>8.1578947449072992</v>
      </c>
      <c r="AW43" s="6">
        <v>6.5789474004364497</v>
      </c>
      <c r="AX43" s="6">
        <v>11.052631671505299</v>
      </c>
      <c r="AY43" s="6">
        <v>10.526315886140999</v>
      </c>
      <c r="AZ43" s="6">
        <v>14.210526321855101</v>
      </c>
      <c r="BA43" s="6">
        <v>6.8421052696040299</v>
      </c>
      <c r="BB43" s="6">
        <v>9.7368421151517897</v>
      </c>
      <c r="BC43" s="6">
        <v>10.000000026479899</v>
      </c>
      <c r="BD43" s="6">
        <v>9.4736842987856402</v>
      </c>
      <c r="BE43" s="6">
        <v>7.63157903944062</v>
      </c>
      <c r="BF43" s="6">
        <v>7.1052632279857297</v>
      </c>
      <c r="BG43" s="6">
        <v>7.6315789827315896</v>
      </c>
      <c r="BH43" s="6">
        <v>10.263157989001</v>
      </c>
      <c r="BI43" s="6">
        <v>8.9473684327232998</v>
      </c>
      <c r="BJ43" s="6">
        <v>11.578947374076099</v>
      </c>
      <c r="BK43" s="6">
        <v>10.263157994314801</v>
      </c>
      <c r="BL43" s="6">
        <v>13.6842105620161</v>
      </c>
      <c r="BM43" s="6">
        <v>11.5789474251429</v>
      </c>
      <c r="BN43" s="6">
        <v>9.4736843007327103</v>
      </c>
      <c r="BO43" s="6">
        <v>13.1578947603148</v>
      </c>
      <c r="BP43" s="6">
        <v>11.842105310587099</v>
      </c>
      <c r="BQ43" s="6">
        <v>6.05263166373578</v>
      </c>
      <c r="BR43" s="6">
        <v>11.5789474290032</v>
      </c>
      <c r="BS43" s="6">
        <v>9.4736842198129594</v>
      </c>
      <c r="BT43" s="6">
        <v>9.4736842200251292</v>
      </c>
      <c r="BU43" s="6">
        <v>9.4736843067363807</v>
      </c>
      <c r="BV43" s="6">
        <v>10.7894737585897</v>
      </c>
      <c r="BW43" s="6">
        <v>10.7894737145532</v>
      </c>
      <c r="BX43" s="6">
        <v>9.7368421656061201</v>
      </c>
      <c r="BY43" s="6">
        <v>11.8421053460432</v>
      </c>
      <c r="BZ43" s="6">
        <v>13.684210568314301</v>
      </c>
      <c r="CA43" s="6">
        <v>9.4736842420940803</v>
      </c>
      <c r="CB43" s="6">
        <v>8.6842105475484992</v>
      </c>
      <c r="CC43" s="6">
        <v>8.6842106122224898</v>
      </c>
      <c r="CD43" s="6">
        <v>10.789473744464001</v>
      </c>
      <c r="CE43" s="6">
        <v>8.42105265179441</v>
      </c>
      <c r="CF43" s="6">
        <v>8.1578947993210509</v>
      </c>
      <c r="CG43" s="6">
        <v>11.5789473863615</v>
      </c>
      <c r="CH43" s="6">
        <v>7.1052631924460599</v>
      </c>
      <c r="CI43" s="6">
        <v>9.4736842224790401</v>
      </c>
      <c r="CJ43" s="6">
        <v>9.2105263553045997</v>
      </c>
      <c r="CK43" s="6">
        <v>8.1578948050300806</v>
      </c>
      <c r="CL43" s="6">
        <v>10.526315861353201</v>
      </c>
      <c r="CM43" s="6">
        <v>7.6315789990590899</v>
      </c>
      <c r="CN43" s="6">
        <v>8.4210526321756092</v>
      </c>
      <c r="CO43" s="6">
        <v>6.8421052803925102</v>
      </c>
      <c r="CP43" s="6">
        <v>9.4736842885959298</v>
      </c>
      <c r="CQ43" s="6">
        <v>10.0000000905899</v>
      </c>
      <c r="CR43" s="6">
        <v>11.8421052830615</v>
      </c>
      <c r="CS43" s="6">
        <v>11.578947414732699</v>
      </c>
      <c r="CT43" s="6">
        <v>7.1052632203458597</v>
      </c>
      <c r="CU43" s="6">
        <v>12.105263243870599</v>
      </c>
      <c r="CV43" s="6">
        <v>7.8947369212342302</v>
      </c>
      <c r="CW43" s="6">
        <v>10.2631579767412</v>
      </c>
      <c r="CX43" s="6">
        <v>10.789473718520901</v>
      </c>
      <c r="CY43" s="6">
        <v>6.57894746250411</v>
      </c>
      <c r="CZ43" s="6">
        <v>8.6842105533779499</v>
      </c>
      <c r="DA43" s="6">
        <v>9.4736842619595691</v>
      </c>
      <c r="DB43" s="6">
        <v>9.4736842737942002</v>
      </c>
      <c r="DC43" s="6">
        <v>9.7368422016346496</v>
      </c>
      <c r="DD43" s="6">
        <v>9.4736842532087699</v>
      </c>
      <c r="DE43" s="6">
        <v>9.4736842981101894</v>
      </c>
      <c r="DF43" s="6">
        <v>10.789473735379399</v>
      </c>
      <c r="DG43" s="6">
        <v>9.4736842278707396</v>
      </c>
      <c r="DH43" s="6">
        <v>9.4736843011825709</v>
      </c>
      <c r="DI43" s="6">
        <v>10.000000085802199</v>
      </c>
      <c r="DJ43" s="6">
        <v>9.4736842847500906</v>
      </c>
      <c r="DK43" s="6">
        <v>10.5263158526251</v>
      </c>
      <c r="DL43" s="6">
        <v>9.7368421973515105</v>
      </c>
      <c r="DM43" s="6">
        <v>9.4736842113534099</v>
      </c>
      <c r="DN43" s="6">
        <v>10.000000038670001</v>
      </c>
      <c r="DO43" s="6">
        <v>8.9473684561948108</v>
      </c>
      <c r="DP43" s="6">
        <v>10.000000045423199</v>
      </c>
      <c r="DQ43" s="6">
        <v>10.263157909265001</v>
      </c>
      <c r="DR43" s="6">
        <v>7.1052632056920499</v>
      </c>
      <c r="DS43" s="6">
        <v>13.9473684265927</v>
      </c>
      <c r="DT43" s="6">
        <v>7.1052631983358898</v>
      </c>
      <c r="DU43" s="6">
        <v>7.8947368972239396</v>
      </c>
      <c r="DV43" s="6">
        <v>8.9473684984425699</v>
      </c>
      <c r="DW43" s="6">
        <v>7.3684210931876599</v>
      </c>
      <c r="DX43" s="6">
        <v>8.1578947405217104</v>
      </c>
      <c r="DY43" s="6">
        <v>13.157894777108</v>
      </c>
      <c r="DZ43" s="6">
        <v>10.5263158829746</v>
      </c>
      <c r="EA43" s="6">
        <v>9.4736842272241795</v>
      </c>
      <c r="EB43" s="6">
        <v>11.315789527161201</v>
      </c>
      <c r="EC43" s="6">
        <v>11.5789474101847</v>
      </c>
      <c r="ED43" s="6">
        <v>9.7368421937436995</v>
      </c>
      <c r="EE43" s="6">
        <v>13.6842106228798</v>
      </c>
      <c r="EF43" s="6">
        <v>6.05263162166451</v>
      </c>
      <c r="EG43" s="6">
        <v>9.7368421663118507</v>
      </c>
      <c r="EH43" s="6">
        <v>11.5789474277094</v>
      </c>
      <c r="EI43" s="6">
        <v>13.1578947968511</v>
      </c>
      <c r="EJ43" s="6">
        <v>8.4210527012839993</v>
      </c>
      <c r="EK43" s="6">
        <v>11.842105341139399</v>
      </c>
      <c r="EL43" s="6">
        <v>9.2105263785316094</v>
      </c>
      <c r="EM43" s="6">
        <v>10.263157937215301</v>
      </c>
      <c r="EN43" s="6">
        <v>9.7368421590156409</v>
      </c>
      <c r="EO43" s="6">
        <v>8.4210526325896407</v>
      </c>
      <c r="EP43" s="6">
        <v>6.5789473972235699</v>
      </c>
      <c r="EQ43" s="6">
        <v>8.1578947686695695</v>
      </c>
      <c r="ER43" s="6">
        <v>9.4736842676889097</v>
      </c>
      <c r="ES43" s="6">
        <v>8.1578948278290397</v>
      </c>
      <c r="ET43" s="6">
        <v>10.5263158434761</v>
      </c>
      <c r="EU43" s="6">
        <v>12.1052632396084</v>
      </c>
      <c r="EV43" s="6">
        <v>9.4736842277280608</v>
      </c>
      <c r="EW43" s="6">
        <v>8.6842105931246607</v>
      </c>
      <c r="EX43" s="6">
        <v>8.9473685149395106</v>
      </c>
      <c r="EY43" s="6">
        <v>7.3684211363923398</v>
      </c>
      <c r="EZ43" s="6">
        <v>7.89473688617446</v>
      </c>
      <c r="FA43" s="6">
        <v>7.10526316840948</v>
      </c>
      <c r="FB43" s="6">
        <v>7.3684211108162296</v>
      </c>
      <c r="FC43" s="6">
        <v>9.2105263426971398</v>
      </c>
      <c r="FD43" s="6">
        <v>7.3684211309512904</v>
      </c>
      <c r="FE43" s="6">
        <v>8.9473685194590509</v>
      </c>
      <c r="FF43" s="6">
        <v>9.7368421677362598</v>
      </c>
      <c r="FG43" s="6">
        <v>7.1052631884792703</v>
      </c>
      <c r="FH43" s="6">
        <v>7.89473684245963</v>
      </c>
      <c r="FI43" s="6">
        <v>9.4736842390536093</v>
      </c>
      <c r="FJ43" s="6">
        <v>11.578947388824099</v>
      </c>
      <c r="FK43" s="6">
        <v>7.6315790176536797</v>
      </c>
      <c r="FL43" s="6">
        <v>8.1578948040420691</v>
      </c>
      <c r="FM43" s="6">
        <v>10.2631579079796</v>
      </c>
      <c r="FN43" s="6">
        <v>9.7368421575472492</v>
      </c>
      <c r="FO43" s="6">
        <v>7.6315790335279798</v>
      </c>
      <c r="FP43" s="6">
        <v>8.42105270866087</v>
      </c>
      <c r="FQ43" s="6">
        <v>9.7368421314900395</v>
      </c>
      <c r="FR43" s="6">
        <v>8.4210526445786993</v>
      </c>
      <c r="FS43" s="6">
        <v>8.9473685036206607</v>
      </c>
      <c r="FT43" s="6">
        <v>9.4736842223138709</v>
      </c>
      <c r="FU43" s="6">
        <v>11.052631649075501</v>
      </c>
      <c r="FV43" s="6">
        <v>12.8947369334138</v>
      </c>
      <c r="FW43" s="6">
        <v>9.7368421968075101</v>
      </c>
      <c r="FX43" s="6">
        <v>7.3684210855476797</v>
      </c>
      <c r="FY43" s="6">
        <v>10.2631579447678</v>
      </c>
      <c r="FZ43" s="6">
        <v>8.6842105998266899</v>
      </c>
      <c r="GA43" s="6">
        <v>9.7368421491159705</v>
      </c>
      <c r="GB43" s="6">
        <v>9.4736842296032702</v>
      </c>
      <c r="GC43" s="6">
        <v>10.000000093626101</v>
      </c>
      <c r="GD43" s="6">
        <v>8.4210526955773304</v>
      </c>
      <c r="GE43" s="6">
        <v>9.7368421533558909</v>
      </c>
      <c r="GF43" s="6">
        <v>9.4736842880527004</v>
      </c>
      <c r="GG43" s="6">
        <v>11.842105307029801</v>
      </c>
      <c r="GH43" s="6">
        <v>11.578947392147199</v>
      </c>
      <c r="GI43" s="6">
        <v>7.8947369352502799</v>
      </c>
      <c r="GJ43" s="6">
        <v>11.5789473716811</v>
      </c>
      <c r="GK43" s="6">
        <v>8.6842105525694393</v>
      </c>
      <c r="GL43" s="6">
        <v>13.947368449768099</v>
      </c>
      <c r="GM43" s="6">
        <v>9.4736842366996594</v>
      </c>
      <c r="GN43" s="6">
        <v>9.4736843015994605</v>
      </c>
      <c r="GO43" s="6">
        <v>8.1578947623471905</v>
      </c>
      <c r="GP43" s="6">
        <v>8.4210526762939395</v>
      </c>
      <c r="GQ43" s="6">
        <v>9.47368425171023</v>
      </c>
      <c r="GR43" s="6">
        <v>10.7894737648489</v>
      </c>
      <c r="GS43" s="6">
        <v>8.6842105974237391</v>
      </c>
      <c r="GT43" s="6">
        <v>7.1052632480133502</v>
      </c>
      <c r="GU43" s="6">
        <v>8.9473684745133593</v>
      </c>
      <c r="GV43" s="6">
        <v>10.789473747754201</v>
      </c>
      <c r="GW43" s="6">
        <v>9.4736842894681406</v>
      </c>
      <c r="GX43" s="6">
        <v>9.4736843054740607</v>
      </c>
      <c r="GY43" s="6">
        <v>9.4736842843651097</v>
      </c>
      <c r="GZ43" s="6">
        <v>13.1578948013413</v>
      </c>
      <c r="HA43" s="6">
        <v>11.315789539652499</v>
      </c>
      <c r="HB43" s="6">
        <v>9.4736842427180203</v>
      </c>
      <c r="HC43" s="6">
        <v>7.1052631964223698</v>
      </c>
      <c r="HD43" s="6">
        <v>10.7894737519778</v>
      </c>
      <c r="HE43" s="6">
        <v>7.1052632461301597</v>
      </c>
      <c r="HF43" s="6">
        <v>14.2105263242454</v>
      </c>
      <c r="HG43" s="6">
        <v>7.6315790351273103</v>
      </c>
      <c r="HH43" s="6">
        <v>7.8947369298934902</v>
      </c>
      <c r="HI43" s="6">
        <v>9.2105264105044107</v>
      </c>
      <c r="HJ43" s="6">
        <v>8.1578948239917199</v>
      </c>
      <c r="HK43" s="6">
        <v>10.526315876607001</v>
      </c>
      <c r="HL43" s="6">
        <v>7.8947369094855597</v>
      </c>
      <c r="HM43" s="6">
        <v>7.8947368637342503</v>
      </c>
      <c r="HN43" s="6">
        <v>9.4736842666804595</v>
      </c>
      <c r="HO43" s="6">
        <v>10.2631579788022</v>
      </c>
      <c r="HP43" s="6">
        <v>9.4736842166718205</v>
      </c>
      <c r="HQ43" s="6">
        <v>8.6842105374193004</v>
      </c>
      <c r="HR43" s="6">
        <v>11.842105269005399</v>
      </c>
      <c r="HS43" s="6">
        <v>8.1578948243871992</v>
      </c>
      <c r="HT43" s="6">
        <v>9.7368421614555594</v>
      </c>
      <c r="HU43" s="6">
        <v>8.1578947664217196</v>
      </c>
      <c r="HV43" s="6">
        <v>8.9473684487835801</v>
      </c>
      <c r="HW43" s="6">
        <v>8.6842105713530309</v>
      </c>
      <c r="HX43" s="6">
        <v>9.7368421504456499</v>
      </c>
      <c r="HY43" s="6">
        <v>12.631579039675501</v>
      </c>
      <c r="HZ43" s="6">
        <v>8.9473685169560397</v>
      </c>
      <c r="IA43" s="6">
        <v>9.4736842963742198</v>
      </c>
      <c r="IB43" s="6">
        <v>11.8421053549796</v>
      </c>
      <c r="IC43" s="6">
        <v>9.4736842235893004</v>
      </c>
      <c r="ID43" s="6">
        <v>10.2631579732621</v>
      </c>
      <c r="IE43" s="6">
        <v>8.1578948026923008</v>
      </c>
      <c r="IF43" s="6">
        <v>7.10526322175311</v>
      </c>
      <c r="IG43" s="6">
        <v>9.4736843037396401</v>
      </c>
      <c r="IH43" s="6">
        <v>9.4736842579176095</v>
      </c>
      <c r="II43" s="6">
        <v>8.1578947683759804</v>
      </c>
      <c r="IJ43" s="6">
        <v>11.315789494226101</v>
      </c>
      <c r="IK43" s="6">
        <v>9.47368423612361</v>
      </c>
      <c r="IL43" s="6">
        <v>9.4736842993389008</v>
      </c>
      <c r="IM43" s="6">
        <v>9.7368421575342694</v>
      </c>
      <c r="IN43" s="6">
        <v>8.1578948087187904</v>
      </c>
      <c r="IO43" s="6">
        <v>9.4736842713088496</v>
      </c>
      <c r="IP43" s="6">
        <v>9.4736842665411007</v>
      </c>
      <c r="IQ43" s="6">
        <v>8.1578947832710096</v>
      </c>
      <c r="IR43" s="6">
        <v>8.4210527210902093</v>
      </c>
      <c r="IS43" s="6">
        <v>9.7368421700508403</v>
      </c>
      <c r="IT43" s="6">
        <v>7.6315789571263402</v>
      </c>
      <c r="IU43" s="6">
        <v>7.6315790122473697</v>
      </c>
      <c r="IV43" s="6">
        <v>8.1578947381190901</v>
      </c>
      <c r="IW43" s="6">
        <v>7.10526317728318</v>
      </c>
      <c r="IX43" s="6">
        <v>11.842105325407401</v>
      </c>
      <c r="IY43" s="6">
        <v>10.2631579116337</v>
      </c>
      <c r="IZ43" s="6">
        <v>10.5263158573956</v>
      </c>
      <c r="JA43" s="6">
        <v>13.157894813313201</v>
      </c>
      <c r="JB43" s="6">
        <v>11.8421052989833</v>
      </c>
      <c r="JC43" s="6">
        <v>8.9473684273987395</v>
      </c>
      <c r="JD43" s="6">
        <v>8.1578947584533008</v>
      </c>
      <c r="JE43" s="6">
        <v>9.4736842234564094</v>
      </c>
      <c r="JF43" s="6">
        <v>10.789473688461401</v>
      </c>
      <c r="JG43" s="6">
        <v>9.4736842118115607</v>
      </c>
      <c r="JH43" s="6">
        <v>9.4736842788256492</v>
      </c>
      <c r="JI43" s="6">
        <v>9.7368421776943705</v>
      </c>
      <c r="JJ43" s="6">
        <v>7.3684211487331099</v>
      </c>
      <c r="JK43" s="6">
        <v>9.4736842774565009</v>
      </c>
      <c r="JL43" s="6">
        <v>13.157894833465299</v>
      </c>
      <c r="JM43" s="6">
        <v>13.4210526987519</v>
      </c>
      <c r="JN43" s="6">
        <v>9.4736842854897692</v>
      </c>
      <c r="JO43" s="6">
        <v>7.3684211405845597</v>
      </c>
      <c r="JP43" s="6">
        <v>9.7368421440240596</v>
      </c>
      <c r="JQ43" s="6">
        <v>9.2105264035458898</v>
      </c>
      <c r="JR43" s="6">
        <v>9.4736842609059302</v>
      </c>
      <c r="JS43" s="6">
        <v>7.8947368960736597</v>
      </c>
      <c r="JT43" s="6">
        <v>7.1052631879608601</v>
      </c>
      <c r="JU43" s="6">
        <v>7.8947368640569398</v>
      </c>
      <c r="JV43" s="6">
        <v>9.4736842858300498</v>
      </c>
      <c r="JW43" s="6">
        <v>9.7368421518461901</v>
      </c>
      <c r="JX43" s="6">
        <v>10.5263158017243</v>
      </c>
      <c r="JY43" s="6">
        <v>8.15789482261731</v>
      </c>
      <c r="JZ43" s="6">
        <v>10.5263158105182</v>
      </c>
      <c r="KA43" s="6">
        <v>8.1578947644620694</v>
      </c>
      <c r="KB43" s="6">
        <v>9.7368421346495708</v>
      </c>
      <c r="KC43" s="6">
        <v>9.4736842202490799</v>
      </c>
      <c r="KD43" s="6">
        <v>8.1578947656072192</v>
      </c>
      <c r="KE43" s="6">
        <v>9.4736842123321399</v>
      </c>
      <c r="KF43" s="6">
        <v>9.4736842378624395</v>
      </c>
      <c r="KG43" s="6">
        <v>11.578947401527801</v>
      </c>
      <c r="KH43" s="6">
        <v>10.263157933114901</v>
      </c>
      <c r="KI43" s="6">
        <v>9.4736842829519805</v>
      </c>
      <c r="KJ43" s="6">
        <v>7.89473686108989</v>
      </c>
      <c r="KK43" s="6">
        <v>9.4736842165647701</v>
      </c>
      <c r="KL43" s="6">
        <v>9.7368421421096105</v>
      </c>
      <c r="KM43" s="6">
        <v>9.4736842134504595</v>
      </c>
      <c r="KN43" s="6">
        <v>9.7368421170369306</v>
      </c>
      <c r="KO43" s="6">
        <v>8.6842105964641192</v>
      </c>
      <c r="KP43" s="6">
        <v>9.4736842945099298</v>
      </c>
      <c r="KQ43" s="6">
        <v>9.7368421201766093</v>
      </c>
      <c r="KR43" s="6">
        <v>11.052631584016799</v>
      </c>
      <c r="KS43" s="6">
        <v>9.7368421308680198</v>
      </c>
      <c r="KT43" s="6">
        <v>9.4736842619758406</v>
      </c>
      <c r="KU43" s="6">
        <v>10.2631579147059</v>
      </c>
      <c r="KV43" s="6">
        <v>9.4736842360381193</v>
      </c>
      <c r="KW43" s="6">
        <v>9.2105263857250392</v>
      </c>
      <c r="KX43" s="6">
        <v>7.1052632376609202</v>
      </c>
      <c r="KY43" s="6">
        <v>9.4736842220789992</v>
      </c>
      <c r="KZ43" s="6">
        <v>7.1052632484794804</v>
      </c>
      <c r="LA43" s="6">
        <v>7.36842114779708</v>
      </c>
      <c r="LB43" s="6">
        <v>9.4736842339955594</v>
      </c>
      <c r="LC43" s="6">
        <v>9.2105263718516497</v>
      </c>
      <c r="LD43" s="6">
        <v>9.4736842940014796</v>
      </c>
      <c r="LE43" s="6">
        <v>11.842105355918701</v>
      </c>
      <c r="LF43" s="6">
        <v>8.9473684687941208</v>
      </c>
      <c r="LG43" s="6">
        <v>8.4210526592320498</v>
      </c>
      <c r="LH43" s="6">
        <v>11.3157895178212</v>
      </c>
      <c r="LI43" s="6">
        <v>8.1578948161703408</v>
      </c>
      <c r="LJ43" s="6">
        <v>8.6842105423300104</v>
      </c>
      <c r="LK43" s="6">
        <v>8.9473685138204608</v>
      </c>
      <c r="LL43" s="6">
        <v>11.842105284473501</v>
      </c>
      <c r="LM43" s="6">
        <v>7.1052631662753498</v>
      </c>
      <c r="LN43" s="6">
        <v>7.1052632471755803</v>
      </c>
      <c r="LO43" s="6">
        <v>11.578947454068601</v>
      </c>
      <c r="LP43" s="6">
        <v>9.7368421227855304</v>
      </c>
      <c r="LQ43" s="6">
        <v>10.2631579195281</v>
      </c>
      <c r="LR43" s="6">
        <v>9.4736842471859202</v>
      </c>
      <c r="LS43" s="6">
        <v>8.1578947825423693</v>
      </c>
      <c r="LT43" s="6">
        <v>8.9473684492610399</v>
      </c>
      <c r="LU43" s="6">
        <v>9.4736842495812006</v>
      </c>
      <c r="LV43" s="6">
        <v>10.2631579551018</v>
      </c>
      <c r="LW43" s="6">
        <v>11.5789474291582</v>
      </c>
      <c r="LX43" s="6">
        <v>7.8947368769147603</v>
      </c>
      <c r="LY43" s="6">
        <v>9.4736842150393308</v>
      </c>
      <c r="LZ43" s="6">
        <v>7.3684211390502501</v>
      </c>
      <c r="MA43" s="6">
        <v>8.6842105342999005</v>
      </c>
      <c r="MB43" s="6">
        <v>11.315789517061299</v>
      </c>
      <c r="MC43" s="6">
        <v>7.63157904364075</v>
      </c>
      <c r="MD43" s="6">
        <v>7.1052631816193701</v>
      </c>
      <c r="ME43" s="6">
        <v>11.8421052868846</v>
      </c>
      <c r="MF43" s="6">
        <v>9.4736842978742892</v>
      </c>
      <c r="MG43" s="6">
        <v>10.263157934945401</v>
      </c>
      <c r="MH43" s="6">
        <v>8.6842106159781807</v>
      </c>
      <c r="MI43" s="6">
        <v>7.8947368761868102</v>
      </c>
      <c r="MJ43" s="6">
        <v>10.5263157905553</v>
      </c>
      <c r="MK43" s="6">
        <v>9.7368421516959103</v>
      </c>
      <c r="ML43" s="6">
        <v>7.1052631993156998</v>
      </c>
      <c r="MM43" s="6">
        <v>10.789473781602499</v>
      </c>
      <c r="MN43" s="6">
        <v>9.7368421933281404</v>
      </c>
      <c r="MO43" s="6">
        <v>8.9473684902719892</v>
      </c>
      <c r="MP43" s="6">
        <v>8.1578948260733206</v>
      </c>
      <c r="MQ43" s="6">
        <v>7.6315789907427902</v>
      </c>
      <c r="MR43" s="6">
        <v>9.4736843003199205</v>
      </c>
      <c r="MS43" s="6">
        <v>9.73684219505434</v>
      </c>
      <c r="MT43" s="6">
        <v>9.4736842608193399</v>
      </c>
      <c r="MU43" s="6">
        <v>7.8947368681655199</v>
      </c>
      <c r="MV43" s="6">
        <v>9.7368421185606806</v>
      </c>
      <c r="MW43" s="6">
        <v>6.3157895361837397</v>
      </c>
      <c r="MX43" s="6">
        <v>10.5263157942959</v>
      </c>
      <c r="MY43" s="6">
        <v>9.7368421465017505</v>
      </c>
      <c r="MZ43" s="6">
        <v>7.1052632338310699</v>
      </c>
      <c r="NA43" s="6">
        <v>9.2105263914729303</v>
      </c>
      <c r="NB43" s="6">
        <v>10.5263158366869</v>
      </c>
      <c r="NC43" s="6">
        <v>11.052631669327701</v>
      </c>
      <c r="ND43" s="6">
        <v>9.2105263347391304</v>
      </c>
      <c r="NE43" s="6">
        <v>8.6842105896619799</v>
      </c>
      <c r="NF43" s="6">
        <v>9.4736842750804602</v>
      </c>
      <c r="NG43" s="6">
        <v>8.1578947843706295</v>
      </c>
      <c r="NH43" s="6">
        <v>9.4736842293531094</v>
      </c>
      <c r="NI43" s="6">
        <v>8.4210526420052094</v>
      </c>
      <c r="NJ43" s="6">
        <v>9.4736842771214196</v>
      </c>
      <c r="NK43" s="6">
        <v>9.4736842891923398</v>
      </c>
      <c r="NL43" s="6">
        <v>8.1578948364621606</v>
      </c>
      <c r="NM43" s="6">
        <v>10.5263158862799</v>
      </c>
      <c r="NN43" s="6">
        <v>9.4736842528399201</v>
      </c>
      <c r="NO43" s="6">
        <v>11.842105341033699</v>
      </c>
      <c r="NP43" s="6">
        <v>11.0526316099963</v>
      </c>
      <c r="NQ43" s="6">
        <v>10.789473730106</v>
      </c>
      <c r="NR43" s="6">
        <v>13.157894822767499</v>
      </c>
      <c r="NS43" s="6">
        <v>9.4736842462866804</v>
      </c>
      <c r="NT43" s="6">
        <v>9.7368421344614404</v>
      </c>
      <c r="NU43" s="6">
        <v>7.6315790376947303</v>
      </c>
      <c r="NV43" s="6">
        <v>14.4736842493047</v>
      </c>
      <c r="NW43" s="6">
        <v>7.3684211497249299</v>
      </c>
      <c r="NX43" s="6">
        <v>12.105263256431799</v>
      </c>
      <c r="NY43" s="6">
        <v>9.7368421933737999</v>
      </c>
      <c r="NZ43" s="6">
        <v>9.2105264067547399</v>
      </c>
      <c r="OA43" s="6">
        <v>9.473684270763</v>
      </c>
      <c r="OB43" s="6">
        <v>7.63157896884585</v>
      </c>
      <c r="OC43" s="6">
        <v>9.7368421839956394</v>
      </c>
      <c r="OD43" s="6">
        <v>8.6842105577315998</v>
      </c>
      <c r="OE43" s="6">
        <v>8.1578947618030604</v>
      </c>
      <c r="OF43" s="6">
        <v>7.8947368471225001</v>
      </c>
      <c r="OG43" s="6">
        <v>9.4736842296326103</v>
      </c>
      <c r="OH43" s="6">
        <v>7.3684211378727298</v>
      </c>
      <c r="OI43" s="6">
        <v>9.4736842315674306</v>
      </c>
      <c r="OJ43" s="6">
        <v>9.4736842992718007</v>
      </c>
      <c r="OK43" s="6">
        <v>11.842105303148299</v>
      </c>
      <c r="OL43" s="6">
        <v>9.4736843066395</v>
      </c>
      <c r="OM43" s="6">
        <v>6.84210526957441</v>
      </c>
      <c r="ON43" s="6">
        <v>9.7368421506998502</v>
      </c>
      <c r="OO43" s="6">
        <v>9.2105264099165005</v>
      </c>
      <c r="OP43" s="6">
        <v>8.1578948331536107</v>
      </c>
      <c r="OQ43" s="6">
        <v>10.2631579905431</v>
      </c>
      <c r="OR43" s="6">
        <v>8.1578948279054799</v>
      </c>
      <c r="OS43" s="6">
        <v>7.1052632016951902</v>
      </c>
      <c r="OT43" s="6">
        <v>7.3684210694076899</v>
      </c>
      <c r="OU43" s="6">
        <v>11.5789473973597</v>
      </c>
      <c r="OV43" s="6">
        <v>9.4736842145388103</v>
      </c>
      <c r="OW43" s="6">
        <v>10.526315881802301</v>
      </c>
      <c r="OX43" s="6">
        <v>9.7368421368008899</v>
      </c>
      <c r="OY43" s="6">
        <v>8.1578948011517607</v>
      </c>
      <c r="OZ43" s="6">
        <v>9.7368421685234399</v>
      </c>
      <c r="PA43" s="6">
        <v>8.1578948184884901</v>
      </c>
      <c r="PB43" s="6">
        <v>9.4736842821666603</v>
      </c>
      <c r="PC43" s="6">
        <v>9.4736842557923797</v>
      </c>
      <c r="PD43" s="6">
        <v>11.842105324706001</v>
      </c>
      <c r="PE43" s="6">
        <v>9.4736843018946608</v>
      </c>
      <c r="PF43" s="6">
        <v>7.8947368997911598</v>
      </c>
      <c r="PG43" s="6">
        <v>14.473684301960001</v>
      </c>
      <c r="PH43" s="6">
        <v>7.8947369303002599</v>
      </c>
      <c r="PI43" s="6">
        <v>7.8947368666884499</v>
      </c>
      <c r="PJ43" s="6">
        <v>8.9473684337231898</v>
      </c>
      <c r="PK43" s="6">
        <v>11.8421053255695</v>
      </c>
      <c r="PL43" s="6">
        <v>10.526315805308201</v>
      </c>
      <c r="PM43" s="6">
        <v>7.8947368514804497</v>
      </c>
      <c r="PN43" s="6">
        <v>7.6315790050416297</v>
      </c>
      <c r="PO43" s="6">
        <v>8.4210527291746207</v>
      </c>
      <c r="PP43" s="6">
        <v>9.2105263370563009</v>
      </c>
      <c r="PQ43" s="6">
        <v>8.42105266321607</v>
      </c>
      <c r="PR43" s="6">
        <v>7.6315789740617204</v>
      </c>
      <c r="PS43" s="6">
        <v>7.6315790092172104</v>
      </c>
      <c r="PT43" s="6">
        <v>12.105263188998</v>
      </c>
      <c r="PU43" s="6">
        <v>9.4192378012648508</v>
      </c>
      <c r="PV43" s="6">
        <v>1.59610390180567</v>
      </c>
    </row>
    <row r="45" spans="1:438" x14ac:dyDescent="0.25">
      <c r="A45" s="47" t="s">
        <v>38</v>
      </c>
      <c r="B45" s="47"/>
      <c r="C45" s="47"/>
      <c r="D45" s="47"/>
      <c r="E45" s="47"/>
      <c r="F45" s="47"/>
    </row>
    <row r="46" spans="1:438" x14ac:dyDescent="0.25">
      <c r="A46" s="43" t="s">
        <v>4</v>
      </c>
      <c r="B46" s="43" t="s">
        <v>5</v>
      </c>
      <c r="C46" s="43" t="s">
        <v>6</v>
      </c>
      <c r="D46" s="43" t="s">
        <v>7</v>
      </c>
      <c r="E46" s="43" t="s">
        <v>8</v>
      </c>
      <c r="F46" s="43" t="s">
        <v>9</v>
      </c>
    </row>
    <row r="47" spans="1:438" x14ac:dyDescent="0.25">
      <c r="A47" t="s">
        <v>10</v>
      </c>
      <c r="B47">
        <v>323650.7</v>
      </c>
      <c r="C47">
        <v>39</v>
      </c>
      <c r="D47">
        <v>8298.74</v>
      </c>
      <c r="E47">
        <v>3441.43</v>
      </c>
      <c r="F47">
        <v>0</v>
      </c>
    </row>
    <row r="48" spans="1:438" x14ac:dyDescent="0.25">
      <c r="A48" t="s">
        <v>11</v>
      </c>
      <c r="B48">
        <v>41862.300000000003</v>
      </c>
      <c r="C48">
        <v>17360</v>
      </c>
      <c r="D48">
        <v>2.41</v>
      </c>
    </row>
    <row r="49" spans="1:3" x14ac:dyDescent="0.25">
      <c r="A49" t="s">
        <v>12</v>
      </c>
      <c r="B49">
        <v>365513</v>
      </c>
      <c r="C49">
        <v>17399</v>
      </c>
    </row>
  </sheetData>
  <mergeCells count="1">
    <mergeCell ref="A45:F45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301D5A-5B5B-4C78-A4BC-56447C3B1295}">
  <dimension ref="A1:E9"/>
  <sheetViews>
    <sheetView workbookViewId="0">
      <selection activeCell="D13" sqref="D13"/>
    </sheetView>
  </sheetViews>
  <sheetFormatPr defaultRowHeight="15" x14ac:dyDescent="0.25"/>
  <cols>
    <col min="4" max="4" width="9.5703125" bestFit="1" customWidth="1"/>
    <col min="5" max="5" width="9.28515625" bestFit="1" customWidth="1"/>
  </cols>
  <sheetData>
    <row r="1" spans="1:5" x14ac:dyDescent="0.25">
      <c r="A1" s="1" t="s">
        <v>128</v>
      </c>
    </row>
    <row r="2" spans="1:5" x14ac:dyDescent="0.25">
      <c r="A2" s="1" t="s">
        <v>129</v>
      </c>
    </row>
    <row r="3" spans="1:5" x14ac:dyDescent="0.25">
      <c r="A3" s="2"/>
      <c r="B3" s="2" t="s">
        <v>29</v>
      </c>
      <c r="C3" s="2" t="s">
        <v>30</v>
      </c>
      <c r="D3" s="2" t="s">
        <v>13</v>
      </c>
      <c r="E3" s="2" t="s">
        <v>14</v>
      </c>
    </row>
    <row r="4" spans="1:5" x14ac:dyDescent="0.25">
      <c r="A4" s="2" t="s">
        <v>130</v>
      </c>
      <c r="B4">
        <v>3296</v>
      </c>
      <c r="C4">
        <v>3671</v>
      </c>
      <c r="D4" s="6">
        <f>AVERAGE(B4:C4)</f>
        <v>3483.5</v>
      </c>
      <c r="E4" s="6">
        <f>STDEV(B4:C4)</f>
        <v>265.1650429449553</v>
      </c>
    </row>
    <row r="5" spans="1:5" x14ac:dyDescent="0.25">
      <c r="A5" s="2" t="s">
        <v>131</v>
      </c>
      <c r="B5">
        <v>23</v>
      </c>
      <c r="C5">
        <v>21</v>
      </c>
      <c r="D5" s="6">
        <f t="shared" ref="D5:D9" si="0">AVERAGE(B5:C5)</f>
        <v>22</v>
      </c>
      <c r="E5" s="6">
        <f t="shared" ref="E5:E9" si="1">STDEV(B5:C5)</f>
        <v>1.4142135623730951</v>
      </c>
    </row>
    <row r="6" spans="1:5" x14ac:dyDescent="0.25">
      <c r="A6" s="2" t="s">
        <v>132</v>
      </c>
      <c r="B6">
        <v>172</v>
      </c>
      <c r="C6">
        <v>119</v>
      </c>
      <c r="D6" s="6">
        <f t="shared" si="0"/>
        <v>145.5</v>
      </c>
      <c r="E6" s="6">
        <f t="shared" si="1"/>
        <v>37.476659402887016</v>
      </c>
    </row>
    <row r="7" spans="1:5" x14ac:dyDescent="0.25">
      <c r="A7" s="2" t="s">
        <v>133</v>
      </c>
      <c r="B7">
        <v>523</v>
      </c>
      <c r="C7">
        <v>561</v>
      </c>
      <c r="D7" s="6">
        <f t="shared" si="0"/>
        <v>542</v>
      </c>
      <c r="E7" s="6">
        <f t="shared" si="1"/>
        <v>26.870057685088806</v>
      </c>
    </row>
    <row r="8" spans="1:5" x14ac:dyDescent="0.25">
      <c r="A8" s="2" t="s">
        <v>134</v>
      </c>
      <c r="B8">
        <v>1644</v>
      </c>
      <c r="C8">
        <v>1593</v>
      </c>
      <c r="D8" s="6">
        <f t="shared" si="0"/>
        <v>1618.5</v>
      </c>
      <c r="E8" s="6">
        <f t="shared" si="1"/>
        <v>36.062445840513924</v>
      </c>
    </row>
    <row r="9" spans="1:5" x14ac:dyDescent="0.25">
      <c r="A9" s="2" t="s">
        <v>135</v>
      </c>
      <c r="B9">
        <v>3044</v>
      </c>
      <c r="C9">
        <v>3440</v>
      </c>
      <c r="D9" s="6">
        <f t="shared" si="0"/>
        <v>3242</v>
      </c>
      <c r="E9" s="6">
        <f t="shared" si="1"/>
        <v>280.01428534987281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8F05BC-882E-45F8-A524-55448AAEFD6D}">
  <dimension ref="A1:Q20"/>
  <sheetViews>
    <sheetView workbookViewId="0">
      <selection activeCell="F3" sqref="F3:F6"/>
    </sheetView>
  </sheetViews>
  <sheetFormatPr defaultRowHeight="15" x14ac:dyDescent="0.25"/>
  <cols>
    <col min="1" max="4" width="24.140625" customWidth="1"/>
    <col min="5" max="5" width="11.7109375" customWidth="1"/>
    <col min="6" max="6" width="10.140625" customWidth="1"/>
    <col min="7" max="15" width="15.28515625" bestFit="1" customWidth="1"/>
    <col min="16" max="16" width="9.5703125" bestFit="1" customWidth="1"/>
    <col min="17" max="17" width="9.28515625" bestFit="1" customWidth="1"/>
  </cols>
  <sheetData>
    <row r="1" spans="1:17" x14ac:dyDescent="0.25">
      <c r="A1" s="1" t="s">
        <v>136</v>
      </c>
      <c r="B1" s="5"/>
      <c r="C1" s="5"/>
      <c r="D1" s="5"/>
      <c r="E1" s="5"/>
      <c r="F1" s="2"/>
      <c r="G1" s="46" t="s">
        <v>137</v>
      </c>
      <c r="H1" s="46"/>
      <c r="I1" s="46"/>
      <c r="J1" s="46"/>
      <c r="K1" s="46"/>
      <c r="L1" s="46"/>
      <c r="M1" s="46"/>
      <c r="N1" s="46"/>
      <c r="O1" s="46"/>
      <c r="P1" s="46"/>
      <c r="Q1" s="46"/>
    </row>
    <row r="2" spans="1:17" x14ac:dyDescent="0.25">
      <c r="A2" s="2"/>
      <c r="B2" s="2" t="s">
        <v>149</v>
      </c>
      <c r="C2" s="2" t="s">
        <v>150</v>
      </c>
      <c r="D2" s="2" t="s">
        <v>151</v>
      </c>
      <c r="E2" s="2" t="s">
        <v>13</v>
      </c>
      <c r="F2" s="2" t="s">
        <v>3</v>
      </c>
      <c r="G2" s="2" t="s">
        <v>142</v>
      </c>
      <c r="H2" s="2" t="s">
        <v>142</v>
      </c>
      <c r="I2" s="2" t="s">
        <v>142</v>
      </c>
      <c r="J2" s="2" t="s">
        <v>143</v>
      </c>
      <c r="K2" s="2" t="s">
        <v>143</v>
      </c>
      <c r="L2" s="2" t="s">
        <v>143</v>
      </c>
      <c r="M2" s="2" t="s">
        <v>144</v>
      </c>
      <c r="N2" s="2" t="s">
        <v>144</v>
      </c>
      <c r="O2" s="2" t="s">
        <v>144</v>
      </c>
      <c r="P2" s="2" t="s">
        <v>13</v>
      </c>
      <c r="Q2" s="2" t="s">
        <v>3</v>
      </c>
    </row>
    <row r="3" spans="1:17" x14ac:dyDescent="0.25">
      <c r="A3" s="2" t="s">
        <v>138</v>
      </c>
      <c r="B3" s="45">
        <v>70.065700000000007</v>
      </c>
      <c r="C3" s="45">
        <v>68.043588240000005</v>
      </c>
      <c r="D3" s="45">
        <v>73.911670000000001</v>
      </c>
      <c r="E3">
        <v>70.92</v>
      </c>
      <c r="F3" s="6">
        <f>STDEV(B3:D3)</f>
        <v>2.980906035443891</v>
      </c>
      <c r="G3">
        <v>12.5</v>
      </c>
      <c r="H3">
        <v>13.79</v>
      </c>
      <c r="I3">
        <v>26.32</v>
      </c>
      <c r="J3">
        <v>13.89</v>
      </c>
      <c r="K3">
        <v>28.85</v>
      </c>
      <c r="L3">
        <v>21.62</v>
      </c>
      <c r="M3">
        <v>22.22</v>
      </c>
      <c r="N3">
        <v>17.809999999999999</v>
      </c>
      <c r="O3">
        <v>18.87</v>
      </c>
      <c r="P3" s="24">
        <f>AVERAGE(G3:O3)</f>
        <v>19.54111111111111</v>
      </c>
      <c r="Q3" s="6">
        <f>STDEV(G3:O3)</f>
        <v>5.7243087889378499</v>
      </c>
    </row>
    <row r="4" spans="1:17" x14ac:dyDescent="0.25">
      <c r="A4" s="2" t="s">
        <v>139</v>
      </c>
      <c r="B4" s="45">
        <v>92.701099999999997</v>
      </c>
      <c r="C4" s="45">
        <v>85.231192500000006</v>
      </c>
      <c r="D4" s="45">
        <v>85.208910000000003</v>
      </c>
      <c r="E4">
        <v>87.64</v>
      </c>
      <c r="F4" s="6">
        <f t="shared" ref="F4:F6" si="0">STDEV(B4:D4)</f>
        <v>4.3191998789216788</v>
      </c>
      <c r="G4">
        <v>30.77</v>
      </c>
      <c r="H4">
        <v>5.56</v>
      </c>
      <c r="I4">
        <v>23.53</v>
      </c>
      <c r="J4">
        <v>30.3</v>
      </c>
      <c r="K4">
        <v>20</v>
      </c>
      <c r="L4">
        <v>15.63</v>
      </c>
      <c r="M4">
        <v>18.18</v>
      </c>
      <c r="N4">
        <v>27.78</v>
      </c>
      <c r="P4" s="24">
        <f t="shared" ref="P4:P6" si="1">AVERAGE(G4:O4)</f>
        <v>21.46875</v>
      </c>
      <c r="Q4" s="6">
        <f t="shared" ref="Q4:Q6" si="2">STDEV(G4:O4)</f>
        <v>8.5250662963488359</v>
      </c>
    </row>
    <row r="5" spans="1:17" x14ac:dyDescent="0.25">
      <c r="A5" s="2" t="s">
        <v>140</v>
      </c>
      <c r="B5" s="45">
        <v>95.586179999999999</v>
      </c>
      <c r="C5" s="45">
        <v>97.162189699999999</v>
      </c>
      <c r="D5" s="45">
        <v>89.169060000000002</v>
      </c>
      <c r="E5">
        <v>93.91</v>
      </c>
      <c r="F5" s="6">
        <f t="shared" si="0"/>
        <v>4.2338587220547819</v>
      </c>
      <c r="G5">
        <v>36</v>
      </c>
      <c r="H5">
        <v>17.649999999999999</v>
      </c>
      <c r="I5">
        <v>17.39</v>
      </c>
      <c r="J5">
        <v>15</v>
      </c>
      <c r="K5">
        <v>36.840000000000003</v>
      </c>
      <c r="L5">
        <v>28</v>
      </c>
      <c r="M5">
        <v>20</v>
      </c>
      <c r="N5">
        <v>29.55</v>
      </c>
      <c r="O5">
        <v>26.67</v>
      </c>
      <c r="P5" s="24">
        <f t="shared" si="1"/>
        <v>25.233333333333334</v>
      </c>
      <c r="Q5" s="6">
        <f t="shared" si="2"/>
        <v>8.1403439730763179</v>
      </c>
    </row>
    <row r="6" spans="1:17" x14ac:dyDescent="0.25">
      <c r="A6" s="2" t="s">
        <v>141</v>
      </c>
      <c r="B6" s="45">
        <v>126.98414</v>
      </c>
      <c r="C6" s="45">
        <v>133.06270000000001</v>
      </c>
      <c r="D6" s="45">
        <v>128.7286484</v>
      </c>
      <c r="E6">
        <v>129.57</v>
      </c>
      <c r="F6" s="6">
        <f t="shared" si="0"/>
        <v>3.1298616716699939</v>
      </c>
      <c r="G6" s="6">
        <v>28.125</v>
      </c>
      <c r="H6" s="6">
        <v>38.235294117647058</v>
      </c>
      <c r="I6" s="6">
        <v>35.294117647058826</v>
      </c>
      <c r="J6" s="6">
        <v>40</v>
      </c>
      <c r="K6" s="6">
        <v>27.27272727272727</v>
      </c>
      <c r="L6" s="6">
        <v>25</v>
      </c>
      <c r="M6" s="6">
        <v>12.5</v>
      </c>
      <c r="N6" s="6">
        <v>33.333333333333329</v>
      </c>
      <c r="O6" s="6"/>
      <c r="P6" s="24">
        <f t="shared" si="1"/>
        <v>29.97005904634581</v>
      </c>
      <c r="Q6" s="6">
        <f t="shared" si="2"/>
        <v>8.8572434588020652</v>
      </c>
    </row>
    <row r="9" spans="1:17" x14ac:dyDescent="0.25">
      <c r="J9" s="4"/>
      <c r="K9" s="6"/>
    </row>
    <row r="10" spans="1:17" x14ac:dyDescent="0.25">
      <c r="J10" s="7"/>
      <c r="K10" s="6"/>
    </row>
    <row r="11" spans="1:17" x14ac:dyDescent="0.25">
      <c r="J11" s="4"/>
      <c r="K11" s="6"/>
    </row>
    <row r="12" spans="1:17" x14ac:dyDescent="0.25">
      <c r="J12" s="7"/>
      <c r="K12" s="6"/>
    </row>
    <row r="17" spans="6:9" x14ac:dyDescent="0.25">
      <c r="F17" s="44"/>
      <c r="G17" s="44"/>
      <c r="H17" s="44"/>
      <c r="I17" s="44"/>
    </row>
    <row r="18" spans="6:9" x14ac:dyDescent="0.25">
      <c r="F18" s="44"/>
      <c r="G18" s="44"/>
      <c r="H18" s="44"/>
      <c r="I18" s="44"/>
    </row>
    <row r="19" spans="6:9" x14ac:dyDescent="0.25">
      <c r="F19" s="44"/>
      <c r="G19" s="44"/>
      <c r="H19" s="44"/>
      <c r="I19" s="44"/>
    </row>
    <row r="20" spans="6:9" x14ac:dyDescent="0.25">
      <c r="F20" s="44"/>
      <c r="G20" s="44"/>
      <c r="H20" s="44"/>
      <c r="I20" s="44"/>
    </row>
  </sheetData>
  <mergeCells count="1">
    <mergeCell ref="G1:Q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8675DF-24A1-41ED-B6E5-55B7CAA503B8}">
  <dimension ref="A1:AO53"/>
  <sheetViews>
    <sheetView topLeftCell="A40" workbookViewId="0">
      <selection activeCell="B4" sqref="B4"/>
    </sheetView>
  </sheetViews>
  <sheetFormatPr defaultRowHeight="15" x14ac:dyDescent="0.25"/>
  <cols>
    <col min="1" max="1" width="25.28515625" bestFit="1" customWidth="1"/>
  </cols>
  <sheetData>
    <row r="1" spans="1:41" x14ac:dyDescent="0.25">
      <c r="A1" s="1" t="s">
        <v>48</v>
      </c>
    </row>
    <row r="2" spans="1:41" x14ac:dyDescent="0.25">
      <c r="A2" s="1" t="s">
        <v>49</v>
      </c>
    </row>
    <row r="3" spans="1:41" x14ac:dyDescent="0.25">
      <c r="A3" s="2" t="s">
        <v>35</v>
      </c>
      <c r="B3" s="2">
        <v>1</v>
      </c>
      <c r="C3" s="2">
        <v>2</v>
      </c>
      <c r="D3" s="2">
        <v>3</v>
      </c>
      <c r="E3" s="2">
        <v>4</v>
      </c>
      <c r="F3" s="2">
        <v>5</v>
      </c>
      <c r="G3" s="2">
        <v>6</v>
      </c>
      <c r="H3" s="2">
        <v>7</v>
      </c>
      <c r="I3" s="2">
        <v>8</v>
      </c>
      <c r="J3" s="2">
        <v>9</v>
      </c>
      <c r="K3" s="2">
        <v>10</v>
      </c>
      <c r="L3" s="2">
        <v>11</v>
      </c>
      <c r="M3" s="2">
        <v>12</v>
      </c>
      <c r="N3" s="2">
        <v>13</v>
      </c>
      <c r="O3" s="2">
        <v>14</v>
      </c>
      <c r="P3" s="2">
        <v>15</v>
      </c>
      <c r="Q3" s="2">
        <v>16</v>
      </c>
      <c r="R3" s="2">
        <v>17</v>
      </c>
      <c r="S3" s="2">
        <v>18</v>
      </c>
      <c r="T3" s="2">
        <v>19</v>
      </c>
      <c r="U3" s="2">
        <v>20</v>
      </c>
      <c r="V3" s="2">
        <v>21</v>
      </c>
      <c r="W3" s="2">
        <v>22</v>
      </c>
      <c r="X3" s="2">
        <v>23</v>
      </c>
      <c r="Y3" s="2">
        <v>24</v>
      </c>
      <c r="Z3" s="2">
        <v>25</v>
      </c>
      <c r="AA3" s="2">
        <v>26</v>
      </c>
      <c r="AB3" s="2">
        <v>27</v>
      </c>
      <c r="AC3" s="2">
        <v>28</v>
      </c>
      <c r="AD3" s="2">
        <v>29</v>
      </c>
      <c r="AE3" s="2">
        <v>30</v>
      </c>
      <c r="AF3" s="2">
        <v>31</v>
      </c>
      <c r="AG3" s="2">
        <v>32</v>
      </c>
      <c r="AH3" s="2">
        <v>33</v>
      </c>
      <c r="AI3" s="2">
        <v>34</v>
      </c>
      <c r="AJ3" s="2">
        <v>35</v>
      </c>
      <c r="AK3" s="2">
        <v>36</v>
      </c>
      <c r="AL3" s="2">
        <v>37</v>
      </c>
      <c r="AM3" s="2">
        <v>38</v>
      </c>
      <c r="AN3" s="2">
        <v>39</v>
      </c>
      <c r="AO3" s="2">
        <v>40</v>
      </c>
    </row>
    <row r="4" spans="1:41" x14ac:dyDescent="0.25">
      <c r="A4" s="2">
        <v>40</v>
      </c>
      <c r="B4">
        <v>13.33</v>
      </c>
      <c r="C4">
        <v>12.5</v>
      </c>
      <c r="D4">
        <v>26.67</v>
      </c>
      <c r="E4">
        <v>20</v>
      </c>
      <c r="F4">
        <v>35</v>
      </c>
      <c r="G4">
        <v>28.57</v>
      </c>
      <c r="H4">
        <v>31.58</v>
      </c>
      <c r="I4">
        <v>37.5</v>
      </c>
      <c r="J4">
        <v>40</v>
      </c>
      <c r="K4">
        <v>21.05</v>
      </c>
      <c r="L4">
        <v>40</v>
      </c>
      <c r="M4">
        <v>18.75</v>
      </c>
      <c r="N4">
        <v>20</v>
      </c>
      <c r="O4">
        <v>26.67</v>
      </c>
      <c r="P4">
        <v>6.67</v>
      </c>
      <c r="Q4">
        <v>28.57</v>
      </c>
      <c r="R4">
        <v>47.06</v>
      </c>
      <c r="S4">
        <v>60</v>
      </c>
      <c r="T4">
        <v>35.29</v>
      </c>
      <c r="U4">
        <v>22.22</v>
      </c>
      <c r="V4">
        <v>18.75</v>
      </c>
      <c r="W4">
        <v>15.79</v>
      </c>
      <c r="X4">
        <v>35.29</v>
      </c>
      <c r="Y4">
        <v>33.33</v>
      </c>
      <c r="Z4">
        <v>33.33</v>
      </c>
      <c r="AA4">
        <v>31.25</v>
      </c>
      <c r="AB4">
        <v>28.57</v>
      </c>
      <c r="AC4">
        <v>23.81</v>
      </c>
      <c r="AD4">
        <v>31.58</v>
      </c>
      <c r="AE4">
        <v>23.53</v>
      </c>
      <c r="AF4">
        <v>26.32</v>
      </c>
      <c r="AG4">
        <v>36.840000000000003</v>
      </c>
      <c r="AH4">
        <v>15.79</v>
      </c>
      <c r="AI4">
        <v>15</v>
      </c>
      <c r="AJ4">
        <v>35</v>
      </c>
      <c r="AK4">
        <v>33.33</v>
      </c>
      <c r="AL4">
        <v>13.33</v>
      </c>
      <c r="AM4">
        <v>26.67</v>
      </c>
      <c r="AN4">
        <v>35.29</v>
      </c>
      <c r="AO4">
        <v>100</v>
      </c>
    </row>
    <row r="5" spans="1:41" x14ac:dyDescent="0.25">
      <c r="A5" s="2">
        <v>39</v>
      </c>
      <c r="B5">
        <v>20</v>
      </c>
      <c r="C5">
        <v>19.05</v>
      </c>
      <c r="D5">
        <v>52.63</v>
      </c>
      <c r="E5">
        <v>27.78</v>
      </c>
      <c r="F5">
        <v>22.22</v>
      </c>
      <c r="G5">
        <v>42.11</v>
      </c>
      <c r="H5">
        <v>45</v>
      </c>
      <c r="I5">
        <v>7.14</v>
      </c>
      <c r="J5">
        <v>18.75</v>
      </c>
      <c r="K5">
        <v>0</v>
      </c>
      <c r="L5">
        <v>18.75</v>
      </c>
      <c r="M5">
        <v>28.57</v>
      </c>
      <c r="N5">
        <v>22.22</v>
      </c>
      <c r="O5">
        <v>36.840000000000003</v>
      </c>
      <c r="P5">
        <v>22.22</v>
      </c>
      <c r="Q5">
        <v>47.06</v>
      </c>
      <c r="R5">
        <v>38.1</v>
      </c>
      <c r="S5">
        <v>40</v>
      </c>
      <c r="T5">
        <v>23.08</v>
      </c>
      <c r="U5">
        <v>40</v>
      </c>
      <c r="V5">
        <v>21.43</v>
      </c>
      <c r="W5">
        <v>35.29</v>
      </c>
      <c r="X5">
        <v>45.45</v>
      </c>
      <c r="Y5">
        <v>47.37</v>
      </c>
      <c r="Z5">
        <v>42.11</v>
      </c>
      <c r="AA5">
        <v>26.32</v>
      </c>
      <c r="AB5">
        <v>35.29</v>
      </c>
      <c r="AC5">
        <v>15.79</v>
      </c>
      <c r="AD5">
        <v>41.18</v>
      </c>
      <c r="AE5">
        <v>6.67</v>
      </c>
      <c r="AF5">
        <v>30</v>
      </c>
      <c r="AG5">
        <v>15</v>
      </c>
      <c r="AH5">
        <v>45</v>
      </c>
      <c r="AI5">
        <v>10</v>
      </c>
      <c r="AJ5">
        <v>38.89</v>
      </c>
      <c r="AK5">
        <v>22.73</v>
      </c>
      <c r="AL5">
        <v>26.32</v>
      </c>
      <c r="AM5">
        <v>30</v>
      </c>
      <c r="AN5">
        <v>100</v>
      </c>
      <c r="AO5">
        <v>35.29</v>
      </c>
    </row>
    <row r="6" spans="1:41" x14ac:dyDescent="0.25">
      <c r="A6" s="2">
        <v>38</v>
      </c>
      <c r="B6">
        <v>22.73</v>
      </c>
      <c r="C6">
        <v>28.57</v>
      </c>
      <c r="D6">
        <v>38.1</v>
      </c>
      <c r="E6">
        <v>18.75</v>
      </c>
      <c r="F6">
        <v>18.75</v>
      </c>
      <c r="G6">
        <v>47.06</v>
      </c>
      <c r="H6">
        <v>44.44</v>
      </c>
      <c r="I6">
        <v>25</v>
      </c>
      <c r="J6">
        <v>35.71</v>
      </c>
      <c r="K6">
        <v>33.33</v>
      </c>
      <c r="L6">
        <v>35.71</v>
      </c>
      <c r="M6">
        <v>45.45</v>
      </c>
      <c r="N6">
        <v>25</v>
      </c>
      <c r="O6">
        <v>42.86</v>
      </c>
      <c r="P6">
        <v>25</v>
      </c>
      <c r="Q6">
        <v>47.37</v>
      </c>
      <c r="R6">
        <v>42.11</v>
      </c>
      <c r="S6">
        <v>33.33</v>
      </c>
      <c r="T6">
        <v>63.64</v>
      </c>
      <c r="U6">
        <v>47.37</v>
      </c>
      <c r="V6">
        <v>41.67</v>
      </c>
      <c r="W6">
        <v>26.67</v>
      </c>
      <c r="X6">
        <v>35</v>
      </c>
      <c r="Y6">
        <v>57.14</v>
      </c>
      <c r="Z6">
        <v>61.9</v>
      </c>
      <c r="AA6">
        <v>45</v>
      </c>
      <c r="AB6">
        <v>47.37</v>
      </c>
      <c r="AC6">
        <v>17.649999999999999</v>
      </c>
      <c r="AD6">
        <v>6.67</v>
      </c>
      <c r="AE6">
        <v>23.08</v>
      </c>
      <c r="AF6">
        <v>44.44</v>
      </c>
      <c r="AG6">
        <v>11.11</v>
      </c>
      <c r="AH6">
        <v>33.33</v>
      </c>
      <c r="AI6">
        <v>33.33</v>
      </c>
      <c r="AJ6">
        <v>56.25</v>
      </c>
      <c r="AK6">
        <v>45</v>
      </c>
      <c r="AL6">
        <v>47.62</v>
      </c>
      <c r="AM6">
        <v>100</v>
      </c>
      <c r="AN6">
        <v>30</v>
      </c>
      <c r="AO6">
        <v>26.67</v>
      </c>
    </row>
    <row r="7" spans="1:41" x14ac:dyDescent="0.25">
      <c r="A7" s="2">
        <v>37</v>
      </c>
      <c r="B7">
        <v>23.81</v>
      </c>
      <c r="C7">
        <v>30</v>
      </c>
      <c r="D7">
        <v>31.82</v>
      </c>
      <c r="E7">
        <v>26.67</v>
      </c>
      <c r="F7">
        <v>33.33</v>
      </c>
      <c r="G7">
        <v>23.53</v>
      </c>
      <c r="H7">
        <v>22.22</v>
      </c>
      <c r="I7">
        <v>45.45</v>
      </c>
      <c r="J7">
        <v>14.29</v>
      </c>
      <c r="K7">
        <v>42.86</v>
      </c>
      <c r="L7">
        <v>14.29</v>
      </c>
      <c r="M7">
        <v>45.45</v>
      </c>
      <c r="N7">
        <v>26.67</v>
      </c>
      <c r="O7">
        <v>45.45</v>
      </c>
      <c r="P7">
        <v>14.29</v>
      </c>
      <c r="Q7">
        <v>45</v>
      </c>
      <c r="R7">
        <v>27.78</v>
      </c>
      <c r="S7">
        <v>27.78</v>
      </c>
      <c r="T7">
        <v>45.45</v>
      </c>
      <c r="U7">
        <v>36.840000000000003</v>
      </c>
      <c r="V7">
        <v>27.27</v>
      </c>
      <c r="W7">
        <v>28.57</v>
      </c>
      <c r="X7">
        <v>31.58</v>
      </c>
      <c r="Y7">
        <v>40.909999999999997</v>
      </c>
      <c r="Z7">
        <v>40.909999999999997</v>
      </c>
      <c r="AA7">
        <v>42.86</v>
      </c>
      <c r="AB7">
        <v>25</v>
      </c>
      <c r="AC7">
        <v>31.25</v>
      </c>
      <c r="AD7">
        <v>14.29</v>
      </c>
      <c r="AE7">
        <v>41.67</v>
      </c>
      <c r="AF7">
        <v>41.18</v>
      </c>
      <c r="AG7">
        <v>11.11</v>
      </c>
      <c r="AH7">
        <v>23.53</v>
      </c>
      <c r="AI7">
        <v>41.18</v>
      </c>
      <c r="AJ7">
        <v>33.33</v>
      </c>
      <c r="AK7">
        <v>57.89</v>
      </c>
      <c r="AL7">
        <v>100</v>
      </c>
      <c r="AM7">
        <v>47.62</v>
      </c>
      <c r="AN7">
        <v>26.32</v>
      </c>
      <c r="AO7">
        <v>13.33</v>
      </c>
    </row>
    <row r="8" spans="1:41" x14ac:dyDescent="0.25">
      <c r="A8" s="2">
        <v>36</v>
      </c>
      <c r="B8">
        <v>30</v>
      </c>
      <c r="C8">
        <v>33.33</v>
      </c>
      <c r="D8">
        <v>36.840000000000003</v>
      </c>
      <c r="E8">
        <v>10.53</v>
      </c>
      <c r="F8">
        <v>10.53</v>
      </c>
      <c r="G8">
        <v>35</v>
      </c>
      <c r="H8">
        <v>28.57</v>
      </c>
      <c r="I8">
        <v>20</v>
      </c>
      <c r="J8">
        <v>11.76</v>
      </c>
      <c r="K8">
        <v>27.78</v>
      </c>
      <c r="L8">
        <v>11.76</v>
      </c>
      <c r="M8">
        <v>33.33</v>
      </c>
      <c r="N8">
        <v>10.53</v>
      </c>
      <c r="O8">
        <v>26.32</v>
      </c>
      <c r="P8">
        <v>22.22</v>
      </c>
      <c r="Q8">
        <v>35.29</v>
      </c>
      <c r="R8">
        <v>23.81</v>
      </c>
      <c r="S8">
        <v>23.81</v>
      </c>
      <c r="T8">
        <v>14.29</v>
      </c>
      <c r="U8">
        <v>23.81</v>
      </c>
      <c r="V8">
        <v>26.67</v>
      </c>
      <c r="W8">
        <v>27.78</v>
      </c>
      <c r="X8">
        <v>31.82</v>
      </c>
      <c r="Y8">
        <v>26.32</v>
      </c>
      <c r="Z8">
        <v>26.32</v>
      </c>
      <c r="AA8">
        <v>26.32</v>
      </c>
      <c r="AB8">
        <v>29.41</v>
      </c>
      <c r="AC8">
        <v>10</v>
      </c>
      <c r="AD8">
        <v>5.56</v>
      </c>
      <c r="AE8">
        <v>12.5</v>
      </c>
      <c r="AF8">
        <v>42.86</v>
      </c>
      <c r="AG8">
        <v>14.29</v>
      </c>
      <c r="AH8">
        <v>23.81</v>
      </c>
      <c r="AI8">
        <v>33.33</v>
      </c>
      <c r="AJ8">
        <v>47.37</v>
      </c>
      <c r="AK8">
        <v>100</v>
      </c>
      <c r="AL8">
        <v>57.89</v>
      </c>
      <c r="AM8">
        <v>45</v>
      </c>
      <c r="AN8">
        <v>22.73</v>
      </c>
      <c r="AO8">
        <v>33.33</v>
      </c>
    </row>
    <row r="9" spans="1:41" x14ac:dyDescent="0.25">
      <c r="A9" s="2">
        <v>35</v>
      </c>
      <c r="B9">
        <v>18.75</v>
      </c>
      <c r="C9">
        <v>17.649999999999999</v>
      </c>
      <c r="D9">
        <v>26.67</v>
      </c>
      <c r="E9">
        <v>40.909999999999997</v>
      </c>
      <c r="F9">
        <v>30.43</v>
      </c>
      <c r="G9">
        <v>50</v>
      </c>
      <c r="H9">
        <v>22.22</v>
      </c>
      <c r="I9">
        <v>42.86</v>
      </c>
      <c r="J9">
        <v>28.57</v>
      </c>
      <c r="K9">
        <v>9.09</v>
      </c>
      <c r="L9">
        <v>28.57</v>
      </c>
      <c r="M9">
        <v>23.53</v>
      </c>
      <c r="N9">
        <v>36.36</v>
      </c>
      <c r="O9">
        <v>40</v>
      </c>
      <c r="P9">
        <v>28.57</v>
      </c>
      <c r="Q9">
        <v>23.08</v>
      </c>
      <c r="R9">
        <v>38.89</v>
      </c>
      <c r="S9">
        <v>47.37</v>
      </c>
      <c r="T9">
        <v>60</v>
      </c>
      <c r="U9">
        <v>29.41</v>
      </c>
      <c r="V9">
        <v>42.86</v>
      </c>
      <c r="W9">
        <v>33.33</v>
      </c>
      <c r="X9">
        <v>33.33</v>
      </c>
      <c r="Y9">
        <v>40</v>
      </c>
      <c r="Z9">
        <v>40</v>
      </c>
      <c r="AA9">
        <v>33.33</v>
      </c>
      <c r="AB9">
        <v>38.46</v>
      </c>
      <c r="AC9">
        <v>8.6999999999999993</v>
      </c>
      <c r="AD9">
        <v>4.76</v>
      </c>
      <c r="AE9">
        <v>27.27</v>
      </c>
      <c r="AF9">
        <v>55</v>
      </c>
      <c r="AG9">
        <v>11.11</v>
      </c>
      <c r="AH9">
        <v>30</v>
      </c>
      <c r="AI9">
        <v>33.33</v>
      </c>
      <c r="AJ9">
        <v>100</v>
      </c>
      <c r="AK9">
        <v>47.37</v>
      </c>
      <c r="AL9">
        <v>33.33</v>
      </c>
      <c r="AM9">
        <v>56.25</v>
      </c>
      <c r="AN9">
        <v>38.89</v>
      </c>
      <c r="AO9">
        <v>35</v>
      </c>
    </row>
    <row r="10" spans="1:41" x14ac:dyDescent="0.25">
      <c r="A10" s="2">
        <v>34</v>
      </c>
      <c r="B10">
        <v>44.44</v>
      </c>
      <c r="C10">
        <v>42.11</v>
      </c>
      <c r="D10">
        <v>17.649999999999999</v>
      </c>
      <c r="E10">
        <v>19.05</v>
      </c>
      <c r="F10">
        <v>19.05</v>
      </c>
      <c r="G10">
        <v>14.29</v>
      </c>
      <c r="H10">
        <v>20</v>
      </c>
      <c r="I10">
        <v>17.649999999999999</v>
      </c>
      <c r="J10">
        <v>10.53</v>
      </c>
      <c r="K10">
        <v>20</v>
      </c>
      <c r="L10">
        <v>10.53</v>
      </c>
      <c r="M10">
        <v>36.840000000000003</v>
      </c>
      <c r="N10">
        <v>23.81</v>
      </c>
      <c r="O10">
        <v>41.18</v>
      </c>
      <c r="P10">
        <v>31.25</v>
      </c>
      <c r="Q10">
        <v>20</v>
      </c>
      <c r="R10">
        <v>15</v>
      </c>
      <c r="S10">
        <v>28.57</v>
      </c>
      <c r="T10">
        <v>25</v>
      </c>
      <c r="U10">
        <v>5.26</v>
      </c>
      <c r="V10">
        <v>64.709999999999994</v>
      </c>
      <c r="W10">
        <v>45</v>
      </c>
      <c r="X10">
        <v>15</v>
      </c>
      <c r="Y10">
        <v>29.41</v>
      </c>
      <c r="Z10">
        <v>29.41</v>
      </c>
      <c r="AA10">
        <v>5.88</v>
      </c>
      <c r="AB10">
        <v>33.33</v>
      </c>
      <c r="AC10">
        <v>13.64</v>
      </c>
      <c r="AD10">
        <v>30</v>
      </c>
      <c r="AE10">
        <v>44.44</v>
      </c>
      <c r="AF10">
        <v>45.45</v>
      </c>
      <c r="AG10">
        <v>10</v>
      </c>
      <c r="AH10">
        <v>27.27</v>
      </c>
      <c r="AI10">
        <v>100</v>
      </c>
      <c r="AJ10">
        <v>33.33</v>
      </c>
      <c r="AK10">
        <v>33.33</v>
      </c>
      <c r="AL10">
        <v>41.18</v>
      </c>
      <c r="AM10">
        <v>33.33</v>
      </c>
      <c r="AN10">
        <v>10</v>
      </c>
      <c r="AO10">
        <v>15</v>
      </c>
    </row>
    <row r="11" spans="1:41" x14ac:dyDescent="0.25">
      <c r="A11" s="2">
        <v>33</v>
      </c>
      <c r="B11">
        <v>11.11</v>
      </c>
      <c r="C11">
        <v>31.58</v>
      </c>
      <c r="D11">
        <v>58.82</v>
      </c>
      <c r="E11">
        <v>45</v>
      </c>
      <c r="F11">
        <v>35</v>
      </c>
      <c r="G11">
        <v>45</v>
      </c>
      <c r="H11">
        <v>35</v>
      </c>
      <c r="I11">
        <v>18.75</v>
      </c>
      <c r="J11">
        <v>38.89</v>
      </c>
      <c r="K11">
        <v>26.32</v>
      </c>
      <c r="L11">
        <v>38.89</v>
      </c>
      <c r="M11">
        <v>15.79</v>
      </c>
      <c r="N11">
        <v>50</v>
      </c>
      <c r="O11">
        <v>29.41</v>
      </c>
      <c r="P11">
        <v>18.75</v>
      </c>
      <c r="Q11">
        <v>33.33</v>
      </c>
      <c r="R11">
        <v>50</v>
      </c>
      <c r="S11">
        <v>20</v>
      </c>
      <c r="T11">
        <v>26.67</v>
      </c>
      <c r="U11">
        <v>31.58</v>
      </c>
      <c r="V11">
        <v>33.33</v>
      </c>
      <c r="W11">
        <v>42.11</v>
      </c>
      <c r="X11">
        <v>35</v>
      </c>
      <c r="Y11">
        <v>41.18</v>
      </c>
      <c r="Z11">
        <v>35.29</v>
      </c>
      <c r="AA11">
        <v>23.53</v>
      </c>
      <c r="AB11">
        <v>33.33</v>
      </c>
      <c r="AC11">
        <v>19.05</v>
      </c>
      <c r="AD11">
        <v>47.37</v>
      </c>
      <c r="AE11">
        <v>41.18</v>
      </c>
      <c r="AF11">
        <v>50</v>
      </c>
      <c r="AG11">
        <v>20</v>
      </c>
      <c r="AH11">
        <v>100</v>
      </c>
      <c r="AI11">
        <v>27.27</v>
      </c>
      <c r="AJ11">
        <v>30</v>
      </c>
      <c r="AK11">
        <v>23.81</v>
      </c>
      <c r="AL11">
        <v>23.53</v>
      </c>
      <c r="AM11">
        <v>33.33</v>
      </c>
      <c r="AN11">
        <v>45</v>
      </c>
      <c r="AO11">
        <v>15.79</v>
      </c>
    </row>
    <row r="12" spans="1:41" x14ac:dyDescent="0.25">
      <c r="A12" s="2">
        <v>32</v>
      </c>
      <c r="B12">
        <v>16.670000000000002</v>
      </c>
      <c r="C12">
        <v>21.05</v>
      </c>
      <c r="D12">
        <v>27.78</v>
      </c>
      <c r="E12">
        <v>33.33</v>
      </c>
      <c r="F12">
        <v>50</v>
      </c>
      <c r="G12">
        <v>28.57</v>
      </c>
      <c r="H12">
        <v>18.18</v>
      </c>
      <c r="I12">
        <v>28.57</v>
      </c>
      <c r="J12">
        <v>44.44</v>
      </c>
      <c r="K12">
        <v>35.29</v>
      </c>
      <c r="L12">
        <v>44.44</v>
      </c>
      <c r="M12">
        <v>31.58</v>
      </c>
      <c r="N12">
        <v>44.44</v>
      </c>
      <c r="O12">
        <v>22.22</v>
      </c>
      <c r="P12">
        <v>33.33</v>
      </c>
      <c r="Q12">
        <v>29.41</v>
      </c>
      <c r="R12">
        <v>21.05</v>
      </c>
      <c r="S12">
        <v>40.909999999999997</v>
      </c>
      <c r="T12">
        <v>46.67</v>
      </c>
      <c r="U12">
        <v>19.05</v>
      </c>
      <c r="V12">
        <v>7.14</v>
      </c>
      <c r="W12">
        <v>35.29</v>
      </c>
      <c r="X12">
        <v>20</v>
      </c>
      <c r="Y12">
        <v>27.78</v>
      </c>
      <c r="Z12">
        <v>33.33</v>
      </c>
      <c r="AA12">
        <v>47.37</v>
      </c>
      <c r="AB12">
        <v>35.29</v>
      </c>
      <c r="AC12">
        <v>47.37</v>
      </c>
      <c r="AD12">
        <v>29.41</v>
      </c>
      <c r="AE12">
        <v>26.67</v>
      </c>
      <c r="AF12">
        <v>10</v>
      </c>
      <c r="AG12">
        <v>100</v>
      </c>
      <c r="AH12">
        <v>20</v>
      </c>
      <c r="AI12">
        <v>10</v>
      </c>
      <c r="AJ12">
        <v>11.11</v>
      </c>
      <c r="AK12">
        <v>14.29</v>
      </c>
      <c r="AL12">
        <v>11.11</v>
      </c>
      <c r="AM12">
        <v>11.11</v>
      </c>
      <c r="AN12">
        <v>15</v>
      </c>
      <c r="AO12">
        <v>36.840000000000003</v>
      </c>
    </row>
    <row r="13" spans="1:41" x14ac:dyDescent="0.25">
      <c r="A13" s="2">
        <v>31</v>
      </c>
      <c r="B13">
        <v>27.78</v>
      </c>
      <c r="C13">
        <v>26.32</v>
      </c>
      <c r="D13">
        <v>23.53</v>
      </c>
      <c r="E13">
        <v>35</v>
      </c>
      <c r="F13">
        <v>15</v>
      </c>
      <c r="G13">
        <v>55</v>
      </c>
      <c r="H13">
        <v>35</v>
      </c>
      <c r="I13">
        <v>25</v>
      </c>
      <c r="J13">
        <v>33.33</v>
      </c>
      <c r="K13">
        <v>26.32</v>
      </c>
      <c r="L13">
        <v>33.33</v>
      </c>
      <c r="M13">
        <v>26.32</v>
      </c>
      <c r="N13">
        <v>30</v>
      </c>
      <c r="O13">
        <v>35.29</v>
      </c>
      <c r="P13">
        <v>18.75</v>
      </c>
      <c r="Q13">
        <v>13.33</v>
      </c>
      <c r="R13">
        <v>40</v>
      </c>
      <c r="S13">
        <v>35</v>
      </c>
      <c r="T13">
        <v>33.33</v>
      </c>
      <c r="U13">
        <v>26.32</v>
      </c>
      <c r="V13">
        <v>50</v>
      </c>
      <c r="W13">
        <v>42.11</v>
      </c>
      <c r="X13">
        <v>20</v>
      </c>
      <c r="Y13">
        <v>23.53</v>
      </c>
      <c r="Z13">
        <v>23.53</v>
      </c>
      <c r="AA13">
        <v>29.41</v>
      </c>
      <c r="AB13">
        <v>33.33</v>
      </c>
      <c r="AC13">
        <v>9.52</v>
      </c>
      <c r="AD13">
        <v>31.58</v>
      </c>
      <c r="AE13">
        <v>23.53</v>
      </c>
      <c r="AF13">
        <v>100</v>
      </c>
      <c r="AG13">
        <v>10</v>
      </c>
      <c r="AH13">
        <v>50</v>
      </c>
      <c r="AI13">
        <v>45.45</v>
      </c>
      <c r="AJ13">
        <v>55</v>
      </c>
      <c r="AK13">
        <v>42.86</v>
      </c>
      <c r="AL13">
        <v>41.18</v>
      </c>
      <c r="AM13">
        <v>44.44</v>
      </c>
      <c r="AN13">
        <v>30</v>
      </c>
      <c r="AO13">
        <v>26.32</v>
      </c>
    </row>
    <row r="14" spans="1:41" x14ac:dyDescent="0.25">
      <c r="A14" s="2">
        <v>30</v>
      </c>
      <c r="B14">
        <v>7.69</v>
      </c>
      <c r="C14">
        <v>14.29</v>
      </c>
      <c r="D14">
        <v>33.33</v>
      </c>
      <c r="E14">
        <v>36.840000000000003</v>
      </c>
      <c r="F14">
        <v>40</v>
      </c>
      <c r="G14">
        <v>17.649999999999999</v>
      </c>
      <c r="H14">
        <v>33.33</v>
      </c>
      <c r="I14">
        <v>38.1</v>
      </c>
      <c r="J14">
        <v>33.33</v>
      </c>
      <c r="K14">
        <v>55</v>
      </c>
      <c r="L14">
        <v>33.33</v>
      </c>
      <c r="M14">
        <v>35.71</v>
      </c>
      <c r="N14">
        <v>36.840000000000003</v>
      </c>
      <c r="O14">
        <v>33.33</v>
      </c>
      <c r="P14">
        <v>27.27</v>
      </c>
      <c r="Q14">
        <v>20</v>
      </c>
      <c r="R14">
        <v>20</v>
      </c>
      <c r="S14">
        <v>6.25</v>
      </c>
      <c r="T14">
        <v>40</v>
      </c>
      <c r="U14">
        <v>28.57</v>
      </c>
      <c r="V14">
        <v>38.1</v>
      </c>
      <c r="W14">
        <v>36.840000000000003</v>
      </c>
      <c r="X14">
        <v>20</v>
      </c>
      <c r="Y14">
        <v>33.33</v>
      </c>
      <c r="Z14">
        <v>33.33</v>
      </c>
      <c r="AA14">
        <v>41.67</v>
      </c>
      <c r="AB14">
        <v>20</v>
      </c>
      <c r="AC14">
        <v>30</v>
      </c>
      <c r="AD14">
        <v>47.37</v>
      </c>
      <c r="AE14">
        <v>100</v>
      </c>
      <c r="AF14">
        <v>23.53</v>
      </c>
      <c r="AG14">
        <v>26.67</v>
      </c>
      <c r="AH14">
        <v>41.18</v>
      </c>
      <c r="AI14">
        <v>44.44</v>
      </c>
      <c r="AJ14">
        <v>27.27</v>
      </c>
      <c r="AK14">
        <v>12.5</v>
      </c>
      <c r="AL14">
        <v>41.67</v>
      </c>
      <c r="AM14">
        <v>23.08</v>
      </c>
      <c r="AN14">
        <v>6.67</v>
      </c>
      <c r="AO14">
        <v>23.53</v>
      </c>
    </row>
    <row r="15" spans="1:41" x14ac:dyDescent="0.25">
      <c r="A15" s="2">
        <v>29</v>
      </c>
      <c r="B15">
        <v>20</v>
      </c>
      <c r="C15">
        <v>25</v>
      </c>
      <c r="D15">
        <v>28.57</v>
      </c>
      <c r="E15">
        <v>33.33</v>
      </c>
      <c r="F15">
        <v>52.38</v>
      </c>
      <c r="G15">
        <v>21.05</v>
      </c>
      <c r="H15">
        <v>41.18</v>
      </c>
      <c r="I15">
        <v>16.670000000000002</v>
      </c>
      <c r="J15">
        <v>26.32</v>
      </c>
      <c r="K15">
        <v>38.1</v>
      </c>
      <c r="L15">
        <v>26.32</v>
      </c>
      <c r="M15">
        <v>31.25</v>
      </c>
      <c r="N15">
        <v>33.33</v>
      </c>
      <c r="O15">
        <v>7.14</v>
      </c>
      <c r="P15">
        <v>7.69</v>
      </c>
      <c r="Q15">
        <v>8.33</v>
      </c>
      <c r="R15">
        <v>29.41</v>
      </c>
      <c r="S15">
        <v>22.22</v>
      </c>
      <c r="T15">
        <v>11.76</v>
      </c>
      <c r="U15">
        <v>50</v>
      </c>
      <c r="V15">
        <v>22.22</v>
      </c>
      <c r="W15">
        <v>19.05</v>
      </c>
      <c r="X15">
        <v>29.41</v>
      </c>
      <c r="Y15">
        <v>14.29</v>
      </c>
      <c r="Z15">
        <v>7.14</v>
      </c>
      <c r="AA15">
        <v>28.57</v>
      </c>
      <c r="AB15">
        <v>33.33</v>
      </c>
      <c r="AC15">
        <v>28.57</v>
      </c>
      <c r="AD15">
        <v>100</v>
      </c>
      <c r="AE15">
        <v>47.37</v>
      </c>
      <c r="AF15">
        <v>31.58</v>
      </c>
      <c r="AG15">
        <v>29.41</v>
      </c>
      <c r="AH15">
        <v>47.37</v>
      </c>
      <c r="AI15">
        <v>30</v>
      </c>
      <c r="AJ15">
        <v>4.76</v>
      </c>
      <c r="AK15">
        <v>5.56</v>
      </c>
      <c r="AL15">
        <v>14.29</v>
      </c>
      <c r="AM15">
        <v>6.67</v>
      </c>
      <c r="AN15">
        <v>41.18</v>
      </c>
      <c r="AO15">
        <v>31.58</v>
      </c>
    </row>
    <row r="16" spans="1:41" x14ac:dyDescent="0.25">
      <c r="A16" s="2">
        <v>28</v>
      </c>
      <c r="B16">
        <v>17.649999999999999</v>
      </c>
      <c r="C16">
        <v>16.670000000000002</v>
      </c>
      <c r="D16">
        <v>18.75</v>
      </c>
      <c r="E16">
        <v>27.27</v>
      </c>
      <c r="F16">
        <v>39.130000000000003</v>
      </c>
      <c r="G16">
        <v>14.29</v>
      </c>
      <c r="H16">
        <v>21.05</v>
      </c>
      <c r="I16">
        <v>31.58</v>
      </c>
      <c r="J16">
        <v>28.57</v>
      </c>
      <c r="K16">
        <v>45.45</v>
      </c>
      <c r="L16">
        <v>28.57</v>
      </c>
      <c r="M16">
        <v>33.33</v>
      </c>
      <c r="N16">
        <v>36.36</v>
      </c>
      <c r="O16">
        <v>12.5</v>
      </c>
      <c r="P16">
        <v>26.67</v>
      </c>
      <c r="Q16">
        <v>35.71</v>
      </c>
      <c r="R16">
        <v>26.32</v>
      </c>
      <c r="S16">
        <v>20</v>
      </c>
      <c r="T16">
        <v>38.89</v>
      </c>
      <c r="U16">
        <v>33.33</v>
      </c>
      <c r="V16">
        <v>21.05</v>
      </c>
      <c r="W16">
        <v>9.52</v>
      </c>
      <c r="X16">
        <v>21.05</v>
      </c>
      <c r="Y16">
        <v>25</v>
      </c>
      <c r="Z16">
        <v>31.25</v>
      </c>
      <c r="AA16">
        <v>31.25</v>
      </c>
      <c r="AB16">
        <v>35.71</v>
      </c>
      <c r="AC16">
        <v>100</v>
      </c>
      <c r="AD16">
        <v>28.57</v>
      </c>
      <c r="AE16">
        <v>30</v>
      </c>
      <c r="AF16">
        <v>9.52</v>
      </c>
      <c r="AG16">
        <v>47.37</v>
      </c>
      <c r="AH16">
        <v>19.05</v>
      </c>
      <c r="AI16">
        <v>13.64</v>
      </c>
      <c r="AJ16">
        <v>8.6999999999999993</v>
      </c>
      <c r="AK16">
        <v>10</v>
      </c>
      <c r="AL16">
        <v>31.25</v>
      </c>
      <c r="AM16">
        <v>17.649999999999999</v>
      </c>
      <c r="AN16">
        <v>15.79</v>
      </c>
      <c r="AO16">
        <v>23.81</v>
      </c>
    </row>
    <row r="17" spans="1:41" x14ac:dyDescent="0.25">
      <c r="A17" s="2">
        <v>27</v>
      </c>
      <c r="B17">
        <v>47.37</v>
      </c>
      <c r="C17">
        <v>27.78</v>
      </c>
      <c r="D17">
        <v>40</v>
      </c>
      <c r="E17">
        <v>23.08</v>
      </c>
      <c r="F17">
        <v>30.77</v>
      </c>
      <c r="G17">
        <v>31.25</v>
      </c>
      <c r="H17">
        <v>41.18</v>
      </c>
      <c r="I17">
        <v>11.11</v>
      </c>
      <c r="J17">
        <v>38.46</v>
      </c>
      <c r="K17">
        <v>16.670000000000002</v>
      </c>
      <c r="L17">
        <v>38.46</v>
      </c>
      <c r="M17">
        <v>45</v>
      </c>
      <c r="N17">
        <v>38.46</v>
      </c>
      <c r="O17">
        <v>28.57</v>
      </c>
      <c r="P17">
        <v>52.38</v>
      </c>
      <c r="Q17">
        <v>38.1</v>
      </c>
      <c r="R17">
        <v>31.25</v>
      </c>
      <c r="S17">
        <v>29.41</v>
      </c>
      <c r="T17">
        <v>40</v>
      </c>
      <c r="U17">
        <v>27.78</v>
      </c>
      <c r="V17">
        <v>44.44</v>
      </c>
      <c r="W17">
        <v>33.33</v>
      </c>
      <c r="X17">
        <v>41.18</v>
      </c>
      <c r="Y17">
        <v>42.86</v>
      </c>
      <c r="Z17">
        <v>47.62</v>
      </c>
      <c r="AA17">
        <v>20</v>
      </c>
      <c r="AB17">
        <v>100</v>
      </c>
      <c r="AC17">
        <v>35.71</v>
      </c>
      <c r="AD17">
        <v>33.33</v>
      </c>
      <c r="AE17">
        <v>20</v>
      </c>
      <c r="AF17">
        <v>33.33</v>
      </c>
      <c r="AG17">
        <v>35.29</v>
      </c>
      <c r="AH17">
        <v>33.33</v>
      </c>
      <c r="AI17">
        <v>33.33</v>
      </c>
      <c r="AJ17">
        <v>38.46</v>
      </c>
      <c r="AK17">
        <v>29.41</v>
      </c>
      <c r="AL17">
        <v>25</v>
      </c>
      <c r="AM17">
        <v>47.37</v>
      </c>
      <c r="AN17">
        <v>35.29</v>
      </c>
      <c r="AO17">
        <v>28.57</v>
      </c>
    </row>
    <row r="18" spans="1:41" x14ac:dyDescent="0.25">
      <c r="A18" s="2">
        <v>26</v>
      </c>
      <c r="B18">
        <v>5</v>
      </c>
      <c r="C18">
        <v>20</v>
      </c>
      <c r="D18">
        <v>33.33</v>
      </c>
      <c r="E18">
        <v>26.67</v>
      </c>
      <c r="F18">
        <v>46.67</v>
      </c>
      <c r="G18">
        <v>44.44</v>
      </c>
      <c r="H18">
        <v>26.32</v>
      </c>
      <c r="I18">
        <v>27.27</v>
      </c>
      <c r="J18">
        <v>53.33</v>
      </c>
      <c r="K18">
        <v>35.71</v>
      </c>
      <c r="L18">
        <v>53.33</v>
      </c>
      <c r="M18">
        <v>31.82</v>
      </c>
      <c r="N18">
        <v>33.33</v>
      </c>
      <c r="O18">
        <v>38.1</v>
      </c>
      <c r="P18">
        <v>23.81</v>
      </c>
      <c r="Q18">
        <v>30</v>
      </c>
      <c r="R18">
        <v>38.89</v>
      </c>
      <c r="S18">
        <v>42.11</v>
      </c>
      <c r="T18">
        <v>83.33</v>
      </c>
      <c r="U18">
        <v>40</v>
      </c>
      <c r="V18">
        <v>18.18</v>
      </c>
      <c r="W18">
        <v>35.71</v>
      </c>
      <c r="X18">
        <v>47.37</v>
      </c>
      <c r="Y18">
        <v>42.86</v>
      </c>
      <c r="Z18">
        <v>47.62</v>
      </c>
      <c r="AA18">
        <v>100</v>
      </c>
      <c r="AB18">
        <v>20</v>
      </c>
      <c r="AC18">
        <v>31.25</v>
      </c>
      <c r="AD18">
        <v>28.57</v>
      </c>
      <c r="AE18">
        <v>41.67</v>
      </c>
      <c r="AF18">
        <v>29.41</v>
      </c>
      <c r="AG18">
        <v>47.37</v>
      </c>
      <c r="AH18">
        <v>23.53</v>
      </c>
      <c r="AI18">
        <v>5.88</v>
      </c>
      <c r="AJ18">
        <v>33.33</v>
      </c>
      <c r="AK18">
        <v>26.32</v>
      </c>
      <c r="AL18">
        <v>42.86</v>
      </c>
      <c r="AM18">
        <v>45</v>
      </c>
      <c r="AN18">
        <v>26.32</v>
      </c>
      <c r="AO18">
        <v>31.25</v>
      </c>
    </row>
    <row r="19" spans="1:41" x14ac:dyDescent="0.25">
      <c r="A19" s="2">
        <v>25</v>
      </c>
      <c r="B19">
        <v>28.57</v>
      </c>
      <c r="C19">
        <v>15</v>
      </c>
      <c r="D19">
        <v>50</v>
      </c>
      <c r="E19">
        <v>6.67</v>
      </c>
      <c r="F19">
        <v>13.33</v>
      </c>
      <c r="G19">
        <v>52.94</v>
      </c>
      <c r="H19">
        <v>44.44</v>
      </c>
      <c r="I19">
        <v>27.27</v>
      </c>
      <c r="J19">
        <v>42.86</v>
      </c>
      <c r="K19">
        <v>28.57</v>
      </c>
      <c r="L19">
        <v>42.86</v>
      </c>
      <c r="M19">
        <v>27.27</v>
      </c>
      <c r="N19">
        <v>20</v>
      </c>
      <c r="O19">
        <v>73.91</v>
      </c>
      <c r="P19">
        <v>40.909999999999997</v>
      </c>
      <c r="Q19">
        <v>57.14</v>
      </c>
      <c r="R19">
        <v>50</v>
      </c>
      <c r="S19">
        <v>50</v>
      </c>
      <c r="T19">
        <v>72.73</v>
      </c>
      <c r="U19">
        <v>36.840000000000003</v>
      </c>
      <c r="V19">
        <v>27.27</v>
      </c>
      <c r="W19">
        <v>42.86</v>
      </c>
      <c r="X19">
        <v>52.63</v>
      </c>
      <c r="Y19">
        <v>95.65</v>
      </c>
      <c r="Z19">
        <v>100</v>
      </c>
      <c r="AA19">
        <v>47.62</v>
      </c>
      <c r="AB19">
        <v>47.62</v>
      </c>
      <c r="AC19">
        <v>31.25</v>
      </c>
      <c r="AD19">
        <v>7.14</v>
      </c>
      <c r="AE19">
        <v>33.33</v>
      </c>
      <c r="AF19">
        <v>23.53</v>
      </c>
      <c r="AG19">
        <v>33.33</v>
      </c>
      <c r="AH19">
        <v>35.29</v>
      </c>
      <c r="AI19">
        <v>29.41</v>
      </c>
      <c r="AJ19">
        <v>40</v>
      </c>
      <c r="AK19">
        <v>26.32</v>
      </c>
      <c r="AL19">
        <v>40.909999999999997</v>
      </c>
      <c r="AM19">
        <v>61.9</v>
      </c>
      <c r="AN19">
        <v>42.11</v>
      </c>
      <c r="AO19">
        <v>33.33</v>
      </c>
    </row>
    <row r="20" spans="1:41" x14ac:dyDescent="0.25">
      <c r="A20" s="2">
        <v>24</v>
      </c>
      <c r="B20">
        <v>23.81</v>
      </c>
      <c r="C20">
        <v>10</v>
      </c>
      <c r="D20">
        <v>54.55</v>
      </c>
      <c r="E20">
        <v>6.67</v>
      </c>
      <c r="F20">
        <v>6.67</v>
      </c>
      <c r="G20">
        <v>47.06</v>
      </c>
      <c r="H20">
        <v>38.89</v>
      </c>
      <c r="I20">
        <v>27.27</v>
      </c>
      <c r="J20">
        <v>35.71</v>
      </c>
      <c r="K20">
        <v>21.43</v>
      </c>
      <c r="L20">
        <v>35.71</v>
      </c>
      <c r="M20">
        <v>22.73</v>
      </c>
      <c r="N20">
        <v>13.33</v>
      </c>
      <c r="O20">
        <v>73.91</v>
      </c>
      <c r="P20">
        <v>36.36</v>
      </c>
      <c r="Q20">
        <v>52.38</v>
      </c>
      <c r="R20">
        <v>50</v>
      </c>
      <c r="S20">
        <v>50</v>
      </c>
      <c r="T20">
        <v>63.64</v>
      </c>
      <c r="U20">
        <v>31.58</v>
      </c>
      <c r="V20">
        <v>27.27</v>
      </c>
      <c r="W20">
        <v>42.86</v>
      </c>
      <c r="X20">
        <v>47.37</v>
      </c>
      <c r="Y20">
        <v>100</v>
      </c>
      <c r="Z20">
        <v>95.65</v>
      </c>
      <c r="AA20">
        <v>42.86</v>
      </c>
      <c r="AB20">
        <v>42.86</v>
      </c>
      <c r="AC20">
        <v>25</v>
      </c>
      <c r="AD20">
        <v>14.29</v>
      </c>
      <c r="AE20">
        <v>33.33</v>
      </c>
      <c r="AF20">
        <v>23.53</v>
      </c>
      <c r="AG20">
        <v>27.78</v>
      </c>
      <c r="AH20">
        <v>41.18</v>
      </c>
      <c r="AI20">
        <v>29.41</v>
      </c>
      <c r="AJ20">
        <v>40</v>
      </c>
      <c r="AK20">
        <v>26.32</v>
      </c>
      <c r="AL20">
        <v>40.909999999999997</v>
      </c>
      <c r="AM20">
        <v>57.14</v>
      </c>
      <c r="AN20">
        <v>47.37</v>
      </c>
      <c r="AO20">
        <v>33.33</v>
      </c>
    </row>
    <row r="21" spans="1:41" x14ac:dyDescent="0.25">
      <c r="A21" s="2">
        <v>23</v>
      </c>
      <c r="B21">
        <v>25</v>
      </c>
      <c r="C21">
        <v>28.57</v>
      </c>
      <c r="D21">
        <v>57.89</v>
      </c>
      <c r="E21">
        <v>11.11</v>
      </c>
      <c r="F21">
        <v>22.22</v>
      </c>
      <c r="G21">
        <v>36.840000000000003</v>
      </c>
      <c r="H21">
        <v>40</v>
      </c>
      <c r="I21">
        <v>7.14</v>
      </c>
      <c r="J21">
        <v>25</v>
      </c>
      <c r="K21">
        <v>11.76</v>
      </c>
      <c r="L21">
        <v>25</v>
      </c>
      <c r="M21">
        <v>19.05</v>
      </c>
      <c r="N21">
        <v>16.670000000000002</v>
      </c>
      <c r="O21">
        <v>36.840000000000003</v>
      </c>
      <c r="P21">
        <v>44.44</v>
      </c>
      <c r="Q21">
        <v>35.29</v>
      </c>
      <c r="R21">
        <v>47.62</v>
      </c>
      <c r="S21">
        <v>25</v>
      </c>
      <c r="T21">
        <v>38.46</v>
      </c>
      <c r="U21">
        <v>35</v>
      </c>
      <c r="V21">
        <v>35.71</v>
      </c>
      <c r="W21">
        <v>35.29</v>
      </c>
      <c r="X21">
        <v>100</v>
      </c>
      <c r="Y21">
        <v>47.37</v>
      </c>
      <c r="Z21">
        <v>52.63</v>
      </c>
      <c r="AA21">
        <v>47.37</v>
      </c>
      <c r="AB21">
        <v>41.18</v>
      </c>
      <c r="AC21">
        <v>21.05</v>
      </c>
      <c r="AD21">
        <v>29.41</v>
      </c>
      <c r="AE21">
        <v>20</v>
      </c>
      <c r="AF21">
        <v>20</v>
      </c>
      <c r="AG21">
        <v>20</v>
      </c>
      <c r="AH21">
        <v>35</v>
      </c>
      <c r="AI21">
        <v>15</v>
      </c>
      <c r="AJ21">
        <v>33.33</v>
      </c>
      <c r="AK21">
        <v>31.82</v>
      </c>
      <c r="AL21">
        <v>31.58</v>
      </c>
      <c r="AM21">
        <v>35</v>
      </c>
      <c r="AN21">
        <v>45.45</v>
      </c>
      <c r="AO21">
        <v>35.29</v>
      </c>
    </row>
    <row r="22" spans="1:41" x14ac:dyDescent="0.25">
      <c r="A22" s="2">
        <v>22</v>
      </c>
      <c r="B22">
        <v>46.67</v>
      </c>
      <c r="C22">
        <v>43.75</v>
      </c>
      <c r="D22">
        <v>50</v>
      </c>
      <c r="E22">
        <v>28.57</v>
      </c>
      <c r="F22">
        <v>23.81</v>
      </c>
      <c r="G22">
        <v>42.11</v>
      </c>
      <c r="H22">
        <v>17.649999999999999</v>
      </c>
      <c r="I22">
        <v>11.11</v>
      </c>
      <c r="J22">
        <v>31.58</v>
      </c>
      <c r="K22">
        <v>19.05</v>
      </c>
      <c r="L22">
        <v>31.58</v>
      </c>
      <c r="M22">
        <v>25</v>
      </c>
      <c r="N22">
        <v>28.57</v>
      </c>
      <c r="O22">
        <v>50</v>
      </c>
      <c r="P22">
        <v>76.92</v>
      </c>
      <c r="Q22">
        <v>33.33</v>
      </c>
      <c r="R22">
        <v>29.41</v>
      </c>
      <c r="S22">
        <v>27.78</v>
      </c>
      <c r="T22">
        <v>35.29</v>
      </c>
      <c r="U22">
        <v>18.75</v>
      </c>
      <c r="V22">
        <v>44.44</v>
      </c>
      <c r="W22">
        <v>100</v>
      </c>
      <c r="X22">
        <v>35.29</v>
      </c>
      <c r="Y22">
        <v>42.86</v>
      </c>
      <c r="Z22">
        <v>42.86</v>
      </c>
      <c r="AA22">
        <v>35.71</v>
      </c>
      <c r="AB22">
        <v>33.33</v>
      </c>
      <c r="AC22">
        <v>9.52</v>
      </c>
      <c r="AD22">
        <v>19.05</v>
      </c>
      <c r="AE22">
        <v>36.840000000000003</v>
      </c>
      <c r="AF22">
        <v>42.11</v>
      </c>
      <c r="AG22">
        <v>35.29</v>
      </c>
      <c r="AH22">
        <v>42.11</v>
      </c>
      <c r="AI22">
        <v>45</v>
      </c>
      <c r="AJ22">
        <v>33.33</v>
      </c>
      <c r="AK22">
        <v>27.78</v>
      </c>
      <c r="AL22">
        <v>28.57</v>
      </c>
      <c r="AM22">
        <v>26.67</v>
      </c>
      <c r="AN22">
        <v>35.29</v>
      </c>
      <c r="AO22">
        <v>15.79</v>
      </c>
    </row>
    <row r="23" spans="1:41" x14ac:dyDescent="0.25">
      <c r="A23" s="2">
        <v>21</v>
      </c>
      <c r="B23">
        <v>50</v>
      </c>
      <c r="C23">
        <v>38.46</v>
      </c>
      <c r="D23">
        <v>18.18</v>
      </c>
      <c r="E23">
        <v>33.33</v>
      </c>
      <c r="F23">
        <v>21.05</v>
      </c>
      <c r="G23">
        <v>25</v>
      </c>
      <c r="H23">
        <v>21.43</v>
      </c>
      <c r="I23">
        <v>22.73</v>
      </c>
      <c r="J23">
        <v>5.88</v>
      </c>
      <c r="K23">
        <v>15.79</v>
      </c>
      <c r="L23">
        <v>5.88</v>
      </c>
      <c r="M23">
        <v>38.46</v>
      </c>
      <c r="N23">
        <v>27.78</v>
      </c>
      <c r="O23">
        <v>27.27</v>
      </c>
      <c r="P23">
        <v>30</v>
      </c>
      <c r="Q23">
        <v>33.33</v>
      </c>
      <c r="R23">
        <v>28.57</v>
      </c>
      <c r="S23">
        <v>26.67</v>
      </c>
      <c r="T23">
        <v>33.33</v>
      </c>
      <c r="U23">
        <v>7.69</v>
      </c>
      <c r="V23">
        <v>100</v>
      </c>
      <c r="W23">
        <v>44.44</v>
      </c>
      <c r="X23">
        <v>35.71</v>
      </c>
      <c r="Y23">
        <v>27.27</v>
      </c>
      <c r="Z23">
        <v>27.27</v>
      </c>
      <c r="AA23">
        <v>18.18</v>
      </c>
      <c r="AB23">
        <v>44.44</v>
      </c>
      <c r="AC23">
        <v>21.05</v>
      </c>
      <c r="AD23">
        <v>22.22</v>
      </c>
      <c r="AE23">
        <v>38.1</v>
      </c>
      <c r="AF23">
        <v>50</v>
      </c>
      <c r="AG23">
        <v>7.14</v>
      </c>
      <c r="AH23">
        <v>25</v>
      </c>
      <c r="AI23">
        <v>64.709999999999994</v>
      </c>
      <c r="AJ23">
        <v>42.86</v>
      </c>
      <c r="AK23">
        <v>26.67</v>
      </c>
      <c r="AL23">
        <v>27.27</v>
      </c>
      <c r="AM23">
        <v>41.67</v>
      </c>
      <c r="AN23">
        <v>21.43</v>
      </c>
      <c r="AO23">
        <v>18.75</v>
      </c>
    </row>
    <row r="24" spans="1:41" x14ac:dyDescent="0.25">
      <c r="A24" s="2">
        <v>20</v>
      </c>
      <c r="B24">
        <v>15.79</v>
      </c>
      <c r="C24">
        <v>30</v>
      </c>
      <c r="D24">
        <v>26.32</v>
      </c>
      <c r="E24">
        <v>29.41</v>
      </c>
      <c r="F24">
        <v>35.29</v>
      </c>
      <c r="G24">
        <v>50</v>
      </c>
      <c r="H24">
        <v>52.38</v>
      </c>
      <c r="I24">
        <v>23.08</v>
      </c>
      <c r="J24">
        <v>47.06</v>
      </c>
      <c r="K24">
        <v>37.5</v>
      </c>
      <c r="L24">
        <v>47.06</v>
      </c>
      <c r="M24">
        <v>25</v>
      </c>
      <c r="N24">
        <v>35.29</v>
      </c>
      <c r="O24">
        <v>26.32</v>
      </c>
      <c r="P24">
        <v>26.32</v>
      </c>
      <c r="Q24">
        <v>27.78</v>
      </c>
      <c r="R24">
        <v>42.11</v>
      </c>
      <c r="S24">
        <v>19.05</v>
      </c>
      <c r="T24">
        <v>35.71</v>
      </c>
      <c r="U24">
        <v>100</v>
      </c>
      <c r="V24">
        <v>7.69</v>
      </c>
      <c r="W24">
        <v>18.75</v>
      </c>
      <c r="X24">
        <v>35</v>
      </c>
      <c r="Y24">
        <v>31.58</v>
      </c>
      <c r="Z24">
        <v>36.840000000000003</v>
      </c>
      <c r="AA24">
        <v>40</v>
      </c>
      <c r="AB24">
        <v>27.78</v>
      </c>
      <c r="AC24">
        <v>33.33</v>
      </c>
      <c r="AD24">
        <v>50</v>
      </c>
      <c r="AE24">
        <v>28.57</v>
      </c>
      <c r="AF24">
        <v>26.32</v>
      </c>
      <c r="AG24">
        <v>19.05</v>
      </c>
      <c r="AH24">
        <v>31.58</v>
      </c>
      <c r="AI24">
        <v>5.26</v>
      </c>
      <c r="AJ24">
        <v>29.41</v>
      </c>
      <c r="AK24">
        <v>23.81</v>
      </c>
      <c r="AL24">
        <v>36.840000000000003</v>
      </c>
      <c r="AM24">
        <v>47.37</v>
      </c>
      <c r="AN24">
        <v>40</v>
      </c>
      <c r="AO24">
        <v>22.22</v>
      </c>
    </row>
    <row r="25" spans="1:41" x14ac:dyDescent="0.25">
      <c r="A25" s="2">
        <v>19</v>
      </c>
      <c r="B25">
        <v>9.09</v>
      </c>
      <c r="C25">
        <v>16.670000000000002</v>
      </c>
      <c r="D25">
        <v>45.45</v>
      </c>
      <c r="E25">
        <v>29.41</v>
      </c>
      <c r="F25">
        <v>44.44</v>
      </c>
      <c r="G25">
        <v>47.06</v>
      </c>
      <c r="H25">
        <v>33.33</v>
      </c>
      <c r="I25">
        <v>35</v>
      </c>
      <c r="J25">
        <v>55.56</v>
      </c>
      <c r="K25">
        <v>27.78</v>
      </c>
      <c r="L25">
        <v>55.56</v>
      </c>
      <c r="M25">
        <v>25</v>
      </c>
      <c r="N25">
        <v>41.18</v>
      </c>
      <c r="O25">
        <v>54.55</v>
      </c>
      <c r="P25">
        <v>27.27</v>
      </c>
      <c r="Q25">
        <v>40</v>
      </c>
      <c r="R25">
        <v>38.46</v>
      </c>
      <c r="S25">
        <v>50</v>
      </c>
      <c r="T25">
        <v>100</v>
      </c>
      <c r="U25">
        <v>35.71</v>
      </c>
      <c r="V25">
        <v>33.33</v>
      </c>
      <c r="W25">
        <v>35.29</v>
      </c>
      <c r="X25">
        <v>38.46</v>
      </c>
      <c r="Y25">
        <v>63.64</v>
      </c>
      <c r="Z25">
        <v>72.73</v>
      </c>
      <c r="AA25">
        <v>83.33</v>
      </c>
      <c r="AB25">
        <v>40</v>
      </c>
      <c r="AC25">
        <v>38.89</v>
      </c>
      <c r="AD25">
        <v>11.76</v>
      </c>
      <c r="AE25">
        <v>40</v>
      </c>
      <c r="AF25">
        <v>33.33</v>
      </c>
      <c r="AG25">
        <v>46.67</v>
      </c>
      <c r="AH25">
        <v>26.67</v>
      </c>
      <c r="AI25">
        <v>25</v>
      </c>
      <c r="AJ25">
        <v>60</v>
      </c>
      <c r="AK25">
        <v>14.29</v>
      </c>
      <c r="AL25">
        <v>45.45</v>
      </c>
      <c r="AM25">
        <v>63.64</v>
      </c>
      <c r="AN25">
        <v>23.08</v>
      </c>
      <c r="AO25">
        <v>35.29</v>
      </c>
    </row>
    <row r="26" spans="1:41" x14ac:dyDescent="0.25">
      <c r="A26" s="2">
        <v>18</v>
      </c>
      <c r="B26">
        <v>22.22</v>
      </c>
      <c r="C26">
        <v>15.79</v>
      </c>
      <c r="D26">
        <v>22.22</v>
      </c>
      <c r="E26">
        <v>21.05</v>
      </c>
      <c r="F26">
        <v>36.840000000000003</v>
      </c>
      <c r="G26">
        <v>27.27</v>
      </c>
      <c r="H26">
        <v>18.18</v>
      </c>
      <c r="I26">
        <v>40</v>
      </c>
      <c r="J26">
        <v>26.32</v>
      </c>
      <c r="K26">
        <v>16.670000000000002</v>
      </c>
      <c r="L26">
        <v>26.32</v>
      </c>
      <c r="M26">
        <v>21.05</v>
      </c>
      <c r="N26">
        <v>21.05</v>
      </c>
      <c r="O26">
        <v>44.44</v>
      </c>
      <c r="P26">
        <v>11.11</v>
      </c>
      <c r="Q26">
        <v>23.53</v>
      </c>
      <c r="R26">
        <v>47.37</v>
      </c>
      <c r="S26">
        <v>100</v>
      </c>
      <c r="T26">
        <v>50</v>
      </c>
      <c r="U26">
        <v>19.05</v>
      </c>
      <c r="V26">
        <v>26.67</v>
      </c>
      <c r="W26">
        <v>27.78</v>
      </c>
      <c r="X26">
        <v>25</v>
      </c>
      <c r="Y26">
        <v>50</v>
      </c>
      <c r="Z26">
        <v>50</v>
      </c>
      <c r="AA26">
        <v>42.11</v>
      </c>
      <c r="AB26">
        <v>29.41</v>
      </c>
      <c r="AC26">
        <v>20</v>
      </c>
      <c r="AD26">
        <v>22.22</v>
      </c>
      <c r="AE26">
        <v>6.25</v>
      </c>
      <c r="AF26">
        <v>35</v>
      </c>
      <c r="AG26">
        <v>40.909999999999997</v>
      </c>
      <c r="AH26">
        <v>20</v>
      </c>
      <c r="AI26">
        <v>28.57</v>
      </c>
      <c r="AJ26">
        <v>47.37</v>
      </c>
      <c r="AK26">
        <v>23.81</v>
      </c>
      <c r="AL26">
        <v>27.78</v>
      </c>
      <c r="AM26">
        <v>33.33</v>
      </c>
      <c r="AN26">
        <v>40</v>
      </c>
      <c r="AO26">
        <v>60</v>
      </c>
    </row>
    <row r="27" spans="1:41" x14ac:dyDescent="0.25">
      <c r="A27" s="2">
        <v>17</v>
      </c>
      <c r="B27">
        <v>26.32</v>
      </c>
      <c r="C27">
        <v>20</v>
      </c>
      <c r="D27">
        <v>44.44</v>
      </c>
      <c r="E27">
        <v>16.670000000000002</v>
      </c>
      <c r="F27">
        <v>22.22</v>
      </c>
      <c r="G27">
        <v>42.11</v>
      </c>
      <c r="H27">
        <v>31.58</v>
      </c>
      <c r="I27">
        <v>21.43</v>
      </c>
      <c r="J27">
        <v>43.75</v>
      </c>
      <c r="K27">
        <v>17.649999999999999</v>
      </c>
      <c r="L27">
        <v>43.75</v>
      </c>
      <c r="M27">
        <v>30</v>
      </c>
      <c r="N27">
        <v>16.670000000000002</v>
      </c>
      <c r="O27">
        <v>44.44</v>
      </c>
      <c r="P27">
        <v>23.53</v>
      </c>
      <c r="Q27">
        <v>31.25</v>
      </c>
      <c r="R27">
        <v>100</v>
      </c>
      <c r="S27">
        <v>47.37</v>
      </c>
      <c r="T27">
        <v>38.46</v>
      </c>
      <c r="U27">
        <v>42.11</v>
      </c>
      <c r="V27">
        <v>28.57</v>
      </c>
      <c r="W27">
        <v>29.41</v>
      </c>
      <c r="X27">
        <v>47.62</v>
      </c>
      <c r="Y27">
        <v>50</v>
      </c>
      <c r="Z27">
        <v>50</v>
      </c>
      <c r="AA27">
        <v>38.89</v>
      </c>
      <c r="AB27">
        <v>31.25</v>
      </c>
      <c r="AC27">
        <v>26.32</v>
      </c>
      <c r="AD27">
        <v>29.41</v>
      </c>
      <c r="AE27">
        <v>20</v>
      </c>
      <c r="AF27">
        <v>40</v>
      </c>
      <c r="AG27">
        <v>21.05</v>
      </c>
      <c r="AH27">
        <v>50</v>
      </c>
      <c r="AI27">
        <v>15</v>
      </c>
      <c r="AJ27">
        <v>38.89</v>
      </c>
      <c r="AK27">
        <v>23.81</v>
      </c>
      <c r="AL27">
        <v>27.78</v>
      </c>
      <c r="AM27">
        <v>42.11</v>
      </c>
      <c r="AN27">
        <v>38.1</v>
      </c>
      <c r="AO27">
        <v>47.06</v>
      </c>
    </row>
    <row r="28" spans="1:41" x14ac:dyDescent="0.25">
      <c r="A28" s="2">
        <v>16</v>
      </c>
      <c r="B28">
        <v>36.840000000000003</v>
      </c>
      <c r="C28">
        <v>33.33</v>
      </c>
      <c r="D28">
        <v>35</v>
      </c>
      <c r="E28">
        <v>15.38</v>
      </c>
      <c r="F28">
        <v>23.08</v>
      </c>
      <c r="G28">
        <v>37.5</v>
      </c>
      <c r="H28">
        <v>29.41</v>
      </c>
      <c r="I28">
        <v>22.22</v>
      </c>
      <c r="J28">
        <v>46.15</v>
      </c>
      <c r="K28">
        <v>25</v>
      </c>
      <c r="L28">
        <v>46.15</v>
      </c>
      <c r="M28">
        <v>35</v>
      </c>
      <c r="N28">
        <v>23.08</v>
      </c>
      <c r="O28">
        <v>42.86</v>
      </c>
      <c r="P28">
        <v>38.1</v>
      </c>
      <c r="Q28">
        <v>100</v>
      </c>
      <c r="R28">
        <v>31.25</v>
      </c>
      <c r="S28">
        <v>23.53</v>
      </c>
      <c r="T28">
        <v>40</v>
      </c>
      <c r="U28">
        <v>27.78</v>
      </c>
      <c r="V28">
        <v>33.33</v>
      </c>
      <c r="W28">
        <v>33.33</v>
      </c>
      <c r="X28">
        <v>35.29</v>
      </c>
      <c r="Y28">
        <v>52.38</v>
      </c>
      <c r="Z28">
        <v>57.14</v>
      </c>
      <c r="AA28">
        <v>30</v>
      </c>
      <c r="AB28">
        <v>38.1</v>
      </c>
      <c r="AC28">
        <v>35.71</v>
      </c>
      <c r="AD28">
        <v>8.33</v>
      </c>
      <c r="AE28">
        <v>20</v>
      </c>
      <c r="AF28">
        <v>13.33</v>
      </c>
      <c r="AG28">
        <v>29.41</v>
      </c>
      <c r="AH28">
        <v>33.33</v>
      </c>
      <c r="AI28">
        <v>20</v>
      </c>
      <c r="AJ28">
        <v>23.08</v>
      </c>
      <c r="AK28">
        <v>35.29</v>
      </c>
      <c r="AL28">
        <v>45</v>
      </c>
      <c r="AM28">
        <v>47.37</v>
      </c>
      <c r="AN28">
        <v>47.06</v>
      </c>
      <c r="AO28">
        <v>28.57</v>
      </c>
    </row>
    <row r="29" spans="1:41" x14ac:dyDescent="0.25">
      <c r="A29" s="2">
        <v>15</v>
      </c>
      <c r="B29">
        <v>60</v>
      </c>
      <c r="C29">
        <v>36.840000000000003</v>
      </c>
      <c r="D29">
        <v>38.1</v>
      </c>
      <c r="E29">
        <v>14.29</v>
      </c>
      <c r="F29">
        <v>21.43</v>
      </c>
      <c r="G29">
        <v>35.29</v>
      </c>
      <c r="H29">
        <v>27.78</v>
      </c>
      <c r="I29">
        <v>10</v>
      </c>
      <c r="J29">
        <v>28.57</v>
      </c>
      <c r="K29">
        <v>15.38</v>
      </c>
      <c r="L29">
        <v>28.57</v>
      </c>
      <c r="M29">
        <v>19.05</v>
      </c>
      <c r="N29">
        <v>28.57</v>
      </c>
      <c r="O29">
        <v>40.909999999999997</v>
      </c>
      <c r="P29">
        <v>100</v>
      </c>
      <c r="Q29">
        <v>38.1</v>
      </c>
      <c r="R29">
        <v>23.53</v>
      </c>
      <c r="S29">
        <v>11.11</v>
      </c>
      <c r="T29">
        <v>27.27</v>
      </c>
      <c r="U29">
        <v>26.32</v>
      </c>
      <c r="V29">
        <v>30</v>
      </c>
      <c r="W29">
        <v>76.92</v>
      </c>
      <c r="X29">
        <v>44.44</v>
      </c>
      <c r="Y29">
        <v>36.36</v>
      </c>
      <c r="Z29">
        <v>40.909999999999997</v>
      </c>
      <c r="AA29">
        <v>23.81</v>
      </c>
      <c r="AB29">
        <v>52.38</v>
      </c>
      <c r="AC29">
        <v>26.67</v>
      </c>
      <c r="AD29">
        <v>7.69</v>
      </c>
      <c r="AE29">
        <v>27.27</v>
      </c>
      <c r="AF29">
        <v>18.75</v>
      </c>
      <c r="AG29">
        <v>33.33</v>
      </c>
      <c r="AH29">
        <v>18.75</v>
      </c>
      <c r="AI29">
        <v>31.25</v>
      </c>
      <c r="AJ29">
        <v>28.57</v>
      </c>
      <c r="AK29">
        <v>22.22</v>
      </c>
      <c r="AL29">
        <v>14.29</v>
      </c>
      <c r="AM29">
        <v>25</v>
      </c>
      <c r="AN29">
        <v>22.22</v>
      </c>
      <c r="AO29">
        <v>6.67</v>
      </c>
    </row>
    <row r="30" spans="1:41" x14ac:dyDescent="0.25">
      <c r="A30" s="2">
        <v>14</v>
      </c>
      <c r="B30">
        <v>28.57</v>
      </c>
      <c r="C30">
        <v>20</v>
      </c>
      <c r="D30">
        <v>54.55</v>
      </c>
      <c r="E30">
        <v>13.33</v>
      </c>
      <c r="F30">
        <v>13.33</v>
      </c>
      <c r="G30">
        <v>47.06</v>
      </c>
      <c r="H30">
        <v>27.78</v>
      </c>
      <c r="I30">
        <v>36.36</v>
      </c>
      <c r="J30">
        <v>28.57</v>
      </c>
      <c r="K30">
        <v>14.29</v>
      </c>
      <c r="L30">
        <v>28.57</v>
      </c>
      <c r="M30">
        <v>22.73</v>
      </c>
      <c r="N30">
        <v>20</v>
      </c>
      <c r="O30">
        <v>100</v>
      </c>
      <c r="P30">
        <v>40.909999999999997</v>
      </c>
      <c r="Q30">
        <v>42.86</v>
      </c>
      <c r="R30">
        <v>44.44</v>
      </c>
      <c r="S30">
        <v>44.44</v>
      </c>
      <c r="T30">
        <v>54.55</v>
      </c>
      <c r="U30">
        <v>26.32</v>
      </c>
      <c r="V30">
        <v>27.27</v>
      </c>
      <c r="W30">
        <v>50</v>
      </c>
      <c r="X30">
        <v>36.840000000000003</v>
      </c>
      <c r="Y30">
        <v>73.91</v>
      </c>
      <c r="Z30">
        <v>73.91</v>
      </c>
      <c r="AA30">
        <v>38.1</v>
      </c>
      <c r="AB30">
        <v>28.57</v>
      </c>
      <c r="AC30">
        <v>12.5</v>
      </c>
      <c r="AD30">
        <v>7.14</v>
      </c>
      <c r="AE30">
        <v>33.33</v>
      </c>
      <c r="AF30">
        <v>35.29</v>
      </c>
      <c r="AG30">
        <v>22.22</v>
      </c>
      <c r="AH30">
        <v>29.41</v>
      </c>
      <c r="AI30">
        <v>41.18</v>
      </c>
      <c r="AJ30">
        <v>40</v>
      </c>
      <c r="AK30">
        <v>26.32</v>
      </c>
      <c r="AL30">
        <v>45.45</v>
      </c>
      <c r="AM30">
        <v>42.86</v>
      </c>
      <c r="AN30">
        <v>36.840000000000003</v>
      </c>
      <c r="AO30">
        <v>26.67</v>
      </c>
    </row>
    <row r="31" spans="1:41" x14ac:dyDescent="0.25">
      <c r="A31" s="2">
        <v>13</v>
      </c>
      <c r="B31">
        <v>31.25</v>
      </c>
      <c r="C31">
        <v>29.41</v>
      </c>
      <c r="D31">
        <v>26.67</v>
      </c>
      <c r="E31">
        <v>90.91</v>
      </c>
      <c r="F31">
        <v>77.27</v>
      </c>
      <c r="G31">
        <v>25</v>
      </c>
      <c r="H31">
        <v>22.22</v>
      </c>
      <c r="I31">
        <v>27.78</v>
      </c>
      <c r="J31">
        <v>30</v>
      </c>
      <c r="K31">
        <v>28.57</v>
      </c>
      <c r="L31">
        <v>30</v>
      </c>
      <c r="M31">
        <v>35.29</v>
      </c>
      <c r="N31">
        <v>100</v>
      </c>
      <c r="O31">
        <v>20</v>
      </c>
      <c r="P31">
        <v>28.57</v>
      </c>
      <c r="Q31">
        <v>23.08</v>
      </c>
      <c r="R31">
        <v>16.670000000000002</v>
      </c>
      <c r="S31">
        <v>21.05</v>
      </c>
      <c r="T31">
        <v>41.18</v>
      </c>
      <c r="U31">
        <v>35.29</v>
      </c>
      <c r="V31">
        <v>27.78</v>
      </c>
      <c r="W31">
        <v>28.57</v>
      </c>
      <c r="X31">
        <v>16.670000000000002</v>
      </c>
      <c r="Y31">
        <v>13.33</v>
      </c>
      <c r="Z31">
        <v>20</v>
      </c>
      <c r="AA31">
        <v>33.33</v>
      </c>
      <c r="AB31">
        <v>38.46</v>
      </c>
      <c r="AC31">
        <v>36.36</v>
      </c>
      <c r="AD31">
        <v>33.33</v>
      </c>
      <c r="AE31">
        <v>36.840000000000003</v>
      </c>
      <c r="AF31">
        <v>30</v>
      </c>
      <c r="AG31">
        <v>44.44</v>
      </c>
      <c r="AH31">
        <v>50</v>
      </c>
      <c r="AI31">
        <v>23.81</v>
      </c>
      <c r="AJ31">
        <v>36.36</v>
      </c>
      <c r="AK31">
        <v>10.53</v>
      </c>
      <c r="AL31">
        <v>26.67</v>
      </c>
      <c r="AM31">
        <v>25</v>
      </c>
      <c r="AN31">
        <v>22.22</v>
      </c>
      <c r="AO31">
        <v>20</v>
      </c>
    </row>
    <row r="32" spans="1:41" x14ac:dyDescent="0.25">
      <c r="A32" s="2">
        <v>12</v>
      </c>
      <c r="B32">
        <v>36.36</v>
      </c>
      <c r="C32">
        <v>27.27</v>
      </c>
      <c r="D32">
        <v>22.73</v>
      </c>
      <c r="E32">
        <v>29.41</v>
      </c>
      <c r="F32">
        <v>41.18</v>
      </c>
      <c r="G32">
        <v>16.670000000000002</v>
      </c>
      <c r="H32">
        <v>21.05</v>
      </c>
      <c r="I32">
        <v>23.08</v>
      </c>
      <c r="J32">
        <v>20</v>
      </c>
      <c r="K32">
        <v>37.5</v>
      </c>
      <c r="L32">
        <v>20</v>
      </c>
      <c r="M32">
        <v>100</v>
      </c>
      <c r="N32">
        <v>35.29</v>
      </c>
      <c r="O32">
        <v>22.73</v>
      </c>
      <c r="P32">
        <v>19.05</v>
      </c>
      <c r="Q32">
        <v>35</v>
      </c>
      <c r="R32">
        <v>30</v>
      </c>
      <c r="S32">
        <v>21.05</v>
      </c>
      <c r="T32">
        <v>25</v>
      </c>
      <c r="U32">
        <v>25</v>
      </c>
      <c r="V32">
        <v>38.46</v>
      </c>
      <c r="W32">
        <v>25</v>
      </c>
      <c r="X32">
        <v>19.05</v>
      </c>
      <c r="Y32">
        <v>22.73</v>
      </c>
      <c r="Z32">
        <v>27.27</v>
      </c>
      <c r="AA32">
        <v>31.82</v>
      </c>
      <c r="AB32">
        <v>45</v>
      </c>
      <c r="AC32">
        <v>33.33</v>
      </c>
      <c r="AD32">
        <v>31.25</v>
      </c>
      <c r="AE32">
        <v>35.71</v>
      </c>
      <c r="AF32">
        <v>26.32</v>
      </c>
      <c r="AG32">
        <v>31.58</v>
      </c>
      <c r="AH32">
        <v>15.79</v>
      </c>
      <c r="AI32">
        <v>36.840000000000003</v>
      </c>
      <c r="AJ32">
        <v>23.53</v>
      </c>
      <c r="AK32">
        <v>33.33</v>
      </c>
      <c r="AL32">
        <v>45.45</v>
      </c>
      <c r="AM32">
        <v>45.45</v>
      </c>
      <c r="AN32">
        <v>28.57</v>
      </c>
      <c r="AO32">
        <v>18.75</v>
      </c>
    </row>
    <row r="33" spans="1:41" x14ac:dyDescent="0.25">
      <c r="A33" s="2">
        <v>11</v>
      </c>
      <c r="B33">
        <v>14.29</v>
      </c>
      <c r="C33">
        <v>26.67</v>
      </c>
      <c r="D33">
        <v>21.43</v>
      </c>
      <c r="E33">
        <v>20</v>
      </c>
      <c r="F33">
        <v>23.81</v>
      </c>
      <c r="G33">
        <v>55</v>
      </c>
      <c r="H33">
        <v>27.78</v>
      </c>
      <c r="I33">
        <v>29.41</v>
      </c>
      <c r="J33">
        <v>100</v>
      </c>
      <c r="K33">
        <v>20</v>
      </c>
      <c r="L33">
        <v>100</v>
      </c>
      <c r="M33">
        <v>20</v>
      </c>
      <c r="N33">
        <v>30</v>
      </c>
      <c r="O33">
        <v>28.57</v>
      </c>
      <c r="P33">
        <v>28.57</v>
      </c>
      <c r="Q33">
        <v>46.15</v>
      </c>
      <c r="R33">
        <v>43.75</v>
      </c>
      <c r="S33">
        <v>26.32</v>
      </c>
      <c r="T33">
        <v>55.56</v>
      </c>
      <c r="U33">
        <v>47.06</v>
      </c>
      <c r="V33">
        <v>5.88</v>
      </c>
      <c r="W33">
        <v>31.58</v>
      </c>
      <c r="X33">
        <v>25</v>
      </c>
      <c r="Y33">
        <v>35.71</v>
      </c>
      <c r="Z33">
        <v>42.86</v>
      </c>
      <c r="AA33">
        <v>53.33</v>
      </c>
      <c r="AB33">
        <v>38.46</v>
      </c>
      <c r="AC33">
        <v>28.57</v>
      </c>
      <c r="AD33">
        <v>26.32</v>
      </c>
      <c r="AE33">
        <v>33.33</v>
      </c>
      <c r="AF33">
        <v>33.33</v>
      </c>
      <c r="AG33">
        <v>44.44</v>
      </c>
      <c r="AH33">
        <v>38.89</v>
      </c>
      <c r="AI33">
        <v>10.53</v>
      </c>
      <c r="AJ33">
        <v>28.57</v>
      </c>
      <c r="AK33">
        <v>11.76</v>
      </c>
      <c r="AL33">
        <v>14.29</v>
      </c>
      <c r="AM33">
        <v>35.71</v>
      </c>
      <c r="AN33">
        <v>18.75</v>
      </c>
      <c r="AO33">
        <v>40</v>
      </c>
    </row>
    <row r="34" spans="1:41" x14ac:dyDescent="0.25">
      <c r="A34" s="2">
        <v>10</v>
      </c>
      <c r="B34">
        <v>20</v>
      </c>
      <c r="C34">
        <v>25</v>
      </c>
      <c r="D34">
        <v>7.14</v>
      </c>
      <c r="E34">
        <v>23.81</v>
      </c>
      <c r="F34">
        <v>31.82</v>
      </c>
      <c r="G34">
        <v>21.05</v>
      </c>
      <c r="H34">
        <v>35.29</v>
      </c>
      <c r="I34">
        <v>47.37</v>
      </c>
      <c r="J34">
        <v>20</v>
      </c>
      <c r="K34">
        <v>100</v>
      </c>
      <c r="L34">
        <v>20</v>
      </c>
      <c r="M34">
        <v>37.5</v>
      </c>
      <c r="N34">
        <v>28.57</v>
      </c>
      <c r="O34">
        <v>14.29</v>
      </c>
      <c r="P34">
        <v>15.38</v>
      </c>
      <c r="Q34">
        <v>25</v>
      </c>
      <c r="R34">
        <v>17.649999999999999</v>
      </c>
      <c r="S34">
        <v>16.670000000000002</v>
      </c>
      <c r="T34">
        <v>27.78</v>
      </c>
      <c r="U34">
        <v>37.5</v>
      </c>
      <c r="V34">
        <v>15.79</v>
      </c>
      <c r="W34">
        <v>19.05</v>
      </c>
      <c r="X34">
        <v>11.76</v>
      </c>
      <c r="Y34">
        <v>21.43</v>
      </c>
      <c r="Z34">
        <v>28.57</v>
      </c>
      <c r="AA34">
        <v>35.71</v>
      </c>
      <c r="AB34">
        <v>16.670000000000002</v>
      </c>
      <c r="AC34">
        <v>45.45</v>
      </c>
      <c r="AD34">
        <v>38.1</v>
      </c>
      <c r="AE34">
        <v>55</v>
      </c>
      <c r="AF34">
        <v>26.32</v>
      </c>
      <c r="AG34">
        <v>35.29</v>
      </c>
      <c r="AH34">
        <v>26.32</v>
      </c>
      <c r="AI34">
        <v>20</v>
      </c>
      <c r="AJ34">
        <v>9.09</v>
      </c>
      <c r="AK34">
        <v>27.78</v>
      </c>
      <c r="AL34">
        <v>42.86</v>
      </c>
      <c r="AM34">
        <v>33.33</v>
      </c>
      <c r="AN34">
        <v>0</v>
      </c>
      <c r="AO34">
        <v>21.05</v>
      </c>
    </row>
    <row r="35" spans="1:41" x14ac:dyDescent="0.25">
      <c r="A35" s="2">
        <v>9</v>
      </c>
      <c r="B35">
        <v>14.29</v>
      </c>
      <c r="C35">
        <v>26.67</v>
      </c>
      <c r="D35">
        <v>21.43</v>
      </c>
      <c r="E35">
        <v>20</v>
      </c>
      <c r="F35">
        <v>23.81</v>
      </c>
      <c r="G35">
        <v>55</v>
      </c>
      <c r="H35">
        <v>27.78</v>
      </c>
      <c r="I35">
        <v>29.41</v>
      </c>
      <c r="J35">
        <v>100</v>
      </c>
      <c r="K35">
        <v>20</v>
      </c>
      <c r="L35">
        <v>100</v>
      </c>
      <c r="M35">
        <v>20</v>
      </c>
      <c r="N35">
        <v>30</v>
      </c>
      <c r="O35">
        <v>28.57</v>
      </c>
      <c r="P35">
        <v>28.57</v>
      </c>
      <c r="Q35">
        <v>46.15</v>
      </c>
      <c r="R35">
        <v>43.75</v>
      </c>
      <c r="S35">
        <v>26.32</v>
      </c>
      <c r="T35">
        <v>55.56</v>
      </c>
      <c r="U35">
        <v>47.06</v>
      </c>
      <c r="V35">
        <v>5.88</v>
      </c>
      <c r="W35">
        <v>31.58</v>
      </c>
      <c r="X35">
        <v>25</v>
      </c>
      <c r="Y35">
        <v>35.71</v>
      </c>
      <c r="Z35">
        <v>42.86</v>
      </c>
      <c r="AA35">
        <v>53.33</v>
      </c>
      <c r="AB35">
        <v>38.46</v>
      </c>
      <c r="AC35">
        <v>28.57</v>
      </c>
      <c r="AD35">
        <v>26.32</v>
      </c>
      <c r="AE35">
        <v>33.33</v>
      </c>
      <c r="AF35">
        <v>33.33</v>
      </c>
      <c r="AG35">
        <v>44.44</v>
      </c>
      <c r="AH35">
        <v>38.89</v>
      </c>
      <c r="AI35">
        <v>10.53</v>
      </c>
      <c r="AJ35">
        <v>28.57</v>
      </c>
      <c r="AK35">
        <v>11.76</v>
      </c>
      <c r="AL35">
        <v>14.29</v>
      </c>
      <c r="AM35">
        <v>35.71</v>
      </c>
      <c r="AN35">
        <v>18.75</v>
      </c>
      <c r="AO35">
        <v>40</v>
      </c>
    </row>
    <row r="36" spans="1:41" x14ac:dyDescent="0.25">
      <c r="A36" s="2">
        <v>8</v>
      </c>
      <c r="B36">
        <v>8.33</v>
      </c>
      <c r="C36">
        <v>23.08</v>
      </c>
      <c r="D36">
        <v>9.09</v>
      </c>
      <c r="E36">
        <v>33.33</v>
      </c>
      <c r="F36">
        <v>36.840000000000003</v>
      </c>
      <c r="G36">
        <v>25</v>
      </c>
      <c r="H36">
        <v>7.14</v>
      </c>
      <c r="I36">
        <v>100</v>
      </c>
      <c r="J36">
        <v>29.41</v>
      </c>
      <c r="K36">
        <v>47.37</v>
      </c>
      <c r="L36">
        <v>29.41</v>
      </c>
      <c r="M36">
        <v>23.08</v>
      </c>
      <c r="N36">
        <v>27.78</v>
      </c>
      <c r="O36">
        <v>36.36</v>
      </c>
      <c r="P36">
        <v>10</v>
      </c>
      <c r="Q36">
        <v>22.22</v>
      </c>
      <c r="R36">
        <v>21.43</v>
      </c>
      <c r="S36">
        <v>40</v>
      </c>
      <c r="T36">
        <v>35</v>
      </c>
      <c r="U36">
        <v>23.08</v>
      </c>
      <c r="V36">
        <v>22.73</v>
      </c>
      <c r="W36">
        <v>11.11</v>
      </c>
      <c r="X36">
        <v>7.14</v>
      </c>
      <c r="Y36">
        <v>27.27</v>
      </c>
      <c r="Z36">
        <v>27.27</v>
      </c>
      <c r="AA36">
        <v>27.27</v>
      </c>
      <c r="AB36">
        <v>11.11</v>
      </c>
      <c r="AC36">
        <v>31.58</v>
      </c>
      <c r="AD36">
        <v>16.670000000000002</v>
      </c>
      <c r="AE36">
        <v>38.1</v>
      </c>
      <c r="AF36">
        <v>25</v>
      </c>
      <c r="AG36">
        <v>28.57</v>
      </c>
      <c r="AH36">
        <v>18.75</v>
      </c>
      <c r="AI36">
        <v>17.649999999999999</v>
      </c>
      <c r="AJ36">
        <v>42.86</v>
      </c>
      <c r="AK36">
        <v>20</v>
      </c>
      <c r="AL36">
        <v>45.45</v>
      </c>
      <c r="AM36">
        <v>25</v>
      </c>
      <c r="AN36">
        <v>7.14</v>
      </c>
      <c r="AO36">
        <v>37.5</v>
      </c>
    </row>
    <row r="37" spans="1:41" x14ac:dyDescent="0.25">
      <c r="A37" s="2">
        <v>7</v>
      </c>
      <c r="B37">
        <v>11.11</v>
      </c>
      <c r="C37">
        <v>10.53</v>
      </c>
      <c r="D37">
        <v>38.89</v>
      </c>
      <c r="E37">
        <v>22.22</v>
      </c>
      <c r="F37">
        <v>16.670000000000002</v>
      </c>
      <c r="G37">
        <v>47.62</v>
      </c>
      <c r="H37">
        <v>100</v>
      </c>
      <c r="I37">
        <v>7.14</v>
      </c>
      <c r="J37">
        <v>27.78</v>
      </c>
      <c r="K37">
        <v>35.29</v>
      </c>
      <c r="L37">
        <v>27.78</v>
      </c>
      <c r="M37">
        <v>21.05</v>
      </c>
      <c r="N37">
        <v>22.22</v>
      </c>
      <c r="O37">
        <v>27.78</v>
      </c>
      <c r="P37">
        <v>27.78</v>
      </c>
      <c r="Q37">
        <v>29.41</v>
      </c>
      <c r="R37">
        <v>31.58</v>
      </c>
      <c r="S37">
        <v>18.18</v>
      </c>
      <c r="T37">
        <v>33.33</v>
      </c>
      <c r="U37">
        <v>52.38</v>
      </c>
      <c r="V37">
        <v>21.43</v>
      </c>
      <c r="W37">
        <v>17.649999999999999</v>
      </c>
      <c r="X37">
        <v>40</v>
      </c>
      <c r="Y37">
        <v>38.89</v>
      </c>
      <c r="Z37">
        <v>44.44</v>
      </c>
      <c r="AA37">
        <v>26.32</v>
      </c>
      <c r="AB37">
        <v>41.18</v>
      </c>
      <c r="AC37">
        <v>21.05</v>
      </c>
      <c r="AD37">
        <v>41.18</v>
      </c>
      <c r="AE37">
        <v>33.33</v>
      </c>
      <c r="AF37">
        <v>35</v>
      </c>
      <c r="AG37">
        <v>18.18</v>
      </c>
      <c r="AH37">
        <v>35</v>
      </c>
      <c r="AI37">
        <v>20</v>
      </c>
      <c r="AJ37">
        <v>22.22</v>
      </c>
      <c r="AK37">
        <v>28.57</v>
      </c>
      <c r="AL37">
        <v>22.22</v>
      </c>
      <c r="AM37">
        <v>44.44</v>
      </c>
      <c r="AN37">
        <v>45</v>
      </c>
      <c r="AO37">
        <v>31.58</v>
      </c>
    </row>
    <row r="38" spans="1:41" x14ac:dyDescent="0.25">
      <c r="A38" s="2">
        <v>6</v>
      </c>
      <c r="B38">
        <v>17.649999999999999</v>
      </c>
      <c r="C38">
        <v>22.22</v>
      </c>
      <c r="D38">
        <v>47.06</v>
      </c>
      <c r="E38">
        <v>25</v>
      </c>
      <c r="F38">
        <v>15</v>
      </c>
      <c r="G38">
        <v>100</v>
      </c>
      <c r="H38">
        <v>47.62</v>
      </c>
      <c r="I38">
        <v>25</v>
      </c>
      <c r="J38">
        <v>55</v>
      </c>
      <c r="K38">
        <v>21.05</v>
      </c>
      <c r="L38">
        <v>55</v>
      </c>
      <c r="M38">
        <v>16.670000000000002</v>
      </c>
      <c r="N38">
        <v>25</v>
      </c>
      <c r="O38">
        <v>47.06</v>
      </c>
      <c r="P38">
        <v>35.29</v>
      </c>
      <c r="Q38">
        <v>37.5</v>
      </c>
      <c r="R38">
        <v>42.11</v>
      </c>
      <c r="S38">
        <v>27.27</v>
      </c>
      <c r="T38">
        <v>47.06</v>
      </c>
      <c r="U38">
        <v>50</v>
      </c>
      <c r="V38">
        <v>25</v>
      </c>
      <c r="W38">
        <v>42.11</v>
      </c>
      <c r="X38">
        <v>36.840000000000003</v>
      </c>
      <c r="Y38">
        <v>47.06</v>
      </c>
      <c r="Z38">
        <v>52.94</v>
      </c>
      <c r="AA38">
        <v>44.44</v>
      </c>
      <c r="AB38">
        <v>31.25</v>
      </c>
      <c r="AC38">
        <v>14.29</v>
      </c>
      <c r="AD38">
        <v>21.05</v>
      </c>
      <c r="AE38">
        <v>17.649999999999999</v>
      </c>
      <c r="AF38">
        <v>55</v>
      </c>
      <c r="AG38">
        <v>28.57</v>
      </c>
      <c r="AH38">
        <v>45</v>
      </c>
      <c r="AI38">
        <v>14.29</v>
      </c>
      <c r="AJ38">
        <v>50</v>
      </c>
      <c r="AK38">
        <v>35</v>
      </c>
      <c r="AL38">
        <v>23.53</v>
      </c>
      <c r="AM38">
        <v>47.06</v>
      </c>
      <c r="AN38">
        <v>42.11</v>
      </c>
      <c r="AO38">
        <v>28.57</v>
      </c>
    </row>
    <row r="39" spans="1:41" x14ac:dyDescent="0.25">
      <c r="A39" s="2">
        <v>5</v>
      </c>
      <c r="B39">
        <v>31.25</v>
      </c>
      <c r="C39">
        <v>29.41</v>
      </c>
      <c r="D39">
        <v>20</v>
      </c>
      <c r="E39">
        <v>72.73</v>
      </c>
      <c r="F39">
        <v>100</v>
      </c>
      <c r="G39">
        <v>15</v>
      </c>
      <c r="H39">
        <v>16.670000000000002</v>
      </c>
      <c r="I39">
        <v>36.840000000000003</v>
      </c>
      <c r="J39">
        <v>23.81</v>
      </c>
      <c r="K39">
        <v>31.82</v>
      </c>
      <c r="L39">
        <v>23.81</v>
      </c>
      <c r="M39">
        <v>41.18</v>
      </c>
      <c r="N39">
        <v>77.27</v>
      </c>
      <c r="O39">
        <v>13.33</v>
      </c>
      <c r="P39">
        <v>21.43</v>
      </c>
      <c r="Q39">
        <v>23.08</v>
      </c>
      <c r="R39">
        <v>22.22</v>
      </c>
      <c r="S39">
        <v>36.840000000000003</v>
      </c>
      <c r="T39">
        <v>44.44</v>
      </c>
      <c r="U39">
        <v>35.29</v>
      </c>
      <c r="V39">
        <v>21.05</v>
      </c>
      <c r="W39">
        <v>23.81</v>
      </c>
      <c r="X39">
        <v>22.22</v>
      </c>
      <c r="Y39">
        <v>6.67</v>
      </c>
      <c r="Z39">
        <v>13.33</v>
      </c>
      <c r="AA39">
        <v>46.67</v>
      </c>
      <c r="AB39">
        <v>30.77</v>
      </c>
      <c r="AC39">
        <v>39.130000000000003</v>
      </c>
      <c r="AD39">
        <v>52.38</v>
      </c>
      <c r="AE39">
        <v>40</v>
      </c>
      <c r="AF39">
        <v>15</v>
      </c>
      <c r="AG39">
        <v>50</v>
      </c>
      <c r="AH39">
        <v>35</v>
      </c>
      <c r="AI39">
        <v>19.05</v>
      </c>
      <c r="AJ39">
        <v>30.43</v>
      </c>
      <c r="AK39">
        <v>10.53</v>
      </c>
      <c r="AL39">
        <v>33.33</v>
      </c>
      <c r="AM39">
        <v>18.75</v>
      </c>
      <c r="AN39">
        <v>22.22</v>
      </c>
      <c r="AO39">
        <v>35</v>
      </c>
    </row>
    <row r="40" spans="1:41" x14ac:dyDescent="0.25">
      <c r="A40" s="2">
        <v>4</v>
      </c>
      <c r="B40">
        <v>25</v>
      </c>
      <c r="C40">
        <v>23.53</v>
      </c>
      <c r="D40">
        <v>20</v>
      </c>
      <c r="E40">
        <v>100</v>
      </c>
      <c r="F40">
        <v>72.73</v>
      </c>
      <c r="G40">
        <v>25</v>
      </c>
      <c r="H40">
        <v>22.22</v>
      </c>
      <c r="I40">
        <v>33.33</v>
      </c>
      <c r="J40">
        <v>20</v>
      </c>
      <c r="K40">
        <v>23.81</v>
      </c>
      <c r="L40">
        <v>20</v>
      </c>
      <c r="M40">
        <v>29.41</v>
      </c>
      <c r="N40">
        <v>90.91</v>
      </c>
      <c r="O40">
        <v>13.33</v>
      </c>
      <c r="P40">
        <v>14.29</v>
      </c>
      <c r="Q40">
        <v>15.38</v>
      </c>
      <c r="R40">
        <v>16.670000000000002</v>
      </c>
      <c r="S40">
        <v>21.05</v>
      </c>
      <c r="T40">
        <v>29.41</v>
      </c>
      <c r="U40">
        <v>29.41</v>
      </c>
      <c r="V40">
        <v>33.33</v>
      </c>
      <c r="W40">
        <v>28.57</v>
      </c>
      <c r="X40">
        <v>11.11</v>
      </c>
      <c r="Y40">
        <v>6.67</v>
      </c>
      <c r="Z40">
        <v>6.67</v>
      </c>
      <c r="AA40">
        <v>26.67</v>
      </c>
      <c r="AB40">
        <v>23.08</v>
      </c>
      <c r="AC40">
        <v>27.27</v>
      </c>
      <c r="AD40">
        <v>33.33</v>
      </c>
      <c r="AE40">
        <v>36.840000000000003</v>
      </c>
      <c r="AF40">
        <v>35</v>
      </c>
      <c r="AG40">
        <v>33.33</v>
      </c>
      <c r="AH40">
        <v>45</v>
      </c>
      <c r="AI40">
        <v>19.05</v>
      </c>
      <c r="AJ40">
        <v>40.909999999999997</v>
      </c>
      <c r="AK40">
        <v>10.53</v>
      </c>
      <c r="AL40">
        <v>26.67</v>
      </c>
      <c r="AM40">
        <v>18.75</v>
      </c>
      <c r="AN40">
        <v>27.78</v>
      </c>
      <c r="AO40">
        <v>20</v>
      </c>
    </row>
    <row r="41" spans="1:41" x14ac:dyDescent="0.25">
      <c r="A41" s="2">
        <v>3</v>
      </c>
      <c r="B41">
        <v>19.05</v>
      </c>
      <c r="C41">
        <v>30</v>
      </c>
      <c r="D41">
        <v>100</v>
      </c>
      <c r="E41">
        <v>20</v>
      </c>
      <c r="F41">
        <v>20</v>
      </c>
      <c r="G41">
        <v>47.06</v>
      </c>
      <c r="H41">
        <v>38.89</v>
      </c>
      <c r="I41">
        <v>9.09</v>
      </c>
      <c r="J41">
        <v>21.43</v>
      </c>
      <c r="K41">
        <v>7.14</v>
      </c>
      <c r="L41">
        <v>21.43</v>
      </c>
      <c r="M41">
        <v>22.73</v>
      </c>
      <c r="N41">
        <v>26.67</v>
      </c>
      <c r="O41">
        <v>54.55</v>
      </c>
      <c r="P41">
        <v>38.1</v>
      </c>
      <c r="Q41">
        <v>35</v>
      </c>
      <c r="R41">
        <v>44.44</v>
      </c>
      <c r="S41">
        <v>22.22</v>
      </c>
      <c r="T41">
        <v>45.45</v>
      </c>
      <c r="U41">
        <v>26.32</v>
      </c>
      <c r="V41">
        <v>18.18</v>
      </c>
      <c r="W41">
        <v>50</v>
      </c>
      <c r="X41">
        <v>57.89</v>
      </c>
      <c r="Y41">
        <v>54.55</v>
      </c>
      <c r="Z41">
        <v>50</v>
      </c>
      <c r="AA41">
        <v>33.33</v>
      </c>
      <c r="AB41">
        <v>40</v>
      </c>
      <c r="AC41">
        <v>18.75</v>
      </c>
      <c r="AD41">
        <v>28.57</v>
      </c>
      <c r="AE41">
        <v>33.33</v>
      </c>
      <c r="AF41">
        <v>23.53</v>
      </c>
      <c r="AG41">
        <v>27.78</v>
      </c>
      <c r="AH41">
        <v>58.82</v>
      </c>
      <c r="AI41">
        <v>17.649999999999999</v>
      </c>
      <c r="AJ41">
        <v>26.67</v>
      </c>
      <c r="AK41">
        <v>36.840000000000003</v>
      </c>
      <c r="AL41">
        <v>31.82</v>
      </c>
      <c r="AM41">
        <v>38.1</v>
      </c>
      <c r="AN41">
        <v>52.63</v>
      </c>
      <c r="AO41">
        <v>26.67</v>
      </c>
    </row>
    <row r="42" spans="1:41" x14ac:dyDescent="0.25">
      <c r="A42" s="2">
        <v>2</v>
      </c>
      <c r="B42">
        <v>61.9</v>
      </c>
      <c r="C42">
        <v>100</v>
      </c>
      <c r="D42">
        <v>30</v>
      </c>
      <c r="E42">
        <v>23.53</v>
      </c>
      <c r="F42">
        <v>29.41</v>
      </c>
      <c r="G42">
        <v>22.22</v>
      </c>
      <c r="H42">
        <v>10.53</v>
      </c>
      <c r="I42">
        <v>23.08</v>
      </c>
      <c r="J42">
        <v>26.67</v>
      </c>
      <c r="K42">
        <v>25</v>
      </c>
      <c r="L42">
        <v>26.67</v>
      </c>
      <c r="M42">
        <v>27.27</v>
      </c>
      <c r="N42">
        <v>29.41</v>
      </c>
      <c r="O42">
        <v>20</v>
      </c>
      <c r="P42">
        <v>36.840000000000003</v>
      </c>
      <c r="Q42">
        <v>33.33</v>
      </c>
      <c r="R42">
        <v>20</v>
      </c>
      <c r="S42">
        <v>15.79</v>
      </c>
      <c r="T42">
        <v>16.670000000000002</v>
      </c>
      <c r="U42">
        <v>30</v>
      </c>
      <c r="V42">
        <v>38.46</v>
      </c>
      <c r="W42">
        <v>43.75</v>
      </c>
      <c r="X42">
        <v>28.57</v>
      </c>
      <c r="Y42">
        <v>10</v>
      </c>
      <c r="Z42">
        <v>15</v>
      </c>
      <c r="AA42">
        <v>20</v>
      </c>
      <c r="AB42">
        <v>27.78</v>
      </c>
      <c r="AC42">
        <v>16.670000000000002</v>
      </c>
      <c r="AD42">
        <v>25</v>
      </c>
      <c r="AE42">
        <v>14.29</v>
      </c>
      <c r="AF42">
        <v>26.32</v>
      </c>
      <c r="AG42">
        <v>21.05</v>
      </c>
      <c r="AH42">
        <v>31.58</v>
      </c>
      <c r="AI42">
        <v>42.11</v>
      </c>
      <c r="AJ42">
        <v>17.649999999999999</v>
      </c>
      <c r="AK42">
        <v>33.33</v>
      </c>
      <c r="AL42">
        <v>30</v>
      </c>
      <c r="AM42">
        <v>28.57</v>
      </c>
      <c r="AN42">
        <v>19.05</v>
      </c>
      <c r="AO42">
        <v>12.5</v>
      </c>
    </row>
    <row r="43" spans="1:41" x14ac:dyDescent="0.25">
      <c r="A43" s="2">
        <v>1</v>
      </c>
      <c r="B43">
        <v>100</v>
      </c>
      <c r="C43">
        <v>61.9</v>
      </c>
      <c r="D43">
        <v>19.05</v>
      </c>
      <c r="E43">
        <v>25</v>
      </c>
      <c r="F43">
        <v>31.25</v>
      </c>
      <c r="G43">
        <v>17.649999999999999</v>
      </c>
      <c r="H43">
        <v>11.11</v>
      </c>
      <c r="I43">
        <v>8.33</v>
      </c>
      <c r="J43">
        <v>14.29</v>
      </c>
      <c r="K43">
        <v>20</v>
      </c>
      <c r="L43">
        <v>14.29</v>
      </c>
      <c r="M43">
        <v>36.36</v>
      </c>
      <c r="N43">
        <v>31.25</v>
      </c>
      <c r="O43">
        <v>28.57</v>
      </c>
      <c r="P43">
        <v>60</v>
      </c>
      <c r="Q43">
        <v>36.840000000000003</v>
      </c>
      <c r="R43">
        <v>26.32</v>
      </c>
      <c r="S43">
        <v>22.22</v>
      </c>
      <c r="T43">
        <v>9.09</v>
      </c>
      <c r="U43">
        <v>15.79</v>
      </c>
      <c r="V43">
        <v>50</v>
      </c>
      <c r="W43">
        <v>46.67</v>
      </c>
      <c r="X43">
        <v>25</v>
      </c>
      <c r="Y43">
        <v>23.81</v>
      </c>
      <c r="Z43">
        <v>28.57</v>
      </c>
      <c r="AA43">
        <v>5</v>
      </c>
      <c r="AB43">
        <v>47.37</v>
      </c>
      <c r="AC43">
        <v>17.649999999999999</v>
      </c>
      <c r="AD43">
        <v>20</v>
      </c>
      <c r="AE43">
        <v>7.69</v>
      </c>
      <c r="AF43">
        <v>27.78</v>
      </c>
      <c r="AG43">
        <v>16.670000000000002</v>
      </c>
      <c r="AH43">
        <v>11.11</v>
      </c>
      <c r="AI43">
        <v>44.44</v>
      </c>
      <c r="AJ43">
        <v>18.75</v>
      </c>
      <c r="AK43">
        <v>30</v>
      </c>
      <c r="AL43">
        <v>23.81</v>
      </c>
      <c r="AM43">
        <v>22.73</v>
      </c>
      <c r="AN43">
        <v>20</v>
      </c>
      <c r="AO43">
        <v>13.33</v>
      </c>
    </row>
    <row r="45" spans="1:41" x14ac:dyDescent="0.25">
      <c r="A45" s="1" t="s">
        <v>50</v>
      </c>
    </row>
    <row r="46" spans="1:41" x14ac:dyDescent="0.25">
      <c r="A46" s="15"/>
      <c r="B46" s="48" t="s">
        <v>51</v>
      </c>
      <c r="C46" s="49"/>
      <c r="D46" s="49"/>
      <c r="E46" s="49"/>
      <c r="F46" s="49"/>
      <c r="G46" s="48" t="s">
        <v>52</v>
      </c>
      <c r="H46" s="49"/>
      <c r="I46" s="49"/>
      <c r="J46" s="49"/>
      <c r="K46" s="50"/>
    </row>
    <row r="47" spans="1:41" x14ac:dyDescent="0.25">
      <c r="A47" s="16" t="s">
        <v>53</v>
      </c>
      <c r="B47" s="17">
        <v>0.1</v>
      </c>
      <c r="C47" s="18">
        <v>0.3</v>
      </c>
      <c r="D47" s="18">
        <v>1</v>
      </c>
      <c r="E47" s="18">
        <v>3</v>
      </c>
      <c r="F47" s="19">
        <v>10</v>
      </c>
      <c r="G47" s="17">
        <v>0.1</v>
      </c>
      <c r="H47" s="18">
        <v>0.3</v>
      </c>
      <c r="I47" s="18">
        <v>1</v>
      </c>
      <c r="J47" s="18">
        <v>3</v>
      </c>
      <c r="K47" s="19">
        <v>10</v>
      </c>
    </row>
    <row r="48" spans="1:41" x14ac:dyDescent="0.25">
      <c r="A48" s="51" t="s">
        <v>54</v>
      </c>
      <c r="B48" s="11">
        <v>6.03</v>
      </c>
      <c r="C48" s="20">
        <v>5.66</v>
      </c>
      <c r="D48" s="20">
        <v>10.86</v>
      </c>
      <c r="E48" s="20">
        <v>13.44</v>
      </c>
      <c r="F48" s="12">
        <v>33.15</v>
      </c>
      <c r="G48" s="11">
        <v>4.8499999999999996</v>
      </c>
      <c r="H48" s="20">
        <v>5.51</v>
      </c>
      <c r="I48" s="20">
        <v>8.5500000000000007</v>
      </c>
      <c r="J48" s="20">
        <v>16.62</v>
      </c>
      <c r="K48" s="12">
        <v>36.76</v>
      </c>
    </row>
    <row r="49" spans="1:11" x14ac:dyDescent="0.25">
      <c r="A49" s="51"/>
      <c r="B49" s="11">
        <v>6.24</v>
      </c>
      <c r="C49" s="20">
        <v>9.3699999999999992</v>
      </c>
      <c r="D49" s="20">
        <v>11.7</v>
      </c>
      <c r="E49" s="20">
        <v>13.89</v>
      </c>
      <c r="F49" s="12">
        <v>32.270000000000003</v>
      </c>
      <c r="G49" s="11">
        <v>5.7</v>
      </c>
      <c r="H49" s="20">
        <v>7.08</v>
      </c>
      <c r="I49" s="20">
        <v>7.37</v>
      </c>
      <c r="J49" s="20">
        <v>17.440000000000001</v>
      </c>
      <c r="K49" s="12">
        <v>38.049999999999997</v>
      </c>
    </row>
    <row r="50" spans="1:11" x14ac:dyDescent="0.25">
      <c r="A50" s="51"/>
      <c r="B50" s="11">
        <v>6.69</v>
      </c>
      <c r="C50" s="20">
        <v>17.16</v>
      </c>
      <c r="D50" s="20">
        <v>13.15</v>
      </c>
      <c r="E50" s="20">
        <v>16.760000000000002</v>
      </c>
      <c r="F50" s="12">
        <v>37.49</v>
      </c>
      <c r="G50" s="11">
        <v>4.3099999999999996</v>
      </c>
      <c r="H50" s="20">
        <v>17.170000000000002</v>
      </c>
      <c r="I50" s="20">
        <v>8.83</v>
      </c>
      <c r="J50" s="20">
        <v>18.23</v>
      </c>
      <c r="K50" s="12">
        <v>38.28</v>
      </c>
    </row>
    <row r="51" spans="1:11" x14ac:dyDescent="0.25">
      <c r="A51" s="51"/>
      <c r="B51" s="11">
        <v>8.4459459999999993</v>
      </c>
      <c r="C51" s="20">
        <v>19.550560000000001</v>
      </c>
      <c r="D51" s="20">
        <v>10.857760000000001</v>
      </c>
      <c r="E51" s="20">
        <v>37.93103</v>
      </c>
      <c r="F51" s="12">
        <v>56.25</v>
      </c>
      <c r="G51" s="11">
        <v>8.6551259999999992</v>
      </c>
      <c r="H51" s="20">
        <v>14.27932</v>
      </c>
      <c r="I51" s="20">
        <v>8.5531000000000006</v>
      </c>
      <c r="J51" s="20">
        <v>34.732819999999997</v>
      </c>
      <c r="K51" s="12">
        <v>64.5</v>
      </c>
    </row>
    <row r="52" spans="1:11" x14ac:dyDescent="0.25">
      <c r="A52" s="51"/>
      <c r="B52" s="11">
        <v>11.764709999999999</v>
      </c>
      <c r="C52" s="20">
        <v>7.983193</v>
      </c>
      <c r="D52" s="20">
        <v>17.38449</v>
      </c>
      <c r="E52" s="20"/>
      <c r="F52" s="12"/>
      <c r="G52" s="11">
        <v>7.4809159999999997</v>
      </c>
      <c r="H52" s="20">
        <v>6.2305299999999999</v>
      </c>
      <c r="I52" s="20">
        <v>18.13156</v>
      </c>
      <c r="J52" s="20"/>
      <c r="K52" s="12"/>
    </row>
    <row r="53" spans="1:11" x14ac:dyDescent="0.25">
      <c r="A53" s="52"/>
      <c r="B53" s="13">
        <v>8.4967319999999997</v>
      </c>
      <c r="C53" s="21"/>
      <c r="D53" s="21">
        <v>19.001390000000001</v>
      </c>
      <c r="E53" s="21"/>
      <c r="F53" s="14"/>
      <c r="G53" s="13">
        <v>8.5734359999999992</v>
      </c>
      <c r="H53" s="21"/>
      <c r="I53" s="21">
        <v>14.51017</v>
      </c>
      <c r="J53" s="21"/>
      <c r="K53" s="14"/>
    </row>
  </sheetData>
  <mergeCells count="3">
    <mergeCell ref="B46:F46"/>
    <mergeCell ref="G46:K46"/>
    <mergeCell ref="A48:A5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A56D1E-1024-4446-BF58-51211D257441}">
  <dimension ref="A1:CH66"/>
  <sheetViews>
    <sheetView topLeftCell="A40" workbookViewId="0">
      <selection activeCell="A53" sqref="A53:A64"/>
    </sheetView>
  </sheetViews>
  <sheetFormatPr defaultRowHeight="15" x14ac:dyDescent="0.25"/>
  <cols>
    <col min="1" max="1" width="24.5703125" customWidth="1"/>
    <col min="2" max="2" width="10.5703125" bestFit="1" customWidth="1"/>
    <col min="3" max="3" width="11.5703125" bestFit="1" customWidth="1"/>
    <col min="4" max="4" width="11.28515625" bestFit="1" customWidth="1"/>
    <col min="5" max="5" width="11.5703125" bestFit="1" customWidth="1"/>
    <col min="6" max="6" width="11.28515625" bestFit="1" customWidth="1"/>
    <col min="7" max="7" width="10.5703125" bestFit="1" customWidth="1"/>
    <col min="8" max="8" width="11.5703125" bestFit="1" customWidth="1"/>
    <col min="9" max="9" width="10.5703125" bestFit="1" customWidth="1"/>
    <col min="10" max="11" width="11.28515625" bestFit="1" customWidth="1"/>
    <col min="12" max="12" width="10.5703125" bestFit="1" customWidth="1"/>
    <col min="13" max="14" width="11.5703125" bestFit="1" customWidth="1"/>
    <col min="15" max="16" width="10.5703125" bestFit="1" customWidth="1"/>
    <col min="17" max="17" width="11.5703125" bestFit="1" customWidth="1"/>
    <col min="18" max="18" width="11.28515625" bestFit="1" customWidth="1"/>
    <col min="19" max="19" width="11.5703125" bestFit="1" customWidth="1"/>
    <col min="20" max="21" width="10.5703125" bestFit="1" customWidth="1"/>
    <col min="22" max="22" width="13.42578125" bestFit="1" customWidth="1"/>
    <col min="23" max="23" width="11.5703125" bestFit="1" customWidth="1"/>
    <col min="24" max="24" width="10.5703125" bestFit="1" customWidth="1"/>
    <col min="25" max="25" width="11.28515625" bestFit="1" customWidth="1"/>
    <col min="26" max="30" width="10.5703125" bestFit="1" customWidth="1"/>
    <col min="31" max="31" width="13.42578125" bestFit="1" customWidth="1"/>
    <col min="32" max="32" width="11.5703125" bestFit="1" customWidth="1"/>
    <col min="33" max="33" width="11.28515625" bestFit="1" customWidth="1"/>
    <col min="34" max="34" width="10.5703125" bestFit="1" customWidth="1"/>
    <col min="35" max="35" width="12.5703125" bestFit="1" customWidth="1"/>
    <col min="36" max="36" width="10.5703125" bestFit="1" customWidth="1"/>
    <col min="37" max="37" width="11.5703125" bestFit="1" customWidth="1"/>
    <col min="38" max="39" width="10.5703125" bestFit="1" customWidth="1"/>
    <col min="40" max="40" width="12.28515625" bestFit="1" customWidth="1"/>
    <col min="41" max="41" width="10.5703125" bestFit="1" customWidth="1"/>
  </cols>
  <sheetData>
    <row r="1" spans="1:86" x14ac:dyDescent="0.25">
      <c r="A1" s="1" t="s">
        <v>17</v>
      </c>
    </row>
    <row r="2" spans="1:86" x14ac:dyDescent="0.25">
      <c r="A2" s="1" t="s">
        <v>18</v>
      </c>
    </row>
    <row r="3" spans="1:86" x14ac:dyDescent="0.25">
      <c r="A3" s="1"/>
      <c r="B3" s="46" t="s">
        <v>19</v>
      </c>
      <c r="C3" s="46"/>
      <c r="D3" s="46"/>
      <c r="E3" s="46"/>
      <c r="F3" s="46"/>
      <c r="J3" s="46" t="s">
        <v>20</v>
      </c>
      <c r="K3" s="46"/>
      <c r="L3" s="46"/>
      <c r="M3" s="46"/>
      <c r="N3" s="46"/>
      <c r="R3" s="46" t="s">
        <v>21</v>
      </c>
      <c r="S3" s="46"/>
      <c r="T3" s="46"/>
      <c r="U3" s="46"/>
      <c r="V3" s="46"/>
      <c r="Z3" s="46" t="s">
        <v>22</v>
      </c>
      <c r="AA3" s="46"/>
      <c r="AB3" s="46"/>
      <c r="AC3" s="46"/>
      <c r="AD3" s="46"/>
      <c r="AH3" s="46" t="s">
        <v>23</v>
      </c>
      <c r="AI3" s="46"/>
      <c r="AJ3" s="46"/>
      <c r="AK3" s="46"/>
      <c r="AL3" s="46"/>
      <c r="AP3" s="46" t="s">
        <v>24</v>
      </c>
      <c r="AQ3" s="46"/>
      <c r="AR3" s="46"/>
      <c r="AS3" s="46"/>
      <c r="AT3" s="46"/>
      <c r="AX3" s="46" t="s">
        <v>25</v>
      </c>
      <c r="AY3" s="46"/>
      <c r="AZ3" s="46"/>
      <c r="BA3" s="46"/>
      <c r="BB3" s="46"/>
      <c r="BF3" s="46" t="s">
        <v>26</v>
      </c>
      <c r="BG3" s="46"/>
      <c r="BH3" s="46"/>
      <c r="BI3" s="46"/>
      <c r="BJ3" s="46"/>
      <c r="BN3" s="46" t="s">
        <v>27</v>
      </c>
      <c r="BO3" s="46"/>
      <c r="BP3" s="46"/>
      <c r="BQ3" s="46"/>
      <c r="BR3" s="46"/>
      <c r="BV3" s="46" t="s">
        <v>28</v>
      </c>
      <c r="BW3" s="46"/>
      <c r="BX3" s="46"/>
      <c r="BY3" s="46"/>
      <c r="BZ3" s="46"/>
      <c r="CD3" s="46" t="s">
        <v>15</v>
      </c>
      <c r="CE3" s="46"/>
      <c r="CF3" s="46"/>
      <c r="CG3" s="46"/>
      <c r="CH3" s="46"/>
    </row>
    <row r="4" spans="1:86" x14ac:dyDescent="0.25">
      <c r="A4" s="1"/>
      <c r="B4" s="46" t="s">
        <v>16</v>
      </c>
      <c r="C4" s="46"/>
      <c r="D4" s="46"/>
      <c r="E4" s="46"/>
      <c r="F4" s="46"/>
      <c r="J4" s="46" t="s">
        <v>16</v>
      </c>
      <c r="K4" s="46"/>
      <c r="L4" s="46"/>
      <c r="M4" s="46"/>
      <c r="N4" s="46"/>
      <c r="R4" s="46" t="s">
        <v>16</v>
      </c>
      <c r="S4" s="46"/>
      <c r="T4" s="46"/>
      <c r="U4" s="46"/>
      <c r="V4" s="46"/>
      <c r="Z4" s="46" t="s">
        <v>16</v>
      </c>
      <c r="AA4" s="46"/>
      <c r="AB4" s="46"/>
      <c r="AC4" s="46"/>
      <c r="AD4" s="46"/>
      <c r="AH4" s="46" t="s">
        <v>16</v>
      </c>
      <c r="AI4" s="46"/>
      <c r="AJ4" s="46"/>
      <c r="AK4" s="46"/>
      <c r="AL4" s="46"/>
      <c r="AP4" s="46" t="s">
        <v>16</v>
      </c>
      <c r="AQ4" s="46"/>
      <c r="AR4" s="46"/>
      <c r="AS4" s="46"/>
      <c r="AT4" s="46"/>
      <c r="AX4" s="46" t="s">
        <v>16</v>
      </c>
      <c r="AY4" s="46"/>
      <c r="AZ4" s="46"/>
      <c r="BA4" s="46"/>
      <c r="BB4" s="46"/>
      <c r="BF4" s="46" t="s">
        <v>16</v>
      </c>
      <c r="BG4" s="46"/>
      <c r="BH4" s="46"/>
      <c r="BI4" s="46"/>
      <c r="BJ4" s="46"/>
      <c r="BN4" s="46" t="s">
        <v>16</v>
      </c>
      <c r="BO4" s="46"/>
      <c r="BP4" s="46"/>
      <c r="BQ4" s="46"/>
      <c r="BR4" s="46"/>
      <c r="BV4" s="46" t="s">
        <v>16</v>
      </c>
      <c r="BW4" s="46"/>
      <c r="BX4" s="46"/>
      <c r="BY4" s="46"/>
      <c r="BZ4" s="46"/>
      <c r="CD4" s="46" t="s">
        <v>16</v>
      </c>
      <c r="CE4" s="46"/>
      <c r="CF4" s="46"/>
      <c r="CG4" s="46"/>
      <c r="CH4" s="46"/>
    </row>
    <row r="5" spans="1:86" x14ac:dyDescent="0.25">
      <c r="A5" s="2" t="s">
        <v>0</v>
      </c>
      <c r="B5" s="2" t="s">
        <v>29</v>
      </c>
      <c r="C5" s="2" t="s">
        <v>30</v>
      </c>
      <c r="D5" s="2" t="s">
        <v>31</v>
      </c>
      <c r="E5" s="2" t="s">
        <v>32</v>
      </c>
      <c r="F5" s="2" t="s">
        <v>33</v>
      </c>
      <c r="I5" s="2" t="s">
        <v>0</v>
      </c>
      <c r="J5" s="2" t="s">
        <v>29</v>
      </c>
      <c r="K5" s="2" t="s">
        <v>30</v>
      </c>
      <c r="L5" s="2" t="s">
        <v>31</v>
      </c>
      <c r="M5" s="2" t="s">
        <v>32</v>
      </c>
      <c r="N5" s="2" t="s">
        <v>33</v>
      </c>
      <c r="Q5" s="2" t="s">
        <v>0</v>
      </c>
      <c r="R5" s="2" t="s">
        <v>29</v>
      </c>
      <c r="S5" s="2" t="s">
        <v>30</v>
      </c>
      <c r="T5" s="2" t="s">
        <v>31</v>
      </c>
      <c r="U5" s="2" t="s">
        <v>32</v>
      </c>
      <c r="V5" s="2" t="s">
        <v>33</v>
      </c>
      <c r="Y5" s="2" t="s">
        <v>0</v>
      </c>
      <c r="Z5" s="2" t="s">
        <v>29</v>
      </c>
      <c r="AA5" s="2" t="s">
        <v>30</v>
      </c>
      <c r="AB5" s="2" t="s">
        <v>31</v>
      </c>
      <c r="AC5" s="2" t="s">
        <v>32</v>
      </c>
      <c r="AD5" s="2" t="s">
        <v>33</v>
      </c>
      <c r="AG5" s="2" t="s">
        <v>0</v>
      </c>
      <c r="AH5" s="2" t="s">
        <v>29</v>
      </c>
      <c r="AI5" s="2" t="s">
        <v>30</v>
      </c>
      <c r="AJ5" s="2" t="s">
        <v>31</v>
      </c>
      <c r="AK5" s="2" t="s">
        <v>32</v>
      </c>
      <c r="AL5" s="2" t="s">
        <v>33</v>
      </c>
      <c r="AO5" s="2" t="s">
        <v>0</v>
      </c>
      <c r="AP5" s="2" t="s">
        <v>29</v>
      </c>
      <c r="AQ5" s="2" t="s">
        <v>30</v>
      </c>
      <c r="AR5" s="2" t="s">
        <v>31</v>
      </c>
      <c r="AS5" s="2" t="s">
        <v>32</v>
      </c>
      <c r="AT5" s="2" t="s">
        <v>33</v>
      </c>
      <c r="AW5" s="2" t="s">
        <v>0</v>
      </c>
      <c r="AX5" s="2" t="s">
        <v>29</v>
      </c>
      <c r="AY5" s="2" t="s">
        <v>30</v>
      </c>
      <c r="AZ5" s="2" t="s">
        <v>31</v>
      </c>
      <c r="BA5" s="2" t="s">
        <v>32</v>
      </c>
      <c r="BB5" s="2" t="s">
        <v>33</v>
      </c>
      <c r="BE5" s="2" t="s">
        <v>0</v>
      </c>
      <c r="BF5" s="2" t="s">
        <v>29</v>
      </c>
      <c r="BG5" s="2" t="s">
        <v>30</v>
      </c>
      <c r="BH5" s="2" t="s">
        <v>31</v>
      </c>
      <c r="BI5" s="2" t="s">
        <v>32</v>
      </c>
      <c r="BJ5" s="2" t="s">
        <v>33</v>
      </c>
      <c r="BM5" s="2" t="s">
        <v>0</v>
      </c>
      <c r="BN5" s="2" t="s">
        <v>29</v>
      </c>
      <c r="BO5" s="2" t="s">
        <v>30</v>
      </c>
      <c r="BP5" s="2" t="s">
        <v>31</v>
      </c>
      <c r="BQ5" s="2" t="s">
        <v>32</v>
      </c>
      <c r="BR5" s="2" t="s">
        <v>33</v>
      </c>
      <c r="BU5" s="2" t="s">
        <v>0</v>
      </c>
      <c r="BV5" s="2" t="s">
        <v>29</v>
      </c>
      <c r="BW5" s="2" t="s">
        <v>30</v>
      </c>
      <c r="BX5" s="2" t="s">
        <v>31</v>
      </c>
      <c r="BY5" s="2" t="s">
        <v>32</v>
      </c>
      <c r="BZ5" s="2" t="s">
        <v>33</v>
      </c>
      <c r="CC5" s="2" t="s">
        <v>0</v>
      </c>
      <c r="CD5" s="2" t="s">
        <v>29</v>
      </c>
      <c r="CE5" s="2" t="s">
        <v>30</v>
      </c>
      <c r="CF5" s="2" t="s">
        <v>31</v>
      </c>
      <c r="CG5" s="2" t="s">
        <v>32</v>
      </c>
      <c r="CH5" s="2" t="s">
        <v>33</v>
      </c>
    </row>
    <row r="6" spans="1:86" x14ac:dyDescent="0.25">
      <c r="A6" s="2">
        <v>1</v>
      </c>
      <c r="B6" s="6">
        <v>0</v>
      </c>
      <c r="C6" s="6">
        <v>9.0909090909090917</v>
      </c>
      <c r="D6" s="6">
        <v>11.917098445595855</v>
      </c>
      <c r="E6" s="6">
        <v>0</v>
      </c>
      <c r="F6" s="6">
        <v>16.753926701570681</v>
      </c>
      <c r="G6" s="6"/>
      <c r="H6" s="6"/>
      <c r="I6" s="2">
        <v>1</v>
      </c>
      <c r="J6" s="6">
        <v>17.801047120418847</v>
      </c>
      <c r="K6" s="6">
        <v>14.596949891067537</v>
      </c>
      <c r="L6" s="6">
        <v>10.16548463356974</v>
      </c>
      <c r="M6" s="6">
        <v>9.1185410334346511</v>
      </c>
      <c r="Q6" s="2">
        <v>1</v>
      </c>
      <c r="R6" s="6">
        <v>19.54397394136808</v>
      </c>
      <c r="S6" s="6">
        <v>28.286852589641438</v>
      </c>
      <c r="T6" s="6">
        <v>19.678714859437751</v>
      </c>
      <c r="U6" s="6">
        <v>24.03846153846154</v>
      </c>
      <c r="Y6" s="2">
        <v>1</v>
      </c>
      <c r="Z6" s="6">
        <v>35.91549295774648</v>
      </c>
      <c r="AA6" s="6">
        <v>24.890829694323145</v>
      </c>
      <c r="AB6" s="6">
        <v>2</v>
      </c>
      <c r="AC6" s="6">
        <v>2</v>
      </c>
      <c r="AG6" s="2">
        <v>1</v>
      </c>
      <c r="AH6" s="6">
        <v>32.258064516129032</v>
      </c>
      <c r="AI6" s="6">
        <v>13.043478260869565</v>
      </c>
      <c r="AJ6" s="6">
        <v>17.312072892938495</v>
      </c>
      <c r="AK6" s="6">
        <v>41.961852861035418</v>
      </c>
      <c r="AL6" s="6">
        <v>25.925925925925924</v>
      </c>
      <c r="AO6" s="2">
        <v>1</v>
      </c>
      <c r="AP6" s="6">
        <v>37.931034482758619</v>
      </c>
      <c r="AQ6" s="6">
        <v>15.217391304347828</v>
      </c>
      <c r="AR6" s="6">
        <v>26.33863965267728</v>
      </c>
      <c r="AS6" s="6">
        <v>40.74074074074074</v>
      </c>
      <c r="AT6" s="6">
        <v>37.742504409171076</v>
      </c>
      <c r="AW6" s="2">
        <v>1</v>
      </c>
      <c r="AX6" s="6">
        <v>50</v>
      </c>
      <c r="AY6" s="6">
        <v>43.62</v>
      </c>
      <c r="AZ6" s="6">
        <v>50.082918739635161</v>
      </c>
      <c r="BA6" s="6">
        <v>63.396537510305031</v>
      </c>
      <c r="BB6">
        <v>66.008134805345733</v>
      </c>
      <c r="BE6" s="2">
        <v>1</v>
      </c>
      <c r="BF6" s="6">
        <v>48.818897637795274</v>
      </c>
      <c r="BG6" s="6">
        <v>44.444444444444443</v>
      </c>
      <c r="BH6" s="6">
        <v>64.15094339622641</v>
      </c>
      <c r="BI6" s="6">
        <v>51.282051282051277</v>
      </c>
      <c r="BM6" s="2">
        <v>1</v>
      </c>
      <c r="BN6" s="6">
        <v>48.648648648648653</v>
      </c>
      <c r="BO6" s="6">
        <v>20</v>
      </c>
      <c r="BP6" s="6">
        <v>58.86402753872634</v>
      </c>
      <c r="BQ6" s="6">
        <v>57.142857142857139</v>
      </c>
      <c r="BR6" s="6">
        <v>64.485981308411212</v>
      </c>
      <c r="BU6" s="2">
        <v>1</v>
      </c>
      <c r="BV6" s="6">
        <v>53.333333333333336</v>
      </c>
      <c r="BW6" s="6">
        <v>57.843137254901968</v>
      </c>
      <c r="BX6" s="6">
        <v>60</v>
      </c>
      <c r="BY6" s="6">
        <v>72.085889570552141</v>
      </c>
      <c r="CC6" s="2">
        <v>1</v>
      </c>
      <c r="CD6" s="6">
        <v>56.71641791044776</v>
      </c>
      <c r="CE6" s="6">
        <v>52.173913043478258</v>
      </c>
      <c r="CF6" s="6">
        <v>68.452380952380949</v>
      </c>
      <c r="CG6" s="6"/>
      <c r="CH6" s="6"/>
    </row>
    <row r="7" spans="1:86" x14ac:dyDescent="0.25">
      <c r="A7" s="2">
        <v>2</v>
      </c>
      <c r="B7" s="6">
        <v>25</v>
      </c>
      <c r="C7" s="6">
        <v>0</v>
      </c>
      <c r="D7" s="6">
        <v>17.412935323383085</v>
      </c>
      <c r="E7" s="6">
        <v>0</v>
      </c>
      <c r="F7" s="6">
        <v>13.076923076923078</v>
      </c>
      <c r="G7" s="6"/>
      <c r="H7" s="6"/>
      <c r="I7" s="2">
        <v>2</v>
      </c>
      <c r="J7" s="6">
        <v>22.58064516129032</v>
      </c>
      <c r="K7" s="6">
        <v>13.333333333333334</v>
      </c>
      <c r="L7" s="6">
        <v>3.0303030303030303</v>
      </c>
      <c r="M7" s="6">
        <v>11.864406779661017</v>
      </c>
      <c r="Q7" s="2">
        <v>2</v>
      </c>
      <c r="R7" s="6">
        <v>22.222222222222221</v>
      </c>
      <c r="S7" s="6">
        <v>10.344827586206897</v>
      </c>
      <c r="T7" s="6">
        <v>11.29032258064516</v>
      </c>
      <c r="U7" s="6">
        <v>15.217391304347828</v>
      </c>
      <c r="Y7" s="2">
        <v>2</v>
      </c>
      <c r="Z7" s="6">
        <v>10</v>
      </c>
      <c r="AA7" s="6">
        <v>15.555555555555555</v>
      </c>
      <c r="AB7" s="6">
        <v>19.35483870967742</v>
      </c>
      <c r="AC7" s="6">
        <v>19.35483870967742</v>
      </c>
      <c r="AG7" s="2">
        <v>2</v>
      </c>
      <c r="AH7" s="6">
        <v>0</v>
      </c>
      <c r="AI7" s="6">
        <v>26.666666666666668</v>
      </c>
      <c r="AJ7" s="6">
        <v>20.385674931129476</v>
      </c>
      <c r="AK7" s="6">
        <v>29.629629629629626</v>
      </c>
      <c r="AL7" s="6">
        <v>22.784810126582279</v>
      </c>
      <c r="AO7" s="2">
        <v>2</v>
      </c>
      <c r="AP7" s="6">
        <v>0</v>
      </c>
      <c r="AQ7" s="6">
        <v>19.230769230769234</v>
      </c>
      <c r="AR7" s="6">
        <v>20.689655172413794</v>
      </c>
      <c r="AS7" s="6">
        <v>33.59375</v>
      </c>
      <c r="AT7" s="6">
        <v>23.711340206185564</v>
      </c>
      <c r="AW7" s="2">
        <v>2</v>
      </c>
      <c r="AX7" s="6">
        <v>39.215686274509807</v>
      </c>
      <c r="AY7" s="6">
        <v>30</v>
      </c>
      <c r="AZ7" s="6">
        <v>31.543624161073826</v>
      </c>
      <c r="BA7" s="6">
        <v>33.796296296296298</v>
      </c>
      <c r="BB7">
        <v>37.594696969696969</v>
      </c>
      <c r="BE7" s="2">
        <v>2</v>
      </c>
      <c r="BF7" s="6">
        <v>36.363636363636367</v>
      </c>
      <c r="BG7" s="6">
        <v>14.285714285714285</v>
      </c>
      <c r="BH7" s="6">
        <v>44.047619047619044</v>
      </c>
      <c r="BI7" s="6">
        <v>40</v>
      </c>
      <c r="BM7" s="2">
        <v>2</v>
      </c>
      <c r="BN7" s="6">
        <v>45.945945945945951</v>
      </c>
      <c r="BO7" s="6">
        <v>38.46</v>
      </c>
      <c r="BP7" s="6">
        <v>52.380952380952387</v>
      </c>
      <c r="BQ7" s="6">
        <v>65</v>
      </c>
      <c r="BR7" s="6">
        <v>67.368421052631575</v>
      </c>
      <c r="BU7" s="2">
        <v>2</v>
      </c>
      <c r="BV7" s="6">
        <v>64.285714285714292</v>
      </c>
      <c r="BW7" s="6">
        <v>65.789473684210535</v>
      </c>
      <c r="BX7" s="6">
        <v>69.083969465648849</v>
      </c>
      <c r="BY7" s="6">
        <v>71.58469945355192</v>
      </c>
      <c r="CC7" s="2">
        <v>2</v>
      </c>
      <c r="CD7" s="6">
        <v>68.085106382978722</v>
      </c>
      <c r="CE7" s="6">
        <v>67.567567567567565</v>
      </c>
      <c r="CF7" s="6">
        <v>76.044568245125348</v>
      </c>
      <c r="CG7" s="6"/>
      <c r="CH7" s="6"/>
    </row>
    <row r="8" spans="1:86" x14ac:dyDescent="0.25">
      <c r="A8" s="2">
        <v>3</v>
      </c>
      <c r="B8" s="6">
        <v>16.666666666666664</v>
      </c>
      <c r="C8" s="6">
        <v>2.3255813953488373</v>
      </c>
      <c r="D8" s="6">
        <v>7.552083333333333</v>
      </c>
      <c r="E8" s="6">
        <v>0</v>
      </c>
      <c r="F8" s="6">
        <v>6.0975609756097562</v>
      </c>
      <c r="G8" s="6"/>
      <c r="H8" s="6"/>
      <c r="I8" s="2">
        <v>3</v>
      </c>
      <c r="J8" s="6">
        <v>7.1428571428571423</v>
      </c>
      <c r="K8" s="6">
        <v>5.6701030927835054</v>
      </c>
      <c r="L8" s="6">
        <v>2.4096385542168677</v>
      </c>
      <c r="M8" s="6">
        <v>3.664921465968586</v>
      </c>
      <c r="Q8" s="2">
        <v>3</v>
      </c>
      <c r="R8" s="6">
        <v>5.7324840764331215</v>
      </c>
      <c r="S8" s="6">
        <v>4.7872340425531918</v>
      </c>
      <c r="T8" s="6">
        <v>5.1813471502590671</v>
      </c>
      <c r="U8" s="6">
        <v>2.5773195876288657</v>
      </c>
      <c r="Y8" s="2">
        <v>3</v>
      </c>
      <c r="Z8" s="6">
        <v>4.2553191489361701</v>
      </c>
      <c r="AA8" s="6">
        <v>6.0810810810810816</v>
      </c>
      <c r="AB8" s="6">
        <v>5.1724137931034484</v>
      </c>
      <c r="AC8" s="6">
        <v>10.569105691056912</v>
      </c>
      <c r="AG8" s="2">
        <v>3</v>
      </c>
      <c r="AH8" s="6">
        <v>4.2553191489361701</v>
      </c>
      <c r="AI8" s="6">
        <v>14.285714285714285</v>
      </c>
      <c r="AJ8" s="6">
        <v>8.9802130898021311</v>
      </c>
      <c r="AK8" s="6">
        <v>18.627450980392158</v>
      </c>
      <c r="AL8" s="6">
        <v>11.528822055137844</v>
      </c>
      <c r="AO8" s="2">
        <v>3</v>
      </c>
      <c r="AP8" s="6">
        <v>12.5</v>
      </c>
      <c r="AQ8" s="6">
        <v>15.384615384615385</v>
      </c>
      <c r="AR8" s="6">
        <v>12.227805695142377</v>
      </c>
      <c r="AS8" s="6">
        <v>22.553191489361701</v>
      </c>
      <c r="AT8" s="6">
        <v>20.578778135048232</v>
      </c>
      <c r="AW8" s="2">
        <v>3</v>
      </c>
      <c r="AX8" s="6">
        <v>27.388535031847134</v>
      </c>
      <c r="AY8" s="6">
        <v>20.48</v>
      </c>
      <c r="AZ8" s="6">
        <v>22.983870967741936</v>
      </c>
      <c r="BA8" s="6">
        <v>28.168089297439263</v>
      </c>
      <c r="BB8">
        <v>32.295719844357976</v>
      </c>
      <c r="BE8" s="2">
        <v>3</v>
      </c>
      <c r="BF8" s="6">
        <v>22.950819672131146</v>
      </c>
      <c r="BG8" s="6">
        <v>25</v>
      </c>
      <c r="BH8" s="6">
        <v>38.604651162790695</v>
      </c>
      <c r="BI8" s="6">
        <v>36.363636363636367</v>
      </c>
      <c r="BM8" s="2">
        <v>3</v>
      </c>
      <c r="BN8" s="6">
        <v>30.075187969924812</v>
      </c>
      <c r="BO8" s="6">
        <v>24</v>
      </c>
      <c r="BP8" s="6">
        <v>36.585365853658537</v>
      </c>
      <c r="BQ8" s="6">
        <v>37.078651685393261</v>
      </c>
      <c r="BR8" s="6">
        <v>41.843971631205676</v>
      </c>
      <c r="BU8" s="2">
        <v>3</v>
      </c>
      <c r="BV8" s="6">
        <v>38.888888888888893</v>
      </c>
      <c r="BW8" s="6">
        <v>30.508474576271187</v>
      </c>
      <c r="BX8" s="6">
        <v>36.141304347826086</v>
      </c>
      <c r="BY8" s="6">
        <v>52.475247524752476</v>
      </c>
      <c r="CC8" s="2">
        <v>3</v>
      </c>
      <c r="CD8" s="6">
        <v>32.978723404255319</v>
      </c>
      <c r="CE8" s="6">
        <v>47.5</v>
      </c>
      <c r="CF8" s="6">
        <v>44.655581947743464</v>
      </c>
      <c r="CG8" s="6"/>
      <c r="CH8" s="6"/>
    </row>
    <row r="9" spans="1:86" x14ac:dyDescent="0.25">
      <c r="A9" s="2">
        <v>4</v>
      </c>
      <c r="B9" s="6">
        <v>0</v>
      </c>
      <c r="C9" s="6">
        <v>0</v>
      </c>
      <c r="D9" s="6">
        <v>2.8880866425992782</v>
      </c>
      <c r="E9" s="6">
        <v>10</v>
      </c>
      <c r="F9" s="6">
        <v>4.3076923076923075</v>
      </c>
      <c r="G9" s="6"/>
      <c r="H9" s="6"/>
      <c r="I9" s="2">
        <v>4</v>
      </c>
      <c r="J9" s="6">
        <v>0</v>
      </c>
      <c r="K9" s="6">
        <v>3.7735849056603774</v>
      </c>
      <c r="L9" s="6">
        <v>3.1578947368421053</v>
      </c>
      <c r="M9" s="6">
        <v>2.7397260273972601</v>
      </c>
      <c r="Q9" s="2">
        <v>4</v>
      </c>
      <c r="R9" s="6">
        <v>5.8139534883720927</v>
      </c>
      <c r="S9" s="6">
        <v>1.7241379310344827</v>
      </c>
      <c r="T9" s="6">
        <v>2.7027027027027026</v>
      </c>
      <c r="U9" s="6">
        <v>4.4776119402985071</v>
      </c>
      <c r="Y9" s="2">
        <v>4</v>
      </c>
      <c r="Z9" s="6">
        <v>4.10958904109589</v>
      </c>
      <c r="AA9" s="6">
        <v>0</v>
      </c>
      <c r="AB9" s="6">
        <v>9.3333333333333339</v>
      </c>
      <c r="AC9" s="6">
        <v>6</v>
      </c>
      <c r="AG9" s="2">
        <v>4</v>
      </c>
      <c r="AH9" s="6">
        <v>3.125</v>
      </c>
      <c r="AI9" s="6">
        <v>0</v>
      </c>
      <c r="AJ9" s="6">
        <v>4.43213296398892</v>
      </c>
      <c r="AK9" s="6">
        <v>9.5041322314049594</v>
      </c>
      <c r="AL9" s="6">
        <v>6.6937119675456387</v>
      </c>
      <c r="AO9" s="2">
        <v>4</v>
      </c>
      <c r="AP9" s="6">
        <v>18.181818181818183</v>
      </c>
      <c r="AQ9" s="6">
        <v>8.3333333333333321</v>
      </c>
      <c r="AR9" s="6">
        <v>5.5690072639225177</v>
      </c>
      <c r="AS9" s="6">
        <v>10.16949152542373</v>
      </c>
      <c r="AT9" s="6">
        <v>8.3743842364532011</v>
      </c>
      <c r="AW9" s="2">
        <v>4</v>
      </c>
      <c r="AX9" s="6">
        <v>25</v>
      </c>
      <c r="AY9" s="6">
        <v>6.25</v>
      </c>
      <c r="AZ9" s="6">
        <v>15.833333333333332</v>
      </c>
      <c r="BA9" s="6">
        <v>14.900314795383002</v>
      </c>
      <c r="BB9">
        <v>13.57921207041073</v>
      </c>
      <c r="BE9" s="2">
        <v>4</v>
      </c>
      <c r="BF9" s="6">
        <v>23.333333333333332</v>
      </c>
      <c r="BG9" s="6">
        <v>9.0909090909090917</v>
      </c>
      <c r="BH9" s="6">
        <v>29.059829059829063</v>
      </c>
      <c r="BI9" s="6">
        <v>31.372549019607842</v>
      </c>
      <c r="BM9" s="2">
        <v>4</v>
      </c>
      <c r="BN9" s="6">
        <v>41.935483870967744</v>
      </c>
      <c r="BO9" s="6">
        <v>33.33</v>
      </c>
      <c r="BP9" s="6">
        <v>31.528662420382165</v>
      </c>
      <c r="BQ9" s="6">
        <v>51.764705882352949</v>
      </c>
      <c r="BR9" s="6">
        <v>45.081967213114751</v>
      </c>
      <c r="BU9" s="2">
        <v>4</v>
      </c>
      <c r="BV9" s="6">
        <v>75</v>
      </c>
      <c r="BW9" s="6">
        <v>58.82352941176471</v>
      </c>
      <c r="BX9" s="6">
        <v>39.277108433734945</v>
      </c>
      <c r="BY9" s="6">
        <v>58.706467661691541</v>
      </c>
      <c r="CC9" s="2">
        <v>4</v>
      </c>
      <c r="CD9" s="6">
        <v>57.692307692307686</v>
      </c>
      <c r="CE9" s="6">
        <v>55.102040816326522</v>
      </c>
      <c r="CF9" s="6">
        <v>63.251670378619153</v>
      </c>
      <c r="CG9" s="6"/>
      <c r="CH9" s="6"/>
    </row>
    <row r="10" spans="1:86" x14ac:dyDescent="0.25">
      <c r="A10" s="2">
        <v>5</v>
      </c>
      <c r="B10" s="6">
        <v>0</v>
      </c>
      <c r="C10" s="6">
        <v>7.1428571428571423</v>
      </c>
      <c r="D10" s="6">
        <v>9.1917591125198097</v>
      </c>
      <c r="E10" s="6">
        <v>15.384615384615385</v>
      </c>
      <c r="F10" s="6">
        <v>9.6989966555183944</v>
      </c>
      <c r="G10" s="6"/>
      <c r="H10" s="6"/>
      <c r="I10" s="2">
        <v>5</v>
      </c>
      <c r="J10" s="6">
        <v>4</v>
      </c>
      <c r="K10" s="6">
        <v>8.7557603686635943</v>
      </c>
      <c r="L10" s="6">
        <v>8.2125603864734309</v>
      </c>
      <c r="M10" s="6">
        <v>8.9887640449438209</v>
      </c>
      <c r="Q10" s="2">
        <v>5</v>
      </c>
      <c r="R10" s="6">
        <v>9.5238095238095237</v>
      </c>
      <c r="S10" s="6">
        <v>9.6590909090909083</v>
      </c>
      <c r="T10" s="6">
        <v>6.0747663551401869</v>
      </c>
      <c r="U10" s="6">
        <v>9.0322580645161281</v>
      </c>
      <c r="Y10" s="2">
        <v>5</v>
      </c>
      <c r="Z10" s="6">
        <v>5.8823529411764701</v>
      </c>
      <c r="AA10" s="6">
        <v>6.1855670103092786</v>
      </c>
      <c r="AB10" s="6">
        <v>11.267605633802818</v>
      </c>
      <c r="AC10" s="6">
        <v>12.389380530973451</v>
      </c>
      <c r="AG10" s="2">
        <v>5</v>
      </c>
      <c r="AH10" s="6">
        <v>7.1428571428571423</v>
      </c>
      <c r="AI10" s="6">
        <v>9.7560975609756095</v>
      </c>
      <c r="AJ10" s="6">
        <v>10.991379310344827</v>
      </c>
      <c r="AK10" s="6">
        <v>15.749525616698293</v>
      </c>
      <c r="AL10" s="6">
        <v>11.336898395721926</v>
      </c>
      <c r="AO10" s="2">
        <v>5</v>
      </c>
      <c r="AP10" s="6">
        <v>6.25</v>
      </c>
      <c r="AQ10" s="6">
        <v>14.583333333333334</v>
      </c>
      <c r="AR10" s="6">
        <v>10.53787047200878</v>
      </c>
      <c r="AS10" s="6">
        <v>17.028985507246379</v>
      </c>
      <c r="AT10" s="6">
        <v>14.407814407814406</v>
      </c>
      <c r="AW10" s="2">
        <v>5</v>
      </c>
      <c r="AX10" s="6">
        <v>15.909090909090908</v>
      </c>
      <c r="AY10" s="6">
        <v>8.26</v>
      </c>
      <c r="AZ10" s="6">
        <v>12.632978723404257</v>
      </c>
      <c r="BA10" s="6">
        <v>20.548682087143625</v>
      </c>
      <c r="BB10">
        <v>19.288702928870293</v>
      </c>
      <c r="BE10" s="2">
        <v>5</v>
      </c>
      <c r="BF10" s="6">
        <v>16.129032258064516</v>
      </c>
      <c r="BG10" s="6">
        <v>23.076923076923077</v>
      </c>
      <c r="BH10" s="6">
        <v>29.591836734693878</v>
      </c>
      <c r="BI10" s="6">
        <v>10.9375</v>
      </c>
      <c r="BM10" s="2">
        <v>5</v>
      </c>
      <c r="BN10" s="6">
        <v>17.82178217821782</v>
      </c>
      <c r="BO10" s="6">
        <v>8.6999999999999993</v>
      </c>
      <c r="BP10" s="6">
        <v>20.072115384615387</v>
      </c>
      <c r="BQ10" s="6">
        <v>33.695652173913047</v>
      </c>
      <c r="BR10" s="6">
        <v>39.393939393939391</v>
      </c>
      <c r="BU10" s="2">
        <v>5</v>
      </c>
      <c r="BV10" s="6">
        <v>33.333333333333329</v>
      </c>
      <c r="BW10" s="6">
        <v>12.76595744680851</v>
      </c>
      <c r="BX10" s="6">
        <v>24.426807760141092</v>
      </c>
      <c r="BY10" s="6">
        <v>61.033797216699803</v>
      </c>
      <c r="CC10" s="2">
        <v>5</v>
      </c>
      <c r="CD10" s="6">
        <v>32.407407407407405</v>
      </c>
      <c r="CE10" s="6">
        <v>54.411764705882348</v>
      </c>
      <c r="CF10" s="6">
        <v>56.071428571428569</v>
      </c>
      <c r="CG10" s="6"/>
      <c r="CH10" s="6"/>
    </row>
    <row r="11" spans="1:86" x14ac:dyDescent="0.25">
      <c r="A11" s="2">
        <v>6</v>
      </c>
      <c r="B11" s="6">
        <v>4.1666666666666661</v>
      </c>
      <c r="C11" s="6">
        <v>0</v>
      </c>
      <c r="D11" s="6">
        <v>2.3381294964028778</v>
      </c>
      <c r="E11" s="6">
        <v>0</v>
      </c>
      <c r="F11" s="6">
        <v>1.7928286852589643</v>
      </c>
      <c r="G11" s="6"/>
      <c r="H11" s="6"/>
      <c r="I11" s="2">
        <v>6</v>
      </c>
      <c r="J11" s="6">
        <v>6.9444444444444446</v>
      </c>
      <c r="K11" s="6">
        <v>3.3112582781456954</v>
      </c>
      <c r="L11" s="6">
        <v>5.6910569105691051</v>
      </c>
      <c r="M11" s="6">
        <v>1.1764705882352942</v>
      </c>
      <c r="Q11" s="2">
        <v>6</v>
      </c>
      <c r="R11" s="6">
        <v>9.6</v>
      </c>
      <c r="S11" s="6">
        <v>8.1818181818181817</v>
      </c>
      <c r="T11" s="6">
        <v>4.3165467625899279</v>
      </c>
      <c r="U11" s="6">
        <v>9.7560975609756095</v>
      </c>
      <c r="Y11" s="2">
        <v>6</v>
      </c>
      <c r="Z11" s="6">
        <v>10</v>
      </c>
      <c r="AA11" s="6">
        <v>9.4827586206896548</v>
      </c>
      <c r="AB11" s="6">
        <v>18.75</v>
      </c>
      <c r="AC11" s="6">
        <v>17.543859649122805</v>
      </c>
      <c r="AG11" s="2">
        <v>6</v>
      </c>
      <c r="AH11" s="6">
        <v>15.384615384615385</v>
      </c>
      <c r="AI11" s="6">
        <v>13.793103448275861</v>
      </c>
      <c r="AJ11" s="6">
        <v>2.1151586368977675</v>
      </c>
      <c r="AK11" s="6">
        <v>28.17258883248731</v>
      </c>
      <c r="AL11" s="6">
        <v>20.679886685552407</v>
      </c>
      <c r="AO11" s="2">
        <v>6</v>
      </c>
      <c r="AP11" s="6">
        <v>23.809523809523807</v>
      </c>
      <c r="AQ11" s="6">
        <v>22.680412371134022</v>
      </c>
      <c r="AR11" s="6">
        <v>19.339622641509436</v>
      </c>
      <c r="AS11" s="6">
        <v>32.211538461538467</v>
      </c>
      <c r="AT11" s="6">
        <v>32.823129251700678</v>
      </c>
      <c r="AW11" s="2">
        <v>6</v>
      </c>
      <c r="AX11" s="6">
        <v>32.142857142857146</v>
      </c>
      <c r="AY11" s="6">
        <v>39</v>
      </c>
      <c r="AZ11" s="6">
        <v>39.711191335740068</v>
      </c>
      <c r="BA11" s="6">
        <v>37.539038101186755</v>
      </c>
      <c r="BB11">
        <v>40.944881889763778</v>
      </c>
      <c r="BE11" s="2">
        <v>6</v>
      </c>
      <c r="BF11" s="6">
        <v>51.470588235294116</v>
      </c>
      <c r="BG11" s="6">
        <v>38.095238095238095</v>
      </c>
      <c r="BH11" s="6">
        <v>54.752851711026615</v>
      </c>
      <c r="BI11" s="6">
        <v>50</v>
      </c>
      <c r="BM11" s="2">
        <v>6</v>
      </c>
      <c r="BN11" s="6">
        <v>55.357142857142861</v>
      </c>
      <c r="BO11" s="6">
        <v>36.840000000000003</v>
      </c>
      <c r="BP11" s="6">
        <v>50.371287128712872</v>
      </c>
      <c r="BQ11" s="6">
        <v>55.421686746987952</v>
      </c>
      <c r="BR11" s="6">
        <v>55.769230769230774</v>
      </c>
      <c r="BU11" s="2">
        <v>6</v>
      </c>
      <c r="BV11" s="6">
        <v>54.54545454545454</v>
      </c>
      <c r="BW11" s="6">
        <v>50</v>
      </c>
      <c r="BX11" s="6">
        <v>57.231588287488911</v>
      </c>
      <c r="BY11" s="6">
        <v>62.790697674418603</v>
      </c>
      <c r="CC11" s="2">
        <v>6</v>
      </c>
      <c r="CD11" s="6">
        <v>65.420560747663544</v>
      </c>
      <c r="CE11" s="6">
        <v>65.853658536585371</v>
      </c>
      <c r="CF11" s="6">
        <v>65.827814569536429</v>
      </c>
      <c r="CG11" s="6"/>
      <c r="CH11" s="6"/>
    </row>
    <row r="12" spans="1:86" x14ac:dyDescent="0.25">
      <c r="A12" s="2">
        <v>7</v>
      </c>
      <c r="B12" s="6">
        <v>28.000000000000004</v>
      </c>
      <c r="C12" s="6">
        <v>42</v>
      </c>
      <c r="D12" s="6">
        <v>34.557595993322202</v>
      </c>
      <c r="E12" s="6">
        <v>35.714285714285715</v>
      </c>
      <c r="F12" s="6">
        <v>39.689265536723163</v>
      </c>
      <c r="G12" s="6"/>
      <c r="H12" s="6"/>
      <c r="I12" s="2">
        <v>7</v>
      </c>
      <c r="J12" s="6">
        <v>30.263157894736842</v>
      </c>
      <c r="K12" s="6">
        <v>33.649289099526065</v>
      </c>
      <c r="L12" s="6">
        <v>27.89473684210526</v>
      </c>
      <c r="M12" s="6">
        <v>26.875</v>
      </c>
      <c r="Q12" s="2">
        <v>7</v>
      </c>
      <c r="R12" s="6">
        <v>32.934131736526943</v>
      </c>
      <c r="S12" s="6">
        <v>28.368794326241137</v>
      </c>
      <c r="T12" s="6">
        <v>26.267281105990779</v>
      </c>
      <c r="U12" s="6">
        <v>29.559748427672954</v>
      </c>
      <c r="Y12" s="2">
        <v>7</v>
      </c>
      <c r="Z12" s="6">
        <v>29.565217391304348</v>
      </c>
      <c r="AA12" s="6">
        <v>32.335329341317362</v>
      </c>
      <c r="AB12" s="6">
        <v>19.379844961240313</v>
      </c>
      <c r="AC12" s="6">
        <v>39.010989010989015</v>
      </c>
      <c r="AG12" s="2">
        <v>7</v>
      </c>
      <c r="AH12" s="6">
        <v>31.428571428571427</v>
      </c>
      <c r="AI12" s="6">
        <v>42.553191489361701</v>
      </c>
      <c r="AJ12" s="6">
        <v>46.424090338770391</v>
      </c>
      <c r="AK12" s="6">
        <v>50.485436893203882</v>
      </c>
      <c r="AL12" s="6">
        <v>40.096618357487927</v>
      </c>
      <c r="AO12" s="2">
        <v>7</v>
      </c>
      <c r="AP12" s="6">
        <v>43.589743589743591</v>
      </c>
      <c r="AQ12" s="6">
        <v>28.187919463087248</v>
      </c>
      <c r="AR12" s="6">
        <v>35.922330097087382</v>
      </c>
      <c r="AS12" s="6">
        <v>56.140350877192979</v>
      </c>
      <c r="AT12" s="6">
        <v>51.180124223602483</v>
      </c>
      <c r="AW12" s="2">
        <v>7</v>
      </c>
      <c r="AX12" s="6">
        <v>56.25</v>
      </c>
      <c r="AY12" s="6">
        <v>45.24</v>
      </c>
      <c r="AZ12" s="6">
        <v>51.585014409221898</v>
      </c>
      <c r="BA12" s="6">
        <v>55.314861460957175</v>
      </c>
      <c r="BB12">
        <v>58.034188034188041</v>
      </c>
      <c r="BE12" s="2">
        <v>7</v>
      </c>
      <c r="BF12" s="6">
        <v>47.058823529411761</v>
      </c>
      <c r="BG12" s="6">
        <v>50</v>
      </c>
      <c r="BH12" s="6">
        <v>68.558951965065503</v>
      </c>
      <c r="BI12" s="6">
        <v>60.24096385542169</v>
      </c>
      <c r="BM12" s="2">
        <v>7</v>
      </c>
      <c r="BN12" s="6">
        <v>53.260869565217398</v>
      </c>
      <c r="BO12" s="6">
        <v>60</v>
      </c>
      <c r="BP12" s="6">
        <v>65.727699530516432</v>
      </c>
      <c r="BQ12" s="6">
        <v>62.676056338028175</v>
      </c>
      <c r="BR12" s="6">
        <v>60.845070422535208</v>
      </c>
      <c r="BU12" s="2">
        <v>7</v>
      </c>
      <c r="BV12" s="6">
        <v>50</v>
      </c>
      <c r="BW12" s="6">
        <v>60.919540229885058</v>
      </c>
      <c r="BX12" s="6">
        <v>67.845993756503645</v>
      </c>
      <c r="BY12" s="6">
        <v>73.015873015873012</v>
      </c>
      <c r="CC12" s="2">
        <v>7</v>
      </c>
      <c r="CD12" s="6">
        <v>53.684210526315788</v>
      </c>
      <c r="CE12" s="6">
        <v>62.365591397849464</v>
      </c>
      <c r="CF12" s="6">
        <v>71.296296296296291</v>
      </c>
      <c r="CG12" s="6"/>
      <c r="CH12" s="6"/>
    </row>
    <row r="13" spans="1:86" x14ac:dyDescent="0.25">
      <c r="A13" s="2">
        <v>8</v>
      </c>
      <c r="B13" s="6">
        <v>20.37037037037037</v>
      </c>
      <c r="C13" s="6">
        <v>10.465116279069768</v>
      </c>
      <c r="D13" s="6">
        <v>35.032362459546924</v>
      </c>
      <c r="E13" s="6">
        <v>20</v>
      </c>
      <c r="F13" s="6">
        <v>30.179028132992325</v>
      </c>
      <c r="G13" s="6"/>
      <c r="H13" s="6"/>
      <c r="I13" s="2">
        <v>8</v>
      </c>
      <c r="J13" s="6">
        <v>9.9264705882352935</v>
      </c>
      <c r="K13" s="6">
        <v>21.192052980132452</v>
      </c>
      <c r="L13" s="6">
        <v>19.088937093275486</v>
      </c>
      <c r="M13" s="6">
        <v>15.619389587073609</v>
      </c>
      <c r="Q13" s="2">
        <v>8</v>
      </c>
      <c r="R13" s="6">
        <v>18.772563176895307</v>
      </c>
      <c r="S13" s="6">
        <v>16.338880484114977</v>
      </c>
      <c r="T13" s="6">
        <v>15.876777251184834</v>
      </c>
      <c r="U13" s="6">
        <v>18.156028368794328</v>
      </c>
      <c r="Y13" s="2">
        <v>8</v>
      </c>
      <c r="Z13" s="6">
        <v>14.246575342465754</v>
      </c>
      <c r="AA13" s="6">
        <v>19.52191235059761</v>
      </c>
      <c r="AB13" s="6">
        <v>18.05157593123209</v>
      </c>
      <c r="AC13" s="6">
        <v>26.497695852534562</v>
      </c>
      <c r="AG13" s="2">
        <v>8</v>
      </c>
      <c r="AH13" s="6">
        <v>25.925925925925924</v>
      </c>
      <c r="AI13" s="6">
        <v>23.333333333333332</v>
      </c>
      <c r="AJ13" s="6">
        <v>40.344086021505376</v>
      </c>
      <c r="AK13" s="6">
        <v>42.474344355758262</v>
      </c>
      <c r="AL13" s="6">
        <v>35.230352303523034</v>
      </c>
      <c r="AO13" s="2">
        <v>8</v>
      </c>
      <c r="AP13" s="6">
        <v>13.23529411764706</v>
      </c>
      <c r="AQ13" s="6">
        <v>22.368421052631579</v>
      </c>
      <c r="AR13" s="6">
        <v>38.503401360544217</v>
      </c>
      <c r="AS13" s="6">
        <v>37.873389969854756</v>
      </c>
      <c r="AT13" s="6">
        <v>43.782837127845887</v>
      </c>
      <c r="AW13" s="2">
        <v>8</v>
      </c>
      <c r="AX13" s="6">
        <v>37.59213759213759</v>
      </c>
      <c r="AY13" s="6">
        <v>34.04</v>
      </c>
      <c r="AZ13" s="6">
        <v>39.263803680981596</v>
      </c>
      <c r="BA13" s="6">
        <v>45.698198198198199</v>
      </c>
      <c r="BB13">
        <v>53.061224489795919</v>
      </c>
      <c r="BE13" s="2">
        <v>8</v>
      </c>
      <c r="BF13" s="6">
        <v>36.18320610687023</v>
      </c>
      <c r="BG13" s="6">
        <v>39.795918367346935</v>
      </c>
      <c r="BH13" s="6">
        <v>52.941176470588239</v>
      </c>
      <c r="BI13" s="6">
        <v>45.989304812834227</v>
      </c>
      <c r="BM13" s="2">
        <v>8</v>
      </c>
      <c r="BN13" s="6">
        <v>34.936998854524624</v>
      </c>
      <c r="BO13" s="6">
        <v>18.45</v>
      </c>
      <c r="BP13" s="6">
        <v>40.50756466569058</v>
      </c>
      <c r="BQ13" s="6">
        <v>51.063829787234042</v>
      </c>
      <c r="BR13" s="6">
        <v>57.372654155495987</v>
      </c>
      <c r="BU13" s="2">
        <v>8</v>
      </c>
      <c r="BV13" s="6">
        <v>29.72972972972973</v>
      </c>
      <c r="BW13" s="6">
        <v>38.562091503267979</v>
      </c>
      <c r="BX13" s="6">
        <v>43.539429840799706</v>
      </c>
      <c r="BY13" s="6">
        <v>67.375132837407008</v>
      </c>
      <c r="CC13" s="2">
        <v>8</v>
      </c>
      <c r="CD13" s="6">
        <v>45.853658536585371</v>
      </c>
      <c r="CE13" s="6">
        <v>57.575757575757578</v>
      </c>
      <c r="CF13" s="6">
        <v>61.851257356875337</v>
      </c>
      <c r="CG13" s="6"/>
      <c r="CH13" s="6"/>
    </row>
    <row r="14" spans="1:86" x14ac:dyDescent="0.25">
      <c r="A14" s="2">
        <v>9</v>
      </c>
      <c r="B14" s="6">
        <v>25</v>
      </c>
      <c r="C14" s="6">
        <v>37.5</v>
      </c>
      <c r="D14" s="6">
        <v>19.689119170984455</v>
      </c>
      <c r="E14" s="6">
        <v>33.333333333333329</v>
      </c>
      <c r="F14" s="6">
        <v>23.511904761904763</v>
      </c>
      <c r="G14" s="6"/>
      <c r="H14" s="6"/>
      <c r="I14" s="2">
        <v>9</v>
      </c>
      <c r="J14" s="6">
        <v>14.40677966101695</v>
      </c>
      <c r="K14" s="6">
        <v>23.636363636363637</v>
      </c>
      <c r="L14" s="6">
        <v>19.047619047619047</v>
      </c>
      <c r="M14" s="6">
        <v>17.730496453900709</v>
      </c>
      <c r="Q14" s="2">
        <v>9</v>
      </c>
      <c r="R14" s="6">
        <v>17.197452229299362</v>
      </c>
      <c r="S14" s="6">
        <v>25.510204081632654</v>
      </c>
      <c r="T14" s="6">
        <v>24.848484848484848</v>
      </c>
      <c r="U14" s="6">
        <v>28.703703703703702</v>
      </c>
      <c r="Y14" s="2">
        <v>9</v>
      </c>
      <c r="Z14" s="6">
        <v>22.340425531914892</v>
      </c>
      <c r="AA14" s="6">
        <v>32.608695652173914</v>
      </c>
      <c r="AB14" s="6">
        <v>31.746031746031743</v>
      </c>
      <c r="AC14" s="6">
        <v>38.541666666666671</v>
      </c>
      <c r="AG14" s="2">
        <v>9</v>
      </c>
      <c r="AH14" s="6">
        <v>25</v>
      </c>
      <c r="AI14" s="6">
        <v>55.555555555555557</v>
      </c>
      <c r="AJ14" s="6">
        <v>27.551020408163261</v>
      </c>
      <c r="AK14" s="6">
        <v>68.953068592057761</v>
      </c>
      <c r="AL14" s="6">
        <v>57.547169811320757</v>
      </c>
      <c r="AO14" s="2">
        <v>9</v>
      </c>
      <c r="AP14" s="6">
        <v>52.941176470588239</v>
      </c>
      <c r="AQ14" s="6">
        <v>35.483870967741936</v>
      </c>
      <c r="AR14" s="6">
        <v>56.981132075471699</v>
      </c>
      <c r="AS14" s="6">
        <v>61.363636363636367</v>
      </c>
      <c r="AT14" s="6">
        <v>69.250645994832041</v>
      </c>
      <c r="AW14" s="2">
        <v>9</v>
      </c>
      <c r="AX14" s="6">
        <v>64.285714285714292</v>
      </c>
      <c r="AY14" s="6">
        <v>50</v>
      </c>
      <c r="AZ14" s="6">
        <v>62.139917695473244</v>
      </c>
      <c r="BA14" s="6">
        <v>71.806569343065689</v>
      </c>
      <c r="BB14">
        <v>76.443418013856814</v>
      </c>
      <c r="BE14" s="2">
        <v>9</v>
      </c>
      <c r="BF14" s="6">
        <v>76.470588235294116</v>
      </c>
      <c r="BG14" s="6">
        <v>28.571428571428569</v>
      </c>
      <c r="BH14" s="6">
        <v>79.104477611940297</v>
      </c>
      <c r="BI14" s="6">
        <v>71.05263157894737</v>
      </c>
      <c r="BM14" s="2">
        <v>9</v>
      </c>
      <c r="BN14" s="6">
        <v>63.333333333333329</v>
      </c>
      <c r="BO14" s="6">
        <v>80</v>
      </c>
      <c r="BP14" s="6">
        <v>69.135802469135797</v>
      </c>
      <c r="BQ14" s="6">
        <v>63.265306122448983</v>
      </c>
      <c r="BR14" s="6">
        <v>71.126760563380287</v>
      </c>
      <c r="BU14" s="2">
        <v>9</v>
      </c>
      <c r="BV14" s="6">
        <v>28.571428571428569</v>
      </c>
      <c r="BW14" s="6">
        <v>73.68421052631578</v>
      </c>
      <c r="BX14" s="6">
        <v>73.90029325513197</v>
      </c>
      <c r="BY14" s="6">
        <v>75.396825396825392</v>
      </c>
      <c r="CC14" s="2">
        <v>9</v>
      </c>
      <c r="CD14" s="6">
        <v>70.270270270270274</v>
      </c>
      <c r="CE14" s="6">
        <v>75.862068965517238</v>
      </c>
      <c r="CF14" s="6">
        <v>75.546719681908542</v>
      </c>
      <c r="CG14" s="6"/>
      <c r="CH14" s="6"/>
    </row>
    <row r="15" spans="1:86" x14ac:dyDescent="0.25">
      <c r="A15" s="2">
        <v>10</v>
      </c>
      <c r="B15" s="6">
        <v>3.125</v>
      </c>
      <c r="C15" s="6">
        <v>2.7027027027027026</v>
      </c>
      <c r="D15" s="6">
        <v>8.0459770114942533</v>
      </c>
      <c r="E15" s="6">
        <v>0</v>
      </c>
      <c r="F15" s="6">
        <v>6.6358024691358031</v>
      </c>
      <c r="G15" s="6"/>
      <c r="H15" s="6"/>
      <c r="I15" s="2">
        <v>10</v>
      </c>
      <c r="J15" s="6">
        <v>8.7378640776699026</v>
      </c>
      <c r="K15" s="6">
        <v>12.698412698412698</v>
      </c>
      <c r="L15" s="6">
        <v>12.626262626262626</v>
      </c>
      <c r="M15" s="6">
        <v>9.5238095238095237</v>
      </c>
      <c r="Q15" s="2">
        <v>10</v>
      </c>
      <c r="R15" s="6">
        <v>15.853658536585366</v>
      </c>
      <c r="S15" s="6">
        <v>15.217391304347828</v>
      </c>
      <c r="T15" s="6">
        <v>16.666666666666664</v>
      </c>
      <c r="U15" s="6">
        <v>17.99163179916318</v>
      </c>
      <c r="Y15" s="2">
        <v>10</v>
      </c>
      <c r="Z15" s="6">
        <v>19.101123595505616</v>
      </c>
      <c r="AA15" s="6">
        <v>23.036649214659686</v>
      </c>
      <c r="AB15" s="6">
        <v>21.12676056338028</v>
      </c>
      <c r="AC15" s="6">
        <v>29.850746268656714</v>
      </c>
      <c r="AG15" s="2">
        <v>10</v>
      </c>
      <c r="AH15" s="6">
        <v>37.5</v>
      </c>
      <c r="AI15" s="6">
        <v>33.333333333333329</v>
      </c>
      <c r="AJ15" s="6">
        <v>7.6523994811932559</v>
      </c>
      <c r="AK15" s="6">
        <v>31.542461005199307</v>
      </c>
      <c r="AL15" s="6">
        <v>24.742268041237114</v>
      </c>
      <c r="AO15" s="2">
        <v>10</v>
      </c>
      <c r="AP15" s="6">
        <v>24.390243902439025</v>
      </c>
      <c r="AQ15" s="6">
        <v>22.335025380710661</v>
      </c>
      <c r="AR15" s="6">
        <v>23.23076923076923</v>
      </c>
      <c r="AS15" s="6">
        <v>35.071090047393369</v>
      </c>
      <c r="AT15" s="6">
        <v>32.650273224043715</v>
      </c>
      <c r="AW15" s="2">
        <v>10</v>
      </c>
      <c r="AX15" s="6">
        <v>34.104046242774565</v>
      </c>
      <c r="AY15" s="6">
        <v>33.9</v>
      </c>
      <c r="AZ15" s="6">
        <v>25.205930807248766</v>
      </c>
      <c r="BA15" s="6">
        <v>31.820474029248615</v>
      </c>
      <c r="BB15">
        <v>33.47202958853444</v>
      </c>
      <c r="BE15" s="2">
        <v>10</v>
      </c>
      <c r="BF15" s="6">
        <v>32.653061224489797</v>
      </c>
      <c r="BG15" s="6">
        <v>28.571428571428569</v>
      </c>
      <c r="BH15" s="6">
        <v>36.79245283018868</v>
      </c>
      <c r="BI15" s="6">
        <v>26.271186440677969</v>
      </c>
      <c r="BM15" s="2">
        <v>10</v>
      </c>
      <c r="BN15" s="6">
        <v>29.702970297029701</v>
      </c>
      <c r="BO15" s="6">
        <v>22.73</v>
      </c>
      <c r="BP15" s="6">
        <v>30.653950953678471</v>
      </c>
      <c r="BQ15" s="6">
        <v>20.833333333333336</v>
      </c>
      <c r="BR15" s="6">
        <v>33.604336043360433</v>
      </c>
      <c r="BU15" s="2">
        <v>10</v>
      </c>
      <c r="BV15" s="6">
        <v>43.39622641509434</v>
      </c>
      <c r="BW15" s="6">
        <v>33.90804597701149</v>
      </c>
      <c r="BX15" s="6">
        <v>28.699551569506728</v>
      </c>
      <c r="BY15" s="6">
        <v>37.169811320754711</v>
      </c>
      <c r="CC15" s="2">
        <v>10</v>
      </c>
      <c r="CD15" s="6">
        <v>18.75</v>
      </c>
      <c r="CE15" s="6">
        <v>28.571428571428569</v>
      </c>
      <c r="CF15" s="6">
        <v>34.793597304128056</v>
      </c>
      <c r="CG15" s="6"/>
      <c r="CH15" s="6"/>
    </row>
    <row r="16" spans="1:86" x14ac:dyDescent="0.25">
      <c r="A16" s="2">
        <v>11</v>
      </c>
      <c r="B16" s="6">
        <v>10</v>
      </c>
      <c r="C16" s="6">
        <v>12.658227848101266</v>
      </c>
      <c r="D16" s="6">
        <v>11.917659804983749</v>
      </c>
      <c r="E16" s="6">
        <v>5.5555555555555554</v>
      </c>
      <c r="F16" s="6">
        <v>17.674783974862528</v>
      </c>
      <c r="G16" s="6"/>
      <c r="H16" s="6"/>
      <c r="I16" s="2">
        <v>11</v>
      </c>
      <c r="J16" s="6">
        <v>19.148936170212767</v>
      </c>
      <c r="K16" s="6">
        <v>30.670926517571885</v>
      </c>
      <c r="L16" s="6">
        <v>29.841269841269842</v>
      </c>
      <c r="M16" s="6">
        <v>20.677966101694913</v>
      </c>
      <c r="Q16" s="2">
        <v>11</v>
      </c>
      <c r="R16" s="6">
        <v>28.28282828282828</v>
      </c>
      <c r="S16" s="6">
        <v>31.983805668016196</v>
      </c>
      <c r="T16" s="6">
        <v>30.706521739130434</v>
      </c>
      <c r="U16" s="6">
        <v>31.525423728813561</v>
      </c>
      <c r="Y16" s="2">
        <v>11</v>
      </c>
      <c r="Z16" s="6">
        <v>36.279069767441861</v>
      </c>
      <c r="AA16" s="6">
        <v>41.379310344827587</v>
      </c>
      <c r="AB16" s="6">
        <v>46.632124352331608</v>
      </c>
      <c r="AC16" s="6">
        <v>56.666666666666664</v>
      </c>
      <c r="AG16" s="2">
        <v>11</v>
      </c>
      <c r="AH16" s="6">
        <v>44.444444444444443</v>
      </c>
      <c r="AI16" s="6">
        <v>49.382716049382715</v>
      </c>
      <c r="AJ16" s="6">
        <v>14.344827586206895</v>
      </c>
      <c r="AK16" s="6">
        <v>70.237050043898151</v>
      </c>
      <c r="AL16" s="6">
        <v>59.204793028322442</v>
      </c>
      <c r="AO16" s="2">
        <v>11</v>
      </c>
      <c r="AP16" s="6">
        <v>55.696202531645568</v>
      </c>
      <c r="AQ16" s="6">
        <v>44.392523364485982</v>
      </c>
      <c r="AR16" s="6">
        <v>52.427184466019419</v>
      </c>
      <c r="AS16" s="6">
        <v>73.79767827529021</v>
      </c>
      <c r="AT16" s="6">
        <v>67.350746268656707</v>
      </c>
      <c r="AW16" s="2">
        <v>11</v>
      </c>
      <c r="AX16" s="6">
        <v>68.243243243243242</v>
      </c>
      <c r="AY16" s="6">
        <v>64.430000000000007</v>
      </c>
      <c r="AZ16" s="6">
        <v>58.093672966310592</v>
      </c>
      <c r="BA16" s="6">
        <v>72.17806041335453</v>
      </c>
      <c r="BB16">
        <v>72.607605516088597</v>
      </c>
      <c r="BE16" s="2">
        <v>11</v>
      </c>
      <c r="BF16" s="6">
        <v>59.444444444444443</v>
      </c>
      <c r="BG16" s="6">
        <v>59.615384615384613</v>
      </c>
      <c r="BH16" s="6">
        <v>74.598930481283418</v>
      </c>
      <c r="BI16" s="6">
        <v>68.085106382978722</v>
      </c>
      <c r="BM16" s="2">
        <v>11</v>
      </c>
      <c r="BN16" s="6">
        <v>58.687258687258691</v>
      </c>
      <c r="BO16" s="6">
        <v>66.2</v>
      </c>
      <c r="BP16" s="6">
        <v>67.91483113069016</v>
      </c>
      <c r="BQ16" s="6">
        <v>63.101604278074866</v>
      </c>
      <c r="BR16" s="6">
        <v>66.26262626262627</v>
      </c>
      <c r="BU16" s="2">
        <v>11</v>
      </c>
      <c r="BV16" s="6">
        <v>68.421052631578945</v>
      </c>
      <c r="BW16" s="6">
        <v>56.315789473684205</v>
      </c>
      <c r="BX16" s="6">
        <v>67.501360914534573</v>
      </c>
      <c r="BY16" s="6">
        <v>78.403275332650963</v>
      </c>
      <c r="CC16" s="2">
        <v>11</v>
      </c>
      <c r="CD16" s="6">
        <v>73.68421052631578</v>
      </c>
      <c r="CE16" s="6">
        <v>69.565217391304344</v>
      </c>
      <c r="CF16" s="6">
        <v>73.981042654028442</v>
      </c>
      <c r="CG16" s="6"/>
      <c r="CH16" s="6"/>
    </row>
    <row r="17" spans="1:86" x14ac:dyDescent="0.25">
      <c r="A17" s="2">
        <v>12</v>
      </c>
      <c r="B17" s="6">
        <v>0</v>
      </c>
      <c r="C17" s="6">
        <v>5.6603773584905666</v>
      </c>
      <c r="D17" s="6">
        <v>4.0816326530612246</v>
      </c>
      <c r="E17" s="6">
        <v>0</v>
      </c>
      <c r="F17" s="6">
        <v>4.0816326530612246</v>
      </c>
      <c r="G17" s="6"/>
      <c r="H17" s="6"/>
      <c r="I17" s="2">
        <v>12</v>
      </c>
      <c r="J17" s="6">
        <v>3.8167938931297711</v>
      </c>
      <c r="K17" s="6">
        <v>5.8631921824104234</v>
      </c>
      <c r="L17" s="6">
        <v>2.6022304832713754</v>
      </c>
      <c r="M17" s="6">
        <v>5.3278688524590159</v>
      </c>
      <c r="Q17" s="2">
        <v>12</v>
      </c>
      <c r="R17" s="6">
        <v>5.7034220532319395</v>
      </c>
      <c r="S17" s="6">
        <v>7.1111111111111107</v>
      </c>
      <c r="T17" s="6">
        <v>5.8641975308641969</v>
      </c>
      <c r="U17" s="6">
        <v>5.2845528455284558</v>
      </c>
      <c r="Y17" s="2">
        <v>12</v>
      </c>
      <c r="Z17" s="6">
        <v>7.009345794392523</v>
      </c>
      <c r="AA17" s="6">
        <v>13.191489361702127</v>
      </c>
      <c r="AB17" s="6">
        <v>13.452914798206278</v>
      </c>
      <c r="AC17" s="6">
        <v>19.920318725099602</v>
      </c>
      <c r="AG17" s="2">
        <v>12</v>
      </c>
      <c r="AH17" s="6">
        <v>10.638297872340425</v>
      </c>
      <c r="AI17" s="6">
        <v>17.857142857142858</v>
      </c>
      <c r="AJ17" s="6">
        <v>5.4718477398889771</v>
      </c>
      <c r="AK17" s="6">
        <v>21.98581560283688</v>
      </c>
      <c r="AL17" s="6">
        <v>16.046039268788086</v>
      </c>
      <c r="AO17" s="2">
        <v>12</v>
      </c>
      <c r="AP17" s="6">
        <v>19.512195121951219</v>
      </c>
      <c r="AQ17" s="6">
        <v>15.217391304347828</v>
      </c>
      <c r="AR17" s="6">
        <v>15.698178664353859</v>
      </c>
      <c r="AS17" s="6">
        <v>26.980728051391861</v>
      </c>
      <c r="AT17" s="6">
        <v>26.294820717131472</v>
      </c>
      <c r="AW17" s="2">
        <v>12</v>
      </c>
      <c r="AX17" s="6">
        <v>34.782608695652172</v>
      </c>
      <c r="AY17" s="6">
        <v>39.71</v>
      </c>
      <c r="AZ17" s="6">
        <v>39.403292181069958</v>
      </c>
      <c r="BA17" s="6">
        <v>43.614864864864863</v>
      </c>
      <c r="BB17">
        <v>47.355021216407359</v>
      </c>
      <c r="BE17" s="2">
        <v>12</v>
      </c>
      <c r="BF17" s="6">
        <v>50.427350427350426</v>
      </c>
      <c r="BG17" s="6">
        <v>28.000000000000004</v>
      </c>
      <c r="BH17" s="6">
        <v>68.1967213114754</v>
      </c>
      <c r="BI17" s="6">
        <v>56.140350877192979</v>
      </c>
      <c r="BM17" s="2">
        <v>12</v>
      </c>
      <c r="BN17" s="6">
        <v>52.892561983471076</v>
      </c>
      <c r="BO17" s="6">
        <v>29.41</v>
      </c>
      <c r="BP17" s="6">
        <v>62.806236080178167</v>
      </c>
      <c r="BQ17" s="6">
        <v>55.882352941176471</v>
      </c>
      <c r="BR17" s="6">
        <v>60.504201680672267</v>
      </c>
      <c r="BU17" s="2">
        <v>12</v>
      </c>
      <c r="BV17" s="6">
        <v>62.962962962962962</v>
      </c>
      <c r="BW17" s="6">
        <v>47.368421052631575</v>
      </c>
      <c r="BX17" s="6">
        <v>63.091787439613526</v>
      </c>
      <c r="BY17" s="6">
        <v>77.54010695187165</v>
      </c>
      <c r="CC17" s="2">
        <v>12</v>
      </c>
      <c r="CD17" s="6">
        <v>57.272727272727273</v>
      </c>
      <c r="CE17" s="6">
        <v>67.64705882352942</v>
      </c>
      <c r="CF17" s="6">
        <v>71.387696709585128</v>
      </c>
      <c r="CG17" s="6"/>
      <c r="CH17" s="6"/>
    </row>
    <row r="18" spans="1:86" x14ac:dyDescent="0.25">
      <c r="A18" s="2">
        <v>13</v>
      </c>
      <c r="B18" s="6">
        <v>8.1818181818181817</v>
      </c>
      <c r="C18" s="6">
        <v>4.918032786885246</v>
      </c>
      <c r="D18" s="6">
        <v>8.4049665711556827</v>
      </c>
      <c r="E18" s="6">
        <v>7.1428571428571423</v>
      </c>
      <c r="F18" s="6">
        <v>9.2859785423603398</v>
      </c>
      <c r="G18" s="6"/>
      <c r="H18" s="6"/>
      <c r="I18" s="2">
        <v>13</v>
      </c>
      <c r="J18" s="6">
        <v>8.5227272727272716</v>
      </c>
      <c r="K18" s="6">
        <v>16.666666666666664</v>
      </c>
      <c r="L18" s="6">
        <v>10.88929219600726</v>
      </c>
      <c r="M18" s="6">
        <v>13.017751479289942</v>
      </c>
      <c r="Q18" s="2">
        <v>13</v>
      </c>
      <c r="R18" s="6">
        <v>12.353923205342237</v>
      </c>
      <c r="S18" s="6">
        <v>14.052953156822811</v>
      </c>
      <c r="T18" s="6">
        <v>12.338593974175035</v>
      </c>
      <c r="U18" s="6">
        <v>15.41095890410959</v>
      </c>
      <c r="Y18" s="2">
        <v>13</v>
      </c>
      <c r="Z18" s="6">
        <v>11.073825503355705</v>
      </c>
      <c r="AA18" s="6">
        <v>10.501193317422434</v>
      </c>
      <c r="AB18" s="6">
        <v>17.845117845117844</v>
      </c>
      <c r="AC18" s="6">
        <v>26.086956521739129</v>
      </c>
      <c r="AG18" s="2">
        <v>13</v>
      </c>
      <c r="AH18" s="6">
        <v>13.636363636363635</v>
      </c>
      <c r="AI18" s="6">
        <v>14.563106796116504</v>
      </c>
      <c r="AJ18" s="6">
        <v>8.9887640449438209</v>
      </c>
      <c r="AK18" s="6">
        <v>15.273775216138327</v>
      </c>
      <c r="AL18" s="6">
        <v>11.865168539325843</v>
      </c>
      <c r="AO18" s="2">
        <v>13</v>
      </c>
      <c r="AP18" s="6">
        <v>20.325203252032519</v>
      </c>
      <c r="AQ18" s="6">
        <v>15.857605177993527</v>
      </c>
      <c r="AR18" s="6">
        <v>13.13364055299539</v>
      </c>
      <c r="AS18" s="6">
        <v>19.340659340659343</v>
      </c>
      <c r="AT18" s="6">
        <v>18.815789473684212</v>
      </c>
      <c r="AW18" s="2">
        <v>13</v>
      </c>
      <c r="AX18" s="6">
        <v>33.104631217838765</v>
      </c>
      <c r="AY18" s="6">
        <v>27.34</v>
      </c>
      <c r="AZ18" s="6">
        <v>28.000000000000004</v>
      </c>
      <c r="BA18" s="6">
        <v>30.24814345227314</v>
      </c>
      <c r="BB18">
        <v>33.582987829343317</v>
      </c>
      <c r="BE18" s="2">
        <v>13</v>
      </c>
      <c r="BF18" s="6">
        <v>31.886792452830186</v>
      </c>
      <c r="BG18" s="6">
        <v>24.390243902439025</v>
      </c>
      <c r="BH18" s="6">
        <v>45.880861850443601</v>
      </c>
      <c r="BI18" s="6">
        <v>43.006993006993007</v>
      </c>
      <c r="BM18" s="2">
        <v>13</v>
      </c>
      <c r="BN18" s="6">
        <v>37.643678160919542</v>
      </c>
      <c r="BO18" s="6">
        <v>32.14</v>
      </c>
      <c r="BP18" s="6">
        <v>45.497076023391813</v>
      </c>
      <c r="BQ18" s="6">
        <v>44.32432432432433</v>
      </c>
      <c r="BR18" s="6">
        <v>49.382716049382715</v>
      </c>
      <c r="BU18" s="2">
        <v>13</v>
      </c>
      <c r="BV18" s="6">
        <v>41.111111111111107</v>
      </c>
      <c r="BW18" s="6">
        <v>40.776699029126213</v>
      </c>
      <c r="BX18" s="6">
        <v>47.418528011717321</v>
      </c>
      <c r="BY18" s="6">
        <v>55.688935281837161</v>
      </c>
      <c r="CC18" s="2">
        <v>13</v>
      </c>
      <c r="CD18" s="6">
        <v>46.961325966850829</v>
      </c>
      <c r="CE18" s="6">
        <v>52.336448598130836</v>
      </c>
      <c r="CF18" s="6">
        <v>51.665009940357855</v>
      </c>
      <c r="CG18" s="6"/>
      <c r="CH18" s="6"/>
    </row>
    <row r="19" spans="1:86" x14ac:dyDescent="0.25">
      <c r="A19" s="2">
        <v>14</v>
      </c>
      <c r="B19" s="6">
        <v>2.0408163265306123</v>
      </c>
      <c r="C19" s="6">
        <v>8.1632653061224492</v>
      </c>
      <c r="D19" s="6">
        <v>5.161290322580645</v>
      </c>
      <c r="E19" s="6">
        <v>4.5454545454545459</v>
      </c>
      <c r="F19" s="6">
        <v>5.0675675675675675</v>
      </c>
      <c r="G19" s="6"/>
      <c r="H19" s="6"/>
      <c r="I19" s="2">
        <v>14</v>
      </c>
      <c r="J19" s="6">
        <v>2.3529411764705883</v>
      </c>
      <c r="K19" s="6">
        <v>5.825242718446602</v>
      </c>
      <c r="L19" s="6">
        <v>4.4692737430167595</v>
      </c>
      <c r="M19" s="6">
        <v>4.7619047619047619</v>
      </c>
      <c r="Q19" s="2">
        <v>14</v>
      </c>
      <c r="R19" s="6">
        <v>6.666666666666667</v>
      </c>
      <c r="S19" s="6">
        <v>6.7796610169491522</v>
      </c>
      <c r="T19" s="6">
        <v>3.225806451612903</v>
      </c>
      <c r="U19" s="6">
        <v>3.9735099337748347</v>
      </c>
      <c r="Y19" s="2">
        <v>14</v>
      </c>
      <c r="Z19" s="6">
        <v>5.1470588235294112</v>
      </c>
      <c r="AA19" s="6">
        <v>3.75</v>
      </c>
      <c r="AB19" s="6">
        <v>10.619469026548673</v>
      </c>
      <c r="AC19" s="6">
        <v>11.229946524064172</v>
      </c>
      <c r="AG19" s="2">
        <v>14</v>
      </c>
      <c r="AH19" s="6">
        <v>7.8431372549019605</v>
      </c>
      <c r="AI19" s="6">
        <v>4.6511627906976747</v>
      </c>
      <c r="AJ19" s="6">
        <v>6.606606606606606</v>
      </c>
      <c r="AK19" s="6">
        <v>11.985688729874775</v>
      </c>
      <c r="AL19" s="6">
        <v>9.3147751605995719</v>
      </c>
      <c r="AO19" s="2">
        <v>14</v>
      </c>
      <c r="AP19" s="6">
        <v>23.076923076923077</v>
      </c>
      <c r="AQ19" s="6">
        <v>12.328767123287671</v>
      </c>
      <c r="AR19" s="6">
        <v>8.7447108603667143</v>
      </c>
      <c r="AS19" s="6">
        <v>14.716981132075471</v>
      </c>
      <c r="AT19" s="6">
        <v>13.768115942028986</v>
      </c>
      <c r="AW19" s="2">
        <v>14</v>
      </c>
      <c r="AX19" s="6">
        <v>13.793103448275861</v>
      </c>
      <c r="AY19" s="6">
        <v>17.5</v>
      </c>
      <c r="AZ19" s="6">
        <v>16.722408026755854</v>
      </c>
      <c r="BA19" s="6">
        <v>22.722513089005236</v>
      </c>
      <c r="BB19">
        <v>25.269461077844312</v>
      </c>
      <c r="BE19" s="2">
        <v>14</v>
      </c>
      <c r="BF19" s="6">
        <v>14.516129032258066</v>
      </c>
      <c r="BG19" s="6">
        <v>23.809523809523807</v>
      </c>
      <c r="BH19" s="6">
        <v>30.62200956937799</v>
      </c>
      <c r="BI19" s="6">
        <v>35.106382978723403</v>
      </c>
      <c r="BM19" s="2">
        <v>14</v>
      </c>
      <c r="BN19" s="6">
        <v>36.84210526315789</v>
      </c>
      <c r="BO19" s="6">
        <v>10</v>
      </c>
      <c r="BP19" s="6">
        <v>32.823129251700678</v>
      </c>
      <c r="BQ19" s="6">
        <v>33.333333333333329</v>
      </c>
      <c r="BR19" s="6">
        <v>44.518272425249165</v>
      </c>
      <c r="BU19" s="2">
        <v>14</v>
      </c>
      <c r="BV19" s="6">
        <v>33.333333333333329</v>
      </c>
      <c r="BW19" s="6">
        <v>13.636363636363635</v>
      </c>
      <c r="BX19" s="6">
        <v>37.214611872146122</v>
      </c>
      <c r="BY19" s="6">
        <v>44.612068965517246</v>
      </c>
      <c r="CC19" s="2">
        <v>14</v>
      </c>
      <c r="CD19" s="6">
        <v>33.944954128440372</v>
      </c>
      <c r="CE19" s="6">
        <v>35.344827586206897</v>
      </c>
      <c r="CF19" s="6">
        <v>42.457542457542459</v>
      </c>
      <c r="CG19" s="6"/>
      <c r="CH19" s="6"/>
    </row>
    <row r="20" spans="1:86" x14ac:dyDescent="0.25">
      <c r="A20" s="2">
        <v>15</v>
      </c>
      <c r="B20" s="6">
        <v>4.3478260869565215</v>
      </c>
      <c r="C20" s="6">
        <v>2.3809523809523809</v>
      </c>
      <c r="D20" s="6">
        <v>8.0745341614906838</v>
      </c>
      <c r="E20" s="6">
        <v>5.7142857142857144</v>
      </c>
      <c r="F20" s="6">
        <v>6.8217874140666312</v>
      </c>
      <c r="G20" s="6"/>
      <c r="H20" s="6"/>
      <c r="I20" s="2">
        <v>15</v>
      </c>
      <c r="J20" s="6">
        <v>3.2128514056224895</v>
      </c>
      <c r="K20" s="6">
        <v>5.5873925501432664</v>
      </c>
      <c r="L20" s="6">
        <v>3.8112522686025407</v>
      </c>
      <c r="M20" s="6">
        <v>3.2818532818532815</v>
      </c>
      <c r="Q20" s="2">
        <v>15</v>
      </c>
      <c r="R20" s="6">
        <v>4.39121756487026</v>
      </c>
      <c r="S20" s="6">
        <v>7.2261072261072261</v>
      </c>
      <c r="T20" s="6">
        <v>2.6548672566371683</v>
      </c>
      <c r="U20" s="6">
        <v>7.4766355140186906</v>
      </c>
      <c r="Y20" s="2">
        <v>15</v>
      </c>
      <c r="Z20" s="6">
        <v>4.4973544973544968</v>
      </c>
      <c r="AA20" s="6">
        <v>6.9529652351738243</v>
      </c>
      <c r="AB20" s="6">
        <v>9.9056603773584904</v>
      </c>
      <c r="AC20" s="6">
        <v>16.059602649006621</v>
      </c>
      <c r="AG20" s="2">
        <v>15</v>
      </c>
      <c r="AH20" s="6">
        <v>10.2803738317757</v>
      </c>
      <c r="AI20" s="6">
        <v>12.307692307692308</v>
      </c>
      <c r="AJ20" s="6">
        <v>9.1018685955394822</v>
      </c>
      <c r="AK20" s="6">
        <v>27.655677655677657</v>
      </c>
      <c r="AL20" s="6">
        <v>17.201166180758019</v>
      </c>
      <c r="AO20" s="2">
        <v>15</v>
      </c>
      <c r="AP20" s="6">
        <v>9.3333333333333339</v>
      </c>
      <c r="AQ20" s="6">
        <v>12.048192771084338</v>
      </c>
      <c r="AR20" s="6">
        <v>17.393833624200116</v>
      </c>
      <c r="AS20" s="6">
        <v>34.474017743979722</v>
      </c>
      <c r="AT20" s="6">
        <v>25.399361022364218</v>
      </c>
      <c r="AW20" s="2">
        <v>15</v>
      </c>
      <c r="AX20" s="6">
        <v>31.521739130434785</v>
      </c>
      <c r="AY20" s="6">
        <v>33.15</v>
      </c>
      <c r="AZ20" s="6">
        <v>36.613942589338023</v>
      </c>
      <c r="BA20" s="6">
        <v>43.463082562401816</v>
      </c>
      <c r="BB20">
        <v>46.623411016949149</v>
      </c>
      <c r="BE20" s="2">
        <v>15</v>
      </c>
      <c r="BF20" s="6">
        <v>31.404958677685951</v>
      </c>
      <c r="BG20" s="6">
        <v>12.820512820512819</v>
      </c>
      <c r="BH20" s="6">
        <v>58.130841121495322</v>
      </c>
      <c r="BI20" s="6">
        <v>49.130434782608695</v>
      </c>
      <c r="BM20" s="2">
        <v>15</v>
      </c>
      <c r="BN20" s="6">
        <v>36.969696969696969</v>
      </c>
      <c r="BO20" s="6">
        <v>12.96</v>
      </c>
      <c r="BP20" s="6">
        <v>51.428571428571423</v>
      </c>
      <c r="BQ20" s="6">
        <v>40.591397849462361</v>
      </c>
      <c r="BR20" s="6">
        <v>43.609022556390975</v>
      </c>
      <c r="BU20" s="2">
        <v>15</v>
      </c>
      <c r="BV20" s="6">
        <v>42.307692307692307</v>
      </c>
      <c r="BW20" s="6">
        <v>39.705882352941174</v>
      </c>
      <c r="BX20" s="6">
        <v>55.477386934673369</v>
      </c>
      <c r="BY20" s="6">
        <v>59.621212121212118</v>
      </c>
      <c r="CC20" s="2">
        <v>15</v>
      </c>
      <c r="CD20" s="6">
        <v>53.917050691244242</v>
      </c>
      <c r="CE20" s="6">
        <v>40.725806451612904</v>
      </c>
      <c r="CF20" s="6">
        <v>55.493689680772086</v>
      </c>
      <c r="CG20" s="6"/>
      <c r="CH20" s="6"/>
    </row>
    <row r="21" spans="1:86" x14ac:dyDescent="0.25">
      <c r="A21" s="2">
        <v>16</v>
      </c>
      <c r="B21" s="6">
        <v>15.527950310559005</v>
      </c>
      <c r="C21" s="6">
        <v>19.491525423728813</v>
      </c>
      <c r="D21" s="6">
        <v>19.332921556516368</v>
      </c>
      <c r="E21" s="6">
        <v>22.222222222222221</v>
      </c>
      <c r="F21" s="6">
        <v>20.642201834862387</v>
      </c>
      <c r="G21" s="6"/>
      <c r="H21" s="6"/>
      <c r="I21" s="2">
        <v>16</v>
      </c>
      <c r="J21" s="6">
        <v>9.7058823529411775</v>
      </c>
      <c r="K21" s="6">
        <v>15.53398058252427</v>
      </c>
      <c r="L21" s="6">
        <v>14.796547472256474</v>
      </c>
      <c r="M21" s="6">
        <v>16.794871794871792</v>
      </c>
      <c r="Q21" s="2">
        <v>16</v>
      </c>
      <c r="R21" s="6">
        <v>13.79746835443038</v>
      </c>
      <c r="S21" s="6">
        <v>14.376996805111823</v>
      </c>
      <c r="T21" s="6">
        <v>14.534288638689866</v>
      </c>
      <c r="U21" s="6">
        <v>15.395095367847411</v>
      </c>
      <c r="Y21" s="2">
        <v>16</v>
      </c>
      <c r="Z21" s="6">
        <v>15.419847328244273</v>
      </c>
      <c r="AA21" s="6">
        <v>17.896009673518741</v>
      </c>
      <c r="AB21" s="6">
        <v>16.297468354430382</v>
      </c>
      <c r="AC21" s="6">
        <v>22.258414766558086</v>
      </c>
      <c r="AG21" s="2">
        <v>16</v>
      </c>
      <c r="AH21" s="6">
        <v>11.320754716981133</v>
      </c>
      <c r="AI21" s="6">
        <v>23.148148148148149</v>
      </c>
      <c r="AJ21" s="6">
        <v>22.725255215268529</v>
      </c>
      <c r="AK21" s="6">
        <v>26.42369020501139</v>
      </c>
      <c r="AL21" s="6">
        <v>23.211731044349072</v>
      </c>
      <c r="AO21" s="2">
        <v>16</v>
      </c>
      <c r="AP21" s="6">
        <v>25.806451612903224</v>
      </c>
      <c r="AQ21" s="6">
        <v>22.012578616352201</v>
      </c>
      <c r="AR21" s="6">
        <v>21.852189781021895</v>
      </c>
      <c r="AS21" s="6">
        <v>28.622327790973873</v>
      </c>
      <c r="AT21" s="6">
        <v>26.671592168452165</v>
      </c>
      <c r="AW21" s="2">
        <v>16</v>
      </c>
      <c r="AX21" s="6">
        <v>24.637681159420293</v>
      </c>
      <c r="AY21" s="6">
        <v>26.7</v>
      </c>
      <c r="AZ21" s="6">
        <v>27.318435754189945</v>
      </c>
      <c r="BA21" s="6">
        <v>28.729915837796483</v>
      </c>
      <c r="BB21">
        <v>31.200723794752488</v>
      </c>
      <c r="BE21" s="2">
        <v>16</v>
      </c>
      <c r="BF21" s="6">
        <v>26.872246696035241</v>
      </c>
      <c r="BG21" s="6">
        <v>28.985507246376812</v>
      </c>
      <c r="BH21" s="6">
        <v>40.065681444991789</v>
      </c>
      <c r="BI21" s="6">
        <v>34.412955465587039</v>
      </c>
      <c r="BM21" s="2">
        <v>16</v>
      </c>
      <c r="BN21" s="6">
        <v>30.729166666666668</v>
      </c>
      <c r="BO21" s="6">
        <v>27.63</v>
      </c>
      <c r="BP21" s="6">
        <v>36.5</v>
      </c>
      <c r="BQ21" s="6">
        <v>34.772182254196643</v>
      </c>
      <c r="BR21" s="6">
        <v>38.571428571428577</v>
      </c>
      <c r="BU21" s="2">
        <v>16</v>
      </c>
      <c r="BV21" s="6">
        <v>38.297872340425535</v>
      </c>
      <c r="BW21" s="6">
        <v>34.251968503937007</v>
      </c>
      <c r="BX21" s="6">
        <v>39.590909090909093</v>
      </c>
      <c r="BY21" s="6">
        <v>42.573471008737087</v>
      </c>
      <c r="CC21" s="2">
        <v>16</v>
      </c>
      <c r="CD21" s="6">
        <v>38.487972508591071</v>
      </c>
      <c r="CE21" s="6">
        <v>28.776978417266186</v>
      </c>
      <c r="CF21" s="6">
        <v>44.961240310077521</v>
      </c>
      <c r="CG21" s="6"/>
      <c r="CH21" s="6"/>
    </row>
    <row r="22" spans="1:86" x14ac:dyDescent="0.25">
      <c r="A22" s="2">
        <v>17</v>
      </c>
      <c r="B22" s="6">
        <v>2.4096385542168677</v>
      </c>
      <c r="C22" s="6">
        <v>7.6923076923076925</v>
      </c>
      <c r="D22" s="6">
        <v>3.4965034965034967</v>
      </c>
      <c r="E22" s="6">
        <v>0</v>
      </c>
      <c r="F22" s="6">
        <v>2.8169014084507045</v>
      </c>
      <c r="G22" s="6"/>
      <c r="H22" s="6"/>
      <c r="I22" s="2">
        <v>17</v>
      </c>
      <c r="J22" s="6">
        <v>8.7557603686635943</v>
      </c>
      <c r="K22" s="6">
        <v>10.26936026936027</v>
      </c>
      <c r="L22" s="6">
        <v>8.3665338645418323</v>
      </c>
      <c r="M22" s="6">
        <v>6.7622950819672134</v>
      </c>
      <c r="Q22" s="2">
        <v>17</v>
      </c>
      <c r="R22" s="6">
        <v>10.180995475113122</v>
      </c>
      <c r="S22" s="6">
        <v>16.3855421686747</v>
      </c>
      <c r="T22" s="6">
        <v>9.6837944664031621</v>
      </c>
      <c r="U22" s="6">
        <v>14.883720930232558</v>
      </c>
      <c r="Y22" s="2">
        <v>17</v>
      </c>
      <c r="Z22" s="6">
        <v>25.65947242206235</v>
      </c>
      <c r="AA22" s="6">
        <v>26.348547717842326</v>
      </c>
      <c r="AB22" s="6">
        <v>25.895316804407713</v>
      </c>
      <c r="AC22" s="6">
        <v>33.669354838709673</v>
      </c>
      <c r="AG22" s="2">
        <v>17</v>
      </c>
      <c r="AH22" s="6">
        <v>38.461538461538467</v>
      </c>
      <c r="AI22" s="6">
        <v>36.585365853658537</v>
      </c>
      <c r="AJ22" s="6">
        <v>2.837624802942722</v>
      </c>
      <c r="AK22" s="6">
        <v>50.759392486011187</v>
      </c>
      <c r="AL22" s="6">
        <v>45.173041894353375</v>
      </c>
      <c r="AO22" s="2">
        <v>17</v>
      </c>
      <c r="AP22" s="6">
        <v>43.18181818181818</v>
      </c>
      <c r="AQ22" s="6">
        <v>39.563862928348911</v>
      </c>
      <c r="AR22" s="6">
        <v>38.124362895005099</v>
      </c>
      <c r="AS22" s="6">
        <v>61.335403726708073</v>
      </c>
      <c r="AT22" s="6">
        <v>55.962343096234314</v>
      </c>
      <c r="AW22" s="2">
        <v>17</v>
      </c>
      <c r="AX22" s="6">
        <v>59.259259259259252</v>
      </c>
      <c r="AY22" s="6">
        <v>51.33</v>
      </c>
      <c r="AZ22" s="6">
        <v>46.633554083885208</v>
      </c>
      <c r="BA22" s="6">
        <v>56.028047952951823</v>
      </c>
      <c r="BB22">
        <v>59.121495327102799</v>
      </c>
      <c r="BE22" s="2">
        <v>17</v>
      </c>
      <c r="BF22" s="6">
        <v>50.833333333333329</v>
      </c>
      <c r="BG22" s="6">
        <v>43.75</v>
      </c>
      <c r="BH22" s="6">
        <v>60.956790123456791</v>
      </c>
      <c r="BI22" s="6">
        <v>52.195121951219512</v>
      </c>
      <c r="BM22" s="2">
        <v>17</v>
      </c>
      <c r="BN22" s="6">
        <v>37.037037037037038</v>
      </c>
      <c r="BO22" s="6">
        <v>46.15</v>
      </c>
      <c r="BP22" s="6">
        <v>55.188141391106036</v>
      </c>
      <c r="BQ22" s="6">
        <v>48.208469055374593</v>
      </c>
      <c r="BR22" s="6">
        <v>56.150506512301014</v>
      </c>
      <c r="BU22" s="2">
        <v>17</v>
      </c>
      <c r="BV22" s="6">
        <v>41.379310344827587</v>
      </c>
      <c r="BW22" s="6">
        <v>48.936170212765958</v>
      </c>
      <c r="BX22" s="6">
        <v>53.433761630482948</v>
      </c>
      <c r="BY22" s="6">
        <v>61.63996229971724</v>
      </c>
      <c r="CC22" s="2">
        <v>17</v>
      </c>
      <c r="CD22" s="6">
        <v>51.601423487544487</v>
      </c>
      <c r="CE22" s="6">
        <v>49.173553719008268</v>
      </c>
      <c r="CF22" s="6">
        <v>58.868686868686872</v>
      </c>
      <c r="CG22" s="6"/>
      <c r="CH22" s="6"/>
    </row>
    <row r="23" spans="1:86" x14ac:dyDescent="0.25">
      <c r="A23" s="2">
        <v>18</v>
      </c>
      <c r="B23" s="6">
        <v>4.10958904109589</v>
      </c>
      <c r="C23" s="6">
        <v>7.0588235294117645</v>
      </c>
      <c r="D23" s="6">
        <v>6.5286624203821653</v>
      </c>
      <c r="E23" s="6">
        <v>14.285714285714285</v>
      </c>
      <c r="F23" s="6">
        <v>7.1148825065274144</v>
      </c>
      <c r="G23" s="6"/>
      <c r="H23" s="6"/>
      <c r="I23" s="2">
        <v>18</v>
      </c>
      <c r="J23" s="6">
        <v>4.838709677419355</v>
      </c>
      <c r="K23" s="6">
        <v>9.7928436911487751</v>
      </c>
      <c r="L23" s="6">
        <v>9.3812375249500999</v>
      </c>
      <c r="M23" s="6">
        <v>6.7264573991031389</v>
      </c>
      <c r="Q23" s="2">
        <v>18</v>
      </c>
      <c r="R23" s="6">
        <v>7.004830917874397</v>
      </c>
      <c r="S23" s="6">
        <v>10.073710073710075</v>
      </c>
      <c r="T23" s="6">
        <v>4.3778801843317972</v>
      </c>
      <c r="U23" s="6">
        <v>6.5491183879093198</v>
      </c>
      <c r="Y23" s="2">
        <v>18</v>
      </c>
      <c r="Z23" s="6">
        <v>6.7524115755627019</v>
      </c>
      <c r="AA23" s="6">
        <v>10.706638115631693</v>
      </c>
      <c r="AB23" s="6">
        <v>10.23391812865497</v>
      </c>
      <c r="AC23" s="6">
        <v>13.686131386861314</v>
      </c>
      <c r="AG23" s="2">
        <v>18</v>
      </c>
      <c r="AH23" s="6">
        <v>8.791208791208792</v>
      </c>
      <c r="AI23" s="6">
        <v>4.10958904109589</v>
      </c>
      <c r="AJ23" s="6">
        <v>8.2983193277310914</v>
      </c>
      <c r="AK23" s="6">
        <v>16.193181818181817</v>
      </c>
      <c r="AL23" s="6">
        <v>10.890671169269735</v>
      </c>
      <c r="AO23" s="2">
        <v>18</v>
      </c>
      <c r="AP23" s="6">
        <v>9.0909090909090917</v>
      </c>
      <c r="AQ23" s="6">
        <v>11.363636363636363</v>
      </c>
      <c r="AR23" s="6">
        <v>11.799568965517242</v>
      </c>
      <c r="AS23" s="6">
        <v>25.064935064935064</v>
      </c>
      <c r="AT23" s="6">
        <v>17.486604968339016</v>
      </c>
      <c r="AW23" s="2">
        <v>18</v>
      </c>
      <c r="AX23" s="6">
        <v>27.777777777777779</v>
      </c>
      <c r="AY23" s="6">
        <v>28.4</v>
      </c>
      <c r="AZ23" s="6">
        <v>28.622117090479005</v>
      </c>
      <c r="BA23" s="6">
        <v>32.205792991695361</v>
      </c>
      <c r="BB23">
        <v>35.209747069710055</v>
      </c>
      <c r="BE23" s="2">
        <v>18</v>
      </c>
      <c r="BF23" s="6">
        <v>39.669421487603309</v>
      </c>
      <c r="BG23" s="6">
        <v>21.875</v>
      </c>
      <c r="BH23" s="6">
        <v>52.721617418351471</v>
      </c>
      <c r="BI23" s="6">
        <v>49.390243902439025</v>
      </c>
      <c r="BM23" s="2">
        <v>18</v>
      </c>
      <c r="BN23" s="6">
        <v>50</v>
      </c>
      <c r="BO23" s="6">
        <v>23.08</v>
      </c>
      <c r="BP23" s="6">
        <v>50</v>
      </c>
      <c r="BQ23" s="6">
        <v>47.709923664122137</v>
      </c>
      <c r="BR23" s="6">
        <v>55.729794933655008</v>
      </c>
      <c r="BU23" s="2">
        <v>18</v>
      </c>
      <c r="BV23" s="6">
        <v>56.756756756756758</v>
      </c>
      <c r="BW23" s="6">
        <v>53.684210526315788</v>
      </c>
      <c r="BX23" s="6">
        <v>53.707496927488727</v>
      </c>
      <c r="BY23" s="6">
        <v>71.28560431100847</v>
      </c>
      <c r="CC23" s="2">
        <v>18</v>
      </c>
      <c r="CD23" s="6">
        <v>65.714285714285708</v>
      </c>
      <c r="CE23" s="6">
        <v>70.89201877934272</v>
      </c>
      <c r="CF23" s="6">
        <v>67.420494699646639</v>
      </c>
      <c r="CG23" s="6"/>
      <c r="CH23" s="6"/>
    </row>
    <row r="24" spans="1:86" x14ac:dyDescent="0.25">
      <c r="A24" s="2">
        <v>19</v>
      </c>
      <c r="B24" s="6">
        <v>28.205128205128204</v>
      </c>
      <c r="C24" s="6">
        <v>19.298245614035086</v>
      </c>
      <c r="D24" s="6">
        <v>33.691756272401435</v>
      </c>
      <c r="E24" s="6">
        <v>28.571428571428569</v>
      </c>
      <c r="F24" s="6">
        <v>36.590229312063812</v>
      </c>
      <c r="G24" s="6"/>
      <c r="H24" s="6"/>
      <c r="I24" s="2">
        <v>19</v>
      </c>
      <c r="J24" s="6">
        <v>33.333333333333329</v>
      </c>
      <c r="K24" s="6">
        <v>33.779264214046819</v>
      </c>
      <c r="L24" s="6">
        <v>28.508771929824562</v>
      </c>
      <c r="M24" s="6">
        <v>28.985507246376812</v>
      </c>
      <c r="Q24" s="2">
        <v>19</v>
      </c>
      <c r="R24" s="6">
        <v>38.565022421524667</v>
      </c>
      <c r="S24" s="6">
        <v>23.711340206185564</v>
      </c>
      <c r="T24" s="6">
        <v>33.21678321678322</v>
      </c>
      <c r="U24" s="6">
        <v>33.497536945812804</v>
      </c>
      <c r="Y24" s="2">
        <v>19</v>
      </c>
      <c r="Z24" s="6">
        <v>32.467532467532465</v>
      </c>
      <c r="AA24" s="6">
        <v>30.701754385964914</v>
      </c>
      <c r="AB24" s="6">
        <v>36.516853932584269</v>
      </c>
      <c r="AC24" s="6">
        <v>41.011235955056179</v>
      </c>
      <c r="AG24" s="2">
        <v>19</v>
      </c>
      <c r="AH24" s="6">
        <v>27.777777777777779</v>
      </c>
      <c r="AI24" s="6">
        <v>27.868852459016392</v>
      </c>
      <c r="AJ24" s="6">
        <v>41.158536585365852</v>
      </c>
      <c r="AK24" s="6">
        <v>48.936170212765958</v>
      </c>
      <c r="AL24" s="6">
        <v>40.724316334072427</v>
      </c>
      <c r="AO24" s="2">
        <v>19</v>
      </c>
      <c r="AP24" s="6">
        <v>31.03448275862069</v>
      </c>
      <c r="AQ24" s="6">
        <v>39.411764705882355</v>
      </c>
      <c r="AR24" s="6">
        <v>40.225035161744024</v>
      </c>
      <c r="AS24" s="6">
        <v>55.421686746987952</v>
      </c>
      <c r="AT24" s="6">
        <v>50.76628352490421</v>
      </c>
      <c r="AW24" s="2">
        <v>19</v>
      </c>
      <c r="AX24" s="6">
        <v>51.041666666666664</v>
      </c>
      <c r="AY24" s="6">
        <v>50.31</v>
      </c>
      <c r="AZ24" s="6">
        <v>55.029585798816569</v>
      </c>
      <c r="BA24" s="6">
        <v>66.381638163816376</v>
      </c>
      <c r="BB24">
        <v>66.853035143769972</v>
      </c>
      <c r="BE24" s="2">
        <v>19</v>
      </c>
      <c r="BF24" s="6">
        <v>58.74125874125874</v>
      </c>
      <c r="BG24" s="6">
        <v>52.777777777777779</v>
      </c>
      <c r="BH24" s="6">
        <v>60.493827160493829</v>
      </c>
      <c r="BI24" s="6">
        <v>66.666666666666657</v>
      </c>
      <c r="BM24" s="2">
        <v>19</v>
      </c>
      <c r="BN24" s="6">
        <v>55.670103092783506</v>
      </c>
      <c r="BO24" s="6">
        <v>48.08</v>
      </c>
      <c r="BP24" s="6">
        <v>54.418604651162795</v>
      </c>
      <c r="BQ24" s="6">
        <v>69.014084507042256</v>
      </c>
      <c r="BR24" s="6">
        <v>55.729794933655008</v>
      </c>
      <c r="BU24" s="2">
        <v>19</v>
      </c>
      <c r="BV24" s="6">
        <v>51.282051282051277</v>
      </c>
      <c r="BW24" s="6">
        <v>53.797468354430379</v>
      </c>
      <c r="BX24" s="6">
        <v>54.951690821256037</v>
      </c>
      <c r="BY24" s="6">
        <v>78.220140515222482</v>
      </c>
      <c r="CC24" s="2">
        <v>19</v>
      </c>
      <c r="CD24" s="6">
        <v>62.820512820512818</v>
      </c>
      <c r="CE24" s="6">
        <v>76.623376623376629</v>
      </c>
      <c r="CF24" s="6">
        <v>75.983436853002075</v>
      </c>
      <c r="CG24" s="6"/>
      <c r="CH24" s="6"/>
    </row>
    <row r="25" spans="1:86" x14ac:dyDescent="0.25">
      <c r="A25" s="2">
        <v>20</v>
      </c>
      <c r="B25" s="6">
        <v>2</v>
      </c>
      <c r="C25" s="6">
        <v>2.5974025974025974</v>
      </c>
      <c r="D25" s="6">
        <v>3.4355828220858897</v>
      </c>
      <c r="E25" s="6">
        <v>0</v>
      </c>
      <c r="F25" s="6">
        <v>3.9281705948372618</v>
      </c>
      <c r="G25" s="6"/>
      <c r="H25" s="6"/>
      <c r="I25" s="2">
        <v>20</v>
      </c>
      <c r="J25" s="6">
        <v>5.0724637681159424</v>
      </c>
      <c r="K25" s="6">
        <v>6.2663185378590072</v>
      </c>
      <c r="L25" s="6">
        <v>5.2631578947368416</v>
      </c>
      <c r="M25" s="6">
        <v>5.5555555555555554</v>
      </c>
      <c r="Q25" s="2">
        <v>20</v>
      </c>
      <c r="R25" s="6">
        <v>7.3089700996677749</v>
      </c>
      <c r="S25" s="6">
        <v>11.746031746031745</v>
      </c>
      <c r="T25" s="6">
        <v>9.2071611253196934</v>
      </c>
      <c r="U25" s="6">
        <v>12.29235880398671</v>
      </c>
      <c r="Y25" s="2">
        <v>20</v>
      </c>
      <c r="Z25" s="6">
        <v>15.350877192982457</v>
      </c>
      <c r="AA25" s="6">
        <v>17.985611510791365</v>
      </c>
      <c r="AB25" s="6">
        <v>20.283018867924529</v>
      </c>
      <c r="AC25" s="6">
        <v>24.761904761904763</v>
      </c>
      <c r="AG25" s="2">
        <v>20</v>
      </c>
      <c r="AH25" s="6">
        <v>32</v>
      </c>
      <c r="AI25" s="6">
        <v>26.857142857142858</v>
      </c>
      <c r="AJ25" s="6">
        <v>4.7154471544715451</v>
      </c>
      <c r="AK25" s="6">
        <v>38.866930171278</v>
      </c>
      <c r="AL25" s="6">
        <v>30.76923076923077</v>
      </c>
      <c r="AO25" s="2">
        <v>20</v>
      </c>
      <c r="AP25" s="6">
        <v>33</v>
      </c>
      <c r="AQ25" s="6">
        <v>37.291666666666664</v>
      </c>
      <c r="AR25" s="6">
        <v>26.422764227642276</v>
      </c>
      <c r="AS25" s="6">
        <v>51.822916666666664</v>
      </c>
      <c r="AT25" s="6">
        <v>40.901502504173621</v>
      </c>
      <c r="AW25" s="2">
        <v>20</v>
      </c>
      <c r="AX25" s="6">
        <v>59.740259740259738</v>
      </c>
      <c r="AY25" s="6">
        <v>53.88</v>
      </c>
      <c r="AZ25" s="6">
        <v>56.307977736549162</v>
      </c>
      <c r="BA25" s="6">
        <v>58.49129593810445</v>
      </c>
      <c r="BB25">
        <v>61.80660806304941</v>
      </c>
      <c r="BE25" s="2">
        <v>20</v>
      </c>
      <c r="BF25" s="6">
        <v>55.39568345323741</v>
      </c>
      <c r="BG25" s="6">
        <v>48.529411764705884</v>
      </c>
      <c r="BH25" s="6">
        <v>66.323907455012858</v>
      </c>
      <c r="BI25" s="6">
        <v>54.777070063694268</v>
      </c>
      <c r="BM25" s="2">
        <v>20</v>
      </c>
      <c r="BN25" s="6">
        <v>51.116625310173703</v>
      </c>
      <c r="BO25" s="6">
        <v>42.86</v>
      </c>
      <c r="BP25" s="6">
        <v>59.580291970802925</v>
      </c>
      <c r="BQ25" s="6">
        <v>58.359621451104104</v>
      </c>
      <c r="BR25" s="6">
        <v>71.974522292993626</v>
      </c>
      <c r="BU25" s="2">
        <v>20</v>
      </c>
      <c r="BV25" s="6">
        <v>53.260869565217398</v>
      </c>
      <c r="BW25" s="6">
        <v>52.53012048192771</v>
      </c>
      <c r="BX25" s="6">
        <v>61.351351351351347</v>
      </c>
      <c r="BY25" s="6">
        <v>68.421052631578945</v>
      </c>
      <c r="CC25" s="2">
        <v>20</v>
      </c>
      <c r="CD25" s="6">
        <v>61.971830985915489</v>
      </c>
      <c r="CE25" s="6">
        <v>62.921348314606739</v>
      </c>
      <c r="CF25" s="6">
        <v>64.483457123565159</v>
      </c>
      <c r="CG25" s="6"/>
      <c r="CH25" s="6"/>
    </row>
    <row r="26" spans="1:86" x14ac:dyDescent="0.25">
      <c r="A26" s="2">
        <v>21</v>
      </c>
      <c r="B26" s="6">
        <v>4.7619047619047619</v>
      </c>
      <c r="C26" s="6">
        <v>8.5714285714285712</v>
      </c>
      <c r="D26" s="6">
        <v>13.090909090909092</v>
      </c>
      <c r="E26" s="6">
        <v>0</v>
      </c>
      <c r="F26" s="6">
        <v>14.67065868263473</v>
      </c>
      <c r="G26" s="6"/>
      <c r="H26" s="6"/>
      <c r="I26" s="2">
        <v>21</v>
      </c>
      <c r="J26" s="6">
        <v>20.930232558139537</v>
      </c>
      <c r="K26" s="6">
        <v>18.333333333333332</v>
      </c>
      <c r="L26" s="6">
        <v>15.454545454545453</v>
      </c>
      <c r="M26" s="6">
        <v>14.285714285714285</v>
      </c>
      <c r="Q26" s="2">
        <v>21</v>
      </c>
      <c r="R26" s="6">
        <v>19.696969696969695</v>
      </c>
      <c r="S26" s="6">
        <v>15.384615384615385</v>
      </c>
      <c r="T26" s="6">
        <v>15.730337078651685</v>
      </c>
      <c r="U26" s="6">
        <v>11.111111111111111</v>
      </c>
      <c r="Y26" s="2">
        <v>21</v>
      </c>
      <c r="Z26" s="6">
        <v>15.714285714285714</v>
      </c>
      <c r="AA26" s="6">
        <v>10.526315789473683</v>
      </c>
      <c r="AB26" s="6">
        <v>16.666666666666664</v>
      </c>
      <c r="AC26" s="6">
        <v>21.568627450980394</v>
      </c>
      <c r="AG26" s="2">
        <v>21</v>
      </c>
      <c r="AH26" s="6">
        <v>10.526315789473683</v>
      </c>
      <c r="AI26" s="6">
        <v>26.315789473684209</v>
      </c>
      <c r="AJ26" s="6">
        <v>19.777777777777779</v>
      </c>
      <c r="AK26" s="6">
        <v>23.100303951367781</v>
      </c>
      <c r="AL26" s="6">
        <v>19.534050179211469</v>
      </c>
      <c r="AO26" s="2">
        <v>21</v>
      </c>
      <c r="AP26" s="6">
        <v>4.5454545454545459</v>
      </c>
      <c r="AQ26" s="6">
        <v>11.538461538461538</v>
      </c>
      <c r="AR26" s="6">
        <v>18.720379146919431</v>
      </c>
      <c r="AS26" s="6">
        <v>31.360946745562128</v>
      </c>
      <c r="AT26" s="6">
        <v>25.240847784200387</v>
      </c>
      <c r="AW26" s="2">
        <v>21</v>
      </c>
      <c r="AX26" s="6">
        <v>25.925925925925924</v>
      </c>
      <c r="AY26" s="6">
        <v>30.43</v>
      </c>
      <c r="AZ26" s="6">
        <v>26.334519572953734</v>
      </c>
      <c r="BA26" s="6">
        <v>22.253258845437614</v>
      </c>
      <c r="BB26">
        <v>27.625088090204368</v>
      </c>
      <c r="BE26" s="2">
        <v>21</v>
      </c>
      <c r="BF26" s="6">
        <v>30</v>
      </c>
      <c r="BG26" s="6">
        <v>50</v>
      </c>
      <c r="BH26" s="6">
        <v>27.848101265822784</v>
      </c>
      <c r="BI26" s="6">
        <v>42.5</v>
      </c>
      <c r="BM26" s="2">
        <v>21</v>
      </c>
      <c r="BN26" s="6">
        <v>34.545454545454547</v>
      </c>
      <c r="BO26" s="6">
        <v>25</v>
      </c>
      <c r="BP26" s="6">
        <v>33.196721311475407</v>
      </c>
      <c r="BQ26" s="6">
        <v>32.142857142857146</v>
      </c>
      <c r="BR26" s="6">
        <v>59.471365638766514</v>
      </c>
      <c r="BU26" s="2">
        <v>21</v>
      </c>
      <c r="BV26" s="6">
        <v>27.27272727272727</v>
      </c>
      <c r="BW26" s="6">
        <v>52</v>
      </c>
      <c r="BX26" s="6">
        <v>44.674556213017752</v>
      </c>
      <c r="BY26" s="6">
        <v>59.898477157360411</v>
      </c>
      <c r="CC26" s="2">
        <v>21</v>
      </c>
      <c r="CD26" s="6">
        <v>40.909090909090914</v>
      </c>
      <c r="CE26" s="6">
        <v>54.54545454545454</v>
      </c>
      <c r="CF26" s="6">
        <v>61.521739130434781</v>
      </c>
      <c r="CG26" s="6"/>
      <c r="CH26" s="6"/>
    </row>
    <row r="27" spans="1:86" x14ac:dyDescent="0.25">
      <c r="A27" s="2">
        <v>22</v>
      </c>
      <c r="B27" s="6">
        <v>6.9565217391304346</v>
      </c>
      <c r="C27" s="6">
        <v>8.1632653061224492</v>
      </c>
      <c r="D27" s="6">
        <v>7.5569358178053827</v>
      </c>
      <c r="E27" s="6">
        <v>6.0606060606060606</v>
      </c>
      <c r="F27" s="6">
        <v>9.7859327217125376</v>
      </c>
      <c r="G27" s="6"/>
      <c r="H27" s="6"/>
      <c r="I27" s="2">
        <v>22</v>
      </c>
      <c r="J27" s="6">
        <v>4.3478260869565215</v>
      </c>
      <c r="K27" s="6">
        <v>7.8778135048231519</v>
      </c>
      <c r="L27" s="6">
        <v>6.2711864406779654</v>
      </c>
      <c r="M27" s="6">
        <v>6.0483870967741939</v>
      </c>
      <c r="Q27" s="2">
        <v>22</v>
      </c>
      <c r="R27" s="6">
        <v>6.1274509803921564</v>
      </c>
      <c r="S27" s="6">
        <v>3.1553398058252426</v>
      </c>
      <c r="T27" s="6">
        <v>4.4061302681992336</v>
      </c>
      <c r="U27" s="6">
        <v>5.040322580645161</v>
      </c>
      <c r="Y27" s="2">
        <v>22</v>
      </c>
      <c r="Z27" s="6">
        <v>8.0808080808080813</v>
      </c>
      <c r="AA27" s="6">
        <v>10.843373493975903</v>
      </c>
      <c r="AB27" s="6">
        <v>13.48973607038123</v>
      </c>
      <c r="AC27" s="6">
        <v>16.122004357298476</v>
      </c>
      <c r="AG27" s="2">
        <v>22</v>
      </c>
      <c r="AH27" s="6">
        <v>21.739130434782609</v>
      </c>
      <c r="AI27" s="6">
        <v>17.241379310344829</v>
      </c>
      <c r="AJ27" s="6">
        <v>11.040204211869815</v>
      </c>
      <c r="AK27" s="6">
        <v>19.482619240097009</v>
      </c>
      <c r="AL27" s="6">
        <v>14.53287197231834</v>
      </c>
      <c r="AO27" s="2">
        <v>22</v>
      </c>
      <c r="AP27" s="6">
        <v>23.076923076923077</v>
      </c>
      <c r="AQ27" s="6">
        <v>21.021021021021021</v>
      </c>
      <c r="AR27" s="6">
        <v>16.843418590143479</v>
      </c>
      <c r="AS27" s="6">
        <v>23.981900452488688</v>
      </c>
      <c r="AT27" s="6">
        <v>20.326031584309732</v>
      </c>
      <c r="AW27" s="2">
        <v>22</v>
      </c>
      <c r="AX27" s="6">
        <v>37.368421052631575</v>
      </c>
      <c r="AY27" s="6">
        <v>30.88</v>
      </c>
      <c r="AZ27" s="6">
        <v>29.243827160493829</v>
      </c>
      <c r="BA27" s="6">
        <v>43.561973525872446</v>
      </c>
      <c r="BB27">
        <v>46.980079681274901</v>
      </c>
      <c r="BE27" s="2">
        <v>22</v>
      </c>
      <c r="BF27" s="6">
        <v>40.909090909090914</v>
      </c>
      <c r="BG27" s="6">
        <v>25</v>
      </c>
      <c r="BH27" s="6">
        <v>56.404494382022477</v>
      </c>
      <c r="BI27" s="6">
        <v>52.380952380952387</v>
      </c>
      <c r="BM27" s="2">
        <v>22</v>
      </c>
      <c r="BN27" s="6">
        <v>40.756302521008401</v>
      </c>
      <c r="BO27" s="6">
        <v>40.229999999999997</v>
      </c>
      <c r="BP27" s="6">
        <v>53.846153846153847</v>
      </c>
      <c r="BQ27" s="6">
        <v>48.701298701298704</v>
      </c>
      <c r="BR27" s="6">
        <v>52</v>
      </c>
      <c r="BU27" s="2">
        <v>22</v>
      </c>
      <c r="BV27" s="6">
        <v>46.938775510204081</v>
      </c>
      <c r="BW27" s="6">
        <v>54.455445544554458</v>
      </c>
      <c r="BX27" s="6">
        <v>57.492537313432834</v>
      </c>
      <c r="BY27" s="6">
        <v>63.10679611650486</v>
      </c>
      <c r="CC27" s="2">
        <v>22</v>
      </c>
      <c r="CD27" s="6">
        <v>61.748633879781423</v>
      </c>
      <c r="CE27" s="6">
        <v>61.835748792270529</v>
      </c>
      <c r="CF27" s="6">
        <v>66.848510281158198</v>
      </c>
      <c r="CG27" s="6"/>
      <c r="CH27" s="6"/>
    </row>
    <row r="28" spans="1:86" x14ac:dyDescent="0.25">
      <c r="A28" s="2">
        <v>23</v>
      </c>
      <c r="B28" s="6">
        <v>3.125</v>
      </c>
      <c r="C28" s="6">
        <v>2.9411764705882351</v>
      </c>
      <c r="D28" s="6">
        <v>3.9906103286384975</v>
      </c>
      <c r="E28" s="6">
        <v>0</v>
      </c>
      <c r="F28" s="6">
        <v>6.2138728323699421</v>
      </c>
      <c r="G28" s="6"/>
      <c r="H28" s="6"/>
      <c r="I28" s="2">
        <v>23</v>
      </c>
      <c r="J28" s="6">
        <v>6.0606060606060606</v>
      </c>
      <c r="K28" s="6">
        <v>2.834008097165992</v>
      </c>
      <c r="L28" s="6">
        <v>6.2200956937799043</v>
      </c>
      <c r="M28" s="6">
        <v>4.8648648648648649</v>
      </c>
      <c r="Q28" s="2">
        <v>23</v>
      </c>
      <c r="R28" s="6">
        <v>3.79746835443038</v>
      </c>
      <c r="S28" s="6">
        <v>5.5555555555555554</v>
      </c>
      <c r="T28" s="6">
        <v>2.9268292682926833</v>
      </c>
      <c r="U28" s="6">
        <v>6.9364161849710975</v>
      </c>
      <c r="Y28" s="2">
        <v>23</v>
      </c>
      <c r="Z28" s="6">
        <v>2.459016393442623</v>
      </c>
      <c r="AA28" s="6">
        <v>6.7961165048543686</v>
      </c>
      <c r="AB28" s="6">
        <v>6.6176470588235299</v>
      </c>
      <c r="AC28" s="6">
        <v>12.568306010928962</v>
      </c>
      <c r="AG28" s="2">
        <v>23</v>
      </c>
      <c r="AH28" s="6">
        <v>5</v>
      </c>
      <c r="AI28" s="6">
        <v>10.526315789473683</v>
      </c>
      <c r="AJ28" s="6">
        <v>6.4643799472295509</v>
      </c>
      <c r="AK28" s="6">
        <v>15.097159940209268</v>
      </c>
      <c r="AL28" s="6">
        <v>9.2843326885880089</v>
      </c>
      <c r="AO28" s="2">
        <v>23</v>
      </c>
      <c r="AP28" s="6">
        <v>10.344827586206897</v>
      </c>
      <c r="AQ28" s="6">
        <v>8.3333333333333321</v>
      </c>
      <c r="AR28" s="6">
        <v>8.2458770614692654</v>
      </c>
      <c r="AS28" s="6">
        <v>17.478510028653297</v>
      </c>
      <c r="AT28" s="6">
        <v>14.205079962370649</v>
      </c>
      <c r="AW28" s="2">
        <v>23</v>
      </c>
      <c r="AX28" s="6">
        <v>12.195121951219512</v>
      </c>
      <c r="AY28" s="6">
        <v>17.239999999999998</v>
      </c>
      <c r="AZ28" s="6">
        <v>12.1875</v>
      </c>
      <c r="BA28" s="6">
        <v>17.109557109557112</v>
      </c>
      <c r="BB28">
        <v>18.444666001994019</v>
      </c>
      <c r="BE28" s="2">
        <v>23</v>
      </c>
      <c r="BF28" s="6">
        <v>15.517241379310345</v>
      </c>
      <c r="BG28" s="6">
        <v>7.6923076923076925</v>
      </c>
      <c r="BH28" s="6">
        <v>18.435754189944134</v>
      </c>
      <c r="BI28" s="6">
        <v>15.18987341772152</v>
      </c>
      <c r="BM28" s="2">
        <v>23</v>
      </c>
      <c r="BN28" s="6">
        <v>17.543859649122805</v>
      </c>
      <c r="BO28" s="6">
        <v>0</v>
      </c>
      <c r="BP28" s="6">
        <v>17.820069204152251</v>
      </c>
      <c r="BQ28" s="6">
        <v>17.20430107526882</v>
      </c>
      <c r="BR28" s="6">
        <v>56.181533646322379</v>
      </c>
      <c r="BU28" s="2">
        <v>23</v>
      </c>
      <c r="BV28" s="6">
        <v>18.181818181818183</v>
      </c>
      <c r="BW28" s="6">
        <v>13.333333333333334</v>
      </c>
      <c r="BX28" s="6">
        <v>16.010165184243967</v>
      </c>
      <c r="BY28" s="6">
        <v>19.778188539741219</v>
      </c>
      <c r="CC28" s="2">
        <v>23</v>
      </c>
      <c r="CD28" s="6">
        <v>21.978021978021978</v>
      </c>
      <c r="CE28" s="6">
        <v>14.285714285714285</v>
      </c>
      <c r="CF28" s="6">
        <v>20.574606116774792</v>
      </c>
      <c r="CG28" s="6"/>
      <c r="CH28" s="6"/>
    </row>
    <row r="29" spans="1:86" x14ac:dyDescent="0.25">
      <c r="A29" s="2">
        <v>24</v>
      </c>
      <c r="B29" s="6">
        <v>18.518518518518519</v>
      </c>
      <c r="C29" s="6">
        <v>10.526315789473683</v>
      </c>
      <c r="D29" s="6">
        <v>13.793103448275861</v>
      </c>
      <c r="E29" s="6">
        <v>20</v>
      </c>
      <c r="F29" s="6">
        <v>14.315352697095435</v>
      </c>
      <c r="G29" s="6"/>
      <c r="H29" s="6"/>
      <c r="I29" s="2">
        <v>24</v>
      </c>
      <c r="J29" s="6">
        <v>8.9108910891089099</v>
      </c>
      <c r="K29" s="6">
        <v>17.180616740088105</v>
      </c>
      <c r="L29" s="6">
        <v>11.340206185567011</v>
      </c>
      <c r="M29" s="6">
        <v>12.195121951219512</v>
      </c>
      <c r="Q29" s="2">
        <v>24</v>
      </c>
      <c r="R29" s="6">
        <v>11.377245508982035</v>
      </c>
      <c r="S29" s="6">
        <v>10.687022900763358</v>
      </c>
      <c r="T29" s="6">
        <v>10.75268817204301</v>
      </c>
      <c r="U29" s="6">
        <v>10.909090909090908</v>
      </c>
      <c r="Y29" s="2">
        <v>24</v>
      </c>
      <c r="Z29" s="6">
        <v>9.67741935483871</v>
      </c>
      <c r="AA29" s="6">
        <v>17.5</v>
      </c>
      <c r="AB29" s="6">
        <v>16.560509554140125</v>
      </c>
      <c r="AC29" s="6">
        <v>22.727272727272727</v>
      </c>
      <c r="AG29" s="2">
        <v>24</v>
      </c>
      <c r="AH29" s="6">
        <v>6.4516129032258061</v>
      </c>
      <c r="AI29" s="6">
        <v>15</v>
      </c>
      <c r="AJ29" s="6">
        <v>19.054652880354507</v>
      </c>
      <c r="AK29" s="6">
        <v>21.857923497267759</v>
      </c>
      <c r="AL29" s="6">
        <v>19.319938176197837</v>
      </c>
      <c r="AO29" s="2">
        <v>24</v>
      </c>
      <c r="AP29" s="6">
        <v>19.047619047619047</v>
      </c>
      <c r="AQ29" s="6">
        <v>23.684210526315788</v>
      </c>
      <c r="AR29" s="6">
        <v>17.774086378737543</v>
      </c>
      <c r="AS29" s="6">
        <v>22.36024844720497</v>
      </c>
      <c r="AT29" s="6">
        <v>25.22202486678508</v>
      </c>
      <c r="AW29" s="2">
        <v>24</v>
      </c>
      <c r="AX29" s="6">
        <v>19.230769230769234</v>
      </c>
      <c r="AY29" s="6">
        <v>20.83</v>
      </c>
      <c r="AZ29" s="6">
        <v>19.439252336448597</v>
      </c>
      <c r="BA29" s="6">
        <v>23.90786338363781</v>
      </c>
      <c r="BB29">
        <v>27.195281782437746</v>
      </c>
      <c r="BE29" s="2">
        <v>24</v>
      </c>
      <c r="BF29" s="6">
        <v>33.333333333333329</v>
      </c>
      <c r="BG29" s="6">
        <v>20</v>
      </c>
      <c r="BH29" s="6">
        <v>30.281690140845068</v>
      </c>
      <c r="BI29" s="6">
        <v>28.07017543859649</v>
      </c>
      <c r="BM29" s="2">
        <v>24</v>
      </c>
      <c r="BN29" s="6">
        <v>43.243243243243242</v>
      </c>
      <c r="BO29" s="6">
        <v>20</v>
      </c>
      <c r="BP29" s="6">
        <v>25.165562913907287</v>
      </c>
      <c r="BQ29" s="6">
        <v>21.348314606741571</v>
      </c>
      <c r="BR29" s="6">
        <v>20.472440944881889</v>
      </c>
      <c r="BU29" s="2">
        <v>24</v>
      </c>
      <c r="BV29" s="6">
        <v>60</v>
      </c>
      <c r="BW29" s="6">
        <v>23.076923076923077</v>
      </c>
      <c r="BX29" s="6">
        <v>22.997032640949556</v>
      </c>
      <c r="BY29" s="6">
        <v>23.134328358208954</v>
      </c>
      <c r="CC29" s="2">
        <v>24</v>
      </c>
      <c r="CD29" s="6">
        <v>17.045454545454543</v>
      </c>
      <c r="CE29" s="6">
        <v>22.033898305084744</v>
      </c>
      <c r="CF29" s="6">
        <v>27.27272727272727</v>
      </c>
      <c r="CG29" s="6"/>
      <c r="CH29" s="6"/>
    </row>
    <row r="30" spans="1:86" x14ac:dyDescent="0.25">
      <c r="A30" s="2">
        <v>25</v>
      </c>
      <c r="B30" s="6">
        <v>12.5</v>
      </c>
      <c r="C30" s="6">
        <v>9.0909090909090917</v>
      </c>
      <c r="D30" s="6">
        <v>11.659192825112108</v>
      </c>
      <c r="E30" s="6">
        <v>40</v>
      </c>
      <c r="F30" s="6">
        <v>12.145748987854251</v>
      </c>
      <c r="G30" s="6"/>
      <c r="H30" s="6"/>
      <c r="I30" s="2">
        <v>25</v>
      </c>
      <c r="J30" s="6">
        <v>7.5471698113207548</v>
      </c>
      <c r="K30" s="6">
        <v>11.976047904191617</v>
      </c>
      <c r="L30" s="6">
        <v>14.166666666666666</v>
      </c>
      <c r="M30" s="6">
        <v>7.8947368421052628</v>
      </c>
      <c r="Q30" s="2">
        <v>25</v>
      </c>
      <c r="R30" s="6">
        <v>10.75268817204301</v>
      </c>
      <c r="S30" s="6">
        <v>12.820512820512819</v>
      </c>
      <c r="T30" s="6">
        <v>11.864406779661017</v>
      </c>
      <c r="U30" s="6">
        <v>20.588235294117645</v>
      </c>
      <c r="Y30" s="2">
        <v>25</v>
      </c>
      <c r="Z30" s="6">
        <v>17.948717948717949</v>
      </c>
      <c r="AA30" s="6">
        <v>14.166666666666666</v>
      </c>
      <c r="AB30" s="6">
        <v>25.619834710743799</v>
      </c>
      <c r="AC30" s="6">
        <v>37.349397590361441</v>
      </c>
      <c r="AG30" s="2">
        <v>25</v>
      </c>
      <c r="AH30" s="6">
        <v>32</v>
      </c>
      <c r="AI30" s="6">
        <v>14.814814814814813</v>
      </c>
      <c r="AJ30" s="6">
        <v>11.505507955936352</v>
      </c>
      <c r="AK30" s="6">
        <v>32.490974729241877</v>
      </c>
      <c r="AL30" s="6">
        <v>28.037383177570092</v>
      </c>
      <c r="AO30" s="2">
        <v>25</v>
      </c>
      <c r="AP30" s="6">
        <v>0</v>
      </c>
      <c r="AQ30" s="6">
        <v>16.981132075471699</v>
      </c>
      <c r="AR30" s="6">
        <v>22.727272727272727</v>
      </c>
      <c r="AS30" s="6">
        <v>36.111111111111107</v>
      </c>
      <c r="AT30" s="6">
        <v>35.532994923857871</v>
      </c>
      <c r="AW30" s="2">
        <v>25</v>
      </c>
      <c r="AX30" s="6">
        <v>30</v>
      </c>
      <c r="AY30" s="6">
        <v>28.26</v>
      </c>
      <c r="AZ30" s="6">
        <v>32.605905006418482</v>
      </c>
      <c r="BA30" s="6">
        <v>34.547152194211016</v>
      </c>
      <c r="BB30">
        <v>40.493923951391615</v>
      </c>
      <c r="BE30" s="2">
        <v>25</v>
      </c>
      <c r="BF30" s="6">
        <v>35.897435897435898</v>
      </c>
      <c r="BG30" s="6">
        <v>61.53846153846154</v>
      </c>
      <c r="BH30" s="6">
        <v>45.023696682464454</v>
      </c>
      <c r="BI30" s="6">
        <v>38.571428571428577</v>
      </c>
      <c r="BM30" s="2">
        <v>25</v>
      </c>
      <c r="BN30" s="6">
        <v>36.585365853658537</v>
      </c>
      <c r="BO30" s="6">
        <v>0</v>
      </c>
      <c r="BP30" s="6">
        <v>42.378048780487802</v>
      </c>
      <c r="BQ30" s="6">
        <v>34.615384615384613</v>
      </c>
      <c r="BR30" s="6">
        <v>21.476510067114095</v>
      </c>
      <c r="BU30" s="2">
        <v>25</v>
      </c>
      <c r="BV30" s="6">
        <v>55.555555555555557</v>
      </c>
      <c r="BW30" s="6">
        <v>41.666666666666671</v>
      </c>
      <c r="BX30" s="6">
        <v>36.945812807881772</v>
      </c>
      <c r="BY30" s="6">
        <v>47.49536178107607</v>
      </c>
      <c r="CC30" s="2">
        <v>25</v>
      </c>
      <c r="CD30" s="6">
        <v>43.07692307692308</v>
      </c>
      <c r="CE30" s="6">
        <v>36.363636363636367</v>
      </c>
      <c r="CF30" s="6">
        <v>49.719101123595507</v>
      </c>
      <c r="CG30" s="6"/>
      <c r="CH30" s="6"/>
    </row>
    <row r="31" spans="1:86" x14ac:dyDescent="0.25">
      <c r="A31" s="2">
        <v>26</v>
      </c>
      <c r="B31" s="6">
        <v>7.3170731707317067</v>
      </c>
      <c r="C31" s="6">
        <v>8.7719298245614024</v>
      </c>
      <c r="D31" s="6">
        <v>15.944055944055943</v>
      </c>
      <c r="E31" s="6">
        <v>0</v>
      </c>
      <c r="F31" s="6">
        <v>15.625</v>
      </c>
      <c r="G31" s="6"/>
      <c r="H31" s="6"/>
      <c r="I31" s="2">
        <v>26</v>
      </c>
      <c r="J31" s="6">
        <v>6.481481481481481</v>
      </c>
      <c r="K31" s="6">
        <v>14.144736842105262</v>
      </c>
      <c r="L31" s="6">
        <v>15.454545454545453</v>
      </c>
      <c r="M31" s="6">
        <v>14.948453608247423</v>
      </c>
      <c r="Q31" s="2">
        <v>26</v>
      </c>
      <c r="R31" s="6">
        <v>12.807881773399016</v>
      </c>
      <c r="S31" s="6">
        <v>12.777777777777777</v>
      </c>
      <c r="T31" s="6">
        <v>16.115702479338843</v>
      </c>
      <c r="U31" s="6">
        <v>16.216216216216218</v>
      </c>
      <c r="Y31" s="2">
        <v>26</v>
      </c>
      <c r="Z31" s="6">
        <v>12.179487179487179</v>
      </c>
      <c r="AA31" s="6">
        <v>11.76470588235294</v>
      </c>
      <c r="AB31" s="6">
        <v>18.75</v>
      </c>
      <c r="AC31" s="6">
        <v>20.304568527918782</v>
      </c>
      <c r="AG31" s="2">
        <v>26</v>
      </c>
      <c r="AH31" s="6">
        <v>3.7037037037037033</v>
      </c>
      <c r="AI31" s="6">
        <v>8.3333333333333321</v>
      </c>
      <c r="AJ31" s="6">
        <v>21.892542101042505</v>
      </c>
      <c r="AK31" s="6">
        <v>25.163398692810457</v>
      </c>
      <c r="AL31" s="6">
        <v>19.823788546255507</v>
      </c>
      <c r="AO31" s="2">
        <v>26</v>
      </c>
      <c r="AP31" s="6">
        <v>19.565217391304348</v>
      </c>
      <c r="AQ31" s="6">
        <v>23.404255319148938</v>
      </c>
      <c r="AR31" s="6">
        <v>18.817733990147783</v>
      </c>
      <c r="AS31" s="6">
        <v>32.12765957446809</v>
      </c>
      <c r="AT31" s="6">
        <v>26.864406779661014</v>
      </c>
      <c r="AW31" s="2">
        <v>26</v>
      </c>
      <c r="AX31" s="6">
        <v>28.205128205128204</v>
      </c>
      <c r="AY31" s="6">
        <v>27.69</v>
      </c>
      <c r="AZ31" s="6">
        <v>29.049676025917925</v>
      </c>
      <c r="BA31" s="6">
        <v>31.157828679008471</v>
      </c>
      <c r="BB31">
        <v>35.247524752475243</v>
      </c>
      <c r="BE31" s="2">
        <v>26</v>
      </c>
      <c r="BF31" s="6">
        <v>37.5</v>
      </c>
      <c r="BG31" s="6">
        <v>38.095238095238095</v>
      </c>
      <c r="BH31" s="6">
        <v>43.01075268817204</v>
      </c>
      <c r="BI31" s="6">
        <v>41.726618705035975</v>
      </c>
      <c r="BM31" s="2">
        <v>26</v>
      </c>
      <c r="BN31" s="6">
        <v>38.805970149253731</v>
      </c>
      <c r="BO31" s="6">
        <v>44.74</v>
      </c>
      <c r="BP31" s="6">
        <v>37.970711297071134</v>
      </c>
      <c r="BQ31" s="6">
        <v>29.696969696969699</v>
      </c>
      <c r="BR31" s="6">
        <v>41.886792452830193</v>
      </c>
      <c r="BU31" s="2">
        <v>26</v>
      </c>
      <c r="BV31" s="6">
        <v>41.666666666666671</v>
      </c>
      <c r="BW31" s="6">
        <v>39.215686274509807</v>
      </c>
      <c r="BX31" s="6">
        <v>40.510127531882972</v>
      </c>
      <c r="BY31" s="6">
        <v>48.952590959206169</v>
      </c>
      <c r="CC31" s="2">
        <v>26</v>
      </c>
      <c r="CD31" s="6">
        <v>37.748344370860927</v>
      </c>
      <c r="CE31" s="6">
        <v>46.391752577319586</v>
      </c>
      <c r="CF31" s="6">
        <v>47.488038277511961</v>
      </c>
      <c r="CG31" s="6"/>
      <c r="CH31" s="6"/>
    </row>
    <row r="32" spans="1:86" x14ac:dyDescent="0.25">
      <c r="A32" s="2">
        <v>27</v>
      </c>
      <c r="B32" s="6">
        <v>10.526315789473683</v>
      </c>
      <c r="C32" s="6">
        <v>10</v>
      </c>
      <c r="D32" s="6">
        <v>30.864197530864196</v>
      </c>
      <c r="E32" s="6">
        <v>50</v>
      </c>
      <c r="F32" s="6">
        <v>27.054794520547947</v>
      </c>
      <c r="G32" s="6"/>
      <c r="H32" s="6"/>
      <c r="I32" s="2">
        <v>27</v>
      </c>
      <c r="J32" s="6">
        <v>18.181818181818183</v>
      </c>
      <c r="K32" s="6">
        <v>23.931623931623932</v>
      </c>
      <c r="L32" s="6">
        <v>28.35820895522388</v>
      </c>
      <c r="M32" s="6">
        <v>33.898305084745758</v>
      </c>
      <c r="Q32" s="2">
        <v>27</v>
      </c>
      <c r="R32" s="6">
        <v>48.611111111111107</v>
      </c>
      <c r="S32" s="6">
        <v>30.64516129032258</v>
      </c>
      <c r="T32" s="6">
        <v>29.761904761904763</v>
      </c>
      <c r="U32" s="6">
        <v>35</v>
      </c>
      <c r="Y32" s="2">
        <v>27</v>
      </c>
      <c r="Z32" s="6">
        <v>49.180327868852459</v>
      </c>
      <c r="AA32" s="6">
        <v>46</v>
      </c>
      <c r="AB32" s="6">
        <v>37.313432835820898</v>
      </c>
      <c r="AC32" s="6">
        <v>49.514563106796118</v>
      </c>
      <c r="AG32" s="2">
        <v>27</v>
      </c>
      <c r="AH32" s="6">
        <v>12.5</v>
      </c>
      <c r="AI32" s="6">
        <v>50</v>
      </c>
      <c r="AJ32" s="6">
        <v>30.555555555555557</v>
      </c>
      <c r="AK32" s="6">
        <v>66.112956810631232</v>
      </c>
      <c r="AL32" s="6">
        <v>63.171355498721226</v>
      </c>
      <c r="AO32" s="2">
        <v>27</v>
      </c>
      <c r="AP32" s="6">
        <v>62.5</v>
      </c>
      <c r="AQ32" s="6">
        <v>62.790697674418603</v>
      </c>
      <c r="AR32" s="6">
        <v>58.909090909090914</v>
      </c>
      <c r="AS32" s="6">
        <v>71.014492753623188</v>
      </c>
      <c r="AT32" s="6">
        <v>63.797468354430379</v>
      </c>
      <c r="AW32" s="2">
        <v>27</v>
      </c>
      <c r="AX32" s="6">
        <v>66.666666666666657</v>
      </c>
      <c r="AY32" s="6">
        <v>73.17</v>
      </c>
      <c r="AZ32" s="6">
        <v>56.378600823045268</v>
      </c>
      <c r="BA32" s="6">
        <v>65.863453815261039</v>
      </c>
      <c r="BB32">
        <v>69.776714513556612</v>
      </c>
      <c r="BE32" s="2">
        <v>27</v>
      </c>
      <c r="BF32" s="6">
        <v>56.25</v>
      </c>
      <c r="BG32" s="6">
        <v>52.631578947368418</v>
      </c>
      <c r="BH32" s="6">
        <v>63.749999999999993</v>
      </c>
      <c r="BI32" s="6">
        <v>60</v>
      </c>
      <c r="BM32" s="2">
        <v>27</v>
      </c>
      <c r="BN32" s="6">
        <v>75</v>
      </c>
      <c r="BO32" s="6">
        <v>61.54</v>
      </c>
      <c r="BP32" s="6">
        <v>64.86486486486487</v>
      </c>
      <c r="BQ32" s="6">
        <v>50</v>
      </c>
      <c r="BR32" s="6">
        <v>40.862422997946609</v>
      </c>
      <c r="BU32" s="2">
        <v>27</v>
      </c>
      <c r="BV32" s="6">
        <v>50</v>
      </c>
      <c r="BW32" s="6">
        <v>65.217391304347828</v>
      </c>
      <c r="BX32" s="6">
        <v>62.745098039215684</v>
      </c>
      <c r="BY32" s="6">
        <v>69.191919191919197</v>
      </c>
      <c r="CC32" s="2">
        <v>27</v>
      </c>
      <c r="CD32" s="6">
        <v>61.764705882352942</v>
      </c>
      <c r="CE32" s="6">
        <v>71.428571428571431</v>
      </c>
      <c r="CF32" s="6">
        <v>64.406779661016941</v>
      </c>
      <c r="CG32" s="6"/>
      <c r="CH32" s="6"/>
    </row>
    <row r="33" spans="1:86" x14ac:dyDescent="0.25">
      <c r="A33" s="2">
        <v>28</v>
      </c>
      <c r="B33" s="6">
        <v>18.181818181818183</v>
      </c>
      <c r="C33" s="6">
        <v>8.695652173913043</v>
      </c>
      <c r="D33" s="6">
        <v>11.62079510703364</v>
      </c>
      <c r="E33" s="6">
        <v>0</v>
      </c>
      <c r="F33" s="6">
        <v>12.549019607843137</v>
      </c>
      <c r="G33" s="6"/>
      <c r="H33" s="6"/>
      <c r="I33" s="2">
        <v>28</v>
      </c>
      <c r="J33" s="6">
        <v>14.000000000000002</v>
      </c>
      <c r="K33" s="6">
        <v>15.217391304347828</v>
      </c>
      <c r="L33" s="6">
        <v>16.513761467889911</v>
      </c>
      <c r="M33" s="6">
        <v>17.977528089887642</v>
      </c>
      <c r="Q33" s="2">
        <v>28</v>
      </c>
      <c r="R33" s="6">
        <v>25.210084033613445</v>
      </c>
      <c r="S33" s="6">
        <v>28.985507246376812</v>
      </c>
      <c r="T33" s="6">
        <v>24.444444444444443</v>
      </c>
      <c r="U33" s="6">
        <v>28.40909090909091</v>
      </c>
      <c r="Y33" s="2">
        <v>28</v>
      </c>
      <c r="Z33" s="6">
        <v>30.666666666666664</v>
      </c>
      <c r="AA33" s="6">
        <v>38.596491228070171</v>
      </c>
      <c r="AB33" s="6">
        <v>47.126436781609193</v>
      </c>
      <c r="AC33" s="6">
        <v>46.400000000000006</v>
      </c>
      <c r="AG33" s="2">
        <v>28</v>
      </c>
      <c r="AH33" s="6">
        <v>9.0909090909090917</v>
      </c>
      <c r="AI33" s="6">
        <v>46.153846153846153</v>
      </c>
      <c r="AJ33" s="6">
        <v>18.478260869565215</v>
      </c>
      <c r="AK33" s="6">
        <v>62.903225806451616</v>
      </c>
      <c r="AL33" s="6">
        <v>48.011363636363633</v>
      </c>
      <c r="AO33" s="2">
        <v>28</v>
      </c>
      <c r="AP33" s="6">
        <v>66.666666666666657</v>
      </c>
      <c r="AQ33" s="6">
        <v>33.333333333333329</v>
      </c>
      <c r="AR33" s="6">
        <v>45.969498910675384</v>
      </c>
      <c r="AS33" s="6">
        <v>71.717171717171709</v>
      </c>
      <c r="AT33" s="6">
        <v>63.703703703703709</v>
      </c>
      <c r="AW33" s="2">
        <v>28</v>
      </c>
      <c r="AX33" s="6">
        <v>72</v>
      </c>
      <c r="AY33" s="6">
        <v>52.94</v>
      </c>
      <c r="AZ33" s="6">
        <v>60.550458715596335</v>
      </c>
      <c r="BA33" s="6">
        <v>66.666666666666657</v>
      </c>
      <c r="BB33">
        <v>69.675090252707577</v>
      </c>
      <c r="BE33" s="2">
        <v>28</v>
      </c>
      <c r="BF33" s="6">
        <v>47.058823529411761</v>
      </c>
      <c r="BG33" s="6">
        <v>27.27272727272727</v>
      </c>
      <c r="BH33" s="6">
        <v>71.532846715328475</v>
      </c>
      <c r="BI33" s="6">
        <v>80.769230769230774</v>
      </c>
      <c r="BM33" s="2">
        <v>28</v>
      </c>
      <c r="BN33" s="6">
        <v>46.666666666666664</v>
      </c>
      <c r="BO33" s="6">
        <v>14.29</v>
      </c>
      <c r="BP33" s="6">
        <v>67.750677506775077</v>
      </c>
      <c r="BQ33" s="6">
        <v>53.571428571428569</v>
      </c>
      <c r="BR33" s="6">
        <v>58.928571428571431</v>
      </c>
      <c r="BU33" s="2">
        <v>28</v>
      </c>
      <c r="BV33" s="6">
        <v>55.555555555555557</v>
      </c>
      <c r="BW33" s="6">
        <v>48.275862068965516</v>
      </c>
      <c r="BX33" s="6">
        <v>67.605633802816897</v>
      </c>
      <c r="BY33" s="6">
        <v>72.435897435897431</v>
      </c>
      <c r="CC33" s="2">
        <v>28</v>
      </c>
      <c r="CD33" s="6">
        <v>57.142857142857139</v>
      </c>
      <c r="CE33" s="6">
        <v>73.076923076923066</v>
      </c>
      <c r="CF33" s="6">
        <v>69.501466275659823</v>
      </c>
      <c r="CG33" s="6"/>
      <c r="CH33" s="6"/>
    </row>
    <row r="34" spans="1:86" x14ac:dyDescent="0.25">
      <c r="A34" s="2">
        <v>29</v>
      </c>
      <c r="B34" s="6">
        <v>5.2631578947368416</v>
      </c>
      <c r="C34" s="6">
        <v>8.695652173913043</v>
      </c>
      <c r="D34" s="6">
        <v>6.6878980891719744</v>
      </c>
      <c r="E34" s="6">
        <v>0</v>
      </c>
      <c r="F34" s="6">
        <v>8.7904360056258781</v>
      </c>
      <c r="G34" s="6"/>
      <c r="H34" s="6"/>
      <c r="I34" s="2">
        <v>29</v>
      </c>
      <c r="J34" s="6">
        <v>7.6923076923076925</v>
      </c>
      <c r="K34" s="6">
        <v>13.069908814589665</v>
      </c>
      <c r="L34" s="6">
        <v>9.3862815884476536</v>
      </c>
      <c r="M34" s="6">
        <v>11.76470588235294</v>
      </c>
      <c r="Q34" s="2">
        <v>29</v>
      </c>
      <c r="R34" s="6">
        <v>7.4349442379182156</v>
      </c>
      <c r="S34" s="6">
        <v>4.5454545454545459</v>
      </c>
      <c r="T34" s="6">
        <v>10.461538461538462</v>
      </c>
      <c r="U34" s="6">
        <v>9.7014925373134329</v>
      </c>
      <c r="Y34" s="2">
        <v>29</v>
      </c>
      <c r="Z34" s="6">
        <v>6.3829787234042552</v>
      </c>
      <c r="AA34" s="6">
        <v>13.937282229965156</v>
      </c>
      <c r="AB34" s="6">
        <v>12.272727272727273</v>
      </c>
      <c r="AC34" s="6">
        <v>24.489795918367346</v>
      </c>
      <c r="AG34" s="2">
        <v>29</v>
      </c>
      <c r="AH34" s="6">
        <v>0</v>
      </c>
      <c r="AI34" s="6">
        <v>14.545454545454545</v>
      </c>
      <c r="AJ34" s="6">
        <v>10.215482841181165</v>
      </c>
      <c r="AK34" s="6">
        <v>22.309027777777779</v>
      </c>
      <c r="AL34" s="6">
        <v>18.585365853658537</v>
      </c>
      <c r="AO34" s="2">
        <v>29</v>
      </c>
      <c r="AP34" s="6">
        <v>5.5555555555555554</v>
      </c>
      <c r="AQ34" s="6">
        <v>19.487179487179489</v>
      </c>
      <c r="AR34" s="6">
        <v>15.21099116781158</v>
      </c>
      <c r="AS34" s="6">
        <v>33.223684210526315</v>
      </c>
      <c r="AT34" s="6">
        <v>26.221397649969081</v>
      </c>
      <c r="AW34" s="2">
        <v>29</v>
      </c>
      <c r="AX34" s="6">
        <v>27.27272727272727</v>
      </c>
      <c r="AY34" s="6">
        <v>26.34</v>
      </c>
      <c r="AZ34" s="6">
        <v>22.916666666666664</v>
      </c>
      <c r="BA34" s="6">
        <v>27.935851008794621</v>
      </c>
      <c r="BB34">
        <v>34.511214557765548</v>
      </c>
      <c r="BE34" s="2">
        <v>29</v>
      </c>
      <c r="BF34" s="6">
        <v>19.791666666666664</v>
      </c>
      <c r="BG34" s="6">
        <v>33.333333333333329</v>
      </c>
      <c r="BH34" s="6">
        <v>34.841628959276015</v>
      </c>
      <c r="BI34" s="6">
        <v>29.251700680272108</v>
      </c>
      <c r="BM34" s="2">
        <v>29</v>
      </c>
      <c r="BN34" s="6">
        <v>21.885521885521886</v>
      </c>
      <c r="BO34" s="6">
        <v>37.840000000000003</v>
      </c>
      <c r="BP34" s="6">
        <v>27.671541057367826</v>
      </c>
      <c r="BQ34" s="6">
        <v>26.315789473684209</v>
      </c>
      <c r="BR34" s="6">
        <v>68.907563025210081</v>
      </c>
      <c r="BU34" s="2">
        <v>29</v>
      </c>
      <c r="BV34" s="6">
        <v>27.536231884057973</v>
      </c>
      <c r="BW34" s="6">
        <v>20.967741935483872</v>
      </c>
      <c r="BX34" s="6">
        <v>28.298453139217472</v>
      </c>
      <c r="BY34" s="6">
        <v>34.165720771850175</v>
      </c>
      <c r="CC34" s="2">
        <v>29</v>
      </c>
      <c r="CD34" s="6">
        <v>31.313131313131315</v>
      </c>
      <c r="CE34" s="6">
        <v>30.158730158730158</v>
      </c>
      <c r="CF34" s="6">
        <v>33.735632183908052</v>
      </c>
      <c r="CG34" s="6"/>
      <c r="CH34" s="6"/>
    </row>
    <row r="35" spans="1:86" x14ac:dyDescent="0.25">
      <c r="A35" s="2">
        <v>30</v>
      </c>
      <c r="B35" s="6">
        <v>13.725490196078432</v>
      </c>
      <c r="C35" s="6">
        <v>7.216494845360824</v>
      </c>
      <c r="D35" s="6">
        <v>13.454545454545455</v>
      </c>
      <c r="E35" s="6">
        <v>14.285714285714285</v>
      </c>
      <c r="F35" s="6">
        <v>18.481595092024538</v>
      </c>
      <c r="G35" s="6"/>
      <c r="H35" s="6"/>
      <c r="I35" s="2">
        <v>30</v>
      </c>
      <c r="J35" s="6">
        <v>9.6590909090909083</v>
      </c>
      <c r="K35" s="6">
        <v>14.186851211072666</v>
      </c>
      <c r="L35" s="6">
        <v>13.402061855670103</v>
      </c>
      <c r="M35" s="6">
        <v>11.825192802056556</v>
      </c>
      <c r="Q35" s="2">
        <v>30</v>
      </c>
      <c r="R35" s="6">
        <v>13.882863340563992</v>
      </c>
      <c r="S35" s="6">
        <v>11.133603238866396</v>
      </c>
      <c r="T35" s="6">
        <v>9.5551894563426689</v>
      </c>
      <c r="U35" s="6">
        <v>11.278195488721805</v>
      </c>
      <c r="Y35" s="2">
        <v>30</v>
      </c>
      <c r="Z35" s="6">
        <v>8.8524590163934427</v>
      </c>
      <c r="AA35" s="6">
        <v>14.507772020725387</v>
      </c>
      <c r="AB35" s="6">
        <v>17.647058823529413</v>
      </c>
      <c r="AC35" s="6">
        <v>23.138297872340424</v>
      </c>
      <c r="AG35" s="2">
        <v>30</v>
      </c>
      <c r="AH35" s="6">
        <v>13.48314606741573</v>
      </c>
      <c r="AI35" s="6">
        <v>9.7402597402597415</v>
      </c>
      <c r="AJ35" s="6">
        <v>19.09184726522188</v>
      </c>
      <c r="AK35" s="6">
        <v>16.063596491228072</v>
      </c>
      <c r="AL35" s="6">
        <v>13.111342351716962</v>
      </c>
      <c r="AO35" s="2">
        <v>30</v>
      </c>
      <c r="AP35" s="6">
        <v>17.241379310344829</v>
      </c>
      <c r="AQ35" s="6">
        <v>10.263929618768328</v>
      </c>
      <c r="AR35" s="6">
        <v>15.112994350282486</v>
      </c>
      <c r="AS35" s="6">
        <v>22.25042301184433</v>
      </c>
      <c r="AT35" s="6">
        <v>18.223408311094165</v>
      </c>
      <c r="AW35" s="2">
        <v>30</v>
      </c>
      <c r="AX35" s="6">
        <v>21.467391304347828</v>
      </c>
      <c r="AY35" s="6">
        <v>21.29</v>
      </c>
      <c r="AZ35" s="6">
        <v>18.106206014075497</v>
      </c>
      <c r="BA35" s="6">
        <v>18.910491562729273</v>
      </c>
      <c r="BB35">
        <v>21.118012422360248</v>
      </c>
      <c r="BE35" s="2">
        <v>30</v>
      </c>
      <c r="BF35" s="6">
        <v>18.600368324125231</v>
      </c>
      <c r="BG35" s="6">
        <v>20.408163265306122</v>
      </c>
      <c r="BH35" s="6">
        <v>24.455205811138015</v>
      </c>
      <c r="BI35" s="6">
        <v>26.153846153846157</v>
      </c>
      <c r="BM35" s="2">
        <v>30</v>
      </c>
      <c r="BN35" s="6">
        <v>22.776280323450134</v>
      </c>
      <c r="BO35" s="6">
        <v>28.72</v>
      </c>
      <c r="BP35" s="6">
        <v>26.112026359143325</v>
      </c>
      <c r="BQ35" s="6">
        <v>34.210526315789473</v>
      </c>
      <c r="BR35" s="6">
        <v>25.647058823529413</v>
      </c>
      <c r="BU35" s="2">
        <v>30</v>
      </c>
      <c r="BV35" s="6">
        <v>24.637681159420293</v>
      </c>
      <c r="BW35" s="6">
        <v>30.555555555555557</v>
      </c>
      <c r="BX35" s="6">
        <v>29.105322763306908</v>
      </c>
      <c r="BY35" s="6">
        <v>47.264770240700223</v>
      </c>
      <c r="CC35" s="2">
        <v>30</v>
      </c>
      <c r="CD35" s="6">
        <v>36.419753086419753</v>
      </c>
      <c r="CE35" s="6">
        <v>44.715447154471541</v>
      </c>
      <c r="CF35" s="6">
        <v>44.9748743718593</v>
      </c>
      <c r="CG35" s="6"/>
      <c r="CH35" s="6"/>
    </row>
    <row r="36" spans="1:86" x14ac:dyDescent="0.25">
      <c r="A36" s="2">
        <v>31</v>
      </c>
      <c r="B36" s="6">
        <v>22.36024844720497</v>
      </c>
      <c r="C36" s="6">
        <v>24.497991967871485</v>
      </c>
      <c r="D36" s="6">
        <v>23.980424143556281</v>
      </c>
      <c r="E36" s="6">
        <v>38</v>
      </c>
      <c r="F36" s="6">
        <v>32.897384305835011</v>
      </c>
      <c r="G36" s="6"/>
      <c r="H36" s="6"/>
      <c r="I36" s="2">
        <v>31</v>
      </c>
      <c r="J36" s="6">
        <v>14.342235410484669</v>
      </c>
      <c r="K36" s="6">
        <v>20.81647664582567</v>
      </c>
      <c r="L36" s="6">
        <v>22.392523364485982</v>
      </c>
      <c r="M36" s="6">
        <v>18.195193722412949</v>
      </c>
      <c r="Q36" s="2">
        <v>31</v>
      </c>
      <c r="R36" s="6">
        <v>22.128733697938578</v>
      </c>
      <c r="S36" s="6">
        <v>17.212713936430319</v>
      </c>
      <c r="T36" s="6">
        <v>21.360255047821468</v>
      </c>
      <c r="U36" s="6">
        <v>17.445627024525685</v>
      </c>
      <c r="Y36" s="2">
        <v>31</v>
      </c>
      <c r="Z36" s="6">
        <v>22.059800664451828</v>
      </c>
      <c r="AA36" s="6">
        <v>21.777092963533644</v>
      </c>
      <c r="AB36" s="6">
        <v>21.027397260273972</v>
      </c>
      <c r="AC36" s="6">
        <v>25.678610206297503</v>
      </c>
      <c r="AG36" s="2">
        <v>31</v>
      </c>
      <c r="AH36" s="6">
        <v>33.333333333333329</v>
      </c>
      <c r="AI36" s="6">
        <v>29.55665024630542</v>
      </c>
      <c r="AJ36" s="6">
        <v>33.938125145382649</v>
      </c>
      <c r="AK36" s="6">
        <v>45.027816411682892</v>
      </c>
      <c r="AL36" s="6">
        <v>37.36</v>
      </c>
      <c r="AO36" s="2">
        <v>31</v>
      </c>
      <c r="AP36" s="6">
        <v>37.547892720306514</v>
      </c>
      <c r="AQ36" s="6">
        <v>36.986301369863014</v>
      </c>
      <c r="AR36" s="6">
        <v>33.664558867810904</v>
      </c>
      <c r="AS36" s="6">
        <v>46.190828402366861</v>
      </c>
      <c r="AT36" s="6">
        <v>43.373493975903614</v>
      </c>
      <c r="AW36" s="2">
        <v>31</v>
      </c>
      <c r="AX36" s="6">
        <v>48.934010152284266</v>
      </c>
      <c r="AY36" s="6">
        <v>45.44</v>
      </c>
      <c r="AZ36" s="6">
        <v>48.544600938967136</v>
      </c>
      <c r="BA36" s="6">
        <v>58.202443280977313</v>
      </c>
      <c r="BB36">
        <v>59.10264995695016</v>
      </c>
      <c r="BE36" s="2">
        <v>31</v>
      </c>
      <c r="BF36" s="6">
        <v>54.012345679012341</v>
      </c>
      <c r="BG36" s="6">
        <v>45.812807881773395</v>
      </c>
      <c r="BH36" s="6">
        <v>71.490280777537791</v>
      </c>
      <c r="BI36" s="6">
        <v>76.724137931034491</v>
      </c>
      <c r="BM36" s="2">
        <v>31</v>
      </c>
      <c r="BN36" s="6">
        <v>61.961274203622743</v>
      </c>
      <c r="BO36" s="6">
        <v>49.47</v>
      </c>
      <c r="BP36" s="6">
        <v>69.056603773584897</v>
      </c>
      <c r="BQ36" s="6">
        <v>68.735083532219562</v>
      </c>
      <c r="BR36" s="6">
        <v>38.427299703264097</v>
      </c>
      <c r="BU36" s="2">
        <v>31</v>
      </c>
      <c r="BV36" s="6">
        <v>69.84615384615384</v>
      </c>
      <c r="BW36" s="6">
        <v>64.885496183206101</v>
      </c>
      <c r="BX36" s="6">
        <v>73.432903371803576</v>
      </c>
      <c r="BY36" s="6">
        <v>80.614484272128749</v>
      </c>
      <c r="CC36" s="2">
        <v>31</v>
      </c>
      <c r="CD36" s="6">
        <v>76.877470355731219</v>
      </c>
      <c r="CE36" s="6">
        <v>76.111111111111114</v>
      </c>
      <c r="CF36" s="6">
        <v>81.558872305140966</v>
      </c>
      <c r="CG36" s="6"/>
      <c r="CH36" s="6"/>
    </row>
    <row r="37" spans="1:86" x14ac:dyDescent="0.25">
      <c r="A37" s="2">
        <v>32</v>
      </c>
      <c r="B37" s="6">
        <v>28.571428571428569</v>
      </c>
      <c r="C37" s="6">
        <v>22.727272727272727</v>
      </c>
      <c r="D37" s="6">
        <v>35.454545454545453</v>
      </c>
      <c r="E37" s="6">
        <v>26.315789473684209</v>
      </c>
      <c r="F37" s="6">
        <v>44.633730834752981</v>
      </c>
      <c r="G37" s="6"/>
      <c r="H37" s="6"/>
      <c r="I37" s="2">
        <v>32</v>
      </c>
      <c r="J37" s="6">
        <v>21.705426356589147</v>
      </c>
      <c r="K37" s="6">
        <v>35.326086956521742</v>
      </c>
      <c r="L37" s="6">
        <v>33.217993079584772</v>
      </c>
      <c r="M37" s="6">
        <v>27.952755905511811</v>
      </c>
      <c r="Q37" s="2">
        <v>32</v>
      </c>
      <c r="R37" s="6">
        <v>31.428571428571427</v>
      </c>
      <c r="S37" s="6">
        <v>29.493087557603687</v>
      </c>
      <c r="T37" s="6">
        <v>27.651515151515149</v>
      </c>
      <c r="U37" s="6">
        <v>35.222672064777328</v>
      </c>
      <c r="Y37" s="2">
        <v>32</v>
      </c>
      <c r="Z37" s="6">
        <v>33.163265306122447</v>
      </c>
      <c r="AA37" s="6">
        <v>34.4</v>
      </c>
      <c r="AB37" s="6">
        <v>48.50299401197605</v>
      </c>
      <c r="AC37" s="6">
        <v>60.591133004926114</v>
      </c>
      <c r="AG37" s="2">
        <v>32</v>
      </c>
      <c r="AH37" s="6">
        <v>37.142857142857146</v>
      </c>
      <c r="AI37" s="6">
        <v>39.215686274509807</v>
      </c>
      <c r="AJ37" s="6">
        <v>40.705882352941174</v>
      </c>
      <c r="AK37" s="6">
        <v>62.367864693446087</v>
      </c>
      <c r="AL37" s="6">
        <v>53.647214854111404</v>
      </c>
      <c r="AO37" s="2">
        <v>32</v>
      </c>
      <c r="AP37" s="6">
        <v>44.680851063829785</v>
      </c>
      <c r="AQ37" s="6">
        <v>47.787610619469028</v>
      </c>
      <c r="AR37" s="6">
        <v>50.937808489634747</v>
      </c>
      <c r="AS37" s="6">
        <v>69.504950495049499</v>
      </c>
      <c r="AT37" s="6">
        <v>64.705882352941174</v>
      </c>
      <c r="AW37" s="2">
        <v>32</v>
      </c>
      <c r="AX37" s="6">
        <v>77.89473684210526</v>
      </c>
      <c r="AY37" s="6">
        <v>68.180000000000007</v>
      </c>
      <c r="AZ37" s="6">
        <v>62.850182704019488</v>
      </c>
      <c r="BA37" s="6">
        <v>70</v>
      </c>
      <c r="BB37">
        <v>73.79421221864952</v>
      </c>
      <c r="BE37" s="2">
        <v>32</v>
      </c>
      <c r="BF37" s="6">
        <v>64.705882352941174</v>
      </c>
      <c r="BG37" s="6">
        <v>58.333333333333336</v>
      </c>
      <c r="BH37" s="6">
        <v>72.025723472668815</v>
      </c>
      <c r="BI37" s="6">
        <v>67.961165048543691</v>
      </c>
      <c r="BM37" s="2">
        <v>32</v>
      </c>
      <c r="BN37" s="6">
        <v>70.552147239263803</v>
      </c>
      <c r="BO37" s="6">
        <v>54.55</v>
      </c>
      <c r="BP37" s="6">
        <v>67.710583153347741</v>
      </c>
      <c r="BQ37" s="6">
        <v>60.606060606060609</v>
      </c>
      <c r="BR37" s="6">
        <v>77.568134171907758</v>
      </c>
      <c r="BU37" s="2">
        <v>32</v>
      </c>
      <c r="BV37" s="6">
        <v>61.29032258064516</v>
      </c>
      <c r="BW37" s="6">
        <v>70.34482758620689</v>
      </c>
      <c r="BX37" s="6">
        <v>65.108514190317194</v>
      </c>
      <c r="BY37" s="6">
        <v>77.734375</v>
      </c>
      <c r="CC37" s="2">
        <v>32</v>
      </c>
      <c r="CD37" s="6">
        <v>69.53125</v>
      </c>
      <c r="CE37" s="6">
        <v>63.636363636363633</v>
      </c>
      <c r="CF37" s="6">
        <v>73.971722365038559</v>
      </c>
      <c r="CG37" s="6"/>
      <c r="CH37" s="6"/>
    </row>
    <row r="38" spans="1:86" x14ac:dyDescent="0.25">
      <c r="A38" s="2">
        <v>33</v>
      </c>
      <c r="B38" s="6">
        <v>5.5555555555555554</v>
      </c>
      <c r="C38" s="6">
        <v>2.4390243902439024</v>
      </c>
      <c r="D38" s="6">
        <v>6.9196428571428577</v>
      </c>
      <c r="E38" s="6">
        <v>0</v>
      </c>
      <c r="F38" s="6">
        <v>8.2670906200317962</v>
      </c>
      <c r="G38" s="6"/>
      <c r="H38" s="6"/>
      <c r="I38" s="2">
        <v>33</v>
      </c>
      <c r="J38" s="6">
        <v>7.0000000000000009</v>
      </c>
      <c r="K38" s="6">
        <v>15.450643776824036</v>
      </c>
      <c r="L38" s="6">
        <v>5.8823529411764701</v>
      </c>
      <c r="M38" s="6">
        <v>8.938547486033519</v>
      </c>
      <c r="Q38" s="2">
        <v>33</v>
      </c>
      <c r="R38" s="6">
        <v>12.820512820512819</v>
      </c>
      <c r="S38" s="6">
        <v>15.18987341772152</v>
      </c>
      <c r="T38" s="6">
        <v>16.574585635359114</v>
      </c>
      <c r="U38" s="6">
        <v>17.333333333333336</v>
      </c>
      <c r="Y38" s="2">
        <v>33</v>
      </c>
      <c r="Z38" s="6">
        <v>17.692307692307693</v>
      </c>
      <c r="AA38" s="6">
        <v>24.5</v>
      </c>
      <c r="AB38" s="6">
        <v>26.219512195121951</v>
      </c>
      <c r="AC38" s="6">
        <v>27.604166666666668</v>
      </c>
      <c r="AG38" s="2">
        <v>33</v>
      </c>
      <c r="AH38" s="6">
        <v>25</v>
      </c>
      <c r="AI38" s="6">
        <v>18.518518518518519</v>
      </c>
      <c r="AJ38" s="6">
        <v>12.5</v>
      </c>
      <c r="AK38" s="6">
        <v>32.125984251968504</v>
      </c>
      <c r="AL38" s="6">
        <v>25.736738703339885</v>
      </c>
      <c r="AO38" s="2">
        <v>33</v>
      </c>
      <c r="AP38" s="6">
        <v>25.531914893617021</v>
      </c>
      <c r="AQ38" s="6">
        <v>21.518987341772153</v>
      </c>
      <c r="AR38" s="6">
        <v>24.52316076294278</v>
      </c>
      <c r="AS38" s="6">
        <v>41.11498257839721</v>
      </c>
      <c r="AT38" s="6">
        <v>39.954597048808168</v>
      </c>
      <c r="AW38" s="2">
        <v>33</v>
      </c>
      <c r="AX38" s="6">
        <v>47.222222222222221</v>
      </c>
      <c r="AY38" s="6">
        <v>53.85</v>
      </c>
      <c r="AZ38" s="6">
        <v>52.941176470588239</v>
      </c>
      <c r="BA38" s="6">
        <v>57.772511848341232</v>
      </c>
      <c r="BB38">
        <v>62.085482682387614</v>
      </c>
      <c r="BE38" s="2">
        <v>33</v>
      </c>
      <c r="BF38" s="6">
        <v>54.054054054054056</v>
      </c>
      <c r="BG38" s="6">
        <v>52.941176470588239</v>
      </c>
      <c r="BH38" s="6">
        <v>65.714285714285708</v>
      </c>
      <c r="BI38" s="6">
        <v>68.918918918918919</v>
      </c>
      <c r="BM38" s="2">
        <v>33</v>
      </c>
      <c r="BN38" s="6">
        <v>51.162790697674424</v>
      </c>
      <c r="BO38" s="6">
        <v>53.33</v>
      </c>
      <c r="BP38" s="6">
        <v>63.375796178343947</v>
      </c>
      <c r="BQ38" s="6">
        <v>59.615384615384613</v>
      </c>
      <c r="BR38" s="6">
        <v>66.909975669099751</v>
      </c>
      <c r="BU38" s="2">
        <v>33</v>
      </c>
      <c r="BV38" s="6">
        <v>50</v>
      </c>
      <c r="BW38" s="6">
        <v>57.777777777777771</v>
      </c>
      <c r="BX38" s="6">
        <v>68.110709987966302</v>
      </c>
      <c r="BY38" s="6">
        <v>77.667984189723313</v>
      </c>
      <c r="CC38" s="2">
        <v>33</v>
      </c>
      <c r="CD38" s="6">
        <v>66.326530612244895</v>
      </c>
      <c r="CE38" s="6">
        <v>56.000000000000007</v>
      </c>
      <c r="CF38" s="6">
        <v>70.475319926873851</v>
      </c>
      <c r="CG38" s="6"/>
      <c r="CH38" s="6"/>
    </row>
    <row r="39" spans="1:86" x14ac:dyDescent="0.25">
      <c r="A39" s="2">
        <v>34</v>
      </c>
      <c r="B39" s="6">
        <v>12.903225806451612</v>
      </c>
      <c r="C39" s="6">
        <v>14.814814814814813</v>
      </c>
      <c r="D39" s="6">
        <v>10.42654028436019</v>
      </c>
      <c r="E39" s="6">
        <v>11.76470588235294</v>
      </c>
      <c r="F39" s="6">
        <v>7.727975270479134</v>
      </c>
      <c r="G39" s="6"/>
      <c r="H39" s="6"/>
      <c r="I39" s="2">
        <v>34</v>
      </c>
      <c r="J39" s="6">
        <v>4.7058823529411766</v>
      </c>
      <c r="K39" s="6">
        <v>9.7222222222222232</v>
      </c>
      <c r="L39" s="6">
        <v>7.6190476190476195</v>
      </c>
      <c r="M39" s="6">
        <v>9.0909090909090917</v>
      </c>
      <c r="Q39" s="2">
        <v>34</v>
      </c>
      <c r="R39" s="6">
        <v>10.909090909090908</v>
      </c>
      <c r="S39" s="6">
        <v>3.6585365853658534</v>
      </c>
      <c r="T39" s="6">
        <v>7.1770334928229662</v>
      </c>
      <c r="U39" s="6">
        <v>6.024096385542169</v>
      </c>
      <c r="Y39" s="2">
        <v>34</v>
      </c>
      <c r="Z39" s="6">
        <v>6.25</v>
      </c>
      <c r="AA39" s="6">
        <v>9.94475138121547</v>
      </c>
      <c r="AB39" s="6">
        <v>9.8484848484848477</v>
      </c>
      <c r="AC39" s="6">
        <v>13.333333333333334</v>
      </c>
      <c r="AG39" s="2">
        <v>34</v>
      </c>
      <c r="AH39" s="6">
        <v>13.513513513513514</v>
      </c>
      <c r="AI39" s="6">
        <v>4</v>
      </c>
      <c r="AJ39" s="6">
        <v>11.574074074074074</v>
      </c>
      <c r="AK39" s="6">
        <v>17.519685039370078</v>
      </c>
      <c r="AL39" s="6">
        <v>13.77049180327869</v>
      </c>
      <c r="AO39" s="2">
        <v>34</v>
      </c>
      <c r="AP39" s="6">
        <v>10</v>
      </c>
      <c r="AQ39" s="6">
        <v>13.414634146341465</v>
      </c>
      <c r="AR39" s="6">
        <v>13.492063492063492</v>
      </c>
      <c r="AS39" s="6">
        <v>12</v>
      </c>
      <c r="AT39" s="6">
        <v>17.120622568093385</v>
      </c>
      <c r="AW39" s="2">
        <v>34</v>
      </c>
      <c r="AX39" s="6">
        <v>9.8360655737704921</v>
      </c>
      <c r="AY39" s="6">
        <v>14.44</v>
      </c>
      <c r="AZ39" s="6">
        <v>14.717741935483872</v>
      </c>
      <c r="BA39" s="6">
        <v>18.352059925093634</v>
      </c>
      <c r="BB39">
        <v>21.353930031803724</v>
      </c>
      <c r="BE39" s="2">
        <v>34</v>
      </c>
      <c r="BF39" s="6">
        <v>8.5714285714285712</v>
      </c>
      <c r="BG39" s="6">
        <v>8.3333333333333321</v>
      </c>
      <c r="BH39" s="6">
        <v>17.241379310344829</v>
      </c>
      <c r="BI39" s="6">
        <v>21.917808219178081</v>
      </c>
      <c r="BM39" s="2">
        <v>34</v>
      </c>
      <c r="BN39" s="6">
        <v>20.87912087912088</v>
      </c>
      <c r="BO39" s="6">
        <v>15.79</v>
      </c>
      <c r="BP39" s="6">
        <v>20.156555772994128</v>
      </c>
      <c r="BQ39" s="6">
        <v>18.562874251497004</v>
      </c>
      <c r="BR39" s="6">
        <v>71.299093655589118</v>
      </c>
      <c r="BU39" s="2">
        <v>34</v>
      </c>
      <c r="BV39" s="6">
        <v>21.428571428571427</v>
      </c>
      <c r="BW39" s="6">
        <v>16.666666666666664</v>
      </c>
      <c r="BX39" s="6">
        <v>19.133034379671152</v>
      </c>
      <c r="BY39" s="6">
        <v>25.765306122448976</v>
      </c>
      <c r="CC39" s="2">
        <v>34</v>
      </c>
      <c r="CD39" s="6">
        <v>18.095238095238095</v>
      </c>
      <c r="CE39" s="6">
        <v>11.881188118811881</v>
      </c>
      <c r="CF39" s="6">
        <v>27.010804321728692</v>
      </c>
      <c r="CG39" s="6"/>
      <c r="CH39" s="6"/>
    </row>
    <row r="40" spans="1:86" x14ac:dyDescent="0.25">
      <c r="A40" s="2">
        <v>35</v>
      </c>
      <c r="B40" s="6">
        <v>7.59493670886076</v>
      </c>
      <c r="C40" s="6">
        <v>2.3809523809523809</v>
      </c>
      <c r="D40" s="6">
        <v>8.8452088452088447</v>
      </c>
      <c r="E40" s="6">
        <v>4.5454545454545459</v>
      </c>
      <c r="F40" s="6">
        <v>11.987951807228916</v>
      </c>
      <c r="G40" s="6"/>
      <c r="H40" s="6"/>
      <c r="I40" s="2">
        <v>35</v>
      </c>
      <c r="J40" s="6">
        <v>4.9079754601226995</v>
      </c>
      <c r="K40" s="6">
        <v>8.7947882736156355</v>
      </c>
      <c r="L40" s="6">
        <v>7.4410163339382942</v>
      </c>
      <c r="M40" s="6">
        <v>8.2539682539682531</v>
      </c>
      <c r="Q40" s="2">
        <v>35</v>
      </c>
      <c r="R40" s="6">
        <v>8.7628865979381434</v>
      </c>
      <c r="S40" s="6">
        <v>10.355987055016183</v>
      </c>
      <c r="T40" s="6">
        <v>7.4074074074074066</v>
      </c>
      <c r="U40" s="6">
        <v>10.585585585585585</v>
      </c>
      <c r="Y40" s="2">
        <v>35</v>
      </c>
      <c r="Z40" s="6">
        <v>7.7669902912621351</v>
      </c>
      <c r="AA40" s="6">
        <v>12.878787878787879</v>
      </c>
      <c r="AB40" s="6">
        <v>18.072289156626507</v>
      </c>
      <c r="AC40" s="6">
        <v>17.5</v>
      </c>
      <c r="AG40" s="2">
        <v>35</v>
      </c>
      <c r="AH40" s="6">
        <v>12.195121951219512</v>
      </c>
      <c r="AI40" s="6">
        <v>18.823529411764707</v>
      </c>
      <c r="AJ40" s="6">
        <v>13.345454545454546</v>
      </c>
      <c r="AK40" s="6">
        <v>30.024213075060537</v>
      </c>
      <c r="AL40" s="6">
        <v>23.610427939006396</v>
      </c>
      <c r="AO40" s="2">
        <v>35</v>
      </c>
      <c r="AP40" s="6">
        <v>33.333333333333329</v>
      </c>
      <c r="AQ40" s="6">
        <v>24.436090225563909</v>
      </c>
      <c r="AR40" s="6">
        <v>20.809578107183579</v>
      </c>
      <c r="AS40" s="6">
        <v>39.253996447602127</v>
      </c>
      <c r="AT40" s="6">
        <v>33.63792118789263</v>
      </c>
      <c r="AW40" s="2">
        <v>35</v>
      </c>
      <c r="AX40" s="6">
        <v>42.553191489361701</v>
      </c>
      <c r="AY40" s="6">
        <v>39.07</v>
      </c>
      <c r="AZ40" s="6">
        <v>45.949625595643298</v>
      </c>
      <c r="BA40" s="6">
        <v>43.249117087747898</v>
      </c>
      <c r="BB40">
        <v>45.896464646464644</v>
      </c>
      <c r="BE40" s="2">
        <v>35</v>
      </c>
      <c r="BF40" s="6">
        <v>47.586206896551722</v>
      </c>
      <c r="BG40" s="6">
        <v>32.20338983050847</v>
      </c>
      <c r="BH40" s="6">
        <v>59.770114942528743</v>
      </c>
      <c r="BI40" s="6">
        <v>50.485436893203882</v>
      </c>
      <c r="BM40" s="2">
        <v>35</v>
      </c>
      <c r="BN40" s="6">
        <v>49.019607843137251</v>
      </c>
      <c r="BO40" s="6">
        <v>29.09</v>
      </c>
      <c r="BP40" s="6">
        <v>57.238095238095241</v>
      </c>
      <c r="BQ40" s="6">
        <v>37.681159420289859</v>
      </c>
      <c r="BR40" s="6">
        <v>22.907488986784141</v>
      </c>
      <c r="BU40" s="2">
        <v>35</v>
      </c>
      <c r="BV40" s="6">
        <v>46.551724137931032</v>
      </c>
      <c r="BW40" s="6">
        <v>54.077253218884124</v>
      </c>
      <c r="BX40" s="6">
        <v>58.743961352657003</v>
      </c>
      <c r="BY40" s="6">
        <v>67.311411992263061</v>
      </c>
      <c r="CC40" s="2">
        <v>35</v>
      </c>
      <c r="CD40" s="6">
        <v>47.706422018348626</v>
      </c>
      <c r="CE40" s="6">
        <v>58.333333333333336</v>
      </c>
      <c r="CF40" s="6">
        <v>64.840989399293292</v>
      </c>
      <c r="CG40" s="6"/>
      <c r="CH40" s="6"/>
    </row>
    <row r="41" spans="1:86" x14ac:dyDescent="0.25">
      <c r="A41" s="2">
        <v>36</v>
      </c>
      <c r="B41" s="6">
        <v>4.3478260869565215</v>
      </c>
      <c r="C41" s="6">
        <v>15.384615384615385</v>
      </c>
      <c r="D41" s="6">
        <v>7.419354838709677</v>
      </c>
      <c r="E41" s="6">
        <v>0</v>
      </c>
      <c r="F41" s="6">
        <v>13.141683778234087</v>
      </c>
      <c r="G41" s="6"/>
      <c r="H41" s="6"/>
      <c r="I41" s="2">
        <v>36</v>
      </c>
      <c r="J41" s="6">
        <v>12.820512820512819</v>
      </c>
      <c r="K41" s="6">
        <v>13.194444444444445</v>
      </c>
      <c r="L41" s="6">
        <v>7.9470198675496695</v>
      </c>
      <c r="M41" s="6">
        <v>10.852713178294573</v>
      </c>
      <c r="Q41" s="2">
        <v>36</v>
      </c>
      <c r="R41" s="6">
        <v>9.67741935483871</v>
      </c>
      <c r="S41" s="6">
        <v>24.324324324324326</v>
      </c>
      <c r="T41" s="6">
        <v>5.9782608695652177</v>
      </c>
      <c r="U41" s="6">
        <v>17.419354838709676</v>
      </c>
      <c r="Y41" s="2">
        <v>36</v>
      </c>
      <c r="Z41" s="6">
        <v>8.7301587301587293</v>
      </c>
      <c r="AA41" s="6">
        <v>13.291139240506327</v>
      </c>
      <c r="AB41" s="6">
        <v>18.181818181818183</v>
      </c>
      <c r="AC41" s="6">
        <v>16.759776536312849</v>
      </c>
      <c r="AG41" s="2">
        <v>36</v>
      </c>
      <c r="AH41" s="6">
        <v>3.7037037037037033</v>
      </c>
      <c r="AI41" s="6">
        <v>9.5238095238095237</v>
      </c>
      <c r="AJ41" s="6">
        <v>12.252964426877471</v>
      </c>
      <c r="AK41" s="6">
        <v>16.890080428954423</v>
      </c>
      <c r="AL41" s="6">
        <v>11.901681759379043</v>
      </c>
      <c r="AO41" s="2">
        <v>36</v>
      </c>
      <c r="AP41" s="6">
        <v>7.1428571428571423</v>
      </c>
      <c r="AQ41" s="6">
        <v>15.789473684210526</v>
      </c>
      <c r="AR41" s="6">
        <v>12.2</v>
      </c>
      <c r="AS41" s="6">
        <v>29.268292682926827</v>
      </c>
      <c r="AT41" s="6">
        <v>12.390924956369982</v>
      </c>
      <c r="AW41" s="2">
        <v>36</v>
      </c>
      <c r="AX41" s="6">
        <v>31.578947368421051</v>
      </c>
      <c r="AY41" s="6">
        <v>6.38</v>
      </c>
      <c r="AZ41" s="6">
        <v>14.806866952789699</v>
      </c>
      <c r="BA41" s="6">
        <v>17.557251908396946</v>
      </c>
      <c r="BB41">
        <v>21.416430594900852</v>
      </c>
      <c r="BE41" s="2">
        <v>36</v>
      </c>
      <c r="BF41" s="6">
        <v>25.806451612903224</v>
      </c>
      <c r="BG41" s="6">
        <v>12.5</v>
      </c>
      <c r="BH41" s="6">
        <v>22.302158273381295</v>
      </c>
      <c r="BI41" s="6">
        <v>30.188679245283019</v>
      </c>
      <c r="BM41" s="2">
        <v>36</v>
      </c>
      <c r="BN41" s="6">
        <v>27.777777777777779</v>
      </c>
      <c r="BO41" s="6">
        <v>30</v>
      </c>
      <c r="BP41" s="6">
        <v>22.300469483568076</v>
      </c>
      <c r="BQ41" s="6">
        <v>29.032258064516132</v>
      </c>
      <c r="BR41" s="6">
        <v>59.450171821305844</v>
      </c>
      <c r="BU41" s="2">
        <v>36</v>
      </c>
      <c r="BV41" s="6">
        <v>50</v>
      </c>
      <c r="BW41" s="6">
        <v>40</v>
      </c>
      <c r="BX41" s="6">
        <v>33.648393194706991</v>
      </c>
      <c r="BY41" s="6">
        <v>44.512195121951223</v>
      </c>
      <c r="CC41" s="2">
        <v>36</v>
      </c>
      <c r="CD41" s="6">
        <v>42.553191489361701</v>
      </c>
      <c r="CE41" s="6">
        <v>59.183673469387756</v>
      </c>
      <c r="CF41" s="6">
        <v>62.058371735791098</v>
      </c>
      <c r="CG41" s="6"/>
      <c r="CH41" s="6"/>
    </row>
    <row r="42" spans="1:86" x14ac:dyDescent="0.25">
      <c r="A42" s="2">
        <v>37</v>
      </c>
      <c r="B42" s="6">
        <v>11.320754716981133</v>
      </c>
      <c r="C42" s="6">
        <v>15.909090909090908</v>
      </c>
      <c r="D42" s="6">
        <v>11.583011583011583</v>
      </c>
      <c r="E42" s="6">
        <v>7.6923076923076925</v>
      </c>
      <c r="F42" s="6">
        <v>12.976022566995768</v>
      </c>
      <c r="G42" s="6"/>
      <c r="H42" s="6"/>
      <c r="I42" s="2">
        <v>37</v>
      </c>
      <c r="J42" s="6">
        <v>17.333333333333336</v>
      </c>
      <c r="K42" s="6">
        <v>13.636363636363635</v>
      </c>
      <c r="L42" s="6">
        <v>15.66265060240964</v>
      </c>
      <c r="M42" s="6">
        <v>14.285714285714285</v>
      </c>
      <c r="Q42" s="2">
        <v>37</v>
      </c>
      <c r="R42" s="6">
        <v>25.517241379310345</v>
      </c>
      <c r="S42" s="6">
        <v>28.318584070796462</v>
      </c>
      <c r="T42" s="6">
        <v>14.880952380952381</v>
      </c>
      <c r="U42" s="6">
        <v>22.900763358778626</v>
      </c>
      <c r="Y42" s="2">
        <v>37</v>
      </c>
      <c r="Z42" s="6">
        <v>27.586206896551722</v>
      </c>
      <c r="AA42" s="6">
        <v>32.5</v>
      </c>
      <c r="AB42" s="6">
        <v>39.560439560439562</v>
      </c>
      <c r="AC42" s="6">
        <v>54.263565891472865</v>
      </c>
      <c r="AG42" s="2">
        <v>37</v>
      </c>
      <c r="AH42" s="6">
        <v>42.857142857142854</v>
      </c>
      <c r="AI42" s="6">
        <v>38.095238095238095</v>
      </c>
      <c r="AJ42" s="6">
        <v>14.438502673796791</v>
      </c>
      <c r="AK42" s="6">
        <v>59.420289855072461</v>
      </c>
      <c r="AL42" s="6">
        <v>54.297269969666331</v>
      </c>
      <c r="AO42" s="2">
        <v>37</v>
      </c>
      <c r="AP42" s="6">
        <v>40</v>
      </c>
      <c r="AQ42" s="6">
        <v>59.523809523809526</v>
      </c>
      <c r="AR42" s="6">
        <v>50.472334682860996</v>
      </c>
      <c r="AS42" s="6">
        <v>60.516605166051662</v>
      </c>
      <c r="AT42" s="6">
        <v>57.043879907621239</v>
      </c>
      <c r="AW42" s="2">
        <v>37</v>
      </c>
      <c r="AX42" s="6">
        <v>59.259259259259252</v>
      </c>
      <c r="AY42" s="6">
        <v>66.67</v>
      </c>
      <c r="AZ42" s="6">
        <v>64.006259780907669</v>
      </c>
      <c r="BA42" s="6">
        <v>63.582887700534762</v>
      </c>
      <c r="BB42">
        <v>67.328660436137071</v>
      </c>
      <c r="BE42" s="2">
        <v>37</v>
      </c>
      <c r="BF42" s="6">
        <v>61.53846153846154</v>
      </c>
      <c r="BG42" s="6">
        <v>47.368421052631575</v>
      </c>
      <c r="BH42" s="6">
        <v>67.886178861788622</v>
      </c>
      <c r="BI42" s="6">
        <v>64.179104477611943</v>
      </c>
      <c r="BM42" s="2">
        <v>37</v>
      </c>
      <c r="BN42" s="6">
        <v>66.891891891891902</v>
      </c>
      <c r="BO42" s="6">
        <v>58.82</v>
      </c>
      <c r="BP42" s="6">
        <v>68.367346938775512</v>
      </c>
      <c r="BQ42" s="6">
        <v>45.91836734693878</v>
      </c>
      <c r="BR42" s="6">
        <v>29.186602870813399</v>
      </c>
      <c r="BU42" s="2">
        <v>37</v>
      </c>
      <c r="BV42" s="6">
        <v>74.193548387096769</v>
      </c>
      <c r="BW42" s="6">
        <v>65.740740740740748</v>
      </c>
      <c r="BX42" s="6">
        <v>66.896551724137936</v>
      </c>
      <c r="BY42" s="6">
        <v>60.36866359447005</v>
      </c>
      <c r="CC42" s="2">
        <v>37</v>
      </c>
      <c r="CD42" s="6">
        <v>69</v>
      </c>
      <c r="CE42" s="6">
        <v>59.13978494623656</v>
      </c>
      <c r="CF42" s="6">
        <v>66.160520607375275</v>
      </c>
      <c r="CG42" s="6"/>
      <c r="CH42" s="6"/>
    </row>
    <row r="43" spans="1:86" x14ac:dyDescent="0.25">
      <c r="A43" s="2">
        <v>38</v>
      </c>
      <c r="B43" s="6">
        <v>11.347517730496454</v>
      </c>
      <c r="C43" s="6">
        <v>12.5</v>
      </c>
      <c r="D43" s="6">
        <v>15.29245947850599</v>
      </c>
      <c r="E43" s="6">
        <v>10.810810810810811</v>
      </c>
      <c r="F43" s="6">
        <v>15.663956639566395</v>
      </c>
      <c r="G43" s="6"/>
      <c r="H43" s="6"/>
      <c r="I43" s="2">
        <v>38</v>
      </c>
      <c r="J43" s="6">
        <v>9.121621621621621</v>
      </c>
      <c r="K43" s="6">
        <v>11.972789115646258</v>
      </c>
      <c r="L43" s="6">
        <v>12.053571428571429</v>
      </c>
      <c r="M43" s="6">
        <v>9.4230769230769234</v>
      </c>
      <c r="Q43" s="2">
        <v>38</v>
      </c>
      <c r="R43" s="6">
        <v>11.254612546125461</v>
      </c>
      <c r="S43" s="6">
        <v>12.284482758620689</v>
      </c>
      <c r="T43" s="6">
        <v>11.356466876971609</v>
      </c>
      <c r="U43" s="6">
        <v>18.470149253731343</v>
      </c>
      <c r="Y43" s="2">
        <v>38</v>
      </c>
      <c r="Z43" s="6">
        <v>16.306954436450841</v>
      </c>
      <c r="AA43" s="6">
        <v>23.062015503875969</v>
      </c>
      <c r="AB43" s="6">
        <v>22.660098522167488</v>
      </c>
      <c r="AC43" s="6">
        <v>39.964157706093189</v>
      </c>
      <c r="AG43" s="2">
        <v>38</v>
      </c>
      <c r="AH43" s="6">
        <v>26.515151515151516</v>
      </c>
      <c r="AI43" s="6">
        <v>27.692307692307693</v>
      </c>
      <c r="AJ43" s="6">
        <v>18.932256617317183</v>
      </c>
      <c r="AK43" s="6">
        <v>36.035564853556487</v>
      </c>
      <c r="AL43" s="6">
        <v>29.165173772841275</v>
      </c>
      <c r="AO43" s="2">
        <v>38</v>
      </c>
      <c r="AP43" s="6">
        <v>34.42622950819672</v>
      </c>
      <c r="AQ43" s="6">
        <v>31.067961165048541</v>
      </c>
      <c r="AR43" s="6">
        <v>29.100084104289319</v>
      </c>
      <c r="AS43" s="6">
        <v>42.25352112676056</v>
      </c>
      <c r="AT43" s="6">
        <v>38.878574080950614</v>
      </c>
      <c r="AW43" s="2">
        <v>38</v>
      </c>
      <c r="AX43" s="6">
        <v>46.327683615819211</v>
      </c>
      <c r="AY43" s="6">
        <v>46.29</v>
      </c>
      <c r="AZ43" s="6">
        <v>52.628865979381445</v>
      </c>
      <c r="BA43" s="6">
        <v>53.821715567183702</v>
      </c>
      <c r="BB43">
        <v>56.114860999885593</v>
      </c>
      <c r="BE43" s="2">
        <v>38</v>
      </c>
      <c r="BF43" s="6">
        <v>54.104477611940297</v>
      </c>
      <c r="BG43" s="6">
        <v>36.428571428571423</v>
      </c>
      <c r="BH43" s="6">
        <v>66.38297872340425</v>
      </c>
      <c r="BI43" s="6">
        <v>66.153846153846146</v>
      </c>
      <c r="BM43" s="2">
        <v>38</v>
      </c>
      <c r="BN43" s="6">
        <v>52.80898876404494</v>
      </c>
      <c r="BO43" s="6">
        <v>58.97</v>
      </c>
      <c r="BP43" s="6">
        <v>67.364588074647244</v>
      </c>
      <c r="BQ43" s="6">
        <v>73.645320197044342</v>
      </c>
      <c r="BR43" s="6">
        <v>72.682926829268297</v>
      </c>
      <c r="BU43" s="2">
        <v>38</v>
      </c>
      <c r="BV43" s="6">
        <v>68.75</v>
      </c>
      <c r="BW43" s="6">
        <v>65.384615384615387</v>
      </c>
      <c r="BX43" s="6">
        <v>71.587125416204216</v>
      </c>
      <c r="BY43" s="6">
        <v>78.242424242424249</v>
      </c>
      <c r="CC43" s="2">
        <v>38</v>
      </c>
      <c r="CD43" s="6">
        <v>71.651090342679126</v>
      </c>
      <c r="CE43" s="6">
        <v>76.452599388379213</v>
      </c>
      <c r="CF43" s="6">
        <v>77.322880371660858</v>
      </c>
      <c r="CG43" s="6"/>
      <c r="CH43" s="6"/>
    </row>
    <row r="44" spans="1:86" x14ac:dyDescent="0.25">
      <c r="A44" s="2">
        <v>39</v>
      </c>
      <c r="B44" s="6">
        <v>10</v>
      </c>
      <c r="C44" s="6">
        <v>0</v>
      </c>
      <c r="D44" s="6">
        <v>11.658031088082902</v>
      </c>
      <c r="E44" s="6">
        <v>0</v>
      </c>
      <c r="F44" s="6">
        <v>14.821124361158432</v>
      </c>
      <c r="G44" s="6"/>
      <c r="H44" s="6"/>
      <c r="I44" s="2">
        <v>39</v>
      </c>
      <c r="J44" s="6">
        <v>6.8965517241379306</v>
      </c>
      <c r="K44" s="6">
        <v>16.292134831460675</v>
      </c>
      <c r="L44" s="6">
        <v>12.5</v>
      </c>
      <c r="M44" s="6">
        <v>10.526315789473683</v>
      </c>
      <c r="Q44" s="2">
        <v>39</v>
      </c>
      <c r="R44" s="6">
        <v>20.5607476635514</v>
      </c>
      <c r="S44" s="6">
        <v>20.618556701030926</v>
      </c>
      <c r="T44" s="6">
        <v>13.740458015267176</v>
      </c>
      <c r="U44" s="6">
        <v>17.699115044247787</v>
      </c>
      <c r="Y44" s="2">
        <v>39</v>
      </c>
      <c r="Z44" s="6">
        <v>13.750000000000002</v>
      </c>
      <c r="AA44" s="6">
        <v>19.424460431654676</v>
      </c>
      <c r="AB44" s="6">
        <v>21.428571428571427</v>
      </c>
      <c r="AC44" s="6">
        <v>32.653061224489797</v>
      </c>
      <c r="AG44" s="2">
        <v>39</v>
      </c>
      <c r="AH44" s="6">
        <v>8.3333333333333321</v>
      </c>
      <c r="AI44" s="6">
        <v>23.52941176470588</v>
      </c>
      <c r="AJ44" s="6">
        <v>16.831683168316832</v>
      </c>
      <c r="AK44" s="6">
        <v>35.63636363636364</v>
      </c>
      <c r="AL44" s="6">
        <v>22.937853107344633</v>
      </c>
      <c r="AO44" s="2">
        <v>39</v>
      </c>
      <c r="AP44" s="6">
        <v>35.714285714285715</v>
      </c>
      <c r="AQ44" s="6">
        <v>15.789473684210526</v>
      </c>
      <c r="AR44" s="6">
        <v>25.20458265139116</v>
      </c>
      <c r="AS44" s="6">
        <v>45.882352941176471</v>
      </c>
      <c r="AT44" s="6">
        <v>35.012285012285012</v>
      </c>
      <c r="AW44" s="2">
        <v>39</v>
      </c>
      <c r="AX44" s="6">
        <v>32.258064516129032</v>
      </c>
      <c r="AY44" s="6">
        <v>37.14</v>
      </c>
      <c r="AZ44" s="6">
        <v>43.462246777163905</v>
      </c>
      <c r="BA44" s="6">
        <v>48.845750262329481</v>
      </c>
      <c r="BB44">
        <v>54.033546325878589</v>
      </c>
      <c r="BE44" s="2">
        <v>39</v>
      </c>
      <c r="BF44" s="6">
        <v>41.860465116279073</v>
      </c>
      <c r="BG44" s="6">
        <v>10</v>
      </c>
      <c r="BH44" s="6">
        <v>62.5</v>
      </c>
      <c r="BI44" s="6">
        <v>41.53846153846154</v>
      </c>
      <c r="BM44" s="2">
        <v>39</v>
      </c>
      <c r="BN44" s="6">
        <v>47.368421052631575</v>
      </c>
      <c r="BO44" s="6">
        <v>11.11</v>
      </c>
      <c r="BP44" s="6">
        <v>53.644859813084111</v>
      </c>
      <c r="BQ44" s="6">
        <v>50.684931506849317</v>
      </c>
      <c r="BR44" s="6">
        <v>57.086614173228348</v>
      </c>
      <c r="BU44" s="2">
        <v>39</v>
      </c>
      <c r="BV44" s="6">
        <v>55.555555555555557</v>
      </c>
      <c r="BW44" s="6">
        <v>43.75</v>
      </c>
      <c r="BX44" s="6">
        <v>51.697530864197525</v>
      </c>
      <c r="BY44" s="6">
        <v>64.473684210526315</v>
      </c>
      <c r="CC44" s="2">
        <v>39</v>
      </c>
      <c r="CD44" s="6">
        <v>53.703703703703709</v>
      </c>
      <c r="CE44" s="6">
        <v>65.116279069767444</v>
      </c>
      <c r="CF44" s="6">
        <v>58.098933074684766</v>
      </c>
      <c r="CG44" s="6"/>
      <c r="CH44" s="6"/>
    </row>
    <row r="45" spans="1:86" x14ac:dyDescent="0.25">
      <c r="A45" s="2">
        <v>40</v>
      </c>
      <c r="B45" s="6">
        <v>4.5454545454545459</v>
      </c>
      <c r="C45" s="6">
        <v>3.8461538461538463</v>
      </c>
      <c r="D45" s="6">
        <v>29.640718562874252</v>
      </c>
      <c r="E45" s="6">
        <v>57.142857142857139</v>
      </c>
      <c r="F45" s="6">
        <v>35.390428211586901</v>
      </c>
      <c r="G45" s="6"/>
      <c r="H45" s="6"/>
      <c r="I45" s="2">
        <v>40</v>
      </c>
      <c r="J45" s="6">
        <v>22.448979591836736</v>
      </c>
      <c r="K45" s="6">
        <v>30.125523012552303</v>
      </c>
      <c r="L45" s="6">
        <v>24.444444444444443</v>
      </c>
      <c r="M45" s="6">
        <v>20.238095238095237</v>
      </c>
      <c r="Q45" s="2">
        <v>40</v>
      </c>
      <c r="R45" s="6">
        <v>24.683544303797468</v>
      </c>
      <c r="S45" s="6">
        <v>20.812182741116754</v>
      </c>
      <c r="T45" s="6">
        <v>19.678714859437751</v>
      </c>
      <c r="U45" s="6">
        <v>24.03846153846154</v>
      </c>
      <c r="Y45" s="2">
        <v>40</v>
      </c>
      <c r="Z45" s="6">
        <v>35.91549295774648</v>
      </c>
      <c r="AA45" s="6">
        <v>24.890829694323145</v>
      </c>
      <c r="AB45" s="6">
        <v>19.867549668874172</v>
      </c>
      <c r="AC45" s="6">
        <v>20</v>
      </c>
      <c r="AG45" s="2">
        <v>40</v>
      </c>
      <c r="AH45" s="6">
        <v>31.578947368421051</v>
      </c>
      <c r="AI45" s="6">
        <v>21.739130434782609</v>
      </c>
      <c r="AJ45" s="6">
        <v>37.837837837837839</v>
      </c>
      <c r="AK45" s="6">
        <v>53.231939163498097</v>
      </c>
      <c r="AL45" s="6">
        <v>43.801652892561982</v>
      </c>
      <c r="AO45" s="2">
        <v>40</v>
      </c>
      <c r="AP45" s="6">
        <v>37.931034482758619</v>
      </c>
      <c r="AQ45" s="6">
        <v>28.30188679245283</v>
      </c>
      <c r="AR45" s="6">
        <v>38.003838771593088</v>
      </c>
      <c r="AS45" s="6">
        <v>53.94736842105263</v>
      </c>
      <c r="AT45" s="6">
        <v>49.086757990867582</v>
      </c>
      <c r="AW45" s="2">
        <v>40</v>
      </c>
      <c r="AX45" s="6">
        <v>52.709359605911331</v>
      </c>
      <c r="AY45" s="6">
        <v>46.39</v>
      </c>
      <c r="AZ45" s="6">
        <v>54.371002132196168</v>
      </c>
      <c r="BA45" s="6">
        <v>65.062287655719146</v>
      </c>
      <c r="BB45">
        <v>65.61355311355311</v>
      </c>
      <c r="BE45" s="2">
        <v>40</v>
      </c>
      <c r="BF45" s="6">
        <v>52.72727272727272</v>
      </c>
      <c r="BG45" s="6">
        <v>28.000000000000004</v>
      </c>
      <c r="BH45" s="6">
        <v>74.358974358974365</v>
      </c>
      <c r="BI45" s="6">
        <v>62.318840579710141</v>
      </c>
      <c r="BM45" s="2">
        <v>40</v>
      </c>
      <c r="BN45" s="6">
        <v>55.902777777777779</v>
      </c>
      <c r="BO45" s="6">
        <v>38.46</v>
      </c>
      <c r="BP45" s="6">
        <v>73.960612691466082</v>
      </c>
      <c r="BQ45" s="6">
        <v>67.1875</v>
      </c>
      <c r="BR45" s="6">
        <v>79.527559055118118</v>
      </c>
      <c r="BU45" s="2">
        <v>40</v>
      </c>
      <c r="BV45" s="6">
        <v>71.698113207547166</v>
      </c>
      <c r="BW45" s="6">
        <v>70.114942528735639</v>
      </c>
      <c r="BX45" s="6">
        <v>74.744027303754265</v>
      </c>
      <c r="BY45" s="6">
        <v>81.490384615384613</v>
      </c>
      <c r="CC45" s="2">
        <v>40</v>
      </c>
      <c r="CD45" s="6">
        <v>68.627450980392155</v>
      </c>
      <c r="CE45" s="6">
        <v>65.384615384615387</v>
      </c>
      <c r="CF45" s="6">
        <v>80.021598272138235</v>
      </c>
      <c r="CG45" s="6"/>
      <c r="CH45" s="6"/>
    </row>
    <row r="48" spans="1:86" x14ac:dyDescent="0.25">
      <c r="A48" s="1" t="s">
        <v>34</v>
      </c>
    </row>
    <row r="49" spans="1:41" x14ac:dyDescent="0.25">
      <c r="A49" s="46" t="s">
        <v>35</v>
      </c>
      <c r="B49" s="46"/>
      <c r="C49" s="46"/>
      <c r="D49" s="46"/>
      <c r="E49" s="46"/>
      <c r="F49" s="46"/>
      <c r="G49" s="46"/>
      <c r="H49" s="46"/>
      <c r="I49" s="46"/>
      <c r="J49" s="46"/>
      <c r="K49" s="46"/>
      <c r="L49" s="46"/>
      <c r="M49" s="46"/>
      <c r="N49" s="46"/>
      <c r="O49" s="46"/>
      <c r="P49" s="46"/>
      <c r="Q49" s="46"/>
      <c r="R49" s="46"/>
      <c r="S49" s="46"/>
      <c r="T49" s="46"/>
      <c r="U49" s="46"/>
      <c r="V49" s="46"/>
      <c r="W49" s="46"/>
      <c r="X49" s="46"/>
      <c r="Y49" s="46"/>
      <c r="Z49" s="46"/>
      <c r="AA49" s="46"/>
      <c r="AB49" s="46"/>
      <c r="AC49" s="46"/>
      <c r="AD49" s="46"/>
      <c r="AE49" s="46"/>
      <c r="AF49" s="46"/>
      <c r="AG49" s="46"/>
      <c r="AH49" s="46"/>
      <c r="AI49" s="46"/>
      <c r="AJ49" s="46"/>
      <c r="AK49" s="46"/>
      <c r="AL49" s="46"/>
      <c r="AM49" s="46"/>
      <c r="AN49" s="46"/>
      <c r="AO49" s="46"/>
    </row>
    <row r="50" spans="1:41" x14ac:dyDescent="0.25">
      <c r="B50">
        <v>1</v>
      </c>
      <c r="C50">
        <v>2</v>
      </c>
      <c r="D50">
        <v>3</v>
      </c>
      <c r="E50">
        <v>4</v>
      </c>
      <c r="F50">
        <v>5</v>
      </c>
      <c r="G50">
        <v>6</v>
      </c>
      <c r="H50">
        <v>7</v>
      </c>
      <c r="I50">
        <v>8</v>
      </c>
      <c r="J50">
        <v>9</v>
      </c>
      <c r="K50">
        <v>10</v>
      </c>
      <c r="L50">
        <v>11</v>
      </c>
      <c r="M50">
        <v>12</v>
      </c>
      <c r="N50">
        <v>13</v>
      </c>
      <c r="O50">
        <v>14</v>
      </c>
      <c r="P50">
        <v>15</v>
      </c>
      <c r="Q50">
        <v>16</v>
      </c>
      <c r="R50">
        <v>17</v>
      </c>
      <c r="S50">
        <v>18</v>
      </c>
      <c r="T50">
        <v>19</v>
      </c>
      <c r="U50">
        <v>20</v>
      </c>
      <c r="V50">
        <v>21</v>
      </c>
      <c r="W50">
        <v>22</v>
      </c>
      <c r="X50">
        <v>23</v>
      </c>
      <c r="Y50">
        <v>24</v>
      </c>
      <c r="Z50">
        <v>25</v>
      </c>
      <c r="AA50">
        <v>26</v>
      </c>
      <c r="AB50">
        <v>27</v>
      </c>
      <c r="AC50">
        <v>28</v>
      </c>
      <c r="AD50">
        <v>29</v>
      </c>
      <c r="AE50">
        <v>30</v>
      </c>
      <c r="AF50">
        <v>31</v>
      </c>
      <c r="AG50">
        <v>32</v>
      </c>
      <c r="AH50">
        <v>33</v>
      </c>
      <c r="AI50">
        <v>34</v>
      </c>
      <c r="AJ50">
        <v>35</v>
      </c>
      <c r="AK50">
        <v>36</v>
      </c>
      <c r="AL50">
        <v>37</v>
      </c>
      <c r="AM50">
        <v>38</v>
      </c>
      <c r="AN50">
        <v>39</v>
      </c>
      <c r="AO50">
        <v>40</v>
      </c>
    </row>
    <row r="51" spans="1:41" x14ac:dyDescent="0.25">
      <c r="A51" s="46" t="s">
        <v>36</v>
      </c>
      <c r="B51" s="46"/>
      <c r="C51" s="46"/>
      <c r="D51" s="46"/>
      <c r="E51" s="46"/>
      <c r="F51" s="46"/>
      <c r="G51" s="46"/>
      <c r="H51" s="46"/>
      <c r="I51" s="46"/>
      <c r="J51" s="46"/>
      <c r="K51" s="46"/>
      <c r="L51" s="46"/>
      <c r="M51" s="46"/>
      <c r="N51" s="46"/>
      <c r="O51" s="46"/>
      <c r="P51" s="46"/>
      <c r="Q51" s="46"/>
      <c r="R51" s="46"/>
      <c r="S51" s="46"/>
      <c r="T51" s="46"/>
      <c r="U51" s="46"/>
      <c r="V51" s="46"/>
      <c r="W51" s="46"/>
      <c r="X51" s="46"/>
      <c r="Y51" s="46"/>
      <c r="Z51" s="46"/>
      <c r="AA51" s="46"/>
      <c r="AB51" s="46"/>
      <c r="AC51" s="46"/>
      <c r="AD51" s="46"/>
      <c r="AE51" s="46"/>
      <c r="AF51" s="46"/>
      <c r="AG51" s="46"/>
      <c r="AH51" s="46"/>
      <c r="AI51" s="46"/>
      <c r="AJ51" s="46"/>
      <c r="AK51" s="46"/>
      <c r="AL51" s="46"/>
      <c r="AM51" s="46"/>
      <c r="AN51" s="46"/>
      <c r="AO51" s="46"/>
    </row>
    <row r="52" spans="1:41" x14ac:dyDescent="0.25">
      <c r="A52" s="2" t="s">
        <v>37</v>
      </c>
      <c r="B52">
        <v>0.5</v>
      </c>
      <c r="C52">
        <v>10</v>
      </c>
      <c r="D52">
        <v>0.5</v>
      </c>
      <c r="E52">
        <v>7.5</v>
      </c>
      <c r="F52">
        <v>1</v>
      </c>
      <c r="G52">
        <v>1</v>
      </c>
      <c r="H52">
        <v>5</v>
      </c>
      <c r="I52">
        <v>20</v>
      </c>
      <c r="J52">
        <v>0.25</v>
      </c>
      <c r="K52">
        <v>0.75</v>
      </c>
      <c r="L52">
        <v>1.5</v>
      </c>
      <c r="M52">
        <v>7.5</v>
      </c>
      <c r="N52">
        <v>10</v>
      </c>
      <c r="O52">
        <v>0.75</v>
      </c>
      <c r="P52">
        <v>0.5</v>
      </c>
      <c r="Q52">
        <v>15</v>
      </c>
      <c r="R52">
        <v>1.25</v>
      </c>
      <c r="S52">
        <v>15</v>
      </c>
      <c r="T52">
        <v>0.5</v>
      </c>
      <c r="U52">
        <v>0.75</v>
      </c>
      <c r="V52">
        <v>10</v>
      </c>
      <c r="W52">
        <v>7.5</v>
      </c>
      <c r="X52">
        <v>1</v>
      </c>
      <c r="Y52">
        <v>5</v>
      </c>
      <c r="Z52">
        <v>2.5</v>
      </c>
      <c r="AA52">
        <v>1.75</v>
      </c>
      <c r="AB52">
        <v>0.25</v>
      </c>
      <c r="AC52">
        <v>1.25</v>
      </c>
      <c r="AD52">
        <v>1.5</v>
      </c>
      <c r="AE52">
        <v>15</v>
      </c>
      <c r="AF52">
        <v>7.5</v>
      </c>
      <c r="AG52">
        <v>0.25</v>
      </c>
      <c r="AH52">
        <v>1.5</v>
      </c>
      <c r="AI52">
        <v>7.5</v>
      </c>
      <c r="AJ52">
        <v>1.25</v>
      </c>
      <c r="AK52">
        <v>7.5</v>
      </c>
      <c r="AL52">
        <v>0.5</v>
      </c>
      <c r="AM52">
        <v>5</v>
      </c>
      <c r="AN52">
        <v>1.5</v>
      </c>
      <c r="AO52">
        <v>1</v>
      </c>
    </row>
    <row r="53" spans="1:41" x14ac:dyDescent="0.25">
      <c r="A53" s="2" t="s">
        <v>145</v>
      </c>
      <c r="B53" s="6">
        <v>0.14439193808707801</v>
      </c>
      <c r="C53" s="6">
        <v>4.2455290715413501</v>
      </c>
      <c r="D53" s="6">
        <v>0.22701211229757301</v>
      </c>
      <c r="E53" s="6">
        <v>8.2120645626847892</v>
      </c>
      <c r="F53" s="6"/>
      <c r="G53" s="6">
        <v>0.46814965072634401</v>
      </c>
      <c r="H53" s="6">
        <v>0.51795070869172599</v>
      </c>
      <c r="I53" s="6">
        <v>1.8177205984775</v>
      </c>
      <c r="J53" s="6">
        <v>0.56202269693072904</v>
      </c>
      <c r="K53" s="6">
        <v>0.68270991197266595</v>
      </c>
      <c r="L53" s="6">
        <v>0.31954509406790799</v>
      </c>
      <c r="M53" s="6">
        <v>3.1337834992301499</v>
      </c>
      <c r="N53" s="6">
        <v>3.4963862672271002</v>
      </c>
      <c r="O53" s="6">
        <v>0.106361970297984</v>
      </c>
      <c r="P53" s="6">
        <v>2.5824184640320502E-2</v>
      </c>
      <c r="Q53" s="6">
        <v>2.7969171023553798</v>
      </c>
      <c r="R53" s="6">
        <v>0.42729188974610899</v>
      </c>
      <c r="S53" s="6">
        <v>11.156285756363101</v>
      </c>
      <c r="T53" s="6">
        <v>0.79524092844163896</v>
      </c>
      <c r="U53" s="6">
        <v>0.38610034724324299</v>
      </c>
      <c r="V53" s="6">
        <v>2.20681424298522</v>
      </c>
      <c r="W53" s="6">
        <v>7.7375494424890903</v>
      </c>
      <c r="X53" s="6">
        <v>0.38893707222594898</v>
      </c>
      <c r="Y53" s="6"/>
      <c r="Z53" s="6">
        <v>0.37693842377216402</v>
      </c>
      <c r="AA53" s="6">
        <v>1.27535084714495</v>
      </c>
      <c r="AB53" s="6">
        <v>0.33888144461359598</v>
      </c>
      <c r="AC53" s="6">
        <v>0.98013020000637896</v>
      </c>
      <c r="AD53" s="6">
        <v>0.52773021285557398</v>
      </c>
      <c r="AE53" s="6">
        <v>12.095002153777701</v>
      </c>
      <c r="AF53" s="6">
        <v>8.8812571006082202</v>
      </c>
      <c r="AG53" s="6">
        <v>0.135257620042259</v>
      </c>
      <c r="AH53" s="6">
        <v>1.3346554732913001</v>
      </c>
      <c r="AI53" s="6">
        <v>0.94778434022563796</v>
      </c>
      <c r="AJ53" s="6">
        <v>0.30656026670777597</v>
      </c>
      <c r="AK53" s="6">
        <v>2.2940607227913299</v>
      </c>
      <c r="AL53" s="6">
        <v>2.8741759101767999E-2</v>
      </c>
      <c r="AM53" s="6">
        <v>1.7532896017432</v>
      </c>
      <c r="AN53" s="6">
        <v>2.2327037177726599</v>
      </c>
      <c r="AO53" s="6">
        <v>0.66412147248072395</v>
      </c>
    </row>
    <row r="54" spans="1:41" x14ac:dyDescent="0.25">
      <c r="A54" s="2" t="s">
        <v>145</v>
      </c>
      <c r="B54" s="6">
        <v>5.4165399290433701E-2</v>
      </c>
      <c r="C54" s="6">
        <v>3.2600499829838601</v>
      </c>
      <c r="D54" s="6">
        <v>-8.6196403463252705E-2</v>
      </c>
      <c r="E54" s="6">
        <v>11.3036822052511</v>
      </c>
      <c r="F54" s="6">
        <v>0.322387941995325</v>
      </c>
      <c r="G54" s="6">
        <v>0.29125442597005402</v>
      </c>
      <c r="H54" s="6">
        <v>1.36699816112491</v>
      </c>
      <c r="I54" s="6">
        <v>2.7796076288645399</v>
      </c>
      <c r="J54" s="6">
        <v>0.30066510305669297</v>
      </c>
      <c r="K54" s="6">
        <v>0.33903959320211402</v>
      </c>
      <c r="L54" s="6">
        <v>0.34777876742782299</v>
      </c>
      <c r="M54" s="6">
        <v>6.7543837983458301</v>
      </c>
      <c r="N54" s="6">
        <v>4.4235048948508</v>
      </c>
      <c r="O54" s="6">
        <v>0.15411434579064701</v>
      </c>
      <c r="P54" s="6">
        <v>7.7997279897467103E-2</v>
      </c>
      <c r="Q54" s="6">
        <v>2.83129663060584</v>
      </c>
      <c r="R54" s="6">
        <v>0.54669838870337895</v>
      </c>
      <c r="S54" s="6">
        <v>9.7201596289650904</v>
      </c>
      <c r="T54" s="6">
        <v>0.59872000987396101</v>
      </c>
      <c r="U54" s="6">
        <v>0.35021633190918</v>
      </c>
      <c r="V54" s="6">
        <v>2.93902459005501</v>
      </c>
      <c r="W54" s="6">
        <v>6.3552404243880103</v>
      </c>
      <c r="X54" s="6">
        <v>0.76818754865150896</v>
      </c>
      <c r="Y54" s="6"/>
      <c r="Z54" s="6">
        <v>0.32828258259983401</v>
      </c>
      <c r="AA54" s="6">
        <v>0.67849804959598903</v>
      </c>
      <c r="AB54" s="6">
        <v>0.181344578076723</v>
      </c>
      <c r="AC54" s="6">
        <v>0.250761760713818</v>
      </c>
      <c r="AD54" s="6">
        <v>0.45264893151320801</v>
      </c>
      <c r="AE54" s="6">
        <v>17.617533051527399</v>
      </c>
      <c r="AF54" s="6">
        <v>7.5193991886850302</v>
      </c>
      <c r="AG54" s="6">
        <v>2.17009677290722E-2</v>
      </c>
      <c r="AH54" s="6">
        <v>1.7792935468300199</v>
      </c>
      <c r="AI54" s="6">
        <v>3.1153475165136202</v>
      </c>
      <c r="AJ54" s="6">
        <v>0.20936356262271999</v>
      </c>
      <c r="AK54" s="6">
        <v>2.21552113631305</v>
      </c>
      <c r="AL54" s="6">
        <v>6.5888741932062503E-3</v>
      </c>
      <c r="AM54" s="6">
        <v>1.1777144792319201</v>
      </c>
      <c r="AN54" s="6">
        <v>1.39236183350904</v>
      </c>
      <c r="AO54" s="6">
        <v>0.86727932077731995</v>
      </c>
    </row>
    <row r="55" spans="1:41" x14ac:dyDescent="0.25">
      <c r="A55" s="2" t="s">
        <v>145</v>
      </c>
      <c r="B55" s="6">
        <v>0.21383176862408401</v>
      </c>
      <c r="C55" s="6">
        <v>5.2510392503613303</v>
      </c>
      <c r="D55" s="6">
        <v>0.57943980294915698</v>
      </c>
      <c r="E55" s="6">
        <v>12.034656037656401</v>
      </c>
      <c r="F55" s="6">
        <v>2.70881534705453</v>
      </c>
      <c r="G55" s="6">
        <v>0.53391284105763603</v>
      </c>
      <c r="H55" s="6">
        <v>26.019844293487399</v>
      </c>
      <c r="I55" s="6">
        <v>5.9871629658542602</v>
      </c>
      <c r="J55" s="6">
        <v>0.44164949432335099</v>
      </c>
      <c r="K55" s="6">
        <v>0.35813410728110601</v>
      </c>
      <c r="L55" s="6">
        <v>0.61991147309213301</v>
      </c>
      <c r="M55" s="6">
        <v>4.46469982325634</v>
      </c>
      <c r="N55" s="6">
        <v>6.2548179353041098</v>
      </c>
      <c r="O55" s="6">
        <v>0.29103457084714501</v>
      </c>
      <c r="P55" s="6">
        <v>0.20819692771485099</v>
      </c>
      <c r="Q55" s="6">
        <v>3.8322436909182001</v>
      </c>
      <c r="R55" s="6">
        <v>0.546896828948644</v>
      </c>
      <c r="S55" s="6">
        <v>20.668590056982101</v>
      </c>
      <c r="T55" s="6">
        <v>0.47916234057917201</v>
      </c>
      <c r="U55" s="6">
        <v>0.84042877139802197</v>
      </c>
      <c r="V55" s="6"/>
      <c r="W55" s="6">
        <v>8.54295270603596</v>
      </c>
      <c r="X55" s="6">
        <v>1.64257537327016</v>
      </c>
      <c r="Y55" s="6">
        <v>0.56639670148099197</v>
      </c>
      <c r="Z55" s="6">
        <v>1.1603185311113899</v>
      </c>
      <c r="AA55" s="6">
        <v>2.1472119171927302</v>
      </c>
      <c r="AB55" s="6">
        <v>0.35850082981396297</v>
      </c>
      <c r="AC55" s="6">
        <v>0.25546055081347402</v>
      </c>
      <c r="AD55" s="6">
        <v>0.586768354155769</v>
      </c>
      <c r="AE55" s="6">
        <v>73.236096198991007</v>
      </c>
      <c r="AF55" s="6">
        <v>9.0279270443671802</v>
      </c>
      <c r="AG55" s="6">
        <v>0.22356282043963399</v>
      </c>
      <c r="AH55" s="6">
        <v>1.3163089359782201</v>
      </c>
      <c r="AI55" s="6">
        <v>1.9383914637191999</v>
      </c>
      <c r="AJ55" s="6">
        <v>0.52450302798327297</v>
      </c>
      <c r="AK55" s="6">
        <v>8.2526792997743001</v>
      </c>
      <c r="AL55" s="6">
        <v>6.8622273910765197E-2</v>
      </c>
      <c r="AM55" s="6">
        <v>2.11773615914408</v>
      </c>
      <c r="AN55" s="6">
        <v>3.7636317317219699</v>
      </c>
      <c r="AO55" s="6">
        <v>0.43636918107710798</v>
      </c>
    </row>
    <row r="56" spans="1:41" x14ac:dyDescent="0.25">
      <c r="A56" s="2" t="s">
        <v>146</v>
      </c>
      <c r="B56" s="6">
        <v>0.26364908209537302</v>
      </c>
      <c r="C56" s="6">
        <v>7.0243051023595298</v>
      </c>
      <c r="D56" s="6">
        <v>0.58545750480259495</v>
      </c>
      <c r="E56" s="6">
        <v>16.228491408401499</v>
      </c>
      <c r="F56" s="6">
        <v>1.3996343302204</v>
      </c>
      <c r="G56" s="6">
        <v>0.94195829978852597</v>
      </c>
      <c r="H56" s="6">
        <v>7.3696314698331298</v>
      </c>
      <c r="I56" s="6">
        <v>2.6774133835043199</v>
      </c>
      <c r="J56" s="6">
        <v>0.429188698581561</v>
      </c>
      <c r="K56" s="6">
        <v>0.38188897811088601</v>
      </c>
      <c r="L56" s="6">
        <v>0.66732524682011596</v>
      </c>
      <c r="M56" s="6">
        <v>6.0810612420504402</v>
      </c>
      <c r="N56" s="6">
        <v>7.9691103772306198</v>
      </c>
      <c r="O56" s="6">
        <v>0.40778318169189398</v>
      </c>
      <c r="P56" s="6">
        <v>0.17677392163192501</v>
      </c>
      <c r="Q56" s="6">
        <v>4.7237764213346498</v>
      </c>
      <c r="R56" s="6">
        <v>1.95792420129949</v>
      </c>
      <c r="S56" s="6">
        <v>11.7469314960506</v>
      </c>
      <c r="T56" s="6">
        <v>0.95006964126822402</v>
      </c>
      <c r="U56" s="6">
        <v>0.68967119797370102</v>
      </c>
      <c r="V56" s="6">
        <v>4.2337426937206004</v>
      </c>
      <c r="W56" s="6">
        <v>23.869314952266802</v>
      </c>
      <c r="X56" s="6">
        <v>1.0291947595664199</v>
      </c>
      <c r="Y56" s="6"/>
      <c r="Z56" s="6">
        <v>0.84189625704003401</v>
      </c>
      <c r="AA56" s="6">
        <v>2.3726957948034801</v>
      </c>
      <c r="AB56" s="6">
        <v>1.2602340037139299</v>
      </c>
      <c r="AC56" s="6">
        <v>1.2450057147859499</v>
      </c>
      <c r="AD56" s="6">
        <v>0.60355120540738605</v>
      </c>
      <c r="AE56" s="6">
        <v>36.131713093315298</v>
      </c>
      <c r="AF56" s="6">
        <v>10.114145305784399</v>
      </c>
      <c r="AG56" s="6">
        <v>9.7227770524466295E-2</v>
      </c>
      <c r="AH56" s="6">
        <v>2.3092262841212099</v>
      </c>
      <c r="AI56" s="6">
        <v>7.1330390651548701</v>
      </c>
      <c r="AJ56" s="6">
        <v>0.39202198736485999</v>
      </c>
      <c r="AK56" s="6">
        <v>10.0760794279529</v>
      </c>
      <c r="AL56" s="6">
        <v>5.3771724447681801E-2</v>
      </c>
      <c r="AM56" s="6">
        <v>2.3800336661165602</v>
      </c>
      <c r="AN56" s="6">
        <v>5.6452661872088497</v>
      </c>
      <c r="AO56" s="6">
        <v>1.1379891217258</v>
      </c>
    </row>
    <row r="57" spans="1:41" x14ac:dyDescent="0.25">
      <c r="A57" s="2" t="s">
        <v>146</v>
      </c>
      <c r="B57" s="6">
        <v>3.8200106491824801E-2</v>
      </c>
      <c r="C57" s="6">
        <v>6.6739753716489902</v>
      </c>
      <c r="D57" s="6">
        <v>0.37021989097264801</v>
      </c>
      <c r="E57" s="6">
        <v>10.3618901439441</v>
      </c>
      <c r="F57" s="6">
        <v>0.57551453205520098</v>
      </c>
      <c r="G57" s="6">
        <v>0.52019144680988005</v>
      </c>
      <c r="H57" s="6">
        <v>1.1177572373870399</v>
      </c>
      <c r="I57" s="6">
        <v>3.3448438006580798</v>
      </c>
      <c r="J57" s="6">
        <v>0.337317287900047</v>
      </c>
      <c r="K57" s="6">
        <v>0.14733677036791801</v>
      </c>
      <c r="L57" s="6">
        <v>0.59646271450153698</v>
      </c>
      <c r="M57" s="6">
        <v>3.1583553376620599</v>
      </c>
      <c r="N57" s="6">
        <v>3.0723074337190499</v>
      </c>
      <c r="O57" s="6">
        <v>0.15411434579064701</v>
      </c>
      <c r="P57" s="6">
        <v>1.5197966896584999E-2</v>
      </c>
      <c r="Q57" s="6">
        <v>1.97016944077425</v>
      </c>
      <c r="R57" s="6">
        <v>1.2141252419502699</v>
      </c>
      <c r="S57" s="6">
        <v>9.2557194080300391</v>
      </c>
      <c r="T57" s="6">
        <v>0.30077508399997699</v>
      </c>
      <c r="U57" s="6">
        <v>0.419086567288038</v>
      </c>
      <c r="V57" s="6">
        <v>2.2611162502481998</v>
      </c>
      <c r="W57" s="6">
        <v>5.6260901134990497</v>
      </c>
      <c r="X57" s="6">
        <v>0.33792423348295902</v>
      </c>
      <c r="Y57" s="6">
        <v>0.26850852531902802</v>
      </c>
      <c r="Z57" s="6">
        <v>0.25096789229529398</v>
      </c>
      <c r="AA57" s="6">
        <v>1.2972506492952001</v>
      </c>
      <c r="AB57" s="6">
        <v>0.224397649342711</v>
      </c>
      <c r="AC57" s="6">
        <v>1.91512339609171</v>
      </c>
      <c r="AD57" s="6">
        <v>0.40718522281682701</v>
      </c>
      <c r="AE57" s="6">
        <v>5.4368953054970701</v>
      </c>
      <c r="AF57" s="6">
        <v>6.8723296891763601</v>
      </c>
      <c r="AG57" s="6"/>
      <c r="AH57" s="6">
        <v>1.75883186506316</v>
      </c>
      <c r="AI57" s="6">
        <v>0.12147290825287101</v>
      </c>
      <c r="AJ57" s="6">
        <v>0.256086459730337</v>
      </c>
      <c r="AK57" s="6">
        <v>2.94488091013335</v>
      </c>
      <c r="AL57" s="6">
        <v>2.6016448414536399E-2</v>
      </c>
      <c r="AM57" s="6">
        <v>1.2121282784282801</v>
      </c>
      <c r="AN57" s="6">
        <v>2.9344690252292001</v>
      </c>
      <c r="AO57" s="6">
        <v>0.47161867193298102</v>
      </c>
    </row>
    <row r="58" spans="1:41" x14ac:dyDescent="0.25">
      <c r="A58" s="2" t="s">
        <v>146</v>
      </c>
      <c r="B58" s="6">
        <v>0.24014256052949701</v>
      </c>
      <c r="C58" s="6">
        <v>6.4056208834647403</v>
      </c>
      <c r="D58" s="6">
        <v>0.27090570345564302</v>
      </c>
      <c r="E58" s="6">
        <v>20.410281572943401</v>
      </c>
      <c r="F58" s="6">
        <v>1.08061710499049</v>
      </c>
      <c r="G58" s="6">
        <v>1.14942573491538</v>
      </c>
      <c r="H58" s="6">
        <v>2.04476280044338</v>
      </c>
      <c r="I58" s="6">
        <v>1.9063672360875601</v>
      </c>
      <c r="J58" s="6">
        <v>0.24381511671997899</v>
      </c>
      <c r="K58" s="6">
        <v>0.35197469166068202</v>
      </c>
      <c r="L58" s="6">
        <v>0.64414075212560096</v>
      </c>
      <c r="M58" s="6">
        <v>14.353055048315101</v>
      </c>
      <c r="N58" s="6">
        <v>10.599805241594501</v>
      </c>
      <c r="O58" s="6">
        <v>0.13570549307122401</v>
      </c>
      <c r="P58" s="6">
        <v>0.16141273653364399</v>
      </c>
      <c r="Q58" s="6">
        <v>32.972151687119201</v>
      </c>
      <c r="R58" s="6">
        <v>1.3833037430655599</v>
      </c>
      <c r="S58" s="6">
        <v>19.763399135036401</v>
      </c>
      <c r="T58" s="6">
        <v>0.62752611310836903</v>
      </c>
      <c r="U58" s="6">
        <v>0.94669840454694199</v>
      </c>
      <c r="V58" s="6">
        <v>2.5417278896022601</v>
      </c>
      <c r="W58" s="6">
        <v>11.311627866615501</v>
      </c>
      <c r="X58" s="6">
        <v>2.6470855168377398</v>
      </c>
      <c r="Y58" s="6">
        <v>4.4709519821318802</v>
      </c>
      <c r="Z58" s="6">
        <v>0.66475458848672997</v>
      </c>
      <c r="AA58" s="6">
        <v>1.1701599357825601</v>
      </c>
      <c r="AB58" s="6">
        <v>0.23018734115192499</v>
      </c>
      <c r="AC58" s="6">
        <v>1.9100360588545799</v>
      </c>
      <c r="AD58" s="6">
        <v>0.68335724372208695</v>
      </c>
      <c r="AE58" s="6">
        <v>37.745194629785402</v>
      </c>
      <c r="AF58" s="6">
        <v>11.500753978303701</v>
      </c>
      <c r="AG58" s="6">
        <v>0.12627128169346</v>
      </c>
      <c r="AH58" s="6">
        <v>1.9747786021321601</v>
      </c>
      <c r="AI58" s="6">
        <v>11.0636737338495</v>
      </c>
      <c r="AJ58" s="6">
        <v>0.57274905145284405</v>
      </c>
      <c r="AK58" s="6">
        <v>6.3929707225057504</v>
      </c>
      <c r="AL58" s="6">
        <v>4.9471641368158702E-2</v>
      </c>
      <c r="AM58" s="6">
        <v>2.3195803886168198</v>
      </c>
      <c r="AN58" s="6"/>
      <c r="AO58" s="6">
        <v>0.49152228003796999</v>
      </c>
    </row>
    <row r="59" spans="1:41" x14ac:dyDescent="0.25">
      <c r="A59" s="2" t="s">
        <v>147</v>
      </c>
      <c r="B59" s="6">
        <v>0.13583195734203199</v>
      </c>
      <c r="C59" s="6">
        <v>4.7161197072154097</v>
      </c>
      <c r="D59" s="6">
        <v>0.42261642030894803</v>
      </c>
      <c r="E59" s="6">
        <v>17.117649826774901</v>
      </c>
      <c r="F59" s="6">
        <v>0.322387941995325</v>
      </c>
      <c r="G59" s="6">
        <v>1.19826735720726</v>
      </c>
      <c r="H59" s="6">
        <v>0.13550871048264301</v>
      </c>
      <c r="I59" s="6">
        <v>1.9011446509993</v>
      </c>
      <c r="J59" s="6">
        <v>0.13364466624509599</v>
      </c>
      <c r="K59" s="6">
        <v>0.23524931905243501</v>
      </c>
      <c r="L59" s="6">
        <v>0.60331636404782796</v>
      </c>
      <c r="M59" s="6">
        <v>4.3252275124860997</v>
      </c>
      <c r="N59" s="6">
        <v>4.8616147069280302</v>
      </c>
      <c r="O59" s="6">
        <v>0.52811867968697701</v>
      </c>
      <c r="P59" s="6">
        <v>0.161044205637529</v>
      </c>
      <c r="Q59" s="6">
        <v>4.5461322950523302</v>
      </c>
      <c r="R59" s="6">
        <v>0.73723706274059098</v>
      </c>
      <c r="S59" s="6">
        <v>13.9918977279256</v>
      </c>
      <c r="T59" s="6">
        <v>0.47221995757227198</v>
      </c>
      <c r="U59" s="6">
        <v>1.08885463456985</v>
      </c>
      <c r="V59" s="6">
        <v>4.7828783355573101</v>
      </c>
      <c r="W59" s="6">
        <v>5.3622170481847098</v>
      </c>
      <c r="X59" s="6">
        <v>1.1056841695799999</v>
      </c>
      <c r="Y59" s="6">
        <v>0.14975522097143601</v>
      </c>
      <c r="Z59" s="6">
        <v>4.9714556448211898E-2</v>
      </c>
      <c r="AA59" s="6">
        <v>0.62492488858041895</v>
      </c>
      <c r="AB59" s="6">
        <v>4.2309556745059401E-2</v>
      </c>
      <c r="AC59" s="6">
        <v>0.72492015232616003</v>
      </c>
      <c r="AD59" s="6">
        <v>0.36248497177655797</v>
      </c>
      <c r="AE59" s="6"/>
      <c r="AF59" s="6">
        <v>11.2696805443363</v>
      </c>
      <c r="AG59" s="6">
        <v>6.4972369538835797E-2</v>
      </c>
      <c r="AH59" s="6">
        <v>4.1743130896797904</v>
      </c>
      <c r="AI59" s="6">
        <v>0.54638257747377605</v>
      </c>
      <c r="AJ59" s="6">
        <v>0.30223267453382602</v>
      </c>
      <c r="AK59" s="6">
        <v>12.6213966450425</v>
      </c>
      <c r="AL59" s="6">
        <v>3.48089593194299E-2</v>
      </c>
      <c r="AM59" s="6">
        <v>1.30443835190475</v>
      </c>
      <c r="AN59" s="6">
        <v>1.24196956371488</v>
      </c>
      <c r="AO59" s="6">
        <v>0.81755298158662104</v>
      </c>
    </row>
    <row r="60" spans="1:41" x14ac:dyDescent="0.25">
      <c r="A60" s="2" t="s">
        <v>147</v>
      </c>
      <c r="B60" s="6">
        <v>8.6641463994488202E-2</v>
      </c>
      <c r="C60" s="6">
        <v>8.5544012837514494</v>
      </c>
      <c r="D60" s="6">
        <v>0.47346325987043902</v>
      </c>
      <c r="E60" s="6">
        <v>13.481852107034101</v>
      </c>
      <c r="F60" s="6">
        <v>0.95352180711915102</v>
      </c>
      <c r="G60" s="6">
        <v>0.80090410960126501</v>
      </c>
      <c r="H60" s="6"/>
      <c r="I60" s="6"/>
      <c r="J60" s="6">
        <v>0.237150712430443</v>
      </c>
      <c r="K60" s="6"/>
      <c r="L60" s="6">
        <v>1.7680069061134001</v>
      </c>
      <c r="M60" s="6">
        <v>9.3585465077628704</v>
      </c>
      <c r="N60" s="6"/>
      <c r="O60" s="6">
        <v>0.40100924056112502</v>
      </c>
      <c r="P60" s="6">
        <v>0.35679712172568101</v>
      </c>
      <c r="Q60" s="6"/>
      <c r="R60" s="6"/>
      <c r="S60" s="6">
        <v>25.840215616632001</v>
      </c>
      <c r="T60" s="6">
        <v>1.2818134007303199</v>
      </c>
      <c r="U60" s="6">
        <v>1.0773309066103001</v>
      </c>
      <c r="V60" s="6">
        <v>6.3579922006573497</v>
      </c>
      <c r="W60" s="6"/>
      <c r="X60" s="6"/>
      <c r="Y60" s="6"/>
      <c r="Z60" s="6">
        <v>0.436006788384392</v>
      </c>
      <c r="AA60" s="6">
        <v>3.3622555646858099</v>
      </c>
      <c r="AB60" s="6">
        <v>1.47501290749783</v>
      </c>
      <c r="AC60" s="6">
        <v>0.77849795884434303</v>
      </c>
      <c r="AD60" s="6">
        <v>1.4504252638228801</v>
      </c>
      <c r="AE60" s="6"/>
      <c r="AF60" s="6">
        <v>20.547129841946301</v>
      </c>
      <c r="AG60" s="6">
        <v>0.21517747236658599</v>
      </c>
      <c r="AH60" s="6">
        <v>1.96506030353618</v>
      </c>
      <c r="AI60" s="6">
        <v>0.66068107703728496</v>
      </c>
      <c r="AJ60" s="6">
        <v>0.75905104722887295</v>
      </c>
      <c r="AK60" s="6">
        <v>9.7315002823785992</v>
      </c>
      <c r="AL60" s="6">
        <v>8.2948246155076205E-2</v>
      </c>
      <c r="AM60" s="6">
        <v>2.5774053507759702</v>
      </c>
      <c r="AN60" s="6"/>
      <c r="AO60" s="6">
        <v>1.19771417884706</v>
      </c>
    </row>
    <row r="61" spans="1:41" x14ac:dyDescent="0.25">
      <c r="A61" s="2" t="s">
        <v>147</v>
      </c>
      <c r="B61" s="6">
        <v>3.1290857247784E-2</v>
      </c>
      <c r="C61" s="6">
        <v>5.0323733066720102</v>
      </c>
      <c r="D61" s="6"/>
      <c r="E61" s="6">
        <v>13.9400756275083</v>
      </c>
      <c r="F61" s="6">
        <v>4.7093021478057696E-3</v>
      </c>
      <c r="G61" s="6">
        <v>0.58416632555229298</v>
      </c>
      <c r="H61" s="6">
        <v>2.1523382406491098</v>
      </c>
      <c r="I61" s="6">
        <v>0.64452914150708795</v>
      </c>
      <c r="J61" s="6">
        <v>0.38641581062071201</v>
      </c>
      <c r="K61" s="6">
        <v>0.118503744658898</v>
      </c>
      <c r="L61" s="6">
        <v>0.32484113403065501</v>
      </c>
      <c r="M61" s="6">
        <v>2.96646118441409</v>
      </c>
      <c r="N61" s="6">
        <v>3.9297619887163702</v>
      </c>
      <c r="O61" s="6">
        <v>0.335157017266417</v>
      </c>
      <c r="P61" s="6">
        <v>2.4112475926983599E-2</v>
      </c>
      <c r="Q61" s="6">
        <v>5.2520060760785601</v>
      </c>
      <c r="R61" s="6">
        <v>0.43439625303620899</v>
      </c>
      <c r="S61" s="6">
        <v>8.7253938844038004</v>
      </c>
      <c r="T61" s="6">
        <v>0.36727240460971999</v>
      </c>
      <c r="U61" s="6">
        <v>0.46420629097638699</v>
      </c>
      <c r="V61" s="6">
        <v>3.9142555824962999</v>
      </c>
      <c r="W61" s="6">
        <v>5.1722032780360703</v>
      </c>
      <c r="X61" s="6">
        <v>0.39659028607556202</v>
      </c>
      <c r="Y61" s="6">
        <v>4.5610681396185502</v>
      </c>
      <c r="Z61" s="6">
        <v>0.42158991495764397</v>
      </c>
      <c r="AA61" s="6">
        <v>0.18085643010785199</v>
      </c>
      <c r="AB61" s="6">
        <v>3.4326803940451303E-2</v>
      </c>
      <c r="AC61" s="6">
        <v>0.209449576359897</v>
      </c>
      <c r="AD61" s="6">
        <v>0.495160205568422</v>
      </c>
      <c r="AE61" s="6">
        <v>21.1268709300086</v>
      </c>
      <c r="AF61" s="6">
        <v>6.4246754963581099</v>
      </c>
      <c r="AG61" s="6"/>
      <c r="AH61" s="6">
        <v>1.00418910925692</v>
      </c>
      <c r="AI61" s="6">
        <v>2.8109565046699299</v>
      </c>
      <c r="AJ61" s="6">
        <v>0.179912404657148</v>
      </c>
      <c r="AK61" s="6">
        <v>3.7328426087911999</v>
      </c>
      <c r="AL61" s="6">
        <v>6.1905739995524602E-2</v>
      </c>
      <c r="AM61" s="6">
        <v>1.6946733061624699</v>
      </c>
      <c r="AN61" s="6">
        <v>2.22246531422882</v>
      </c>
      <c r="AO61" s="6">
        <v>0.88642412900232503</v>
      </c>
    </row>
    <row r="62" spans="1:41" x14ac:dyDescent="0.25">
      <c r="A62" s="2" t="s">
        <v>148</v>
      </c>
      <c r="B62" s="6">
        <v>0.16836179292806999</v>
      </c>
      <c r="C62" s="6">
        <v>7.7622279801784799</v>
      </c>
      <c r="D62" s="6">
        <v>6.4838695218915804E-2</v>
      </c>
      <c r="E62" s="6">
        <v>8.5260027288789502</v>
      </c>
      <c r="F62" s="6">
        <v>2.3713561110369898</v>
      </c>
      <c r="G62" s="6">
        <v>0.76991988362276997</v>
      </c>
      <c r="H62" s="6">
        <v>1.1565500318418001</v>
      </c>
      <c r="I62" s="6">
        <v>0.74565404831156701</v>
      </c>
      <c r="J62" s="6"/>
      <c r="K62" s="6">
        <v>0.54719133644512896</v>
      </c>
      <c r="L62" s="6">
        <v>0.82367415378641795</v>
      </c>
      <c r="M62" s="6">
        <v>8.9147031039339097</v>
      </c>
      <c r="N62" s="6">
        <v>6.0141673317088298</v>
      </c>
      <c r="O62" s="6">
        <v>0.52668022678121096</v>
      </c>
      <c r="P62" s="6">
        <v>9.8272530938559005E-2</v>
      </c>
      <c r="Q62" s="6">
        <v>4.28427917841314</v>
      </c>
      <c r="R62" s="6">
        <v>1.82191020137352</v>
      </c>
      <c r="S62" s="6">
        <v>8.79122473557101</v>
      </c>
      <c r="T62" s="6">
        <v>0.57109500225999998</v>
      </c>
      <c r="U62" s="6">
        <v>0.54272237895297004</v>
      </c>
      <c r="V62" s="6">
        <v>11.8579718321151</v>
      </c>
      <c r="W62" s="6">
        <v>12.204014073778101</v>
      </c>
      <c r="X62" s="6">
        <v>1.3511963714678701</v>
      </c>
      <c r="Y62" s="6"/>
      <c r="Z62" s="6">
        <v>0.22003755224871999</v>
      </c>
      <c r="AA62" s="6">
        <v>0.299002592556318</v>
      </c>
      <c r="AB62" s="6">
        <v>0.18526056537892899</v>
      </c>
      <c r="AC62" s="6">
        <v>0.66011731931536</v>
      </c>
      <c r="AD62" s="6">
        <v>1.3768546354720299</v>
      </c>
      <c r="AE62" s="6"/>
      <c r="AF62" s="6">
        <v>12.959326624214199</v>
      </c>
      <c r="AG62" s="6">
        <v>0.11740254877390099</v>
      </c>
      <c r="AH62" s="6">
        <v>2.7235653375765301</v>
      </c>
      <c r="AI62" s="6">
        <v>0.613927736757505</v>
      </c>
      <c r="AJ62" s="6">
        <v>0.155767743641543</v>
      </c>
      <c r="AK62" s="6">
        <v>9.5254158472634192</v>
      </c>
      <c r="AL62" s="6">
        <v>0.14015646786951</v>
      </c>
      <c r="AM62" s="6">
        <v>1.6711000426235101</v>
      </c>
      <c r="AN62" s="6"/>
      <c r="AO62" s="6">
        <v>0.72671576597370202</v>
      </c>
    </row>
    <row r="63" spans="1:41" x14ac:dyDescent="0.25">
      <c r="A63" s="2" t="s">
        <v>148</v>
      </c>
      <c r="B63" s="6">
        <v>7.6174184114349702E-2</v>
      </c>
      <c r="C63" s="6"/>
      <c r="D63" s="6">
        <v>3.0981941779781301E-2</v>
      </c>
      <c r="E63" s="6">
        <v>3.8107988906677499</v>
      </c>
      <c r="F63" s="6">
        <v>1.3589302938943399</v>
      </c>
      <c r="G63" s="6">
        <v>1.0734983318484901</v>
      </c>
      <c r="H63" s="6">
        <v>0.81085126182911604</v>
      </c>
      <c r="I63" s="6">
        <v>1.1349449336740101</v>
      </c>
      <c r="J63" s="6">
        <v>9.7789680383982905E-3</v>
      </c>
      <c r="K63" s="6">
        <v>0.113828830631531</v>
      </c>
      <c r="L63" s="6">
        <v>0.46784155327082699</v>
      </c>
      <c r="M63" s="6">
        <v>5.2251364309930501</v>
      </c>
      <c r="N63" s="6">
        <v>4.9783376566800301</v>
      </c>
      <c r="O63" s="6">
        <v>0.52811867968697701</v>
      </c>
      <c r="P63" s="6">
        <v>5.4125633363928102E-2</v>
      </c>
      <c r="Q63" s="6">
        <v>2.02017329971854</v>
      </c>
      <c r="R63" s="6">
        <v>0.39858578528501798</v>
      </c>
      <c r="S63" s="6">
        <v>11.2052084668164</v>
      </c>
      <c r="T63" s="6">
        <v>0.53292939984503396</v>
      </c>
      <c r="U63" s="6">
        <v>0.43241293603089598</v>
      </c>
      <c r="V63" s="6"/>
      <c r="W63" s="6">
        <v>3.7364069161478901</v>
      </c>
      <c r="X63" s="6">
        <v>0.22652255703074001</v>
      </c>
      <c r="Y63" s="6"/>
      <c r="Z63" s="6">
        <v>0.72491385666735597</v>
      </c>
      <c r="AA63" s="6">
        <v>0.59110730293501301</v>
      </c>
      <c r="AB63" s="6">
        <v>0.138063733845564</v>
      </c>
      <c r="AC63" s="6">
        <v>0.45912174662135202</v>
      </c>
      <c r="AD63" s="6">
        <v>0.78028955602362304</v>
      </c>
      <c r="AE63" s="6">
        <v>19.084784394871001</v>
      </c>
      <c r="AF63" s="6">
        <v>4.9307440117773798</v>
      </c>
      <c r="AG63" s="6"/>
      <c r="AH63" s="6">
        <v>2.24602828219109</v>
      </c>
      <c r="AI63" s="6"/>
      <c r="AJ63" s="6">
        <v>0.12898758411994099</v>
      </c>
      <c r="AK63" s="6">
        <v>6.1502298282890804</v>
      </c>
      <c r="AL63" s="6">
        <v>4.37338958984856E-2</v>
      </c>
      <c r="AM63" s="6">
        <v>0.62641246613634605</v>
      </c>
      <c r="AN63" s="6">
        <v>1.26522177935415</v>
      </c>
      <c r="AO63" s="6">
        <v>3.1727393392258801E-2</v>
      </c>
    </row>
    <row r="64" spans="1:41" x14ac:dyDescent="0.25">
      <c r="A64" s="2" t="s">
        <v>148</v>
      </c>
      <c r="B64" s="6">
        <v>5.1909710615298997E-2</v>
      </c>
      <c r="C64" s="6">
        <v>10.789232961992401</v>
      </c>
      <c r="D64" s="6">
        <v>0.58059104617345103</v>
      </c>
      <c r="E64" s="6">
        <v>5.62584157989631</v>
      </c>
      <c r="F64" s="6"/>
      <c r="G64" s="6">
        <v>0.79992091168588997</v>
      </c>
      <c r="H64" s="6">
        <v>1.68290880449637</v>
      </c>
      <c r="I64" s="6">
        <v>3.7860520610949702</v>
      </c>
      <c r="J64" s="6"/>
      <c r="K64" s="6">
        <v>0.60618298613268695</v>
      </c>
      <c r="L64" s="6">
        <v>0.58938684703531696</v>
      </c>
      <c r="M64" s="6">
        <v>10.022681599356799</v>
      </c>
      <c r="N64" s="6">
        <v>6.46623611196285</v>
      </c>
      <c r="O64" s="6">
        <v>0.21467677161461499</v>
      </c>
      <c r="P64" s="6">
        <v>0.37402695685430998</v>
      </c>
      <c r="Q64" s="6">
        <v>15.620254330376101</v>
      </c>
      <c r="R64" s="6">
        <v>0.49567771906225899</v>
      </c>
      <c r="S64" s="6">
        <v>10.991949662405499</v>
      </c>
      <c r="T64" s="6">
        <v>0.87019184650739101</v>
      </c>
      <c r="U64" s="6">
        <v>0.62583086829107504</v>
      </c>
      <c r="V64" s="6">
        <v>5.2378928848445296</v>
      </c>
      <c r="W64" s="6">
        <v>7.2624674203582904</v>
      </c>
      <c r="X64" s="6">
        <v>1.22745710292118</v>
      </c>
      <c r="Y64" s="6">
        <v>0.41579795898741301</v>
      </c>
      <c r="Z64" s="6">
        <v>1.07639557068409</v>
      </c>
      <c r="AA64" s="6">
        <v>2.7266842644828202</v>
      </c>
      <c r="AB64" s="6">
        <v>0.20713309658620799</v>
      </c>
      <c r="AC64" s="6">
        <v>0.85702478676537097</v>
      </c>
      <c r="AD64" s="6">
        <v>1.03170293328514</v>
      </c>
      <c r="AE64" s="6">
        <v>9.7745255583589099</v>
      </c>
      <c r="AF64" s="6">
        <v>8.4883206144449197</v>
      </c>
      <c r="AG64" s="6">
        <v>0.24111256547999499</v>
      </c>
      <c r="AH64" s="6">
        <v>1.6991475205984901</v>
      </c>
      <c r="AI64" s="6">
        <v>125.948667485629</v>
      </c>
      <c r="AJ64" s="6">
        <v>0.28369538563722302</v>
      </c>
      <c r="AK64" s="6">
        <v>11.672178285507799</v>
      </c>
      <c r="AL64" s="6">
        <v>7.3232310083159599E-2</v>
      </c>
      <c r="AM64" s="6">
        <v>1.2283325474768101</v>
      </c>
      <c r="AN64" s="6">
        <v>2.6496123607230802</v>
      </c>
      <c r="AO64" s="6">
        <v>0.99351467895704304</v>
      </c>
    </row>
    <row r="65" spans="1:41" x14ac:dyDescent="0.25">
      <c r="A65" s="2" t="s">
        <v>2</v>
      </c>
      <c r="B65" s="6">
        <f>AVERAGE(B53:B64)</f>
        <v>0.12538256844669279</v>
      </c>
      <c r="C65" s="6">
        <f t="shared" ref="C65:AO65" si="0">AVERAGE(C53:C64)</f>
        <v>6.3377159001972325</v>
      </c>
      <c r="D65" s="6">
        <f t="shared" si="0"/>
        <v>0.31993908857871806</v>
      </c>
      <c r="E65" s="6">
        <f t="shared" si="0"/>
        <v>11.7544405576368</v>
      </c>
      <c r="F65" s="6">
        <f t="shared" si="0"/>
        <v>1.1097874712509559</v>
      </c>
      <c r="G65" s="6">
        <f t="shared" si="0"/>
        <v>0.76096410989881569</v>
      </c>
      <c r="H65" s="6">
        <f t="shared" si="0"/>
        <v>4.0341001563878747</v>
      </c>
      <c r="I65" s="6">
        <f t="shared" si="0"/>
        <v>2.4295854953666542</v>
      </c>
      <c r="J65" s="6">
        <f t="shared" si="0"/>
        <v>0.30816485548470085</v>
      </c>
      <c r="K65" s="6">
        <f t="shared" si="0"/>
        <v>0.35291275177418657</v>
      </c>
      <c r="L65" s="6">
        <f t="shared" si="0"/>
        <v>0.64768591719329693</v>
      </c>
      <c r="M65" s="6">
        <f t="shared" si="0"/>
        <v>6.5631745906505614</v>
      </c>
      <c r="N65" s="6">
        <f t="shared" si="0"/>
        <v>5.6423681769020275</v>
      </c>
      <c r="O65" s="6">
        <f t="shared" si="0"/>
        <v>0.31523954359057194</v>
      </c>
      <c r="P65" s="6">
        <f t="shared" si="0"/>
        <v>0.14448182848014859</v>
      </c>
      <c r="Q65" s="6">
        <f t="shared" si="0"/>
        <v>7.3499454684314713</v>
      </c>
      <c r="R65" s="6">
        <f t="shared" si="0"/>
        <v>0.90582248320100445</v>
      </c>
      <c r="S65" s="6">
        <f t="shared" si="0"/>
        <v>13.488081297931801</v>
      </c>
      <c r="T65" s="6">
        <f t="shared" si="0"/>
        <v>0.65391801073300648</v>
      </c>
      <c r="U65" s="6">
        <f t="shared" si="0"/>
        <v>0.65529663631588364</v>
      </c>
      <c r="V65" s="6">
        <f t="shared" si="0"/>
        <v>4.6333416502281874</v>
      </c>
      <c r="W65" s="6">
        <f t="shared" si="0"/>
        <v>8.8345531128908608</v>
      </c>
      <c r="X65" s="6">
        <f t="shared" si="0"/>
        <v>1.0110322719190989</v>
      </c>
      <c r="Y65" s="6">
        <f t="shared" si="0"/>
        <v>1.7387464214182164</v>
      </c>
      <c r="Z65" s="6">
        <f t="shared" si="0"/>
        <v>0.54598470955798828</v>
      </c>
      <c r="AA65" s="6">
        <f t="shared" si="0"/>
        <v>1.3938331864302616</v>
      </c>
      <c r="AB65" s="6">
        <f t="shared" si="0"/>
        <v>0.38963770922557406</v>
      </c>
      <c r="AC65" s="6">
        <f t="shared" si="0"/>
        <v>0.85380410179153277</v>
      </c>
      <c r="AD65" s="6">
        <f t="shared" si="0"/>
        <v>0.72984656136829196</v>
      </c>
      <c r="AE65" s="6">
        <f t="shared" si="0"/>
        <v>25.805401701792491</v>
      </c>
      <c r="AF65" s="6">
        <f t="shared" si="0"/>
        <v>9.8779741200001734</v>
      </c>
      <c r="AG65" s="6">
        <f t="shared" si="0"/>
        <v>0.13807615739868992</v>
      </c>
      <c r="AH65" s="6">
        <f t="shared" si="0"/>
        <v>2.0237831958545893</v>
      </c>
      <c r="AI65" s="6">
        <f t="shared" si="0"/>
        <v>14.0818476735712</v>
      </c>
      <c r="AJ65" s="6">
        <f t="shared" si="0"/>
        <v>0.33924426630669702</v>
      </c>
      <c r="AK65" s="6">
        <f t="shared" si="0"/>
        <v>7.1341463097286066</v>
      </c>
      <c r="AL65" s="6">
        <f t="shared" si="0"/>
        <v>5.5833195063108521E-2</v>
      </c>
      <c r="AM65" s="6">
        <f t="shared" si="0"/>
        <v>1.6719037198633933</v>
      </c>
      <c r="AN65" s="6">
        <f t="shared" si="0"/>
        <v>2.5941890570514055</v>
      </c>
      <c r="AO65" s="6">
        <f t="shared" si="0"/>
        <v>0.72687909798257611</v>
      </c>
    </row>
    <row r="66" spans="1:41" x14ac:dyDescent="0.25">
      <c r="A66" s="2" t="s">
        <v>3</v>
      </c>
      <c r="B66" s="6">
        <f>STDEV(B53:B64)</f>
        <v>8.1617189178298702E-2</v>
      </c>
      <c r="C66" s="6">
        <f t="shared" ref="C66:AO66" si="1">STDEV(C53:C64)</f>
        <v>2.1612878573523955</v>
      </c>
      <c r="D66" s="6">
        <f t="shared" si="1"/>
        <v>0.23811315269725514</v>
      </c>
      <c r="E66" s="6">
        <f t="shared" si="1"/>
        <v>4.8365933447831173</v>
      </c>
      <c r="F66" s="6">
        <f t="shared" si="1"/>
        <v>0.88609255642719775</v>
      </c>
      <c r="G66" s="6">
        <f t="shared" si="1"/>
        <v>0.28965729718619626</v>
      </c>
      <c r="H66" s="6">
        <f t="shared" si="1"/>
        <v>7.5456990771695986</v>
      </c>
      <c r="I66" s="6">
        <f t="shared" si="1"/>
        <v>1.5538185910086497</v>
      </c>
      <c r="J66" s="6">
        <f t="shared" si="1"/>
        <v>0.16076669684204895</v>
      </c>
      <c r="K66" s="6">
        <f t="shared" si="1"/>
        <v>0.19491825137145646</v>
      </c>
      <c r="L66" s="6">
        <f t="shared" si="1"/>
        <v>0.38487841901947462</v>
      </c>
      <c r="M66" s="6">
        <f t="shared" si="1"/>
        <v>3.4870595238884543</v>
      </c>
      <c r="N66" s="6">
        <f t="shared" si="1"/>
        <v>2.187729644146855</v>
      </c>
      <c r="O66" s="6">
        <f t="shared" si="1"/>
        <v>0.16240897136357427</v>
      </c>
      <c r="P66" s="6">
        <f t="shared" si="1"/>
        <v>0.12189212129007322</v>
      </c>
      <c r="Q66" s="6">
        <f t="shared" si="1"/>
        <v>9.2969037520636046</v>
      </c>
      <c r="R66" s="6">
        <f t="shared" si="1"/>
        <v>0.58584421788820507</v>
      </c>
      <c r="S66" s="6">
        <f t="shared" si="1"/>
        <v>5.5639521731813701</v>
      </c>
      <c r="T66" s="6">
        <f t="shared" si="1"/>
        <v>0.2770585024207069</v>
      </c>
      <c r="U66" s="6">
        <f t="shared" si="1"/>
        <v>0.27094542579451131</v>
      </c>
      <c r="V66" s="6">
        <f t="shared" si="1"/>
        <v>2.8866619578667421</v>
      </c>
      <c r="W66" s="6">
        <f t="shared" si="1"/>
        <v>5.614226360527149</v>
      </c>
      <c r="X66" s="6">
        <f t="shared" si="1"/>
        <v>0.71689622429515354</v>
      </c>
      <c r="Y66" s="6">
        <f t="shared" si="1"/>
        <v>2.1559933262108366</v>
      </c>
      <c r="Z66" s="6">
        <f t="shared" si="1"/>
        <v>0.34844171303977367</v>
      </c>
      <c r="AA66" s="6">
        <f t="shared" si="1"/>
        <v>1.029897874944314</v>
      </c>
      <c r="AB66" s="6">
        <f t="shared" si="1"/>
        <v>0.46912760029859263</v>
      </c>
      <c r="AC66" s="6">
        <f t="shared" si="1"/>
        <v>0.5849219522795841</v>
      </c>
      <c r="AD66" s="6">
        <f t="shared" si="1"/>
        <v>0.36704348679315174</v>
      </c>
      <c r="AE66" s="6">
        <f t="shared" si="1"/>
        <v>20.894971827318514</v>
      </c>
      <c r="AF66" s="6">
        <f t="shared" si="1"/>
        <v>4.0742645531028661</v>
      </c>
      <c r="AG66" s="6">
        <f t="shared" si="1"/>
        <v>7.4999766945548399E-2</v>
      </c>
      <c r="AH66" s="6">
        <f t="shared" si="1"/>
        <v>0.82580792390746482</v>
      </c>
      <c r="AI66" s="6">
        <f t="shared" si="1"/>
        <v>37.253803041922126</v>
      </c>
      <c r="AJ66" s="6">
        <f t="shared" si="1"/>
        <v>0.19079609806511946</v>
      </c>
      <c r="AK66" s="6">
        <f t="shared" si="1"/>
        <v>3.7090761048975294</v>
      </c>
      <c r="AL66" s="6">
        <f t="shared" si="1"/>
        <v>3.4417125562976825E-2</v>
      </c>
      <c r="AM66" s="6">
        <f t="shared" si="1"/>
        <v>0.58985593176322881</v>
      </c>
      <c r="AN66" s="6">
        <f t="shared" si="1"/>
        <v>1.4187767826957391</v>
      </c>
      <c r="AO66" s="6">
        <f t="shared" si="1"/>
        <v>0.33129243028415639</v>
      </c>
    </row>
  </sheetData>
  <mergeCells count="24">
    <mergeCell ref="A49:AO49"/>
    <mergeCell ref="A51:AO51"/>
    <mergeCell ref="AP4:AT4"/>
    <mergeCell ref="AX4:BB4"/>
    <mergeCell ref="BF4:BJ4"/>
    <mergeCell ref="B4:F4"/>
    <mergeCell ref="J4:N4"/>
    <mergeCell ref="R4:V4"/>
    <mergeCell ref="Z4:AD4"/>
    <mergeCell ref="AH4:AL4"/>
    <mergeCell ref="BN4:BR4"/>
    <mergeCell ref="BV4:BZ4"/>
    <mergeCell ref="CD4:CH4"/>
    <mergeCell ref="AX3:BB3"/>
    <mergeCell ref="BF3:BJ3"/>
    <mergeCell ref="BN3:BR3"/>
    <mergeCell ref="BV3:BZ3"/>
    <mergeCell ref="CD3:CH3"/>
    <mergeCell ref="AP3:AT3"/>
    <mergeCell ref="B3:F3"/>
    <mergeCell ref="J3:N3"/>
    <mergeCell ref="R3:V3"/>
    <mergeCell ref="Z3:AD3"/>
    <mergeCell ref="AH3:AL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DE0545-C1E9-4A91-AE17-13CA95BC7D66}">
  <dimension ref="A1:AO193"/>
  <sheetViews>
    <sheetView topLeftCell="A43" workbookViewId="0">
      <selection activeCell="B4" sqref="B4"/>
    </sheetView>
  </sheetViews>
  <sheetFormatPr defaultRowHeight="15" x14ac:dyDescent="0.25"/>
  <sheetData>
    <row r="1" spans="1:41" x14ac:dyDescent="0.25">
      <c r="A1" s="1" t="s">
        <v>55</v>
      </c>
    </row>
    <row r="2" spans="1:41" x14ac:dyDescent="0.25">
      <c r="A2" s="1" t="s">
        <v>56</v>
      </c>
    </row>
    <row r="3" spans="1:41" x14ac:dyDescent="0.25">
      <c r="A3" s="31" t="s">
        <v>57</v>
      </c>
      <c r="B3" s="32">
        <v>1</v>
      </c>
      <c r="C3" s="32">
        <v>2</v>
      </c>
      <c r="D3" s="32">
        <v>3</v>
      </c>
      <c r="E3" s="32">
        <v>4</v>
      </c>
      <c r="F3" s="32">
        <v>5</v>
      </c>
      <c r="G3" s="32">
        <v>6</v>
      </c>
      <c r="H3" s="32">
        <v>7</v>
      </c>
      <c r="I3" s="32">
        <v>8</v>
      </c>
      <c r="J3" s="32">
        <v>9</v>
      </c>
      <c r="K3" s="32">
        <v>10</v>
      </c>
      <c r="L3" s="32">
        <v>11</v>
      </c>
      <c r="M3" s="32">
        <v>12</v>
      </c>
      <c r="N3" s="32">
        <v>13</v>
      </c>
      <c r="O3" s="32">
        <v>14</v>
      </c>
      <c r="P3" s="32">
        <v>15</v>
      </c>
      <c r="Q3" s="32">
        <v>16</v>
      </c>
      <c r="R3" s="32">
        <v>17</v>
      </c>
      <c r="S3" s="32">
        <v>18</v>
      </c>
      <c r="T3" s="32">
        <v>19</v>
      </c>
      <c r="U3" s="32">
        <v>20</v>
      </c>
      <c r="V3" s="32">
        <v>21</v>
      </c>
      <c r="W3" s="32">
        <v>22</v>
      </c>
      <c r="X3" s="32">
        <v>23</v>
      </c>
      <c r="Y3" s="32">
        <v>24</v>
      </c>
      <c r="Z3" s="32">
        <v>25</v>
      </c>
      <c r="AA3" s="32">
        <v>26</v>
      </c>
      <c r="AB3" s="32">
        <v>27</v>
      </c>
      <c r="AC3" s="32">
        <v>28</v>
      </c>
      <c r="AD3" s="32">
        <v>29</v>
      </c>
      <c r="AE3" s="32">
        <v>30</v>
      </c>
      <c r="AF3" s="32">
        <v>31</v>
      </c>
      <c r="AG3" s="32">
        <v>32</v>
      </c>
      <c r="AH3" s="32">
        <v>33</v>
      </c>
      <c r="AI3" s="32">
        <v>34</v>
      </c>
      <c r="AJ3" s="32">
        <v>35</v>
      </c>
      <c r="AK3" s="32">
        <v>36</v>
      </c>
      <c r="AL3" s="32">
        <v>37</v>
      </c>
      <c r="AM3" s="32">
        <v>38</v>
      </c>
      <c r="AN3" s="32">
        <v>39</v>
      </c>
      <c r="AO3" s="33">
        <v>40</v>
      </c>
    </row>
    <row r="4" spans="1:41" x14ac:dyDescent="0.25">
      <c r="A4" s="53" t="s">
        <v>58</v>
      </c>
      <c r="B4">
        <v>0</v>
      </c>
      <c r="C4">
        <v>-9.49</v>
      </c>
      <c r="D4">
        <v>-17.11</v>
      </c>
      <c r="E4">
        <v>-10.44</v>
      </c>
      <c r="F4">
        <v>0</v>
      </c>
      <c r="G4">
        <v>-13.8</v>
      </c>
      <c r="H4">
        <v>0</v>
      </c>
      <c r="I4">
        <v>-11.16</v>
      </c>
      <c r="J4">
        <v>-12.35</v>
      </c>
      <c r="K4">
        <v>0</v>
      </c>
      <c r="L4">
        <v>-10.36</v>
      </c>
      <c r="M4">
        <v>-10.24</v>
      </c>
      <c r="N4">
        <v>-11.4</v>
      </c>
      <c r="O4">
        <v>-11.03</v>
      </c>
      <c r="P4">
        <v>0</v>
      </c>
      <c r="Q4">
        <v>-19.940000000000001</v>
      </c>
      <c r="R4">
        <v>-10.3</v>
      </c>
      <c r="S4">
        <v>-9.89</v>
      </c>
      <c r="T4">
        <v>-14.2</v>
      </c>
      <c r="U4">
        <v>-11.52</v>
      </c>
      <c r="V4">
        <v>-15.9</v>
      </c>
      <c r="W4">
        <v>-13.51</v>
      </c>
      <c r="X4">
        <v>-16.28</v>
      </c>
      <c r="Y4">
        <v>-9.2799999999999994</v>
      </c>
      <c r="Z4">
        <v>-9.9700000000000006</v>
      </c>
      <c r="AA4">
        <v>0</v>
      </c>
      <c r="AB4">
        <v>-9.82</v>
      </c>
      <c r="AC4">
        <v>-9.91</v>
      </c>
      <c r="AD4">
        <v>-11.23</v>
      </c>
      <c r="AE4">
        <v>-11.42</v>
      </c>
      <c r="AF4">
        <v>-10.199999999999999</v>
      </c>
      <c r="AG4">
        <v>0</v>
      </c>
      <c r="AH4">
        <v>-12.9</v>
      </c>
      <c r="AI4">
        <v>-9.4499999999999993</v>
      </c>
      <c r="AJ4">
        <v>-10.36</v>
      </c>
      <c r="AK4">
        <v>-10.88</v>
      </c>
      <c r="AL4">
        <v>-19.32</v>
      </c>
      <c r="AM4">
        <v>-16.579999999999998</v>
      </c>
      <c r="AN4">
        <v>-9.6300000000000008</v>
      </c>
      <c r="AO4" s="10">
        <v>-10.75</v>
      </c>
    </row>
    <row r="5" spans="1:41" x14ac:dyDescent="0.25">
      <c r="A5" s="54"/>
      <c r="D5">
        <v>-16.64</v>
      </c>
      <c r="G5">
        <v>-11.4</v>
      </c>
      <c r="I5">
        <v>-10.36</v>
      </c>
      <c r="J5">
        <v>-10.36</v>
      </c>
      <c r="M5">
        <v>-9.76</v>
      </c>
      <c r="N5">
        <v>-10.36</v>
      </c>
      <c r="O5">
        <v>-10.199999999999999</v>
      </c>
      <c r="Q5">
        <v>-10.199999999999999</v>
      </c>
      <c r="R5">
        <v>-9.89</v>
      </c>
      <c r="T5">
        <v>-9.75</v>
      </c>
      <c r="V5">
        <v>-11.5</v>
      </c>
      <c r="W5">
        <v>-11.44</v>
      </c>
      <c r="X5">
        <v>-9.69</v>
      </c>
      <c r="AB5">
        <v>-9.2799999999999994</v>
      </c>
      <c r="AC5">
        <v>-9.69</v>
      </c>
      <c r="AD5">
        <v>-11.23</v>
      </c>
      <c r="AE5">
        <v>-9.2799999999999994</v>
      </c>
      <c r="AH5">
        <v>-11.54</v>
      </c>
      <c r="AJ5">
        <v>-9.2799999999999994</v>
      </c>
      <c r="AK5">
        <v>-10</v>
      </c>
      <c r="AL5">
        <v>-9.2799999999999994</v>
      </c>
      <c r="AM5">
        <v>-9.76</v>
      </c>
      <c r="AO5" s="10"/>
    </row>
    <row r="6" spans="1:41" x14ac:dyDescent="0.25">
      <c r="A6" s="54"/>
      <c r="D6">
        <v>-10.36</v>
      </c>
      <c r="I6">
        <v>-9.82</v>
      </c>
      <c r="J6">
        <v>-10.36</v>
      </c>
      <c r="N6">
        <v>-9.89</v>
      </c>
      <c r="O6">
        <v>-9.75</v>
      </c>
      <c r="T6">
        <v>-9.75</v>
      </c>
      <c r="V6">
        <v>-9.92</v>
      </c>
      <c r="AB6">
        <v>-9.2799999999999994</v>
      </c>
      <c r="AD6">
        <v>-9.69</v>
      </c>
      <c r="AE6">
        <v>-9.2799999999999994</v>
      </c>
      <c r="AH6">
        <v>-9.89</v>
      </c>
      <c r="AJ6">
        <v>-9.2799999999999994</v>
      </c>
      <c r="AK6">
        <v>-9.76</v>
      </c>
      <c r="AL6">
        <v>-9.2799999999999994</v>
      </c>
      <c r="AM6">
        <v>-9.2799999999999994</v>
      </c>
      <c r="AO6" s="10"/>
    </row>
    <row r="7" spans="1:41" x14ac:dyDescent="0.25">
      <c r="A7" s="54"/>
      <c r="D7">
        <v>-10.3</v>
      </c>
      <c r="J7">
        <v>-10.36</v>
      </c>
      <c r="N7">
        <v>-9.2799999999999994</v>
      </c>
      <c r="T7">
        <v>-9.2799999999999994</v>
      </c>
      <c r="V7">
        <v>-9.2100000000000009</v>
      </c>
      <c r="AH7">
        <v>-9.73</v>
      </c>
      <c r="AK7">
        <v>-9.75</v>
      </c>
      <c r="AL7">
        <v>-9.2799999999999994</v>
      </c>
      <c r="AO7" s="10"/>
    </row>
    <row r="8" spans="1:41" x14ac:dyDescent="0.25">
      <c r="A8" s="54"/>
      <c r="D8">
        <v>-9.89</v>
      </c>
      <c r="J8">
        <v>-9.89</v>
      </c>
      <c r="T8">
        <v>-9.2100000000000009</v>
      </c>
      <c r="AO8" s="10"/>
    </row>
    <row r="9" spans="1:41" x14ac:dyDescent="0.25">
      <c r="A9" s="54"/>
      <c r="D9">
        <v>-9.82</v>
      </c>
      <c r="J9">
        <v>-9.2100000000000009</v>
      </c>
      <c r="T9">
        <v>-9.2100000000000009</v>
      </c>
      <c r="AO9" s="10"/>
    </row>
    <row r="10" spans="1:41" x14ac:dyDescent="0.25">
      <c r="A10" s="55"/>
      <c r="B10" s="9"/>
      <c r="C10" s="9"/>
      <c r="D10" s="9"/>
      <c r="E10" s="9"/>
      <c r="F10" s="9"/>
      <c r="G10" s="9"/>
      <c r="H10" s="9"/>
      <c r="I10" s="9"/>
      <c r="J10" s="9">
        <v>-9.2100000000000009</v>
      </c>
      <c r="K10" s="9"/>
      <c r="L10" s="9"/>
      <c r="M10" s="9"/>
      <c r="N10" s="9"/>
      <c r="O10" s="9"/>
      <c r="P10" s="9"/>
      <c r="Q10" s="9"/>
      <c r="R10" s="9"/>
      <c r="S10" s="9"/>
      <c r="T10" s="9">
        <v>-9.2100000000000009</v>
      </c>
      <c r="U10" s="9"/>
      <c r="V10" s="9"/>
      <c r="W10" s="9"/>
      <c r="X10" s="9"/>
      <c r="Y10" s="9"/>
      <c r="Z10" s="9"/>
      <c r="AA10" s="9"/>
      <c r="AB10" s="9"/>
      <c r="AC10" s="9"/>
      <c r="AD10" s="9"/>
      <c r="AE10" s="9"/>
      <c r="AF10" s="9"/>
      <c r="AG10" s="9"/>
      <c r="AH10" s="9"/>
      <c r="AI10" s="9"/>
      <c r="AJ10" s="9"/>
      <c r="AK10" s="9"/>
      <c r="AL10" s="9"/>
      <c r="AM10" s="9"/>
      <c r="AN10" s="9"/>
      <c r="AO10" s="8"/>
    </row>
    <row r="12" spans="1:41" x14ac:dyDescent="0.25">
      <c r="A12" s="1" t="s">
        <v>59</v>
      </c>
    </row>
    <row r="13" spans="1:41" x14ac:dyDescent="0.25">
      <c r="A13" s="30" t="s">
        <v>0</v>
      </c>
      <c r="B13" s="32">
        <v>1</v>
      </c>
      <c r="C13" s="32">
        <v>2</v>
      </c>
      <c r="D13" s="32">
        <v>3</v>
      </c>
      <c r="E13" s="32">
        <v>4</v>
      </c>
      <c r="F13" s="32">
        <v>5</v>
      </c>
      <c r="G13" s="32">
        <v>6</v>
      </c>
      <c r="H13" s="32">
        <v>7</v>
      </c>
      <c r="I13" s="32">
        <v>8</v>
      </c>
      <c r="J13" s="32">
        <v>9</v>
      </c>
      <c r="K13" s="32">
        <v>10</v>
      </c>
      <c r="L13" s="32">
        <v>11</v>
      </c>
      <c r="M13" s="32">
        <v>12</v>
      </c>
      <c r="N13" s="32">
        <v>13</v>
      </c>
      <c r="O13" s="32">
        <v>14</v>
      </c>
      <c r="P13" s="32">
        <v>15</v>
      </c>
      <c r="Q13" s="32">
        <v>16</v>
      </c>
      <c r="R13" s="32">
        <v>17</v>
      </c>
      <c r="S13" s="32">
        <v>18</v>
      </c>
      <c r="T13" s="32">
        <v>19</v>
      </c>
      <c r="U13" s="32">
        <v>20</v>
      </c>
      <c r="V13" s="32">
        <v>21</v>
      </c>
      <c r="W13" s="32">
        <v>22</v>
      </c>
      <c r="X13" s="32">
        <v>23</v>
      </c>
      <c r="Y13" s="32">
        <v>24</v>
      </c>
      <c r="Z13" s="32">
        <v>25</v>
      </c>
      <c r="AA13" s="32">
        <v>26</v>
      </c>
      <c r="AB13" s="32">
        <v>27</v>
      </c>
      <c r="AC13" s="32">
        <v>28</v>
      </c>
      <c r="AD13" s="32">
        <v>29</v>
      </c>
      <c r="AE13" s="32">
        <v>30</v>
      </c>
      <c r="AF13" s="32">
        <v>31</v>
      </c>
      <c r="AG13" s="32">
        <v>32</v>
      </c>
      <c r="AH13" s="32">
        <v>33</v>
      </c>
      <c r="AI13" s="32">
        <v>34</v>
      </c>
      <c r="AJ13" s="32">
        <v>35</v>
      </c>
      <c r="AK13" s="32">
        <v>36</v>
      </c>
      <c r="AL13" s="32">
        <v>37</v>
      </c>
      <c r="AM13" s="32">
        <v>38</v>
      </c>
      <c r="AN13" s="32">
        <v>39</v>
      </c>
      <c r="AO13" s="33">
        <v>40</v>
      </c>
    </row>
    <row r="14" spans="1:41" x14ac:dyDescent="0.25">
      <c r="A14" s="56" t="s">
        <v>60</v>
      </c>
      <c r="B14">
        <v>-12.23</v>
      </c>
      <c r="C14">
        <v>-12.23</v>
      </c>
      <c r="D14">
        <v>-10.3</v>
      </c>
      <c r="E14">
        <v>-10.3</v>
      </c>
      <c r="F14">
        <v>-10.11</v>
      </c>
      <c r="G14">
        <v>-11.4</v>
      </c>
      <c r="H14">
        <v>-10.3</v>
      </c>
      <c r="I14">
        <v>-9.82</v>
      </c>
      <c r="J14">
        <v>-9.0500000000000007</v>
      </c>
      <c r="K14">
        <v>-11.4</v>
      </c>
      <c r="L14">
        <v>-9.0500000000000007</v>
      </c>
      <c r="M14">
        <v>-9.76</v>
      </c>
      <c r="N14">
        <v>-11.42</v>
      </c>
      <c r="O14">
        <v>-10.199999999999999</v>
      </c>
      <c r="P14">
        <v>-11.99</v>
      </c>
      <c r="Q14">
        <v>-10.199999999999999</v>
      </c>
      <c r="R14">
        <v>-10.3</v>
      </c>
      <c r="S14">
        <v>-11.49</v>
      </c>
      <c r="T14">
        <v>-9.8800000000000008</v>
      </c>
      <c r="U14">
        <v>-12.12</v>
      </c>
      <c r="V14">
        <v>-11.4</v>
      </c>
      <c r="W14">
        <v>-11.16</v>
      </c>
      <c r="X14">
        <v>-16.28</v>
      </c>
      <c r="Y14">
        <v>-9.09</v>
      </c>
      <c r="Z14">
        <v>-11.16</v>
      </c>
      <c r="AA14">
        <v>-9.51</v>
      </c>
      <c r="AB14">
        <v>-11.8</v>
      </c>
      <c r="AC14">
        <v>-10.3</v>
      </c>
      <c r="AD14">
        <v>-9.69</v>
      </c>
      <c r="AE14">
        <v>-11.42</v>
      </c>
      <c r="AF14">
        <v>-10.199999999999999</v>
      </c>
      <c r="AG14">
        <v>-11.8</v>
      </c>
      <c r="AH14">
        <v>-11.54</v>
      </c>
      <c r="AI14">
        <v>-10.91</v>
      </c>
      <c r="AJ14">
        <v>-17.510000000000002</v>
      </c>
      <c r="AK14">
        <v>-9.76</v>
      </c>
      <c r="AL14">
        <v>-9.82</v>
      </c>
      <c r="AM14">
        <v>-10.08</v>
      </c>
      <c r="AN14">
        <v>-10.3</v>
      </c>
      <c r="AO14" s="10">
        <v>-9.3800000000000008</v>
      </c>
    </row>
    <row r="15" spans="1:41" x14ac:dyDescent="0.25">
      <c r="A15" s="57"/>
      <c r="B15">
        <v>-10.3</v>
      </c>
      <c r="C15">
        <v>-10.3</v>
      </c>
      <c r="D15">
        <v>-10.3</v>
      </c>
      <c r="E15">
        <v>-11.4</v>
      </c>
      <c r="F15">
        <v>-10.3</v>
      </c>
      <c r="G15">
        <v>-11.4</v>
      </c>
      <c r="H15">
        <v>-11.4</v>
      </c>
      <c r="I15">
        <v>-9.82</v>
      </c>
      <c r="J15">
        <v>-16.57</v>
      </c>
      <c r="K15">
        <v>-10.3</v>
      </c>
      <c r="L15">
        <v>-9.5399999999999991</v>
      </c>
      <c r="M15">
        <v>-9.76</v>
      </c>
      <c r="N15">
        <v>-11.4</v>
      </c>
      <c r="O15">
        <v>-11.1</v>
      </c>
      <c r="P15">
        <v>-13.16</v>
      </c>
      <c r="Q15">
        <v>-10.199999999999999</v>
      </c>
      <c r="R15">
        <v>-10.3</v>
      </c>
      <c r="S15">
        <v>-9.5399999999999991</v>
      </c>
      <c r="T15">
        <v>-10.3</v>
      </c>
      <c r="U15">
        <v>-9.76</v>
      </c>
      <c r="V15">
        <v>-10.3</v>
      </c>
      <c r="W15">
        <v>-9.8699999999999992</v>
      </c>
      <c r="X15">
        <v>-16.28</v>
      </c>
      <c r="Y15">
        <v>-10.3</v>
      </c>
      <c r="Z15">
        <v>-9.2799999999999994</v>
      </c>
      <c r="AA15">
        <v>-10.3</v>
      </c>
      <c r="AB15">
        <v>-10.3</v>
      </c>
      <c r="AC15">
        <v>-10.88</v>
      </c>
      <c r="AD15">
        <v>-9.69</v>
      </c>
      <c r="AE15">
        <v>-11.42</v>
      </c>
      <c r="AF15">
        <v>-10.199999999999999</v>
      </c>
      <c r="AG15">
        <v>-9.31</v>
      </c>
      <c r="AH15">
        <v>-11.54</v>
      </c>
      <c r="AI15">
        <v>-9.31</v>
      </c>
      <c r="AJ15">
        <v>-9.5399999999999991</v>
      </c>
      <c r="AK15">
        <v>-9.76</v>
      </c>
      <c r="AL15">
        <v>-11.27</v>
      </c>
      <c r="AM15">
        <v>-9.76</v>
      </c>
      <c r="AN15">
        <v>-11.44</v>
      </c>
      <c r="AO15" s="10">
        <v>-10.3</v>
      </c>
    </row>
    <row r="16" spans="1:41" x14ac:dyDescent="0.25">
      <c r="A16" s="57"/>
      <c r="B16">
        <v>-10.11</v>
      </c>
      <c r="C16">
        <v>-11.4</v>
      </c>
      <c r="D16">
        <v>-10.3</v>
      </c>
      <c r="E16">
        <v>-9.82</v>
      </c>
      <c r="F16">
        <v>-11.4</v>
      </c>
      <c r="G16">
        <v>-11.4</v>
      </c>
      <c r="H16">
        <v>-9.82</v>
      </c>
      <c r="I16">
        <v>-13.43</v>
      </c>
      <c r="J16">
        <v>-12.82</v>
      </c>
      <c r="K16">
        <v>-11.2</v>
      </c>
      <c r="L16">
        <v>-13.43</v>
      </c>
      <c r="M16">
        <v>-10.3</v>
      </c>
      <c r="N16">
        <v>-13.5</v>
      </c>
      <c r="O16">
        <v>-10.3</v>
      </c>
      <c r="P16">
        <v>-11.84</v>
      </c>
      <c r="Q16">
        <v>-10.3</v>
      </c>
      <c r="R16">
        <v>-10.3</v>
      </c>
      <c r="S16">
        <v>-9.3699999999999992</v>
      </c>
      <c r="T16">
        <v>-15.87</v>
      </c>
      <c r="U16">
        <v>-10.3</v>
      </c>
      <c r="V16">
        <v>-9.69</v>
      </c>
      <c r="W16">
        <v>-10.97</v>
      </c>
      <c r="X16">
        <v>-16.28</v>
      </c>
      <c r="Y16">
        <v>-9.4499999999999993</v>
      </c>
      <c r="Z16">
        <v>-11.37</v>
      </c>
      <c r="AA16">
        <v>-9.64</v>
      </c>
      <c r="AB16">
        <v>-14.39</v>
      </c>
      <c r="AC16">
        <v>-10.88</v>
      </c>
      <c r="AD16">
        <v>-12.76</v>
      </c>
      <c r="AE16">
        <v>-11.42</v>
      </c>
      <c r="AF16">
        <v>-12.96</v>
      </c>
      <c r="AG16">
        <v>-11.16</v>
      </c>
      <c r="AH16">
        <v>-11.54</v>
      </c>
      <c r="AI16">
        <v>-10.3</v>
      </c>
      <c r="AJ16">
        <v>-13.43</v>
      </c>
      <c r="AK16">
        <v>-13.65</v>
      </c>
      <c r="AL16">
        <v>-12.83</v>
      </c>
      <c r="AM16">
        <v>-10.3</v>
      </c>
      <c r="AN16">
        <v>-11.69</v>
      </c>
      <c r="AO16" s="10">
        <v>-9.82</v>
      </c>
    </row>
    <row r="17" spans="1:41" x14ac:dyDescent="0.25">
      <c r="A17" s="57"/>
      <c r="B17">
        <v>-11.4</v>
      </c>
      <c r="C17">
        <v>-9.82</v>
      </c>
      <c r="D17">
        <v>-10.3</v>
      </c>
      <c r="E17">
        <v>-12.82</v>
      </c>
      <c r="F17">
        <v>-9.82</v>
      </c>
      <c r="G17">
        <v>-11.4</v>
      </c>
      <c r="H17">
        <v>-9.73</v>
      </c>
      <c r="I17">
        <v>-9.82</v>
      </c>
      <c r="J17">
        <v>-9.73</v>
      </c>
      <c r="K17">
        <v>-9.82</v>
      </c>
      <c r="L17">
        <v>-10.4</v>
      </c>
      <c r="M17">
        <v>-9.76</v>
      </c>
      <c r="N17">
        <v>-11.4</v>
      </c>
      <c r="O17">
        <v>-10.199999999999999</v>
      </c>
      <c r="P17">
        <v>-9.73</v>
      </c>
      <c r="Q17">
        <v>-10.199999999999999</v>
      </c>
      <c r="R17">
        <v>-10.3</v>
      </c>
      <c r="S17">
        <v>-9.82</v>
      </c>
      <c r="T17">
        <v>-12.26</v>
      </c>
      <c r="U17">
        <v>-9.0500000000000007</v>
      </c>
      <c r="V17">
        <v>-9.2100000000000009</v>
      </c>
      <c r="W17">
        <v>-11.94</v>
      </c>
      <c r="X17">
        <v>-16.28</v>
      </c>
      <c r="Y17">
        <v>-9.4499999999999993</v>
      </c>
      <c r="Z17">
        <v>-12.83</v>
      </c>
      <c r="AA17">
        <v>-13.06</v>
      </c>
      <c r="AB17">
        <v>-9.2100000000000009</v>
      </c>
      <c r="AC17">
        <v>-14.77</v>
      </c>
      <c r="AD17">
        <v>-10.14</v>
      </c>
      <c r="AE17">
        <v>-12.83</v>
      </c>
      <c r="AF17">
        <v>-10.199999999999999</v>
      </c>
      <c r="AG17">
        <v>-10.78</v>
      </c>
      <c r="AH17">
        <v>-11.54</v>
      </c>
      <c r="AI17">
        <v>-9.82</v>
      </c>
      <c r="AJ17">
        <v>-9.75</v>
      </c>
      <c r="AK17">
        <v>-10.88</v>
      </c>
      <c r="AL17">
        <v>-11.23</v>
      </c>
      <c r="AM17">
        <v>-9.76</v>
      </c>
      <c r="AN17">
        <v>-11.69</v>
      </c>
      <c r="AO17" s="10">
        <v>-9.2799999999999994</v>
      </c>
    </row>
    <row r="18" spans="1:41" x14ac:dyDescent="0.25">
      <c r="A18" s="57"/>
      <c r="B18">
        <v>-9.82</v>
      </c>
      <c r="C18">
        <v>-9.5399999999999991</v>
      </c>
      <c r="D18">
        <v>-11.4</v>
      </c>
      <c r="E18">
        <v>-11.2</v>
      </c>
      <c r="F18">
        <v>-9.76</v>
      </c>
      <c r="G18">
        <v>-11.4</v>
      </c>
      <c r="H18">
        <v>-11.34</v>
      </c>
      <c r="I18">
        <v>-9.82</v>
      </c>
      <c r="J18">
        <v>-13.54</v>
      </c>
      <c r="K18">
        <v>-9.2100000000000009</v>
      </c>
      <c r="L18">
        <v>-11.34</v>
      </c>
      <c r="M18">
        <v>-9.76</v>
      </c>
      <c r="N18">
        <v>-11.4</v>
      </c>
      <c r="O18">
        <v>-11.99</v>
      </c>
      <c r="P18">
        <v>-12.83</v>
      </c>
      <c r="Q18">
        <v>-11.88</v>
      </c>
      <c r="R18">
        <v>-11.69</v>
      </c>
      <c r="S18">
        <v>-11.84</v>
      </c>
      <c r="T18">
        <v>-9.82</v>
      </c>
      <c r="U18">
        <v>-9.43</v>
      </c>
      <c r="V18">
        <v>-13.95</v>
      </c>
      <c r="W18">
        <v>-13.54</v>
      </c>
      <c r="X18">
        <v>-16.28</v>
      </c>
      <c r="Y18">
        <v>-9.5</v>
      </c>
      <c r="Z18">
        <v>-14.3</v>
      </c>
      <c r="AA18">
        <v>-9.2100000000000009</v>
      </c>
      <c r="AB18">
        <v>-16.190000000000001</v>
      </c>
      <c r="AC18">
        <v>-9.69</v>
      </c>
      <c r="AD18">
        <v>-9.69</v>
      </c>
      <c r="AE18">
        <v>-11.42</v>
      </c>
      <c r="AF18">
        <v>-10.199999999999999</v>
      </c>
      <c r="AG18">
        <v>-11.16</v>
      </c>
      <c r="AH18">
        <v>-11.54</v>
      </c>
      <c r="AI18">
        <v>-12.35</v>
      </c>
      <c r="AJ18">
        <v>-10.76</v>
      </c>
      <c r="AK18">
        <v>-10.47</v>
      </c>
      <c r="AL18">
        <v>-11.23</v>
      </c>
      <c r="AM18">
        <v>-10.24</v>
      </c>
      <c r="AN18">
        <v>-11.67</v>
      </c>
      <c r="AO18" s="10">
        <v>-10.23</v>
      </c>
    </row>
    <row r="19" spans="1:41" x14ac:dyDescent="0.25">
      <c r="A19" s="57"/>
      <c r="B19">
        <v>-9.0500000000000007</v>
      </c>
      <c r="C19">
        <v>-9.76</v>
      </c>
      <c r="D19">
        <v>-10.3</v>
      </c>
      <c r="E19">
        <v>-10.4</v>
      </c>
      <c r="F19">
        <v>-11.4</v>
      </c>
      <c r="G19">
        <v>-11.4</v>
      </c>
      <c r="H19">
        <v>-9.76</v>
      </c>
      <c r="I19">
        <v>-9.82</v>
      </c>
      <c r="J19">
        <v>-9.2100000000000009</v>
      </c>
      <c r="K19">
        <v>-9.76</v>
      </c>
      <c r="L19">
        <v>-10.36</v>
      </c>
      <c r="M19">
        <v>-9.76</v>
      </c>
      <c r="N19">
        <v>-11.4</v>
      </c>
      <c r="O19">
        <v>-11.99</v>
      </c>
      <c r="P19">
        <v>-10.88</v>
      </c>
      <c r="Q19">
        <v>-11.88</v>
      </c>
      <c r="R19">
        <v>-11.69</v>
      </c>
      <c r="S19">
        <v>-9.67</v>
      </c>
      <c r="T19">
        <v>-12.26</v>
      </c>
      <c r="U19">
        <v>-9.43</v>
      </c>
      <c r="V19">
        <v>-14.3</v>
      </c>
      <c r="W19">
        <v>-15.81</v>
      </c>
      <c r="X19">
        <v>-16.28</v>
      </c>
      <c r="Y19">
        <v>-9.82</v>
      </c>
      <c r="Z19">
        <v>-9.43</v>
      </c>
      <c r="AA19">
        <v>-9.3699999999999992</v>
      </c>
      <c r="AB19">
        <v>-12.35</v>
      </c>
      <c r="AC19">
        <v>-9.5399999999999991</v>
      </c>
      <c r="AD19">
        <v>-9.69</v>
      </c>
      <c r="AE19">
        <v>-11.42</v>
      </c>
      <c r="AF19">
        <v>-10.199999999999999</v>
      </c>
      <c r="AG19">
        <v>-11.16</v>
      </c>
      <c r="AH19">
        <v>-11.54</v>
      </c>
      <c r="AI19">
        <v>-10.94</v>
      </c>
      <c r="AJ19">
        <v>-11.48</v>
      </c>
      <c r="AK19">
        <v>-10.47</v>
      </c>
      <c r="AL19">
        <v>-11.3</v>
      </c>
      <c r="AM19">
        <v>-10.24</v>
      </c>
      <c r="AN19">
        <v>-9.82</v>
      </c>
      <c r="AO19" s="10">
        <v>-11.4</v>
      </c>
    </row>
    <row r="20" spans="1:41" x14ac:dyDescent="0.25">
      <c r="A20" s="57"/>
      <c r="B20">
        <v>-11.4</v>
      </c>
      <c r="C20">
        <v>-11.4</v>
      </c>
      <c r="D20">
        <v>-13.43</v>
      </c>
      <c r="E20">
        <v>-9.76</v>
      </c>
      <c r="F20">
        <v>-11.99</v>
      </c>
      <c r="G20">
        <v>-9.82</v>
      </c>
      <c r="H20">
        <v>-11.4</v>
      </c>
      <c r="I20">
        <v>-9.82</v>
      </c>
      <c r="J20">
        <v>-10.36</v>
      </c>
      <c r="K20">
        <v>-11.4</v>
      </c>
      <c r="L20">
        <v>-10.36</v>
      </c>
      <c r="M20">
        <v>-9.76</v>
      </c>
      <c r="N20">
        <v>-11.4</v>
      </c>
      <c r="O20">
        <v>-10.199999999999999</v>
      </c>
      <c r="P20">
        <v>-16.73</v>
      </c>
      <c r="Q20">
        <v>-10.199999999999999</v>
      </c>
      <c r="R20">
        <v>-10.3</v>
      </c>
      <c r="S20">
        <v>-9.76</v>
      </c>
      <c r="T20">
        <v>-10.78</v>
      </c>
      <c r="U20">
        <v>-9.82</v>
      </c>
      <c r="V20">
        <v>-12.74</v>
      </c>
      <c r="W20">
        <v>-10.36</v>
      </c>
      <c r="X20">
        <v>-16.28</v>
      </c>
      <c r="Y20">
        <v>-12.35</v>
      </c>
      <c r="Z20">
        <v>-9.76</v>
      </c>
      <c r="AA20">
        <v>-9.76</v>
      </c>
      <c r="AB20">
        <v>-9.82</v>
      </c>
      <c r="AC20">
        <v>-9.76</v>
      </c>
      <c r="AD20">
        <v>-12.76</v>
      </c>
      <c r="AE20">
        <v>-11.42</v>
      </c>
      <c r="AF20">
        <v>-11.67</v>
      </c>
      <c r="AG20">
        <v>-14.23</v>
      </c>
      <c r="AH20">
        <v>-11.54</v>
      </c>
      <c r="AI20">
        <v>-10.91</v>
      </c>
      <c r="AJ20">
        <v>-12.57</v>
      </c>
      <c r="AK20">
        <v>-9.76</v>
      </c>
      <c r="AL20">
        <v>-12.38</v>
      </c>
      <c r="AM20">
        <v>-11.46</v>
      </c>
      <c r="AN20">
        <v>-11.2</v>
      </c>
      <c r="AO20" s="10">
        <v>-10.88</v>
      </c>
    </row>
    <row r="21" spans="1:41" x14ac:dyDescent="0.25">
      <c r="A21" s="57"/>
      <c r="B21">
        <v>-9.0500000000000007</v>
      </c>
      <c r="C21">
        <v>-11.1</v>
      </c>
      <c r="D21">
        <v>-16.57</v>
      </c>
      <c r="E21">
        <v>-11.4</v>
      </c>
      <c r="F21">
        <v>-11.88</v>
      </c>
      <c r="G21">
        <v>-9.76</v>
      </c>
      <c r="H21">
        <v>-10.199999999999999</v>
      </c>
      <c r="I21">
        <v>-13.54</v>
      </c>
      <c r="J21">
        <v>-9.76</v>
      </c>
      <c r="K21">
        <v>-11.71</v>
      </c>
      <c r="L21">
        <v>-9.76</v>
      </c>
      <c r="M21">
        <v>-9.82</v>
      </c>
      <c r="N21">
        <v>-13.43</v>
      </c>
      <c r="O21">
        <v>-11.23</v>
      </c>
      <c r="P21">
        <v>-11.71</v>
      </c>
      <c r="Q21">
        <v>-10.199999999999999</v>
      </c>
      <c r="R21">
        <v>-10.3</v>
      </c>
      <c r="S21">
        <v>-9.76</v>
      </c>
      <c r="T21">
        <v>-9.76</v>
      </c>
      <c r="U21">
        <v>-11.71</v>
      </c>
      <c r="V21">
        <v>-9.76</v>
      </c>
      <c r="W21">
        <v>-10.58</v>
      </c>
      <c r="X21">
        <v>-16.28</v>
      </c>
      <c r="Y21">
        <v>-9.76</v>
      </c>
      <c r="Z21">
        <v>-11.4</v>
      </c>
      <c r="AA21">
        <v>-11.4</v>
      </c>
      <c r="AB21">
        <v>-9.76</v>
      </c>
      <c r="AC21">
        <v>-11.4</v>
      </c>
      <c r="AD21">
        <v>-12.76</v>
      </c>
      <c r="AE21">
        <v>-12.57</v>
      </c>
      <c r="AF21">
        <v>-13.12</v>
      </c>
      <c r="AG21">
        <v>-12.38</v>
      </c>
      <c r="AH21">
        <v>-11.54</v>
      </c>
      <c r="AI21">
        <v>-12.38</v>
      </c>
      <c r="AJ21">
        <v>-10.81</v>
      </c>
      <c r="AK21">
        <v>-15.54</v>
      </c>
      <c r="AL21">
        <v>-9.31</v>
      </c>
      <c r="AM21">
        <v>-11.27</v>
      </c>
      <c r="AN21">
        <v>-9.76</v>
      </c>
      <c r="AO21" s="10">
        <v>-14.43</v>
      </c>
    </row>
    <row r="22" spans="1:41" x14ac:dyDescent="0.25">
      <c r="A22" s="57"/>
      <c r="B22">
        <v>-9.76</v>
      </c>
      <c r="C22">
        <v>-11.99</v>
      </c>
      <c r="D22">
        <v>-10.3</v>
      </c>
      <c r="E22">
        <v>-10.199999999999999</v>
      </c>
      <c r="F22">
        <v>-11.69</v>
      </c>
      <c r="G22">
        <v>-11.4</v>
      </c>
      <c r="H22">
        <v>-9.73</v>
      </c>
      <c r="I22">
        <v>-9.82</v>
      </c>
      <c r="J22">
        <v>-18</v>
      </c>
      <c r="K22">
        <v>-16.73</v>
      </c>
      <c r="L22">
        <v>-16.600000000000001</v>
      </c>
      <c r="M22">
        <v>-9.76</v>
      </c>
      <c r="N22">
        <v>-18</v>
      </c>
      <c r="O22">
        <v>-10.199999999999999</v>
      </c>
      <c r="P22">
        <v>-11.4</v>
      </c>
      <c r="Q22">
        <v>-14.53</v>
      </c>
      <c r="R22">
        <v>-12.57</v>
      </c>
      <c r="S22">
        <v>-11.4</v>
      </c>
      <c r="T22">
        <v>-14.17</v>
      </c>
      <c r="U22">
        <v>-16.95</v>
      </c>
      <c r="V22">
        <v>-11.5</v>
      </c>
      <c r="W22">
        <v>-11.4</v>
      </c>
      <c r="X22">
        <v>-16.28</v>
      </c>
      <c r="Y22">
        <v>-11.4</v>
      </c>
      <c r="Z22">
        <v>-12.5</v>
      </c>
      <c r="AA22">
        <v>-10.199999999999999</v>
      </c>
      <c r="AB22">
        <v>-12.35</v>
      </c>
      <c r="AC22">
        <v>-10.199999999999999</v>
      </c>
      <c r="AD22">
        <v>-14.23</v>
      </c>
      <c r="AE22">
        <v>-12.89</v>
      </c>
      <c r="AF22">
        <v>-10.199999999999999</v>
      </c>
      <c r="AG22">
        <v>-10.89</v>
      </c>
      <c r="AH22">
        <v>-11.54</v>
      </c>
      <c r="AI22">
        <v>-11.4</v>
      </c>
      <c r="AJ22">
        <v>-10.36</v>
      </c>
      <c r="AK22">
        <v>-13.95</v>
      </c>
      <c r="AL22">
        <v>-9.76</v>
      </c>
      <c r="AM22">
        <v>-9.76</v>
      </c>
      <c r="AN22">
        <v>-11.44</v>
      </c>
      <c r="AO22" s="10">
        <v>-10.199999999999999</v>
      </c>
    </row>
    <row r="23" spans="1:41" x14ac:dyDescent="0.25">
      <c r="A23" s="57"/>
      <c r="B23">
        <v>-11.42</v>
      </c>
      <c r="C23">
        <v>-10.199999999999999</v>
      </c>
      <c r="D23">
        <v>-13.43</v>
      </c>
      <c r="E23">
        <v>-11.84</v>
      </c>
      <c r="F23">
        <v>-9.43</v>
      </c>
      <c r="G23">
        <v>-11.99</v>
      </c>
      <c r="H23">
        <v>-10.199999999999999</v>
      </c>
      <c r="I23">
        <v>-10.36</v>
      </c>
      <c r="J23">
        <v>-10.199999999999999</v>
      </c>
      <c r="K23">
        <v>-10.199999999999999</v>
      </c>
      <c r="L23">
        <v>-11.03</v>
      </c>
      <c r="M23">
        <v>-9.76</v>
      </c>
      <c r="N23">
        <v>-11.4</v>
      </c>
      <c r="O23">
        <v>-11.71</v>
      </c>
      <c r="P23">
        <v>-13.12</v>
      </c>
      <c r="Q23">
        <v>-10.199999999999999</v>
      </c>
      <c r="R23">
        <v>-10.32</v>
      </c>
      <c r="S23">
        <v>-10.199999999999999</v>
      </c>
      <c r="T23">
        <v>-10.199999999999999</v>
      </c>
      <c r="U23">
        <v>-9.6300000000000008</v>
      </c>
      <c r="V23">
        <v>-11.23</v>
      </c>
      <c r="W23">
        <v>-10.199999999999999</v>
      </c>
      <c r="X23">
        <v>-16.28</v>
      </c>
      <c r="Y23">
        <v>-10.199999999999999</v>
      </c>
      <c r="Z23">
        <v>-9.99</v>
      </c>
      <c r="AA23">
        <v>-10.199999999999999</v>
      </c>
      <c r="AB23">
        <v>-10.199999999999999</v>
      </c>
      <c r="AC23">
        <v>-9.69</v>
      </c>
      <c r="AD23">
        <v>-9.69</v>
      </c>
      <c r="AE23">
        <v>-11.42</v>
      </c>
      <c r="AF23">
        <v>-10.199999999999999</v>
      </c>
      <c r="AG23">
        <v>-9.76</v>
      </c>
      <c r="AH23">
        <v>-11.54</v>
      </c>
      <c r="AI23">
        <v>-13.11</v>
      </c>
      <c r="AJ23">
        <v>-11.36</v>
      </c>
      <c r="AK23">
        <v>-10.81</v>
      </c>
      <c r="AL23">
        <v>-14.3</v>
      </c>
      <c r="AM23">
        <v>-10.199999999999999</v>
      </c>
      <c r="AN23">
        <v>-10.199999999999999</v>
      </c>
      <c r="AO23" s="10">
        <v>-10.3</v>
      </c>
    </row>
    <row r="24" spans="1:41" x14ac:dyDescent="0.25">
      <c r="A24" s="57"/>
      <c r="B24">
        <v>-10.199999999999999</v>
      </c>
      <c r="C24">
        <v>-10.3</v>
      </c>
      <c r="D24">
        <v>-10.3</v>
      </c>
      <c r="E24">
        <v>-10.199999999999999</v>
      </c>
      <c r="F24">
        <v>-16.28</v>
      </c>
      <c r="G24">
        <v>-11.88</v>
      </c>
      <c r="H24">
        <v>-10.3</v>
      </c>
      <c r="I24">
        <v>-9.82</v>
      </c>
      <c r="J24">
        <v>-10.88</v>
      </c>
      <c r="K24">
        <v>-10.32</v>
      </c>
      <c r="L24">
        <v>-10.199999999999999</v>
      </c>
      <c r="M24">
        <v>-9.76</v>
      </c>
      <c r="N24">
        <v>-16.600000000000001</v>
      </c>
      <c r="O24">
        <v>-11.03</v>
      </c>
      <c r="P24">
        <v>-10.199999999999999</v>
      </c>
      <c r="Q24">
        <v>-10.199999999999999</v>
      </c>
      <c r="R24">
        <v>-10.3</v>
      </c>
      <c r="S24">
        <v>-11.52</v>
      </c>
      <c r="T24">
        <v>-9.82</v>
      </c>
      <c r="U24">
        <v>-16.45</v>
      </c>
      <c r="V24">
        <v>-9.2799999999999994</v>
      </c>
      <c r="W24">
        <v>-9.61</v>
      </c>
      <c r="X24">
        <v>-16.28</v>
      </c>
      <c r="Y24">
        <v>-11.56</v>
      </c>
      <c r="Z24">
        <v>-11.23</v>
      </c>
      <c r="AA24">
        <v>-10.3</v>
      </c>
      <c r="AB24">
        <v>-9.82</v>
      </c>
      <c r="AC24">
        <v>-10.199999999999999</v>
      </c>
      <c r="AD24">
        <v>-9.69</v>
      </c>
      <c r="AE24">
        <v>-11.42</v>
      </c>
      <c r="AF24">
        <v>-10.199999999999999</v>
      </c>
      <c r="AG24">
        <v>-11.4</v>
      </c>
      <c r="AH24">
        <v>-11.54</v>
      </c>
      <c r="AI24">
        <v>-10.88</v>
      </c>
      <c r="AJ24">
        <v>-13.43</v>
      </c>
      <c r="AK24">
        <v>-14.72</v>
      </c>
      <c r="AL24">
        <v>-11.01</v>
      </c>
      <c r="AM24">
        <v>-9.76</v>
      </c>
      <c r="AN24">
        <v>-10.199999999999999</v>
      </c>
      <c r="AO24" s="10">
        <v>-12.26</v>
      </c>
    </row>
    <row r="25" spans="1:41" x14ac:dyDescent="0.25">
      <c r="A25" s="57"/>
      <c r="B25">
        <v>-10.199999999999999</v>
      </c>
      <c r="C25">
        <v>-9.76</v>
      </c>
      <c r="D25">
        <v>-13.5</v>
      </c>
      <c r="E25">
        <v>-10.3</v>
      </c>
      <c r="F25">
        <v>-9.4499999999999993</v>
      </c>
      <c r="G25">
        <v>-11.69</v>
      </c>
      <c r="H25">
        <v>-9.3699999999999992</v>
      </c>
      <c r="I25">
        <v>-13.43</v>
      </c>
      <c r="J25">
        <v>-14.53</v>
      </c>
      <c r="K25">
        <v>-9.67</v>
      </c>
      <c r="L25">
        <v>-10.3</v>
      </c>
      <c r="M25">
        <v>-11.4</v>
      </c>
      <c r="N25">
        <v>-11.4</v>
      </c>
      <c r="O25">
        <v>-11.71</v>
      </c>
      <c r="P25">
        <v>-10.3</v>
      </c>
      <c r="Q25">
        <v>-11.33</v>
      </c>
      <c r="R25">
        <v>-10.3</v>
      </c>
      <c r="S25">
        <v>-10.33</v>
      </c>
      <c r="T25">
        <v>-14.14</v>
      </c>
      <c r="U25">
        <v>-11.4</v>
      </c>
      <c r="V25">
        <v>-14.57</v>
      </c>
      <c r="W25">
        <v>-13.48</v>
      </c>
      <c r="X25">
        <v>-16.28</v>
      </c>
      <c r="Y25">
        <v>-10.199999999999999</v>
      </c>
      <c r="Z25">
        <v>-11.23</v>
      </c>
      <c r="AA25">
        <v>-10.78</v>
      </c>
      <c r="AB25">
        <v>-10.199999999999999</v>
      </c>
      <c r="AC25">
        <v>-10.3</v>
      </c>
      <c r="AD25">
        <v>-10.14</v>
      </c>
      <c r="AE25">
        <v>-11.42</v>
      </c>
      <c r="AF25">
        <v>-11.33</v>
      </c>
      <c r="AG25">
        <v>-10.199999999999999</v>
      </c>
      <c r="AH25">
        <v>-11.54</v>
      </c>
      <c r="AI25">
        <v>-10.199999999999999</v>
      </c>
      <c r="AJ25">
        <v>-12.57</v>
      </c>
      <c r="AK25">
        <v>-9.76</v>
      </c>
      <c r="AL25">
        <v>-13.12</v>
      </c>
      <c r="AM25">
        <v>-9.76</v>
      </c>
      <c r="AN25">
        <v>-10.3</v>
      </c>
      <c r="AO25" s="10">
        <v>-9.41</v>
      </c>
    </row>
    <row r="26" spans="1:41" x14ac:dyDescent="0.25">
      <c r="A26" s="57"/>
      <c r="B26">
        <v>-10.3</v>
      </c>
      <c r="C26">
        <v>-9.8699999999999992</v>
      </c>
      <c r="D26">
        <v>-10.3</v>
      </c>
      <c r="E26">
        <v>-9.5399999999999991</v>
      </c>
      <c r="F26">
        <v>-9.69</v>
      </c>
      <c r="G26">
        <v>-9.43</v>
      </c>
      <c r="H26">
        <v>-12.26</v>
      </c>
      <c r="I26">
        <v>-11.23</v>
      </c>
      <c r="J26">
        <v>-12.57</v>
      </c>
      <c r="K26">
        <v>-10.78</v>
      </c>
      <c r="L26">
        <v>-9.76</v>
      </c>
      <c r="M26">
        <v>-11.71</v>
      </c>
      <c r="N26">
        <v>-11.4</v>
      </c>
      <c r="O26">
        <v>-11.4</v>
      </c>
      <c r="P26">
        <v>-11.52</v>
      </c>
      <c r="Q26">
        <v>-11.4</v>
      </c>
      <c r="R26">
        <v>-13.79</v>
      </c>
      <c r="S26">
        <v>-13.44</v>
      </c>
      <c r="T26">
        <v>-11.58</v>
      </c>
      <c r="U26">
        <v>-10.199999999999999</v>
      </c>
      <c r="V26">
        <v>-11.23</v>
      </c>
      <c r="W26">
        <v>-10.3</v>
      </c>
      <c r="X26">
        <v>-16.28</v>
      </c>
      <c r="Y26">
        <v>-10.3</v>
      </c>
      <c r="Z26">
        <v>-11.16</v>
      </c>
      <c r="AA26">
        <v>-10.36</v>
      </c>
      <c r="AB26">
        <v>-10.3</v>
      </c>
      <c r="AC26">
        <v>-9.69</v>
      </c>
      <c r="AD26">
        <v>-11.4</v>
      </c>
      <c r="AE26">
        <v>-11.42</v>
      </c>
      <c r="AF26">
        <v>-18</v>
      </c>
      <c r="AG26">
        <v>-11.84</v>
      </c>
      <c r="AH26">
        <v>-12.12</v>
      </c>
      <c r="AI26">
        <v>-11.03</v>
      </c>
      <c r="AJ26">
        <v>-9.82</v>
      </c>
      <c r="AK26">
        <v>-11.4</v>
      </c>
      <c r="AL26">
        <v>-13.18</v>
      </c>
      <c r="AM26">
        <v>-12.78</v>
      </c>
      <c r="AN26">
        <v>-9.25</v>
      </c>
      <c r="AO26" s="10">
        <v>-9.2799999999999994</v>
      </c>
    </row>
    <row r="27" spans="1:41" x14ac:dyDescent="0.25">
      <c r="A27" s="57"/>
      <c r="B27">
        <v>-9.8800000000000008</v>
      </c>
      <c r="C27">
        <v>-16.28</v>
      </c>
      <c r="D27">
        <v>-13.16</v>
      </c>
      <c r="E27">
        <v>-15.87</v>
      </c>
      <c r="F27">
        <v>-11.42</v>
      </c>
      <c r="G27">
        <v>-16.28</v>
      </c>
      <c r="H27">
        <v>-9.2100000000000009</v>
      </c>
      <c r="I27">
        <v>-12.83</v>
      </c>
      <c r="J27">
        <v>-11.84</v>
      </c>
      <c r="K27">
        <v>-16.95</v>
      </c>
      <c r="L27">
        <v>-9.6300000000000008</v>
      </c>
      <c r="M27">
        <v>-11.71</v>
      </c>
      <c r="N27">
        <v>-11.4</v>
      </c>
      <c r="O27">
        <v>-13.12</v>
      </c>
      <c r="P27">
        <v>-9.82</v>
      </c>
      <c r="Q27">
        <v>-12.57</v>
      </c>
      <c r="R27">
        <v>-16.190000000000001</v>
      </c>
      <c r="S27">
        <v>-11.13</v>
      </c>
      <c r="T27">
        <v>-11.13</v>
      </c>
      <c r="U27">
        <v>-9.43</v>
      </c>
      <c r="V27">
        <v>-9.2100000000000009</v>
      </c>
      <c r="W27">
        <v>-9.5399999999999991</v>
      </c>
      <c r="X27">
        <v>-16.28</v>
      </c>
      <c r="Y27">
        <v>-10.88</v>
      </c>
      <c r="Z27">
        <v>-9.43</v>
      </c>
      <c r="AA27">
        <v>-9.2100000000000009</v>
      </c>
      <c r="AB27">
        <v>-15.35</v>
      </c>
      <c r="AC27">
        <v>-9.2799999999999994</v>
      </c>
      <c r="AD27">
        <v>-12.83</v>
      </c>
      <c r="AE27">
        <v>-11.42</v>
      </c>
      <c r="AF27">
        <v>-10.199999999999999</v>
      </c>
      <c r="AG27">
        <v>-10.199999999999999</v>
      </c>
      <c r="AH27">
        <v>-11.54</v>
      </c>
      <c r="AI27">
        <v>-9.31</v>
      </c>
      <c r="AJ27">
        <v>-13.12</v>
      </c>
      <c r="AK27">
        <v>-11.03</v>
      </c>
      <c r="AL27">
        <v>-19.25</v>
      </c>
      <c r="AM27">
        <v>-10.199999999999999</v>
      </c>
      <c r="AN27">
        <v>-9.83</v>
      </c>
      <c r="AO27" s="10">
        <v>-16.28</v>
      </c>
    </row>
    <row r="28" spans="1:41" x14ac:dyDescent="0.25">
      <c r="A28" s="57"/>
      <c r="B28">
        <v>-12.12</v>
      </c>
      <c r="C28">
        <v>-9.51</v>
      </c>
      <c r="D28">
        <v>-10.3</v>
      </c>
      <c r="E28">
        <v>-9.0500000000000007</v>
      </c>
      <c r="F28">
        <v>-10.199999999999999</v>
      </c>
      <c r="G28">
        <v>-9.4499999999999993</v>
      </c>
      <c r="H28">
        <v>-16.28</v>
      </c>
      <c r="I28">
        <v>-10.199999999999999</v>
      </c>
      <c r="J28">
        <v>-12.26</v>
      </c>
      <c r="K28">
        <v>-12.74</v>
      </c>
      <c r="L28">
        <v>-10.36</v>
      </c>
      <c r="M28">
        <v>-11.33</v>
      </c>
      <c r="N28">
        <v>-11.4</v>
      </c>
      <c r="O28">
        <v>-12.57</v>
      </c>
      <c r="P28">
        <v>-9.43</v>
      </c>
      <c r="Q28">
        <v>-10.199999999999999</v>
      </c>
      <c r="R28">
        <v>-10.3</v>
      </c>
      <c r="S28">
        <v>-10.029999999999999</v>
      </c>
      <c r="T28">
        <v>-9.76</v>
      </c>
      <c r="U28">
        <v>-10.199999999999999</v>
      </c>
      <c r="V28">
        <v>-9.2799999999999994</v>
      </c>
      <c r="W28">
        <v>-9.76</v>
      </c>
      <c r="X28">
        <v>-16.28</v>
      </c>
      <c r="Y28">
        <v>-9.41</v>
      </c>
      <c r="Z28">
        <v>-17.239999999999998</v>
      </c>
      <c r="AA28">
        <v>-16.28</v>
      </c>
      <c r="AB28">
        <v>-9.99</v>
      </c>
      <c r="AC28">
        <v>-9.2799999999999994</v>
      </c>
      <c r="AD28">
        <v>-10.88</v>
      </c>
      <c r="AE28">
        <v>-11.42</v>
      </c>
      <c r="AF28">
        <v>-10.199999999999999</v>
      </c>
      <c r="AG28">
        <v>-10.3</v>
      </c>
      <c r="AH28">
        <v>-11.54</v>
      </c>
      <c r="AI28">
        <v>-9.2100000000000009</v>
      </c>
      <c r="AJ28">
        <v>-10.3</v>
      </c>
      <c r="AK28">
        <v>-14.43</v>
      </c>
      <c r="AL28">
        <v>-9.69</v>
      </c>
      <c r="AM28">
        <v>-9.99</v>
      </c>
      <c r="AN28">
        <v>-16.28</v>
      </c>
      <c r="AO28" s="10">
        <v>-9.3800000000000008</v>
      </c>
    </row>
    <row r="29" spans="1:41" x14ac:dyDescent="0.25">
      <c r="A29" s="57"/>
      <c r="B29">
        <v>-11.4</v>
      </c>
      <c r="C29">
        <v>-9.69</v>
      </c>
      <c r="D29">
        <v>-10.3</v>
      </c>
      <c r="E29">
        <v>-9.69</v>
      </c>
      <c r="F29">
        <v>-11.54</v>
      </c>
      <c r="G29">
        <v>-9.69</v>
      </c>
      <c r="H29">
        <v>-9.5</v>
      </c>
      <c r="I29">
        <v>-10.3</v>
      </c>
      <c r="J29">
        <v>-11.71</v>
      </c>
      <c r="K29">
        <v>-15.81</v>
      </c>
      <c r="L29">
        <v>-16.28</v>
      </c>
      <c r="M29">
        <v>-10.3</v>
      </c>
      <c r="N29">
        <v>-13.79</v>
      </c>
      <c r="O29">
        <v>-16.190000000000001</v>
      </c>
      <c r="P29">
        <v>-9.2799999999999994</v>
      </c>
      <c r="Q29">
        <v>-10.3</v>
      </c>
      <c r="R29">
        <v>-10.3</v>
      </c>
      <c r="S29">
        <v>-9.5399999999999991</v>
      </c>
      <c r="T29">
        <v>-9.2100000000000009</v>
      </c>
      <c r="U29">
        <v>-10.49</v>
      </c>
      <c r="V29">
        <v>-9.92</v>
      </c>
      <c r="W29">
        <v>-9.92</v>
      </c>
      <c r="X29">
        <v>-16.28</v>
      </c>
      <c r="Y29">
        <v>-13.95</v>
      </c>
      <c r="Z29">
        <v>-9.2799999999999994</v>
      </c>
      <c r="AA29">
        <v>-10.95</v>
      </c>
      <c r="AB29">
        <v>-15.42</v>
      </c>
      <c r="AC29">
        <v>-9.2799999999999994</v>
      </c>
      <c r="AD29">
        <v>-11.23</v>
      </c>
      <c r="AE29">
        <v>-15.19</v>
      </c>
      <c r="AF29">
        <v>-10.199999999999999</v>
      </c>
      <c r="AG29">
        <v>-18.87</v>
      </c>
      <c r="AH29">
        <v>-12.96</v>
      </c>
      <c r="AI29">
        <v>-11.96</v>
      </c>
      <c r="AJ29">
        <v>-10.79</v>
      </c>
      <c r="AK29">
        <v>-14.4</v>
      </c>
      <c r="AL29">
        <v>-10.88</v>
      </c>
      <c r="AM29">
        <v>-10.199999999999999</v>
      </c>
      <c r="AN29">
        <v>-9.6300000000000008</v>
      </c>
      <c r="AO29" s="10">
        <v>-12.5</v>
      </c>
    </row>
    <row r="30" spans="1:41" x14ac:dyDescent="0.25">
      <c r="A30" s="57"/>
      <c r="B30">
        <v>-11.16</v>
      </c>
      <c r="C30">
        <v>-11.42</v>
      </c>
      <c r="D30">
        <v>-11.49</v>
      </c>
      <c r="E30">
        <v>-16.28</v>
      </c>
      <c r="F30">
        <v>-10.47</v>
      </c>
      <c r="G30">
        <v>-11.42</v>
      </c>
      <c r="H30">
        <v>-11.37</v>
      </c>
      <c r="I30">
        <v>-9.82</v>
      </c>
      <c r="J30">
        <v>-14.3</v>
      </c>
      <c r="K30">
        <v>-16.28</v>
      </c>
      <c r="L30">
        <v>-9.5399999999999991</v>
      </c>
      <c r="M30">
        <v>-9.76</v>
      </c>
      <c r="N30">
        <v>-11.4</v>
      </c>
      <c r="O30">
        <v>-10.199999999999999</v>
      </c>
      <c r="P30">
        <v>-9.61</v>
      </c>
      <c r="Q30">
        <v>-10.33</v>
      </c>
      <c r="R30">
        <v>-13.44</v>
      </c>
      <c r="S30">
        <v>-16.28</v>
      </c>
      <c r="T30">
        <v>-9.76</v>
      </c>
      <c r="U30">
        <v>-10.029999999999999</v>
      </c>
      <c r="V30">
        <v>-16.28</v>
      </c>
      <c r="W30">
        <v>-16.28</v>
      </c>
      <c r="X30">
        <v>-16.28</v>
      </c>
      <c r="Y30">
        <v>-16.28</v>
      </c>
      <c r="Z30">
        <v>-16.28</v>
      </c>
      <c r="AA30">
        <v>-11.16</v>
      </c>
      <c r="AB30">
        <v>-9.82</v>
      </c>
      <c r="AC30">
        <v>-16.28</v>
      </c>
      <c r="AD30">
        <v>-11.23</v>
      </c>
      <c r="AE30">
        <v>-11.42</v>
      </c>
      <c r="AF30">
        <v>-10.3</v>
      </c>
      <c r="AG30">
        <v>-9.76</v>
      </c>
      <c r="AH30">
        <v>-11.54</v>
      </c>
      <c r="AI30">
        <v>-13.95</v>
      </c>
      <c r="AJ30">
        <v>-12.5</v>
      </c>
      <c r="AK30">
        <v>-10.3</v>
      </c>
      <c r="AL30">
        <v>-11.23</v>
      </c>
      <c r="AM30">
        <v>-10.3</v>
      </c>
      <c r="AN30">
        <v>-13.98</v>
      </c>
      <c r="AO30" s="10">
        <v>-9.2799999999999994</v>
      </c>
    </row>
    <row r="31" spans="1:41" x14ac:dyDescent="0.25">
      <c r="A31" s="57"/>
      <c r="B31">
        <v>-16.28</v>
      </c>
      <c r="C31">
        <v>-10.199999999999999</v>
      </c>
      <c r="D31">
        <v>-10.3</v>
      </c>
      <c r="E31">
        <v>-9.2799999999999994</v>
      </c>
      <c r="F31">
        <v>-10.24</v>
      </c>
      <c r="G31">
        <v>-10.199999999999999</v>
      </c>
      <c r="H31">
        <v>-9.64</v>
      </c>
      <c r="I31">
        <v>-9.82</v>
      </c>
      <c r="J31">
        <v>-13.54</v>
      </c>
      <c r="K31">
        <v>-9.43</v>
      </c>
      <c r="L31">
        <v>-9.69</v>
      </c>
      <c r="M31">
        <v>-9.76</v>
      </c>
      <c r="N31">
        <v>-14.17</v>
      </c>
      <c r="O31">
        <v>-10.199999999999999</v>
      </c>
      <c r="P31">
        <v>-16.28</v>
      </c>
      <c r="Q31">
        <v>-14.14</v>
      </c>
      <c r="R31">
        <v>-11.58</v>
      </c>
      <c r="S31">
        <v>-9.69</v>
      </c>
      <c r="T31">
        <v>-16.28</v>
      </c>
      <c r="U31">
        <v>-9.76</v>
      </c>
      <c r="V31">
        <v>-13.95</v>
      </c>
      <c r="W31">
        <v>-9.2799999999999994</v>
      </c>
      <c r="X31">
        <v>-16.28</v>
      </c>
      <c r="Y31">
        <v>-12.35</v>
      </c>
      <c r="Z31">
        <v>-12.35</v>
      </c>
      <c r="AA31">
        <v>-9.2100000000000009</v>
      </c>
      <c r="AB31">
        <v>-16.28</v>
      </c>
      <c r="AC31">
        <v>-9.2799999999999994</v>
      </c>
      <c r="AD31">
        <v>-9.69</v>
      </c>
      <c r="AE31">
        <v>-11.42</v>
      </c>
      <c r="AF31">
        <v>-10.199999999999999</v>
      </c>
      <c r="AG31">
        <v>-14.23</v>
      </c>
      <c r="AH31">
        <v>-11.54</v>
      </c>
      <c r="AI31">
        <v>-16.28</v>
      </c>
      <c r="AJ31">
        <v>-12.89</v>
      </c>
      <c r="AK31">
        <v>-9.76</v>
      </c>
      <c r="AL31">
        <v>-11.23</v>
      </c>
      <c r="AM31">
        <v>-9.76</v>
      </c>
      <c r="AN31">
        <v>-9.69</v>
      </c>
      <c r="AO31" s="10">
        <v>-15.77</v>
      </c>
    </row>
    <row r="32" spans="1:41" x14ac:dyDescent="0.25">
      <c r="A32" s="57"/>
      <c r="B32">
        <v>-9.09</v>
      </c>
      <c r="C32">
        <v>-9.31</v>
      </c>
      <c r="D32">
        <v>-10.3</v>
      </c>
      <c r="E32">
        <v>-14.39</v>
      </c>
      <c r="F32">
        <v>-11.69</v>
      </c>
      <c r="G32">
        <v>-11.54</v>
      </c>
      <c r="H32">
        <v>-9.2100000000000009</v>
      </c>
      <c r="I32">
        <v>-9.82</v>
      </c>
      <c r="J32">
        <v>-16.28</v>
      </c>
      <c r="K32">
        <v>-9.3699999999999992</v>
      </c>
      <c r="L32">
        <v>-11.42</v>
      </c>
      <c r="M32">
        <v>-16.45</v>
      </c>
      <c r="N32">
        <v>-11.4</v>
      </c>
      <c r="O32">
        <v>-10.199999999999999</v>
      </c>
      <c r="P32">
        <v>-11.56</v>
      </c>
      <c r="Q32">
        <v>-10.199999999999999</v>
      </c>
      <c r="R32">
        <v>-10.49</v>
      </c>
      <c r="S32">
        <v>-9.69</v>
      </c>
      <c r="T32">
        <v>-10.88</v>
      </c>
      <c r="U32">
        <v>-9.2799999999999994</v>
      </c>
      <c r="V32">
        <v>-17.239999999999998</v>
      </c>
      <c r="W32">
        <v>-9.82</v>
      </c>
      <c r="X32">
        <v>-16.28</v>
      </c>
      <c r="Y32">
        <v>-10.95</v>
      </c>
      <c r="Z32">
        <v>-11.16</v>
      </c>
      <c r="AA32">
        <v>-12.76</v>
      </c>
      <c r="AB32">
        <v>-15.42</v>
      </c>
      <c r="AC32">
        <v>-11.33</v>
      </c>
      <c r="AD32">
        <v>-15.83</v>
      </c>
      <c r="AE32">
        <v>-11.42</v>
      </c>
      <c r="AF32">
        <v>-10.78</v>
      </c>
      <c r="AG32">
        <v>-16.28</v>
      </c>
      <c r="AH32">
        <v>-11.54</v>
      </c>
      <c r="AI32">
        <v>-12.35</v>
      </c>
      <c r="AJ32">
        <v>-12.28</v>
      </c>
      <c r="AK32">
        <v>-12.83</v>
      </c>
      <c r="AL32">
        <v>-11.23</v>
      </c>
      <c r="AM32">
        <v>-12.83</v>
      </c>
      <c r="AN32">
        <v>-11.42</v>
      </c>
      <c r="AO32" s="10">
        <v>-11.16</v>
      </c>
    </row>
    <row r="33" spans="1:41" x14ac:dyDescent="0.25">
      <c r="A33" s="57"/>
      <c r="B33">
        <v>-11.8</v>
      </c>
      <c r="C33">
        <v>-11.54</v>
      </c>
      <c r="D33">
        <v>-10.3</v>
      </c>
      <c r="E33">
        <v>-10.88</v>
      </c>
      <c r="F33">
        <v>-9.92</v>
      </c>
      <c r="G33">
        <v>-10.47</v>
      </c>
      <c r="H33">
        <v>-12.76</v>
      </c>
      <c r="I33">
        <v>-13.95</v>
      </c>
      <c r="J33">
        <v>-12.35</v>
      </c>
      <c r="K33">
        <v>-9.82</v>
      </c>
      <c r="L33">
        <v>-10.199999999999999</v>
      </c>
      <c r="M33">
        <v>-9.76</v>
      </c>
      <c r="N33">
        <v>-11.5</v>
      </c>
      <c r="O33">
        <v>-11.23</v>
      </c>
      <c r="P33">
        <v>-9.99</v>
      </c>
      <c r="Q33">
        <v>-14.57</v>
      </c>
      <c r="R33">
        <v>-11.23</v>
      </c>
      <c r="S33">
        <v>-11.42</v>
      </c>
      <c r="T33">
        <v>-11.16</v>
      </c>
      <c r="U33">
        <v>-16.28</v>
      </c>
      <c r="V33">
        <v>-9.2100000000000009</v>
      </c>
      <c r="W33">
        <v>-9.2799999999999994</v>
      </c>
      <c r="X33">
        <v>-16.28</v>
      </c>
      <c r="Y33">
        <v>-15.42</v>
      </c>
      <c r="Z33">
        <v>-9.2799999999999994</v>
      </c>
      <c r="AA33">
        <v>-11.48</v>
      </c>
      <c r="AB33">
        <v>-9.2799999999999994</v>
      </c>
      <c r="AC33">
        <v>-10.88</v>
      </c>
      <c r="AD33">
        <v>-9.69</v>
      </c>
      <c r="AE33">
        <v>-11.42</v>
      </c>
      <c r="AF33">
        <v>-12.89</v>
      </c>
      <c r="AG33">
        <v>-9.2100000000000009</v>
      </c>
      <c r="AH33">
        <v>-11.54</v>
      </c>
      <c r="AI33">
        <v>-12.35</v>
      </c>
      <c r="AJ33">
        <v>-13.41</v>
      </c>
      <c r="AK33">
        <v>-13.32</v>
      </c>
      <c r="AL33">
        <v>-16.28</v>
      </c>
      <c r="AM33">
        <v>-12.12</v>
      </c>
      <c r="AN33">
        <v>-10.199999999999999</v>
      </c>
      <c r="AO33" s="10">
        <v>-11.42</v>
      </c>
    </row>
    <row r="34" spans="1:41" x14ac:dyDescent="0.25">
      <c r="A34" s="57"/>
      <c r="B34">
        <v>-9.69</v>
      </c>
      <c r="C34">
        <v>-9.31</v>
      </c>
      <c r="D34">
        <v>-10.97</v>
      </c>
      <c r="E34">
        <v>-10.14</v>
      </c>
      <c r="F34">
        <v>-9.82</v>
      </c>
      <c r="G34">
        <v>-10.24</v>
      </c>
      <c r="H34">
        <v>-11.42</v>
      </c>
      <c r="I34">
        <v>-11.94</v>
      </c>
      <c r="J34">
        <v>-14.3</v>
      </c>
      <c r="K34">
        <v>-9.69</v>
      </c>
      <c r="L34">
        <v>-10.89</v>
      </c>
      <c r="M34">
        <v>-10.58</v>
      </c>
      <c r="N34">
        <v>-11.4</v>
      </c>
      <c r="O34">
        <v>-10.199999999999999</v>
      </c>
      <c r="P34">
        <v>-9.82</v>
      </c>
      <c r="Q34">
        <v>-13.48</v>
      </c>
      <c r="R34">
        <v>-10.3</v>
      </c>
      <c r="S34">
        <v>-10.199999999999999</v>
      </c>
      <c r="T34">
        <v>-10.78</v>
      </c>
      <c r="U34">
        <v>-9.41</v>
      </c>
      <c r="V34">
        <v>-15.42</v>
      </c>
      <c r="W34">
        <v>-9.69</v>
      </c>
      <c r="X34">
        <v>-16.28</v>
      </c>
      <c r="Y34">
        <v>-9.2799999999999994</v>
      </c>
      <c r="Z34">
        <v>-14.17</v>
      </c>
      <c r="AA34">
        <v>-10.199999999999999</v>
      </c>
      <c r="AB34">
        <v>-9.2100000000000009</v>
      </c>
      <c r="AC34">
        <v>-11.42</v>
      </c>
      <c r="AD34">
        <v>-20.92</v>
      </c>
      <c r="AE34">
        <v>-11.93</v>
      </c>
      <c r="AF34">
        <v>-10.199999999999999</v>
      </c>
      <c r="AG34">
        <v>-9.2799999999999994</v>
      </c>
      <c r="AH34">
        <v>-11.74</v>
      </c>
      <c r="AI34">
        <v>-10.88</v>
      </c>
      <c r="AJ34">
        <v>-16.28</v>
      </c>
      <c r="AK34">
        <v>-12.35</v>
      </c>
      <c r="AL34">
        <v>-12.35</v>
      </c>
      <c r="AM34">
        <v>-11.5</v>
      </c>
      <c r="AN34">
        <v>-9.31</v>
      </c>
      <c r="AO34" s="10">
        <v>-10.199999999999999</v>
      </c>
    </row>
    <row r="35" spans="1:41" x14ac:dyDescent="0.25">
      <c r="A35" s="57"/>
      <c r="B35">
        <v>-11.42</v>
      </c>
      <c r="C35">
        <v>-9.5399999999999991</v>
      </c>
      <c r="D35">
        <v>-16.28</v>
      </c>
      <c r="E35">
        <v>-12.83</v>
      </c>
      <c r="F35">
        <v>-9.43</v>
      </c>
      <c r="G35">
        <v>-11.69</v>
      </c>
      <c r="H35">
        <v>-11.67</v>
      </c>
      <c r="I35">
        <v>-16.28</v>
      </c>
      <c r="J35">
        <v>-9.2100000000000009</v>
      </c>
      <c r="K35">
        <v>-9.69</v>
      </c>
      <c r="L35">
        <v>-11.54</v>
      </c>
      <c r="M35">
        <v>-16.28</v>
      </c>
      <c r="N35">
        <v>-16.28</v>
      </c>
      <c r="O35">
        <v>-16.28</v>
      </c>
      <c r="P35">
        <v>-9.69</v>
      </c>
      <c r="Q35">
        <v>-16.28</v>
      </c>
      <c r="R35">
        <v>-16.28</v>
      </c>
      <c r="S35">
        <v>-11.54</v>
      </c>
      <c r="T35">
        <v>-15.35</v>
      </c>
      <c r="U35">
        <v>-9.43</v>
      </c>
      <c r="V35">
        <v>-9.2799999999999994</v>
      </c>
      <c r="W35">
        <v>-11.42</v>
      </c>
      <c r="X35">
        <v>-16.28</v>
      </c>
      <c r="Y35">
        <v>-12.35</v>
      </c>
      <c r="Z35">
        <v>-11.42</v>
      </c>
      <c r="AA35">
        <v>-11.16</v>
      </c>
      <c r="AB35">
        <v>-11.33</v>
      </c>
      <c r="AC35">
        <v>-10.65</v>
      </c>
      <c r="AD35">
        <v>-9.69</v>
      </c>
      <c r="AE35">
        <v>-11.42</v>
      </c>
      <c r="AF35">
        <v>-12.89</v>
      </c>
      <c r="AG35">
        <v>-11.16</v>
      </c>
      <c r="AH35">
        <v>-11.54</v>
      </c>
      <c r="AI35">
        <v>-12.35</v>
      </c>
      <c r="AJ35">
        <v>-11.77</v>
      </c>
      <c r="AK35">
        <v>-9.76</v>
      </c>
      <c r="AL35">
        <v>-9.2799999999999994</v>
      </c>
      <c r="AM35">
        <v>-11.16</v>
      </c>
      <c r="AN35">
        <v>-11.81</v>
      </c>
      <c r="AO35" s="10">
        <v>-14.46</v>
      </c>
    </row>
    <row r="36" spans="1:41" x14ac:dyDescent="0.25">
      <c r="A36" s="57"/>
      <c r="B36">
        <v>-10.199999999999999</v>
      </c>
      <c r="C36">
        <v>-9.76</v>
      </c>
      <c r="D36">
        <v>-10.3</v>
      </c>
      <c r="E36">
        <v>-10.199999999999999</v>
      </c>
      <c r="F36">
        <v>-10.199999999999999</v>
      </c>
      <c r="G36">
        <v>-9.82</v>
      </c>
      <c r="H36">
        <v>-11.16</v>
      </c>
      <c r="I36">
        <v>-9.82</v>
      </c>
      <c r="J36">
        <v>-12.35</v>
      </c>
      <c r="K36">
        <v>-11.42</v>
      </c>
      <c r="L36">
        <v>-10.91</v>
      </c>
      <c r="M36">
        <v>-9.76</v>
      </c>
      <c r="N36">
        <v>-11.4</v>
      </c>
      <c r="O36">
        <v>-10.199999999999999</v>
      </c>
      <c r="P36">
        <v>-10.88</v>
      </c>
      <c r="Q36">
        <v>-10.199999999999999</v>
      </c>
      <c r="R36">
        <v>-10.3</v>
      </c>
      <c r="S36">
        <v>-9.31</v>
      </c>
      <c r="T36">
        <v>-15.83</v>
      </c>
      <c r="U36">
        <v>-10.36</v>
      </c>
      <c r="V36">
        <v>-20.92</v>
      </c>
      <c r="W36">
        <v>-12.89</v>
      </c>
      <c r="X36">
        <v>-16.28</v>
      </c>
      <c r="Y36">
        <v>-11.42</v>
      </c>
      <c r="Z36">
        <v>-11.16</v>
      </c>
      <c r="AA36">
        <v>-11.54</v>
      </c>
      <c r="AB36">
        <v>-9.69</v>
      </c>
      <c r="AC36">
        <v>-10.88</v>
      </c>
      <c r="AD36">
        <v>-16.28</v>
      </c>
      <c r="AE36">
        <v>-16.28</v>
      </c>
      <c r="AF36">
        <v>-16.28</v>
      </c>
      <c r="AG36">
        <v>-9.82</v>
      </c>
      <c r="AH36">
        <v>-16.28</v>
      </c>
      <c r="AI36">
        <v>-11.42</v>
      </c>
      <c r="AJ36">
        <v>-11.23</v>
      </c>
      <c r="AK36">
        <v>-16.28</v>
      </c>
      <c r="AL36">
        <v>-10.36</v>
      </c>
      <c r="AM36">
        <v>-16.28</v>
      </c>
      <c r="AN36">
        <v>-9.31</v>
      </c>
      <c r="AO36" s="10">
        <v>-11.54</v>
      </c>
    </row>
    <row r="37" spans="1:41" x14ac:dyDescent="0.25">
      <c r="A37" s="57"/>
      <c r="B37">
        <v>-11.8</v>
      </c>
      <c r="C37">
        <v>-11.27</v>
      </c>
      <c r="D37">
        <v>-11.16</v>
      </c>
      <c r="E37">
        <v>-10.78</v>
      </c>
      <c r="F37">
        <v>-10.199999999999999</v>
      </c>
      <c r="G37">
        <v>-10.3</v>
      </c>
      <c r="H37">
        <v>-11.54</v>
      </c>
      <c r="I37">
        <v>-12.83</v>
      </c>
      <c r="J37">
        <v>-14.77</v>
      </c>
      <c r="K37">
        <v>-10.199999999999999</v>
      </c>
      <c r="L37">
        <v>-10.36</v>
      </c>
      <c r="M37">
        <v>-9.76</v>
      </c>
      <c r="N37">
        <v>-11.4</v>
      </c>
      <c r="O37">
        <v>-12.5</v>
      </c>
      <c r="P37">
        <v>-11.42</v>
      </c>
      <c r="Q37">
        <v>-11.23</v>
      </c>
      <c r="R37">
        <v>-11.23</v>
      </c>
      <c r="S37">
        <v>-10.79</v>
      </c>
      <c r="T37">
        <v>-11.42</v>
      </c>
      <c r="U37">
        <v>-9.99</v>
      </c>
      <c r="V37">
        <v>-11.93</v>
      </c>
      <c r="W37">
        <v>-11.54</v>
      </c>
      <c r="X37">
        <v>-16.28</v>
      </c>
      <c r="Y37">
        <v>-10.199999999999999</v>
      </c>
      <c r="Z37">
        <v>-9.2799999999999994</v>
      </c>
      <c r="AA37">
        <v>-9.2100000000000009</v>
      </c>
      <c r="AB37">
        <v>-14.3</v>
      </c>
      <c r="AC37">
        <v>-11.54</v>
      </c>
      <c r="AD37">
        <v>-12.35</v>
      </c>
      <c r="AE37">
        <v>-11.42</v>
      </c>
      <c r="AF37">
        <v>-10.199999999999999</v>
      </c>
      <c r="AG37">
        <v>-10.88</v>
      </c>
      <c r="AH37">
        <v>-11.54</v>
      </c>
      <c r="AI37">
        <v>-10.199999999999999</v>
      </c>
      <c r="AJ37">
        <v>-9.2100000000000009</v>
      </c>
      <c r="AK37">
        <v>-13.95</v>
      </c>
      <c r="AL37">
        <v>-12.35</v>
      </c>
      <c r="AM37">
        <v>-10.37</v>
      </c>
      <c r="AN37">
        <v>-10.89</v>
      </c>
      <c r="AO37" s="10">
        <v>-9.31</v>
      </c>
    </row>
    <row r="38" spans="1:41" x14ac:dyDescent="0.25">
      <c r="A38" s="57"/>
      <c r="B38">
        <v>-11.54</v>
      </c>
      <c r="C38">
        <v>-9.76</v>
      </c>
      <c r="D38">
        <v>-10.3</v>
      </c>
      <c r="E38">
        <v>-11.54</v>
      </c>
      <c r="F38">
        <v>-10.3</v>
      </c>
      <c r="G38">
        <v>-10.3</v>
      </c>
      <c r="H38">
        <v>-10.76</v>
      </c>
      <c r="I38">
        <v>-13.06</v>
      </c>
      <c r="J38">
        <v>-14.23</v>
      </c>
      <c r="K38">
        <v>-12.38</v>
      </c>
      <c r="L38">
        <v>-14.72</v>
      </c>
      <c r="M38">
        <v>-9.76</v>
      </c>
      <c r="N38">
        <v>-11.4</v>
      </c>
      <c r="O38">
        <v>-10.199999999999999</v>
      </c>
      <c r="P38">
        <v>-10.199999999999999</v>
      </c>
      <c r="Q38">
        <v>-10.199999999999999</v>
      </c>
      <c r="R38">
        <v>-10.3</v>
      </c>
      <c r="S38">
        <v>-9.76</v>
      </c>
      <c r="T38">
        <v>-10.78</v>
      </c>
      <c r="U38">
        <v>-9.2799999999999994</v>
      </c>
      <c r="V38">
        <v>-10.199999999999999</v>
      </c>
      <c r="W38">
        <v>-13.41</v>
      </c>
      <c r="X38">
        <v>-16.28</v>
      </c>
      <c r="Y38">
        <v>-9.2100000000000009</v>
      </c>
      <c r="Z38">
        <v>-11.54</v>
      </c>
      <c r="AA38">
        <v>-11.81</v>
      </c>
      <c r="AB38">
        <v>-14.46</v>
      </c>
      <c r="AC38">
        <v>-10.88</v>
      </c>
      <c r="AD38">
        <v>-14.17</v>
      </c>
      <c r="AE38">
        <v>-11.42</v>
      </c>
      <c r="AF38">
        <v>-11.16</v>
      </c>
      <c r="AG38">
        <v>-9.69</v>
      </c>
      <c r="AH38">
        <v>-11.54</v>
      </c>
      <c r="AI38">
        <v>-9.31</v>
      </c>
      <c r="AJ38">
        <v>-12.89</v>
      </c>
      <c r="AK38">
        <v>-9.76</v>
      </c>
      <c r="AL38">
        <v>-9.69</v>
      </c>
      <c r="AM38">
        <v>-9.76</v>
      </c>
      <c r="AN38">
        <v>-14.33</v>
      </c>
      <c r="AO38" s="10">
        <v>-9.41</v>
      </c>
    </row>
    <row r="39" spans="1:41" x14ac:dyDescent="0.25">
      <c r="A39" s="57"/>
      <c r="B39">
        <v>-10.91</v>
      </c>
      <c r="C39">
        <v>-9.3800000000000008</v>
      </c>
      <c r="D39">
        <v>-10.3</v>
      </c>
      <c r="E39">
        <v>-9.75</v>
      </c>
      <c r="F39">
        <v>-11.03</v>
      </c>
      <c r="G39">
        <v>-9.6</v>
      </c>
      <c r="H39">
        <v>-9.76</v>
      </c>
      <c r="I39">
        <v>-16.190000000000001</v>
      </c>
      <c r="J39">
        <v>-12.89</v>
      </c>
      <c r="K39">
        <v>-11.54</v>
      </c>
      <c r="L39">
        <v>-9.31</v>
      </c>
      <c r="M39">
        <v>-9.76</v>
      </c>
      <c r="N39">
        <v>-12.35</v>
      </c>
      <c r="O39">
        <v>-10.199999999999999</v>
      </c>
      <c r="P39">
        <v>-11.84</v>
      </c>
      <c r="Q39">
        <v>-10.199999999999999</v>
      </c>
      <c r="R39">
        <v>-10.3</v>
      </c>
      <c r="S39">
        <v>-9.69</v>
      </c>
      <c r="T39">
        <v>-18.87</v>
      </c>
      <c r="U39">
        <v>-9.69</v>
      </c>
      <c r="V39">
        <v>-14.23</v>
      </c>
      <c r="W39">
        <v>-9.76</v>
      </c>
      <c r="X39">
        <v>-16.28</v>
      </c>
      <c r="Y39">
        <v>-11.54</v>
      </c>
      <c r="Z39">
        <v>-12.35</v>
      </c>
      <c r="AA39">
        <v>-10.36</v>
      </c>
      <c r="AB39">
        <v>-9.82</v>
      </c>
      <c r="AC39">
        <v>-10.01</v>
      </c>
      <c r="AD39">
        <v>-12.76</v>
      </c>
      <c r="AE39">
        <v>-11.48</v>
      </c>
      <c r="AF39">
        <v>-10.199999999999999</v>
      </c>
      <c r="AG39">
        <v>-12.83</v>
      </c>
      <c r="AH39">
        <v>-11.54</v>
      </c>
      <c r="AI39">
        <v>-11.54</v>
      </c>
      <c r="AJ39">
        <v>-10.01</v>
      </c>
      <c r="AK39">
        <v>-11.81</v>
      </c>
      <c r="AL39">
        <v>-13.21</v>
      </c>
      <c r="AM39">
        <v>-9.99</v>
      </c>
      <c r="AN39">
        <v>-9.76</v>
      </c>
      <c r="AO39" s="10">
        <v>-12.83</v>
      </c>
    </row>
    <row r="40" spans="1:41" x14ac:dyDescent="0.25">
      <c r="A40" s="57"/>
      <c r="B40">
        <v>-17.510000000000002</v>
      </c>
      <c r="C40">
        <v>-9.82</v>
      </c>
      <c r="D40">
        <v>-10.3</v>
      </c>
      <c r="E40">
        <v>-10.88</v>
      </c>
      <c r="F40">
        <v>-9.43</v>
      </c>
      <c r="G40">
        <v>-9.43</v>
      </c>
      <c r="H40">
        <v>-11.46</v>
      </c>
      <c r="I40">
        <v>-10.88</v>
      </c>
      <c r="J40">
        <v>-10.199999999999999</v>
      </c>
      <c r="K40">
        <v>-10.94</v>
      </c>
      <c r="L40">
        <v>-9.76</v>
      </c>
      <c r="M40">
        <v>-9.76</v>
      </c>
      <c r="N40">
        <v>-11.4</v>
      </c>
      <c r="O40">
        <v>-10.199999999999999</v>
      </c>
      <c r="P40">
        <v>-11.54</v>
      </c>
      <c r="Q40">
        <v>-10.199999999999999</v>
      </c>
      <c r="R40">
        <v>-10.3</v>
      </c>
      <c r="S40">
        <v>-9.76</v>
      </c>
      <c r="T40">
        <v>-11.54</v>
      </c>
      <c r="U40">
        <v>-11.42</v>
      </c>
      <c r="V40">
        <v>-11.74</v>
      </c>
      <c r="W40">
        <v>-11.23</v>
      </c>
      <c r="X40">
        <v>-16.28</v>
      </c>
      <c r="Y40">
        <v>-11.77</v>
      </c>
      <c r="Z40">
        <v>-11.23</v>
      </c>
      <c r="AA40">
        <v>-9.99</v>
      </c>
      <c r="AB40">
        <v>-11.54</v>
      </c>
      <c r="AC40">
        <v>-16.37</v>
      </c>
      <c r="AD40">
        <v>-9.69</v>
      </c>
      <c r="AE40">
        <v>-14.3</v>
      </c>
      <c r="AF40">
        <v>-14.46</v>
      </c>
      <c r="AG40">
        <v>-11.4</v>
      </c>
      <c r="AH40">
        <v>-11.54</v>
      </c>
      <c r="AI40">
        <v>-11.77</v>
      </c>
      <c r="AJ40">
        <v>-11.23</v>
      </c>
      <c r="AK40">
        <v>-9.76</v>
      </c>
      <c r="AL40">
        <v>-12.83</v>
      </c>
      <c r="AM40">
        <v>-12.35</v>
      </c>
      <c r="AN40">
        <v>-9.82</v>
      </c>
      <c r="AO40" s="10">
        <v>-18.82</v>
      </c>
    </row>
    <row r="41" spans="1:41" x14ac:dyDescent="0.25">
      <c r="A41" s="57"/>
      <c r="B41">
        <v>-9.76</v>
      </c>
      <c r="C41">
        <v>-10.3</v>
      </c>
      <c r="D41">
        <v>-12.76</v>
      </c>
      <c r="E41">
        <v>-11.23</v>
      </c>
      <c r="F41">
        <v>-9.64</v>
      </c>
      <c r="G41">
        <v>-9.43</v>
      </c>
      <c r="H41">
        <v>-11.67</v>
      </c>
      <c r="I41">
        <v>-12.76</v>
      </c>
      <c r="J41">
        <v>-14.23</v>
      </c>
      <c r="K41">
        <v>-10.81</v>
      </c>
      <c r="L41">
        <v>-11.2</v>
      </c>
      <c r="M41">
        <v>-10.14</v>
      </c>
      <c r="N41">
        <v>-11.4</v>
      </c>
      <c r="O41">
        <v>-12.83</v>
      </c>
      <c r="P41">
        <v>-10.88</v>
      </c>
      <c r="Q41">
        <v>-11.23</v>
      </c>
      <c r="R41">
        <v>-11.23</v>
      </c>
      <c r="S41">
        <v>-10.3</v>
      </c>
      <c r="T41">
        <v>-9.2100000000000009</v>
      </c>
      <c r="U41">
        <v>-12.89</v>
      </c>
      <c r="V41">
        <v>-13.95</v>
      </c>
      <c r="W41">
        <v>-11.16</v>
      </c>
      <c r="X41">
        <v>-16.28</v>
      </c>
      <c r="Y41">
        <v>-13.95</v>
      </c>
      <c r="Z41">
        <v>-9.76</v>
      </c>
      <c r="AA41">
        <v>-9.6300000000000008</v>
      </c>
      <c r="AB41">
        <v>-12.35</v>
      </c>
      <c r="AC41">
        <v>-9.69</v>
      </c>
      <c r="AD41">
        <v>-10.88</v>
      </c>
      <c r="AE41">
        <v>-11.42</v>
      </c>
      <c r="AF41">
        <v>-10.65</v>
      </c>
      <c r="AG41">
        <v>-11.54</v>
      </c>
      <c r="AH41">
        <v>-11.54</v>
      </c>
      <c r="AI41">
        <v>-15.54</v>
      </c>
      <c r="AJ41">
        <v>-12.89</v>
      </c>
      <c r="AK41">
        <v>-16.37</v>
      </c>
      <c r="AL41">
        <v>-13.25</v>
      </c>
      <c r="AM41">
        <v>-9.76</v>
      </c>
      <c r="AN41">
        <v>-11.44</v>
      </c>
      <c r="AO41" s="10">
        <v>-9.76</v>
      </c>
    </row>
    <row r="42" spans="1:41" x14ac:dyDescent="0.25">
      <c r="A42" s="57"/>
      <c r="B42">
        <v>-9.82</v>
      </c>
      <c r="C42">
        <v>-9.3800000000000008</v>
      </c>
      <c r="D42">
        <v>-11.42</v>
      </c>
      <c r="E42">
        <v>-9.76</v>
      </c>
      <c r="F42">
        <v>-9.64</v>
      </c>
      <c r="G42">
        <v>-9.64</v>
      </c>
      <c r="H42">
        <v>-9.82</v>
      </c>
      <c r="I42">
        <v>-12.57</v>
      </c>
      <c r="J42">
        <v>-11.54</v>
      </c>
      <c r="K42">
        <v>-10.81</v>
      </c>
      <c r="L42">
        <v>-10.36</v>
      </c>
      <c r="M42">
        <v>-11.42</v>
      </c>
      <c r="N42">
        <v>-11.42</v>
      </c>
      <c r="O42">
        <v>-11.42</v>
      </c>
      <c r="P42">
        <v>-9.82</v>
      </c>
      <c r="Q42">
        <v>-15.19</v>
      </c>
      <c r="R42">
        <v>-11.42</v>
      </c>
      <c r="S42">
        <v>-10.18</v>
      </c>
      <c r="T42">
        <v>-12.5</v>
      </c>
      <c r="U42">
        <v>-9.76</v>
      </c>
      <c r="V42">
        <v>-12.28</v>
      </c>
      <c r="W42">
        <v>-9.92</v>
      </c>
      <c r="X42">
        <v>-16.28</v>
      </c>
      <c r="Y42">
        <v>-12.35</v>
      </c>
      <c r="Z42">
        <v>-9.2799999999999994</v>
      </c>
      <c r="AA42">
        <v>-9.82</v>
      </c>
      <c r="AB42">
        <v>-12.89</v>
      </c>
      <c r="AC42">
        <v>-9.76</v>
      </c>
      <c r="AD42">
        <v>-12.83</v>
      </c>
      <c r="AE42">
        <v>-12.83</v>
      </c>
      <c r="AF42">
        <v>-12.76</v>
      </c>
      <c r="AG42">
        <v>-9.31</v>
      </c>
      <c r="AH42">
        <v>-11.54</v>
      </c>
      <c r="AI42">
        <v>-11.1</v>
      </c>
      <c r="AJ42">
        <v>-10.199999999999999</v>
      </c>
      <c r="AK42">
        <v>-9.76</v>
      </c>
      <c r="AL42">
        <v>-11.23</v>
      </c>
      <c r="AM42">
        <v>-9.99</v>
      </c>
      <c r="AN42">
        <v>-11.44</v>
      </c>
      <c r="AO42" s="10">
        <v>-9.82</v>
      </c>
    </row>
    <row r="43" spans="1:41" x14ac:dyDescent="0.25">
      <c r="A43" s="57"/>
      <c r="B43">
        <v>-10.08</v>
      </c>
      <c r="C43">
        <v>-10.199999999999999</v>
      </c>
      <c r="D43">
        <v>-12.96</v>
      </c>
      <c r="E43">
        <v>-11.44</v>
      </c>
      <c r="F43">
        <v>-9.6199999999999992</v>
      </c>
      <c r="G43">
        <v>-9.89</v>
      </c>
      <c r="H43">
        <v>-9.43</v>
      </c>
      <c r="I43">
        <v>-13.12</v>
      </c>
      <c r="J43">
        <v>-12.35</v>
      </c>
      <c r="K43">
        <v>-12.38</v>
      </c>
      <c r="L43">
        <v>-9.82</v>
      </c>
      <c r="M43">
        <v>-11.33</v>
      </c>
      <c r="N43">
        <v>-18</v>
      </c>
      <c r="O43">
        <v>-10.199999999999999</v>
      </c>
      <c r="P43">
        <v>-14.43</v>
      </c>
      <c r="Q43">
        <v>-10.199999999999999</v>
      </c>
      <c r="R43">
        <v>-10.3</v>
      </c>
      <c r="S43">
        <v>-9.69</v>
      </c>
      <c r="T43">
        <v>-12.83</v>
      </c>
      <c r="U43">
        <v>-11.54</v>
      </c>
      <c r="V43">
        <v>-12.35</v>
      </c>
      <c r="W43">
        <v>-10.36</v>
      </c>
      <c r="X43">
        <v>-16.28</v>
      </c>
      <c r="Y43">
        <v>-10.37</v>
      </c>
      <c r="Z43">
        <v>-9.76</v>
      </c>
      <c r="AA43">
        <v>-9.02</v>
      </c>
      <c r="AB43">
        <v>-9.76</v>
      </c>
      <c r="AC43">
        <v>-15.77</v>
      </c>
      <c r="AD43">
        <v>-12.76</v>
      </c>
      <c r="AE43">
        <v>-12.99</v>
      </c>
      <c r="AF43">
        <v>-12.99</v>
      </c>
      <c r="AG43">
        <v>-11.34</v>
      </c>
      <c r="AH43">
        <v>-11.54</v>
      </c>
      <c r="AI43">
        <v>-11.96</v>
      </c>
      <c r="AJ43">
        <v>-11.34</v>
      </c>
      <c r="AK43">
        <v>-12.82</v>
      </c>
      <c r="AL43">
        <v>-11.54</v>
      </c>
      <c r="AM43">
        <v>-11.42</v>
      </c>
      <c r="AN43">
        <v>-9.6</v>
      </c>
      <c r="AO43" s="10">
        <v>-9.2100000000000009</v>
      </c>
    </row>
    <row r="44" spans="1:41" x14ac:dyDescent="0.25">
      <c r="A44" s="57"/>
      <c r="B44">
        <v>-9.82</v>
      </c>
      <c r="C44">
        <v>-9.76</v>
      </c>
      <c r="D44">
        <v>-11.16</v>
      </c>
      <c r="E44">
        <v>-9.82</v>
      </c>
      <c r="F44">
        <v>-9.76</v>
      </c>
      <c r="G44">
        <v>-10.199999999999999</v>
      </c>
      <c r="H44">
        <v>-9.2100000000000009</v>
      </c>
      <c r="I44">
        <v>-11.16</v>
      </c>
      <c r="J44">
        <v>-12.57</v>
      </c>
      <c r="K44">
        <v>-10.199999999999999</v>
      </c>
      <c r="L44">
        <v>-10.36</v>
      </c>
      <c r="M44">
        <v>-9.76</v>
      </c>
      <c r="N44">
        <v>-11.4</v>
      </c>
      <c r="O44">
        <v>-10.199999999999999</v>
      </c>
      <c r="P44">
        <v>-13.12</v>
      </c>
      <c r="Q44">
        <v>-10.199999999999999</v>
      </c>
      <c r="R44">
        <v>-10.3</v>
      </c>
      <c r="S44">
        <v>-9.89</v>
      </c>
      <c r="T44">
        <v>-10.88</v>
      </c>
      <c r="U44">
        <v>-11.96</v>
      </c>
      <c r="V44">
        <v>-11.23</v>
      </c>
      <c r="W44">
        <v>-9.82</v>
      </c>
      <c r="X44">
        <v>-16.28</v>
      </c>
      <c r="Y44">
        <v>-9.3800000000000008</v>
      </c>
      <c r="Z44">
        <v>-12.5</v>
      </c>
      <c r="AA44">
        <v>-9.82</v>
      </c>
      <c r="AB44">
        <v>-12.35</v>
      </c>
      <c r="AC44">
        <v>-9.82</v>
      </c>
      <c r="AD44">
        <v>-9.69</v>
      </c>
      <c r="AE44">
        <v>-12.83</v>
      </c>
      <c r="AF44">
        <v>-11.4</v>
      </c>
      <c r="AG44">
        <v>-10.88</v>
      </c>
      <c r="AH44">
        <v>-16.5</v>
      </c>
      <c r="AI44">
        <v>-9.31</v>
      </c>
      <c r="AJ44">
        <v>-16.5</v>
      </c>
      <c r="AK44">
        <v>-11.33</v>
      </c>
      <c r="AL44">
        <v>-11.1</v>
      </c>
      <c r="AM44">
        <v>-10.199999999999999</v>
      </c>
      <c r="AN44">
        <v>-11.4</v>
      </c>
      <c r="AO44" s="10">
        <v>-9.76</v>
      </c>
    </row>
    <row r="45" spans="1:41" x14ac:dyDescent="0.25">
      <c r="A45" s="57"/>
      <c r="B45">
        <v>-9.92</v>
      </c>
      <c r="C45">
        <v>-9.92</v>
      </c>
      <c r="D45">
        <v>-11.54</v>
      </c>
      <c r="E45">
        <v>-9.6</v>
      </c>
      <c r="F45">
        <v>-11.44</v>
      </c>
      <c r="G45">
        <v>-10.199999999999999</v>
      </c>
      <c r="H45">
        <v>-9.69</v>
      </c>
      <c r="I45">
        <v>-11.54</v>
      </c>
      <c r="J45">
        <v>-13.95</v>
      </c>
      <c r="K45">
        <v>-9.82</v>
      </c>
      <c r="L45">
        <v>-11.4</v>
      </c>
      <c r="M45">
        <v>-11.54</v>
      </c>
      <c r="N45">
        <v>-12.12</v>
      </c>
      <c r="O45">
        <v>-11.54</v>
      </c>
      <c r="P45">
        <v>-9.99</v>
      </c>
      <c r="Q45">
        <v>-12.96</v>
      </c>
      <c r="R45">
        <v>-11.54</v>
      </c>
      <c r="S45">
        <v>-9.69</v>
      </c>
      <c r="T45">
        <v>-12.83</v>
      </c>
      <c r="U45">
        <v>-12.89</v>
      </c>
      <c r="V45">
        <v>-11.5</v>
      </c>
      <c r="W45">
        <v>-10.36</v>
      </c>
      <c r="X45">
        <v>-16.28</v>
      </c>
      <c r="Y45">
        <v>-10.1</v>
      </c>
      <c r="Z45">
        <v>-10.1</v>
      </c>
      <c r="AA45">
        <v>-10.14</v>
      </c>
      <c r="AB45">
        <v>-12.35</v>
      </c>
      <c r="AC45">
        <v>-9.82</v>
      </c>
      <c r="AD45">
        <v>-11.54</v>
      </c>
      <c r="AE45">
        <v>-11.54</v>
      </c>
      <c r="AF45">
        <v>-16.5</v>
      </c>
      <c r="AG45">
        <v>-11.23</v>
      </c>
      <c r="AH45">
        <v>-11.54</v>
      </c>
      <c r="AI45">
        <v>-9.31</v>
      </c>
      <c r="AJ45">
        <v>-11.77</v>
      </c>
      <c r="AK45">
        <v>-10.88</v>
      </c>
      <c r="AL45">
        <v>-12.57</v>
      </c>
      <c r="AM45">
        <v>-11.42</v>
      </c>
      <c r="AN45">
        <v>-9.69</v>
      </c>
      <c r="AO45" s="10">
        <v>-10.199999999999999</v>
      </c>
    </row>
    <row r="46" spans="1:41" x14ac:dyDescent="0.25">
      <c r="A46" s="57"/>
      <c r="B46">
        <v>-9.82</v>
      </c>
      <c r="C46">
        <v>-9.83</v>
      </c>
      <c r="D46">
        <v>-10.3</v>
      </c>
      <c r="E46">
        <v>-10.4</v>
      </c>
      <c r="G46">
        <v>-10.3</v>
      </c>
      <c r="H46">
        <v>-9.5</v>
      </c>
      <c r="I46">
        <v>-9.82</v>
      </c>
      <c r="J46">
        <v>-11.3</v>
      </c>
      <c r="K46">
        <v>-9.82</v>
      </c>
      <c r="L46">
        <v>-10.199999999999999</v>
      </c>
      <c r="M46">
        <v>-12.38</v>
      </c>
      <c r="N46">
        <v>-11.4</v>
      </c>
      <c r="O46">
        <v>-13.11</v>
      </c>
      <c r="P46">
        <v>-14.43</v>
      </c>
      <c r="Q46">
        <v>-10.199999999999999</v>
      </c>
      <c r="R46">
        <v>-11.03</v>
      </c>
      <c r="S46">
        <v>-9.69</v>
      </c>
      <c r="T46">
        <v>-9.25</v>
      </c>
      <c r="U46">
        <v>-13.32</v>
      </c>
      <c r="V46">
        <v>-9.83</v>
      </c>
      <c r="W46">
        <v>-11.55</v>
      </c>
      <c r="X46">
        <v>-16.28</v>
      </c>
      <c r="Y46">
        <v>-9.3800000000000008</v>
      </c>
      <c r="Z46">
        <v>-9.2100000000000009</v>
      </c>
      <c r="AA46">
        <v>-9.99</v>
      </c>
      <c r="AB46">
        <v>-13.98</v>
      </c>
      <c r="AC46">
        <v>-9.91</v>
      </c>
      <c r="AD46">
        <v>-12.35</v>
      </c>
      <c r="AE46">
        <v>-11.42</v>
      </c>
      <c r="AF46">
        <v>-10.199999999999999</v>
      </c>
      <c r="AG46">
        <v>-11.42</v>
      </c>
      <c r="AH46">
        <v>-11.54</v>
      </c>
      <c r="AI46">
        <v>-10.83</v>
      </c>
      <c r="AJ46">
        <v>-9.76</v>
      </c>
      <c r="AK46">
        <v>-11.54</v>
      </c>
      <c r="AL46">
        <v>-15.9</v>
      </c>
      <c r="AM46">
        <v>-11.54</v>
      </c>
      <c r="AN46">
        <v>-9.16</v>
      </c>
      <c r="AO46" s="10">
        <v>-9.3800000000000008</v>
      </c>
    </row>
    <row r="47" spans="1:41" x14ac:dyDescent="0.25">
      <c r="A47" s="57"/>
      <c r="B47">
        <v>-11.4</v>
      </c>
      <c r="C47">
        <v>-9.51</v>
      </c>
      <c r="D47">
        <v>-13.43</v>
      </c>
      <c r="E47">
        <v>-9.69</v>
      </c>
      <c r="G47">
        <v>-11.03</v>
      </c>
      <c r="H47">
        <v>-9.02</v>
      </c>
      <c r="I47">
        <v>-11.48</v>
      </c>
      <c r="J47">
        <v>-9.76</v>
      </c>
      <c r="K47">
        <v>-10.199999999999999</v>
      </c>
      <c r="L47">
        <v>-9.26</v>
      </c>
      <c r="M47">
        <v>-11.36</v>
      </c>
      <c r="N47">
        <v>-13.43</v>
      </c>
      <c r="O47">
        <v>-12.57</v>
      </c>
      <c r="P47">
        <v>-9.76</v>
      </c>
      <c r="Q47">
        <v>-13.12</v>
      </c>
      <c r="R47">
        <v>-10.3</v>
      </c>
      <c r="S47">
        <v>-10.199999999999999</v>
      </c>
      <c r="T47">
        <v>-12.26</v>
      </c>
      <c r="U47">
        <v>-11.23</v>
      </c>
      <c r="V47">
        <v>-9.2799999999999994</v>
      </c>
      <c r="W47">
        <v>-10.01</v>
      </c>
      <c r="X47">
        <v>-16.28</v>
      </c>
      <c r="Y47">
        <v>-9.69</v>
      </c>
      <c r="Z47">
        <v>-11.16</v>
      </c>
      <c r="AA47">
        <v>-9.4700000000000006</v>
      </c>
      <c r="AB47">
        <v>-9.2799999999999994</v>
      </c>
      <c r="AC47">
        <v>-9.69</v>
      </c>
      <c r="AD47">
        <v>-11.23</v>
      </c>
      <c r="AE47">
        <v>-12.89</v>
      </c>
      <c r="AF47">
        <v>-10.199999999999999</v>
      </c>
      <c r="AG47">
        <v>-9.31</v>
      </c>
      <c r="AH47">
        <v>-16.5</v>
      </c>
      <c r="AI47">
        <v>-9.82</v>
      </c>
      <c r="AJ47">
        <v>-12.57</v>
      </c>
      <c r="AK47">
        <v>-15.54</v>
      </c>
      <c r="AL47">
        <v>-14.3</v>
      </c>
      <c r="AM47">
        <v>-11.96</v>
      </c>
      <c r="AN47">
        <v>-11.56</v>
      </c>
      <c r="AO47" s="10">
        <v>-9.2100000000000009</v>
      </c>
    </row>
    <row r="48" spans="1:41" x14ac:dyDescent="0.25">
      <c r="A48" s="57"/>
      <c r="B48">
        <v>-9.82</v>
      </c>
      <c r="C48">
        <v>-9.69</v>
      </c>
      <c r="D48">
        <v>-13.65</v>
      </c>
      <c r="E48">
        <v>-10.28</v>
      </c>
      <c r="G48">
        <v>-9.43</v>
      </c>
      <c r="H48">
        <v>-10.47</v>
      </c>
      <c r="I48">
        <v>-15.54</v>
      </c>
      <c r="J48">
        <v>-9.2799999999999994</v>
      </c>
      <c r="K48">
        <v>-11.4</v>
      </c>
      <c r="L48">
        <v>-9.43</v>
      </c>
      <c r="M48">
        <v>-9.76</v>
      </c>
      <c r="N48">
        <v>-11.4</v>
      </c>
      <c r="O48">
        <v>-11.03</v>
      </c>
      <c r="P48">
        <v>-10.3</v>
      </c>
      <c r="Q48">
        <v>-14.4</v>
      </c>
      <c r="R48">
        <v>-10.3</v>
      </c>
      <c r="S48">
        <v>-10.3</v>
      </c>
      <c r="T48">
        <v>-9.82</v>
      </c>
      <c r="U48">
        <v>-12.12</v>
      </c>
      <c r="V48">
        <v>-9.92</v>
      </c>
      <c r="W48">
        <v>-10.36</v>
      </c>
      <c r="X48">
        <v>-16.28</v>
      </c>
      <c r="Y48">
        <v>-9.2799999999999994</v>
      </c>
      <c r="Z48">
        <v>-12.5</v>
      </c>
      <c r="AA48">
        <v>-9.69</v>
      </c>
      <c r="AB48">
        <v>-10.02</v>
      </c>
      <c r="AC48">
        <v>-9.2799999999999994</v>
      </c>
      <c r="AD48">
        <v>-9.76</v>
      </c>
      <c r="AE48">
        <v>-12.82</v>
      </c>
      <c r="AF48">
        <v>-11.33</v>
      </c>
      <c r="AG48">
        <v>-14.46</v>
      </c>
      <c r="AH48">
        <v>-11.54</v>
      </c>
      <c r="AI48">
        <v>-9.5</v>
      </c>
      <c r="AJ48">
        <v>-10.97</v>
      </c>
      <c r="AK48">
        <v>-9.76</v>
      </c>
      <c r="AL48">
        <v>-14.33</v>
      </c>
      <c r="AM48">
        <v>-10.97</v>
      </c>
      <c r="AN48">
        <v>-9.98</v>
      </c>
      <c r="AO48" s="10">
        <v>-9.69</v>
      </c>
    </row>
    <row r="49" spans="1:41" x14ac:dyDescent="0.25">
      <c r="A49" s="57"/>
      <c r="B49">
        <v>-9.82</v>
      </c>
      <c r="C49">
        <v>-9.64</v>
      </c>
      <c r="D49">
        <v>-12.83</v>
      </c>
      <c r="E49">
        <v>-9.2799999999999994</v>
      </c>
      <c r="G49">
        <v>-9.64</v>
      </c>
      <c r="H49">
        <v>-10.61</v>
      </c>
      <c r="I49">
        <v>-11.23</v>
      </c>
      <c r="J49">
        <v>-13.5</v>
      </c>
      <c r="K49">
        <v>-9.82</v>
      </c>
      <c r="L49">
        <v>-11.4</v>
      </c>
      <c r="M49">
        <v>-9.76</v>
      </c>
      <c r="N49">
        <v>-14.3</v>
      </c>
      <c r="O49">
        <v>-11.01</v>
      </c>
      <c r="P49">
        <v>-9.5</v>
      </c>
      <c r="Q49">
        <v>-13.18</v>
      </c>
      <c r="R49">
        <v>-19.25</v>
      </c>
      <c r="S49">
        <v>-11.13</v>
      </c>
      <c r="T49">
        <v>-9.82</v>
      </c>
      <c r="U49">
        <v>-9.41</v>
      </c>
      <c r="V49">
        <v>-9.92</v>
      </c>
      <c r="W49">
        <v>-9.69</v>
      </c>
      <c r="X49">
        <v>-16.28</v>
      </c>
      <c r="Y49">
        <v>-9.99</v>
      </c>
      <c r="Z49">
        <v>-11.16</v>
      </c>
      <c r="AA49">
        <v>-10.95</v>
      </c>
      <c r="AB49">
        <v>-9.82</v>
      </c>
      <c r="AC49">
        <v>-9.2799999999999994</v>
      </c>
      <c r="AD49">
        <v>-13.21</v>
      </c>
      <c r="AE49">
        <v>-12.83</v>
      </c>
      <c r="AF49">
        <v>-13.25</v>
      </c>
      <c r="AG49">
        <v>-11.42</v>
      </c>
      <c r="AH49">
        <v>-11.54</v>
      </c>
      <c r="AI49">
        <v>-9.6</v>
      </c>
      <c r="AJ49">
        <v>-9.41</v>
      </c>
      <c r="AK49">
        <v>-15.9</v>
      </c>
      <c r="AL49">
        <v>-18.82</v>
      </c>
      <c r="AM49">
        <v>-9.76</v>
      </c>
      <c r="AN49">
        <v>-11.54</v>
      </c>
      <c r="AO49" s="10">
        <v>-9.43</v>
      </c>
    </row>
    <row r="50" spans="1:41" x14ac:dyDescent="0.25">
      <c r="A50" s="57"/>
      <c r="B50">
        <v>-9.82</v>
      </c>
      <c r="C50">
        <v>-9.69</v>
      </c>
      <c r="D50">
        <v>-10.3</v>
      </c>
      <c r="E50">
        <v>-9.69</v>
      </c>
      <c r="G50">
        <v>-9.64</v>
      </c>
      <c r="H50">
        <v>-11.16</v>
      </c>
      <c r="I50">
        <v>-11.27</v>
      </c>
      <c r="J50">
        <v>-10.4</v>
      </c>
      <c r="K50">
        <v>-10.3</v>
      </c>
      <c r="L50">
        <v>-9.82</v>
      </c>
      <c r="M50">
        <v>-9.76</v>
      </c>
      <c r="N50">
        <v>-12.78</v>
      </c>
      <c r="O50">
        <v>-10.199999999999999</v>
      </c>
      <c r="P50">
        <v>-10.88</v>
      </c>
      <c r="Q50">
        <v>-10.199999999999999</v>
      </c>
      <c r="R50">
        <v>-10.3</v>
      </c>
      <c r="S50">
        <v>-16.28</v>
      </c>
      <c r="T50">
        <v>-10.47</v>
      </c>
      <c r="U50">
        <v>-9.51</v>
      </c>
      <c r="V50">
        <v>-9.2799999999999994</v>
      </c>
      <c r="W50">
        <v>-9.2799999999999994</v>
      </c>
      <c r="X50">
        <v>-16.28</v>
      </c>
      <c r="Y50">
        <v>-9.02</v>
      </c>
      <c r="Z50">
        <v>-9.2100000000000009</v>
      </c>
      <c r="AA50">
        <v>-9.2100000000000009</v>
      </c>
      <c r="AB50">
        <v>-9.2799999999999994</v>
      </c>
      <c r="AC50">
        <v>-13.28</v>
      </c>
      <c r="AD50">
        <v>-9.99</v>
      </c>
      <c r="AE50">
        <v>-11.42</v>
      </c>
      <c r="AF50">
        <v>-10.199999999999999</v>
      </c>
      <c r="AG50">
        <v>-10.3</v>
      </c>
      <c r="AH50">
        <v>-11.54</v>
      </c>
      <c r="AI50">
        <v>-9.76</v>
      </c>
      <c r="AJ50">
        <v>-9.82</v>
      </c>
      <c r="AK50">
        <v>-9.76</v>
      </c>
      <c r="AL50">
        <v>-9.67</v>
      </c>
      <c r="AM50">
        <v>-14.3</v>
      </c>
      <c r="AN50">
        <v>-9.98</v>
      </c>
      <c r="AO50" s="10">
        <v>-9.2100000000000009</v>
      </c>
    </row>
    <row r="51" spans="1:41" x14ac:dyDescent="0.25">
      <c r="A51" s="57"/>
      <c r="B51">
        <v>-9.92</v>
      </c>
      <c r="C51">
        <v>-9.8699999999999992</v>
      </c>
      <c r="D51">
        <v>-10.3</v>
      </c>
      <c r="E51">
        <v>-9.2100000000000009</v>
      </c>
      <c r="G51">
        <v>-9.6199999999999992</v>
      </c>
      <c r="H51">
        <v>-9.02</v>
      </c>
      <c r="I51">
        <v>-9.82</v>
      </c>
      <c r="J51">
        <v>-9.2100000000000009</v>
      </c>
      <c r="K51">
        <v>-9.19</v>
      </c>
      <c r="L51">
        <v>-9.43</v>
      </c>
      <c r="M51">
        <v>-9.76</v>
      </c>
      <c r="N51">
        <v>-11.44</v>
      </c>
      <c r="O51">
        <v>-10.199999999999999</v>
      </c>
      <c r="P51">
        <v>-9.5</v>
      </c>
      <c r="Q51">
        <v>-10.199999999999999</v>
      </c>
      <c r="R51">
        <v>-10.3</v>
      </c>
      <c r="S51">
        <v>-9.69</v>
      </c>
      <c r="T51">
        <v>-9.2100000000000009</v>
      </c>
      <c r="U51">
        <v>-9.82</v>
      </c>
      <c r="V51">
        <v>-12.83</v>
      </c>
      <c r="W51">
        <v>-11.1</v>
      </c>
      <c r="X51">
        <v>-16.28</v>
      </c>
      <c r="Y51">
        <v>-9.69</v>
      </c>
      <c r="Z51">
        <v>-9.2799999999999994</v>
      </c>
      <c r="AA51">
        <v>-9.2100000000000009</v>
      </c>
      <c r="AB51">
        <v>-9.2100000000000009</v>
      </c>
      <c r="AC51">
        <v>-10.11</v>
      </c>
      <c r="AD51">
        <v>-9.69</v>
      </c>
      <c r="AE51">
        <v>-11.42</v>
      </c>
      <c r="AF51">
        <v>-10.199999999999999</v>
      </c>
      <c r="AG51">
        <v>-9.2100000000000009</v>
      </c>
      <c r="AH51">
        <v>-11.81</v>
      </c>
      <c r="AI51">
        <v>-9.76</v>
      </c>
      <c r="AJ51">
        <v>-12.96</v>
      </c>
      <c r="AK51">
        <v>-10.89</v>
      </c>
      <c r="AL51">
        <v>-11.88</v>
      </c>
      <c r="AM51">
        <v>-9.76</v>
      </c>
      <c r="AN51">
        <v>-13.25</v>
      </c>
      <c r="AO51" s="10">
        <v>-9.69</v>
      </c>
    </row>
    <row r="52" spans="1:41" x14ac:dyDescent="0.25">
      <c r="A52" s="57"/>
      <c r="B52">
        <v>-9.92</v>
      </c>
      <c r="C52">
        <v>-9.3800000000000008</v>
      </c>
      <c r="D52">
        <v>-10.3</v>
      </c>
      <c r="E52">
        <v>-9.2799999999999994</v>
      </c>
      <c r="G52">
        <v>-9.76</v>
      </c>
      <c r="H52">
        <v>-9.2100000000000009</v>
      </c>
      <c r="I52">
        <v>-9.82</v>
      </c>
      <c r="J52">
        <v>-12.35</v>
      </c>
      <c r="K52">
        <v>-11.16</v>
      </c>
      <c r="L52">
        <v>-9.43</v>
      </c>
      <c r="M52">
        <v>-10.23</v>
      </c>
      <c r="N52">
        <v>-11.4</v>
      </c>
      <c r="O52">
        <v>-10.88</v>
      </c>
      <c r="P52">
        <v>-11.4</v>
      </c>
      <c r="Q52">
        <v>-10.199999999999999</v>
      </c>
      <c r="R52">
        <v>-10.3</v>
      </c>
      <c r="S52">
        <v>-9.91</v>
      </c>
      <c r="T52">
        <v>-9.75</v>
      </c>
      <c r="U52">
        <v>-9.76</v>
      </c>
      <c r="V52">
        <v>-12.35</v>
      </c>
      <c r="W52">
        <v>-9.8000000000000007</v>
      </c>
      <c r="X52">
        <v>-16.28</v>
      </c>
      <c r="Y52">
        <v>-9.2100000000000009</v>
      </c>
      <c r="Z52">
        <v>-11.99</v>
      </c>
      <c r="AA52">
        <v>-11.42</v>
      </c>
      <c r="AB52">
        <v>-12.35</v>
      </c>
      <c r="AC52">
        <v>-9.69</v>
      </c>
      <c r="AD52">
        <v>-11.16</v>
      </c>
      <c r="AE52">
        <v>-11.42</v>
      </c>
      <c r="AF52">
        <v>-10.199999999999999</v>
      </c>
      <c r="AG52">
        <v>-10.78</v>
      </c>
      <c r="AH52">
        <v>-11.54</v>
      </c>
      <c r="AI52">
        <v>-11.99</v>
      </c>
      <c r="AJ52">
        <v>-9.75</v>
      </c>
      <c r="AK52">
        <v>-12.83</v>
      </c>
      <c r="AL52">
        <v>-9.2799999999999994</v>
      </c>
      <c r="AM52">
        <v>-9.76</v>
      </c>
      <c r="AN52">
        <v>-9.6300000000000008</v>
      </c>
      <c r="AO52" s="10">
        <v>-10.88</v>
      </c>
    </row>
    <row r="53" spans="1:41" x14ac:dyDescent="0.25">
      <c r="A53" s="57"/>
      <c r="B53">
        <v>-14.94</v>
      </c>
      <c r="D53">
        <v>-9.82</v>
      </c>
      <c r="E53">
        <v>-9.69</v>
      </c>
      <c r="G53">
        <v>-11.44</v>
      </c>
      <c r="H53">
        <v>-9.2100000000000009</v>
      </c>
      <c r="I53">
        <v>-10.36</v>
      </c>
      <c r="J53">
        <v>-10.36</v>
      </c>
      <c r="K53">
        <v>-10.81</v>
      </c>
      <c r="L53">
        <v>-9.76</v>
      </c>
      <c r="M53">
        <v>-9.3800000000000008</v>
      </c>
      <c r="N53">
        <v>-11.4</v>
      </c>
      <c r="O53">
        <v>-9.82</v>
      </c>
      <c r="P53">
        <v>-9.76</v>
      </c>
      <c r="Q53">
        <v>-9.82</v>
      </c>
      <c r="R53">
        <v>-9.83</v>
      </c>
      <c r="S53">
        <v>-10.050000000000001</v>
      </c>
      <c r="T53">
        <v>-9.19</v>
      </c>
      <c r="U53">
        <v>-9.2799999999999994</v>
      </c>
      <c r="V53">
        <v>-10.81</v>
      </c>
      <c r="W53">
        <v>-9.8000000000000007</v>
      </c>
      <c r="X53">
        <v>-14.94</v>
      </c>
      <c r="Y53">
        <v>-9.69</v>
      </c>
      <c r="Z53">
        <v>-10.199999999999999</v>
      </c>
      <c r="AA53">
        <v>-10.78</v>
      </c>
      <c r="AB53">
        <v>-12.28</v>
      </c>
      <c r="AC53">
        <v>-10.88</v>
      </c>
      <c r="AD53">
        <v>-10.6</v>
      </c>
      <c r="AE53">
        <v>-9.92</v>
      </c>
      <c r="AF53">
        <v>-9.82</v>
      </c>
      <c r="AG53">
        <v>-9.82</v>
      </c>
      <c r="AH53">
        <v>-9.82</v>
      </c>
      <c r="AI53">
        <v>-9.31</v>
      </c>
      <c r="AJ53">
        <v>-9.5</v>
      </c>
      <c r="AK53">
        <v>-10.3</v>
      </c>
      <c r="AL53">
        <v>-11.23</v>
      </c>
      <c r="AM53">
        <v>-9.76</v>
      </c>
      <c r="AN53">
        <v>-9.69</v>
      </c>
      <c r="AO53" s="10">
        <v>-9.2799999999999994</v>
      </c>
    </row>
    <row r="54" spans="1:41" x14ac:dyDescent="0.25">
      <c r="A54" s="57"/>
      <c r="B54">
        <v>-10.02</v>
      </c>
      <c r="D54">
        <v>-9.82</v>
      </c>
      <c r="E54">
        <v>-11.42</v>
      </c>
      <c r="G54">
        <v>-9.82</v>
      </c>
      <c r="H54">
        <v>-10.199999999999999</v>
      </c>
      <c r="I54">
        <v>-12.35</v>
      </c>
      <c r="J54">
        <v>-10.52</v>
      </c>
      <c r="K54">
        <v>-11.55</v>
      </c>
      <c r="L54">
        <v>-9.0500000000000007</v>
      </c>
      <c r="M54">
        <v>-9.82</v>
      </c>
      <c r="N54">
        <v>-11.4</v>
      </c>
      <c r="O54">
        <v>-10.199999999999999</v>
      </c>
      <c r="P54">
        <v>-9.2799999999999994</v>
      </c>
      <c r="Q54">
        <v>-9.92</v>
      </c>
      <c r="R54">
        <v>-10.3</v>
      </c>
      <c r="S54">
        <v>-9.89</v>
      </c>
      <c r="T54">
        <v>-9.76</v>
      </c>
      <c r="U54">
        <v>-11.16</v>
      </c>
      <c r="V54">
        <v>-11.4</v>
      </c>
      <c r="W54">
        <v>-9.2799999999999994</v>
      </c>
      <c r="X54">
        <v>-9.69</v>
      </c>
      <c r="Y54">
        <v>-9.9</v>
      </c>
      <c r="Z54">
        <v>-10.3</v>
      </c>
      <c r="AA54">
        <v>-9.2100000000000009</v>
      </c>
      <c r="AB54">
        <v>-9.43</v>
      </c>
      <c r="AC54">
        <v>-10.199999999999999</v>
      </c>
      <c r="AD54">
        <v>-9.69</v>
      </c>
      <c r="AE54">
        <v>-10.3</v>
      </c>
      <c r="AF54">
        <v>-10.3</v>
      </c>
      <c r="AG54">
        <v>-13.85</v>
      </c>
      <c r="AH54">
        <v>-11.49</v>
      </c>
      <c r="AI54">
        <v>-10.3</v>
      </c>
      <c r="AJ54">
        <v>-10.81</v>
      </c>
      <c r="AK54">
        <v>-9.76</v>
      </c>
      <c r="AL54">
        <v>-10.039999999999999</v>
      </c>
      <c r="AM54">
        <v>-9.3800000000000008</v>
      </c>
      <c r="AN54">
        <v>-9.31</v>
      </c>
      <c r="AO54" s="10">
        <v>-11.39</v>
      </c>
    </row>
    <row r="55" spans="1:41" x14ac:dyDescent="0.25">
      <c r="A55" s="57"/>
      <c r="B55">
        <v>-9.92</v>
      </c>
      <c r="D55">
        <v>-9.82</v>
      </c>
      <c r="E55">
        <v>-9.75</v>
      </c>
      <c r="G55">
        <v>-9.89</v>
      </c>
      <c r="H55">
        <v>-10.78</v>
      </c>
      <c r="I55">
        <v>-9.82</v>
      </c>
      <c r="J55">
        <v>-9.69</v>
      </c>
      <c r="K55">
        <v>-9.82</v>
      </c>
      <c r="L55">
        <v>-9.0500000000000007</v>
      </c>
      <c r="M55">
        <v>-9.76</v>
      </c>
      <c r="N55">
        <v>-11.4</v>
      </c>
      <c r="O55">
        <v>-10.199999999999999</v>
      </c>
      <c r="P55">
        <v>-11.03</v>
      </c>
      <c r="Q55">
        <v>-10.199999999999999</v>
      </c>
      <c r="R55">
        <v>-10.28</v>
      </c>
      <c r="S55">
        <v>-9.19</v>
      </c>
      <c r="T55">
        <v>-11.4</v>
      </c>
      <c r="U55">
        <v>-9.43</v>
      </c>
      <c r="V55">
        <v>-10.199999999999999</v>
      </c>
      <c r="W55">
        <v>-9.2799999999999994</v>
      </c>
      <c r="X55">
        <v>-10.3</v>
      </c>
      <c r="Y55">
        <v>-9.2799999999999994</v>
      </c>
      <c r="Z55">
        <v>-11.16</v>
      </c>
      <c r="AA55">
        <v>-9.76</v>
      </c>
      <c r="AB55">
        <v>-11.4</v>
      </c>
      <c r="AC55">
        <v>-9.2799999999999994</v>
      </c>
      <c r="AD55">
        <v>-9.2100000000000009</v>
      </c>
      <c r="AE55">
        <v>-11.42</v>
      </c>
      <c r="AF55">
        <v>-9.75</v>
      </c>
      <c r="AG55">
        <v>-9.82</v>
      </c>
      <c r="AH55">
        <v>-9.6199999999999992</v>
      </c>
      <c r="AI55">
        <v>-9.76</v>
      </c>
      <c r="AJ55">
        <v>-12.28</v>
      </c>
      <c r="AK55">
        <v>-9.76</v>
      </c>
      <c r="AL55">
        <v>-9.69</v>
      </c>
      <c r="AM55">
        <v>-9.92</v>
      </c>
      <c r="AN55">
        <v>-9.76</v>
      </c>
      <c r="AO55" s="10">
        <v>-9.2799999999999994</v>
      </c>
    </row>
    <row r="56" spans="1:41" x14ac:dyDescent="0.25">
      <c r="A56" s="57"/>
      <c r="B56">
        <v>-9.82</v>
      </c>
      <c r="D56">
        <v>-9.82</v>
      </c>
      <c r="E56">
        <v>-9.2100000000000009</v>
      </c>
      <c r="H56">
        <v>-9.5</v>
      </c>
      <c r="I56">
        <v>-9.76</v>
      </c>
      <c r="J56">
        <v>-9.5</v>
      </c>
      <c r="K56">
        <v>-9.2100000000000009</v>
      </c>
      <c r="L56">
        <v>-10.3</v>
      </c>
      <c r="M56">
        <v>-9.76</v>
      </c>
      <c r="N56">
        <v>-10.52</v>
      </c>
      <c r="O56">
        <v>-9.69</v>
      </c>
      <c r="P56">
        <v>-9.2799999999999994</v>
      </c>
      <c r="Q56">
        <v>-10.199999999999999</v>
      </c>
      <c r="R56">
        <v>-10.3</v>
      </c>
      <c r="S56">
        <v>-9.69</v>
      </c>
      <c r="T56">
        <v>-9.99</v>
      </c>
      <c r="U56">
        <v>-11.38</v>
      </c>
      <c r="V56">
        <v>-11.23</v>
      </c>
      <c r="W56">
        <v>-11.23</v>
      </c>
      <c r="X56">
        <v>-9.69</v>
      </c>
      <c r="Y56">
        <v>-9.2100000000000009</v>
      </c>
      <c r="Z56">
        <v>-9.2799999999999994</v>
      </c>
      <c r="AA56">
        <v>-9.76</v>
      </c>
      <c r="AB56">
        <v>-9.69</v>
      </c>
      <c r="AC56">
        <v>-10.01</v>
      </c>
      <c r="AD56">
        <v>-12.35</v>
      </c>
      <c r="AE56">
        <v>-9.64</v>
      </c>
      <c r="AF56">
        <v>-9.64</v>
      </c>
      <c r="AG56">
        <v>-9.76</v>
      </c>
      <c r="AH56">
        <v>-9.6199999999999992</v>
      </c>
      <c r="AI56">
        <v>-11.27</v>
      </c>
      <c r="AJ56">
        <v>-9.43</v>
      </c>
      <c r="AK56">
        <v>-9.76</v>
      </c>
      <c r="AL56">
        <v>-9.0500000000000007</v>
      </c>
      <c r="AM56">
        <v>-9.76</v>
      </c>
      <c r="AO56" s="10">
        <v>-9.76</v>
      </c>
    </row>
    <row r="57" spans="1:41" x14ac:dyDescent="0.25">
      <c r="A57" s="57"/>
      <c r="B57">
        <v>-11.42</v>
      </c>
      <c r="D57">
        <v>-10.3</v>
      </c>
      <c r="E57">
        <v>-9.6199999999999992</v>
      </c>
      <c r="H57">
        <v>-9.5</v>
      </c>
      <c r="I57">
        <v>-11.4</v>
      </c>
      <c r="J57">
        <v>-10.199999999999999</v>
      </c>
      <c r="K57">
        <v>-9.43</v>
      </c>
      <c r="L57">
        <v>-9.82</v>
      </c>
      <c r="M57">
        <v>-11.03</v>
      </c>
      <c r="N57">
        <v>-9.82</v>
      </c>
      <c r="O57">
        <v>-10.199999999999999</v>
      </c>
      <c r="P57">
        <v>-9.4700000000000006</v>
      </c>
      <c r="Q57">
        <v>-10.199999999999999</v>
      </c>
      <c r="R57">
        <v>-10.3</v>
      </c>
      <c r="S57">
        <v>-9.67</v>
      </c>
      <c r="T57">
        <v>-10.199999999999999</v>
      </c>
      <c r="U57">
        <v>-9.69</v>
      </c>
      <c r="V57">
        <v>-10.3</v>
      </c>
      <c r="W57">
        <v>-11.16</v>
      </c>
      <c r="X57">
        <v>-11.03</v>
      </c>
      <c r="Y57">
        <v>-10.88</v>
      </c>
      <c r="Z57">
        <v>-11.16</v>
      </c>
      <c r="AA57">
        <v>-9.6300000000000008</v>
      </c>
      <c r="AB57">
        <v>-9.73</v>
      </c>
      <c r="AC57">
        <v>-9.5399999999999991</v>
      </c>
      <c r="AD57">
        <v>-12.76</v>
      </c>
      <c r="AE57">
        <v>-9.64</v>
      </c>
      <c r="AF57">
        <v>-9.64</v>
      </c>
      <c r="AG57">
        <v>-9.69</v>
      </c>
      <c r="AH57">
        <v>-9.6199999999999992</v>
      </c>
      <c r="AI57">
        <v>-9.2100000000000009</v>
      </c>
      <c r="AJ57">
        <v>-9.43</v>
      </c>
      <c r="AK57">
        <v>-9.5</v>
      </c>
      <c r="AL57">
        <v>-9.69</v>
      </c>
      <c r="AM57">
        <v>-9.82</v>
      </c>
      <c r="AO57" s="10">
        <v>-12.83</v>
      </c>
    </row>
    <row r="58" spans="1:41" x14ac:dyDescent="0.25">
      <c r="A58" s="57"/>
      <c r="B58">
        <v>-9.82</v>
      </c>
      <c r="D58">
        <v>-9.82</v>
      </c>
      <c r="E58">
        <v>-9.75</v>
      </c>
      <c r="H58">
        <v>-9.76</v>
      </c>
      <c r="I58">
        <v>-10.199999999999999</v>
      </c>
      <c r="J58">
        <v>-10.3</v>
      </c>
      <c r="K58">
        <v>-9.2100000000000009</v>
      </c>
      <c r="L58">
        <v>-9.25</v>
      </c>
      <c r="M58">
        <v>-9.76</v>
      </c>
      <c r="N58">
        <v>-11.4</v>
      </c>
      <c r="O58">
        <v>-10.199999999999999</v>
      </c>
      <c r="P58">
        <v>-9.69</v>
      </c>
      <c r="Q58">
        <v>-9.82</v>
      </c>
      <c r="R58">
        <v>-9.02</v>
      </c>
      <c r="S58">
        <v>-9.89</v>
      </c>
      <c r="T58">
        <v>-10.3</v>
      </c>
      <c r="U58">
        <v>-9.2799999999999994</v>
      </c>
      <c r="V58">
        <v>-9.2100000000000009</v>
      </c>
      <c r="W58">
        <v>-12.89</v>
      </c>
      <c r="X58">
        <v>-11.03</v>
      </c>
      <c r="Y58">
        <v>-11.33</v>
      </c>
      <c r="Z58">
        <v>-11.03</v>
      </c>
      <c r="AA58">
        <v>-9.69</v>
      </c>
      <c r="AB58">
        <v>-9.82</v>
      </c>
      <c r="AC58">
        <v>-9.76</v>
      </c>
      <c r="AD58">
        <v>-9.2100000000000009</v>
      </c>
      <c r="AE58">
        <v>-11.42</v>
      </c>
      <c r="AF58">
        <v>-10.199999999999999</v>
      </c>
      <c r="AG58">
        <v>-9.82</v>
      </c>
      <c r="AH58">
        <v>-9.82</v>
      </c>
      <c r="AI58">
        <v>-10.01</v>
      </c>
      <c r="AJ58">
        <v>-11.36</v>
      </c>
      <c r="AK58">
        <v>-9.98</v>
      </c>
      <c r="AL58">
        <v>-11.4</v>
      </c>
      <c r="AM58">
        <v>-9.5</v>
      </c>
      <c r="AO58" s="10">
        <v>-9.76</v>
      </c>
    </row>
    <row r="59" spans="1:41" x14ac:dyDescent="0.25">
      <c r="A59" s="57"/>
      <c r="B59">
        <v>-10.83</v>
      </c>
      <c r="D59">
        <v>-10.36</v>
      </c>
      <c r="E59">
        <v>-9.76</v>
      </c>
      <c r="H59">
        <v>-9.6</v>
      </c>
      <c r="I59">
        <v>-10.88</v>
      </c>
      <c r="J59">
        <v>-10.18</v>
      </c>
      <c r="K59">
        <v>-9.82</v>
      </c>
      <c r="L59">
        <v>-11.03</v>
      </c>
      <c r="M59">
        <v>-10.199999999999999</v>
      </c>
      <c r="N59">
        <v>-9.76</v>
      </c>
      <c r="O59">
        <v>-9.69</v>
      </c>
      <c r="P59">
        <v>-9.2799999999999994</v>
      </c>
      <c r="Q59">
        <v>-10.199999999999999</v>
      </c>
      <c r="R59">
        <v>-9.82</v>
      </c>
      <c r="S59">
        <v>-9.5399999999999991</v>
      </c>
      <c r="T59">
        <v>-11.13</v>
      </c>
      <c r="U59">
        <v>-9.82</v>
      </c>
      <c r="V59">
        <v>-9.8000000000000007</v>
      </c>
      <c r="W59">
        <v>-9.2799999999999994</v>
      </c>
      <c r="X59">
        <v>-10.61</v>
      </c>
      <c r="Y59">
        <v>-9.67</v>
      </c>
      <c r="Z59">
        <v>-10.95</v>
      </c>
      <c r="AA59">
        <v>-9.2100000000000009</v>
      </c>
      <c r="AB59">
        <v>-9.98</v>
      </c>
      <c r="AC59">
        <v>-9.67</v>
      </c>
      <c r="AD59">
        <v>-9.76</v>
      </c>
      <c r="AE59">
        <v>-12.82</v>
      </c>
      <c r="AF59">
        <v>-11.77</v>
      </c>
      <c r="AG59">
        <v>-12.28</v>
      </c>
      <c r="AH59">
        <v>-9.89</v>
      </c>
      <c r="AI59">
        <v>-11.84</v>
      </c>
      <c r="AJ59">
        <v>-11.4</v>
      </c>
      <c r="AK59">
        <v>-9.76</v>
      </c>
      <c r="AL59">
        <v>-10.199999999999999</v>
      </c>
      <c r="AM59">
        <v>-9.76</v>
      </c>
      <c r="AO59" s="10">
        <v>-9.69</v>
      </c>
    </row>
    <row r="60" spans="1:41" x14ac:dyDescent="0.25">
      <c r="A60" s="57"/>
      <c r="B60">
        <v>-9.82</v>
      </c>
      <c r="D60">
        <v>-13.5</v>
      </c>
      <c r="E60">
        <v>-9.2799999999999994</v>
      </c>
      <c r="H60">
        <v>-9.69</v>
      </c>
      <c r="I60">
        <v>-9.82</v>
      </c>
      <c r="J60">
        <v>-9.75</v>
      </c>
      <c r="K60">
        <v>-9.82</v>
      </c>
      <c r="L60">
        <v>-9.43</v>
      </c>
      <c r="M60">
        <v>-9.76</v>
      </c>
      <c r="N60">
        <v>-10.199999999999999</v>
      </c>
      <c r="O60">
        <v>-10.199999999999999</v>
      </c>
      <c r="P60">
        <v>-9.2799999999999994</v>
      </c>
      <c r="Q60">
        <v>-9.82</v>
      </c>
      <c r="R60">
        <v>-10.3</v>
      </c>
      <c r="S60">
        <v>-9.69</v>
      </c>
      <c r="T60">
        <v>-9.2100000000000009</v>
      </c>
      <c r="U60">
        <v>-10.3</v>
      </c>
      <c r="V60">
        <v>-9.69</v>
      </c>
      <c r="W60">
        <v>-9.2799999999999994</v>
      </c>
      <c r="X60">
        <v>-9.82</v>
      </c>
      <c r="Y60">
        <v>-9.76</v>
      </c>
      <c r="Z60">
        <v>-11.23</v>
      </c>
      <c r="AA60">
        <v>-9.2100000000000009</v>
      </c>
      <c r="AB60">
        <v>-12.28</v>
      </c>
      <c r="AC60">
        <v>-9.2799999999999994</v>
      </c>
      <c r="AD60">
        <v>-10.14</v>
      </c>
      <c r="AE60">
        <v>-9.82</v>
      </c>
      <c r="AF60">
        <v>-9.2799999999999994</v>
      </c>
      <c r="AG60">
        <v>-12.28</v>
      </c>
      <c r="AH60">
        <v>-9.82</v>
      </c>
      <c r="AI60">
        <v>-11.27</v>
      </c>
      <c r="AJ60">
        <v>-12.5</v>
      </c>
      <c r="AK60">
        <v>-9.76</v>
      </c>
      <c r="AL60">
        <v>-9.73</v>
      </c>
      <c r="AM60">
        <v>-9.0500000000000007</v>
      </c>
      <c r="AO60" s="10">
        <v>-9.02</v>
      </c>
    </row>
    <row r="61" spans="1:41" x14ac:dyDescent="0.25">
      <c r="A61" s="57"/>
      <c r="B61">
        <v>-9.67</v>
      </c>
      <c r="D61">
        <v>-9.82</v>
      </c>
      <c r="E61">
        <v>-9.2799999999999994</v>
      </c>
      <c r="H61">
        <v>-9.7899999999999991</v>
      </c>
      <c r="I61">
        <v>-9.82</v>
      </c>
      <c r="J61">
        <v>-9.2799999999999994</v>
      </c>
      <c r="K61">
        <v>-9.82</v>
      </c>
      <c r="L61">
        <v>-9.82</v>
      </c>
      <c r="M61">
        <v>-9.69</v>
      </c>
      <c r="N61">
        <v>-9.2799999999999994</v>
      </c>
      <c r="O61">
        <v>-9.69</v>
      </c>
      <c r="P61">
        <v>-11.03</v>
      </c>
      <c r="Q61">
        <v>-10.199999999999999</v>
      </c>
      <c r="R61">
        <v>-10.3</v>
      </c>
      <c r="S61">
        <v>-9.89</v>
      </c>
      <c r="T61">
        <v>-11.13</v>
      </c>
      <c r="U61">
        <v>-13.3</v>
      </c>
      <c r="V61">
        <v>-9.02</v>
      </c>
      <c r="W61">
        <v>-9.92</v>
      </c>
      <c r="X61">
        <v>-9.82</v>
      </c>
      <c r="Y61">
        <v>-9.85</v>
      </c>
      <c r="Z61">
        <v>-9.2799999999999994</v>
      </c>
      <c r="AA61">
        <v>-9.2100000000000009</v>
      </c>
      <c r="AB61">
        <v>-9.82</v>
      </c>
      <c r="AC61">
        <v>-9.69</v>
      </c>
      <c r="AD61">
        <v>-11.58</v>
      </c>
      <c r="AE61">
        <v>-9.82</v>
      </c>
      <c r="AF61">
        <v>-9.43</v>
      </c>
      <c r="AG61">
        <v>-9.69</v>
      </c>
      <c r="AH61">
        <v>-9.76</v>
      </c>
      <c r="AI61">
        <v>-9.43</v>
      </c>
      <c r="AJ61">
        <v>-9.43</v>
      </c>
      <c r="AK61">
        <v>-9.76</v>
      </c>
      <c r="AL61">
        <v>-12.57</v>
      </c>
      <c r="AM61">
        <v>-9.76</v>
      </c>
      <c r="AO61" s="10">
        <v>-9.2799999999999994</v>
      </c>
    </row>
    <row r="62" spans="1:41" x14ac:dyDescent="0.25">
      <c r="A62" s="57"/>
      <c r="B62">
        <v>-9.76</v>
      </c>
      <c r="D62">
        <v>-10.36</v>
      </c>
      <c r="E62">
        <v>-9.2799999999999994</v>
      </c>
      <c r="H62">
        <v>-9.2100000000000009</v>
      </c>
      <c r="I62">
        <v>-9.2100000000000009</v>
      </c>
      <c r="J62">
        <v>-12.35</v>
      </c>
      <c r="K62">
        <v>-9.6</v>
      </c>
      <c r="L62">
        <v>-9.6300000000000008</v>
      </c>
      <c r="M62">
        <v>-9.76</v>
      </c>
      <c r="N62">
        <v>-10.199999999999999</v>
      </c>
      <c r="O62">
        <v>-10.199999999999999</v>
      </c>
      <c r="P62">
        <v>-9.2799999999999994</v>
      </c>
      <c r="Q62">
        <v>-10.199999999999999</v>
      </c>
      <c r="R62">
        <v>-9.26</v>
      </c>
      <c r="S62">
        <v>-9.69</v>
      </c>
      <c r="T62">
        <v>-9.99</v>
      </c>
      <c r="U62">
        <v>-9.2799999999999994</v>
      </c>
      <c r="V62">
        <v>-11.16</v>
      </c>
      <c r="W62">
        <v>-9.24</v>
      </c>
      <c r="X62">
        <v>-9.82</v>
      </c>
      <c r="Y62">
        <v>-9.2799999999999994</v>
      </c>
      <c r="Z62">
        <v>-10.199999999999999</v>
      </c>
      <c r="AB62">
        <v>-12.28</v>
      </c>
      <c r="AC62">
        <v>-9.2799999999999994</v>
      </c>
      <c r="AD62">
        <v>-9.69</v>
      </c>
      <c r="AE62">
        <v>-9.76</v>
      </c>
      <c r="AF62">
        <v>-10.199999999999999</v>
      </c>
      <c r="AG62">
        <v>-9.2100000000000009</v>
      </c>
      <c r="AH62">
        <v>-11.54</v>
      </c>
      <c r="AI62">
        <v>-9.2100000000000009</v>
      </c>
      <c r="AJ62">
        <v>-10.199999999999999</v>
      </c>
      <c r="AK62">
        <v>-9.76</v>
      </c>
      <c r="AL62">
        <v>-11.23</v>
      </c>
      <c r="AM62">
        <v>-11.42</v>
      </c>
      <c r="AO62" s="10">
        <v>-9.2100000000000009</v>
      </c>
    </row>
    <row r="63" spans="1:41" x14ac:dyDescent="0.25">
      <c r="A63" s="57"/>
      <c r="B63">
        <v>-9.69</v>
      </c>
      <c r="D63">
        <v>-9.82</v>
      </c>
      <c r="E63">
        <v>-9.2100000000000009</v>
      </c>
      <c r="H63">
        <v>-9.5</v>
      </c>
      <c r="I63">
        <v>-9.76</v>
      </c>
      <c r="J63">
        <v>-10.36</v>
      </c>
      <c r="K63">
        <v>-9.43</v>
      </c>
      <c r="L63">
        <v>-9.31</v>
      </c>
      <c r="M63">
        <v>-11.38</v>
      </c>
      <c r="N63">
        <v>-11.4</v>
      </c>
      <c r="O63">
        <v>-10.199999999999999</v>
      </c>
      <c r="P63">
        <v>-9.73</v>
      </c>
      <c r="Q63">
        <v>-10.199999999999999</v>
      </c>
      <c r="R63">
        <v>-9.76</v>
      </c>
      <c r="S63">
        <v>-9.69</v>
      </c>
      <c r="T63">
        <v>-11.16</v>
      </c>
      <c r="U63">
        <v>-9.82</v>
      </c>
      <c r="V63">
        <v>-12.28</v>
      </c>
      <c r="W63">
        <v>-10.36</v>
      </c>
      <c r="X63">
        <v>-11.4</v>
      </c>
      <c r="Y63">
        <v>-9.2799999999999994</v>
      </c>
      <c r="Z63">
        <v>-9.2799999999999994</v>
      </c>
      <c r="AB63">
        <v>-9.2799999999999994</v>
      </c>
      <c r="AC63">
        <v>-9.08</v>
      </c>
      <c r="AD63">
        <v>-10.199999999999999</v>
      </c>
      <c r="AE63">
        <v>-11.4</v>
      </c>
      <c r="AF63">
        <v>-11.4</v>
      </c>
      <c r="AG63">
        <v>-10.78</v>
      </c>
      <c r="AH63">
        <v>-11.32</v>
      </c>
      <c r="AI63">
        <v>-11.34</v>
      </c>
      <c r="AJ63">
        <v>-9.76</v>
      </c>
      <c r="AK63">
        <v>-9.76</v>
      </c>
      <c r="AL63">
        <v>-9.67</v>
      </c>
      <c r="AM63">
        <v>-9.76</v>
      </c>
      <c r="AO63" s="10">
        <v>-9.2799999999999994</v>
      </c>
    </row>
    <row r="64" spans="1:41" x14ac:dyDescent="0.25">
      <c r="A64" s="57"/>
      <c r="B64">
        <v>-9.19</v>
      </c>
      <c r="D64">
        <v>-11.4</v>
      </c>
      <c r="E64">
        <v>-9.31</v>
      </c>
      <c r="H64">
        <v>-9.2100000000000009</v>
      </c>
      <c r="I64">
        <v>-12.83</v>
      </c>
      <c r="J64">
        <v>-9.82</v>
      </c>
      <c r="K64">
        <v>-9.76</v>
      </c>
      <c r="M64">
        <v>-10.01</v>
      </c>
      <c r="N64">
        <v>-9.89</v>
      </c>
      <c r="O64">
        <v>-11.03</v>
      </c>
      <c r="P64">
        <v>-9.69</v>
      </c>
      <c r="Q64">
        <v>-9.2799999999999994</v>
      </c>
      <c r="R64">
        <v>-11.4</v>
      </c>
      <c r="S64">
        <v>-9.66</v>
      </c>
      <c r="T64">
        <v>-12.28</v>
      </c>
      <c r="U64">
        <v>-9.2799999999999994</v>
      </c>
      <c r="V64">
        <v>-12.83</v>
      </c>
      <c r="W64">
        <v>-9.2799999999999994</v>
      </c>
      <c r="X64">
        <v>-12.98</v>
      </c>
      <c r="Y64">
        <v>-9.2100000000000009</v>
      </c>
      <c r="Z64">
        <v>-9.2799999999999994</v>
      </c>
      <c r="AB64">
        <v>-9.82</v>
      </c>
      <c r="AC64">
        <v>-9.69</v>
      </c>
      <c r="AD64">
        <v>-10.3</v>
      </c>
      <c r="AE64">
        <v>-10.88</v>
      </c>
      <c r="AF64">
        <v>-10.199999999999999</v>
      </c>
      <c r="AG64">
        <v>-9.2799999999999994</v>
      </c>
      <c r="AH64">
        <v>-9.2799999999999994</v>
      </c>
      <c r="AI64">
        <v>-9.76</v>
      </c>
      <c r="AJ64">
        <v>-9.19</v>
      </c>
      <c r="AK64">
        <v>-10.88</v>
      </c>
      <c r="AL64">
        <v>-9.2799999999999994</v>
      </c>
      <c r="AM64">
        <v>-9.76</v>
      </c>
      <c r="AO64" s="10">
        <v>-9.43</v>
      </c>
    </row>
    <row r="65" spans="1:41" x14ac:dyDescent="0.25">
      <c r="A65" s="57"/>
      <c r="B65">
        <v>-9.24</v>
      </c>
      <c r="D65">
        <v>-10.199999999999999</v>
      </c>
      <c r="E65">
        <v>-9.2100000000000009</v>
      </c>
      <c r="H65">
        <v>-9.2100000000000009</v>
      </c>
      <c r="I65">
        <v>-9.82</v>
      </c>
      <c r="J65">
        <v>-11.16</v>
      </c>
      <c r="K65">
        <v>-9.69</v>
      </c>
      <c r="M65">
        <v>-12.98</v>
      </c>
      <c r="N65">
        <v>-11.4</v>
      </c>
      <c r="O65">
        <v>-10.199999999999999</v>
      </c>
      <c r="P65">
        <v>-10.88</v>
      </c>
      <c r="Q65">
        <v>-10.199999999999999</v>
      </c>
      <c r="R65">
        <v>-13.12</v>
      </c>
      <c r="S65">
        <v>-9.67</v>
      </c>
      <c r="T65">
        <v>-12.76</v>
      </c>
      <c r="U65">
        <v>-11.23</v>
      </c>
      <c r="V65">
        <v>-11.42</v>
      </c>
      <c r="W65">
        <v>-9.76</v>
      </c>
      <c r="X65">
        <v>-11.4</v>
      </c>
      <c r="Y65">
        <v>-9.2100000000000009</v>
      </c>
      <c r="Z65">
        <v>-9.2799999999999994</v>
      </c>
      <c r="AB65">
        <v>-9.2100000000000009</v>
      </c>
      <c r="AC65">
        <v>-9.2799999999999994</v>
      </c>
      <c r="AD65">
        <v>-9.69</v>
      </c>
      <c r="AE65">
        <v>-10.88</v>
      </c>
      <c r="AF65">
        <v>-9.82</v>
      </c>
      <c r="AG65">
        <v>-9.2799999999999994</v>
      </c>
      <c r="AH65">
        <v>-11.54</v>
      </c>
      <c r="AI65">
        <v>-9.5</v>
      </c>
      <c r="AJ65">
        <v>-12.28</v>
      </c>
      <c r="AK65">
        <v>-10.47</v>
      </c>
      <c r="AL65">
        <v>-10.02</v>
      </c>
      <c r="AM65">
        <v>-9.82</v>
      </c>
      <c r="AO65" s="10">
        <v>-10.78</v>
      </c>
    </row>
    <row r="66" spans="1:41" x14ac:dyDescent="0.25">
      <c r="A66" s="57"/>
      <c r="B66">
        <v>-11.33</v>
      </c>
      <c r="D66">
        <v>-10.3</v>
      </c>
      <c r="E66">
        <v>-9.2799999999999994</v>
      </c>
      <c r="H66">
        <v>-9.2100000000000009</v>
      </c>
      <c r="I66">
        <v>-9.82</v>
      </c>
      <c r="J66">
        <v>-12.28</v>
      </c>
      <c r="K66">
        <v>-9.76</v>
      </c>
      <c r="M66">
        <v>-9.76</v>
      </c>
      <c r="N66">
        <v>-11.4</v>
      </c>
      <c r="O66">
        <v>-11.03</v>
      </c>
      <c r="P66">
        <v>-9.82</v>
      </c>
      <c r="Q66">
        <v>-10.199999999999999</v>
      </c>
      <c r="R66">
        <v>-9.4700000000000006</v>
      </c>
      <c r="S66">
        <v>-9.82</v>
      </c>
      <c r="T66">
        <v>-9.75</v>
      </c>
      <c r="U66">
        <v>-11.16</v>
      </c>
      <c r="V66">
        <v>-9.83</v>
      </c>
      <c r="W66">
        <v>-9.2799999999999994</v>
      </c>
      <c r="X66">
        <v>-11.03</v>
      </c>
      <c r="Y66">
        <v>-9.2100000000000009</v>
      </c>
      <c r="Z66">
        <v>-9.43</v>
      </c>
      <c r="AB66">
        <v>-9.2100000000000009</v>
      </c>
      <c r="AC66">
        <v>-9.2799999999999994</v>
      </c>
      <c r="AD66">
        <v>-12.76</v>
      </c>
      <c r="AE66">
        <v>-11.42</v>
      </c>
      <c r="AF66">
        <v>-10.199999999999999</v>
      </c>
      <c r="AG66">
        <v>-11.42</v>
      </c>
      <c r="AH66">
        <v>-11.49</v>
      </c>
      <c r="AI66">
        <v>-9.76</v>
      </c>
      <c r="AJ66">
        <v>-10.01</v>
      </c>
      <c r="AK66">
        <v>-10.199999999999999</v>
      </c>
      <c r="AL66">
        <v>-9.69</v>
      </c>
      <c r="AM66">
        <v>-9.98</v>
      </c>
      <c r="AO66" s="10">
        <v>-9.2100000000000009</v>
      </c>
    </row>
    <row r="67" spans="1:41" x14ac:dyDescent="0.25">
      <c r="A67" s="57"/>
      <c r="B67">
        <v>-9.82</v>
      </c>
      <c r="D67">
        <v>-10.199999999999999</v>
      </c>
      <c r="E67">
        <v>-9.2799999999999994</v>
      </c>
      <c r="H67">
        <v>-9.2100000000000009</v>
      </c>
      <c r="I67">
        <v>-12.5</v>
      </c>
      <c r="J67">
        <v>-12.76</v>
      </c>
      <c r="K67">
        <v>-9.82</v>
      </c>
      <c r="M67">
        <v>-9.76</v>
      </c>
      <c r="N67">
        <v>-10.36</v>
      </c>
      <c r="O67">
        <v>-10.199999999999999</v>
      </c>
      <c r="P67">
        <v>-9.2799999999999994</v>
      </c>
      <c r="Q67">
        <v>-10.199999999999999</v>
      </c>
      <c r="R67">
        <v>-10.199999999999999</v>
      </c>
      <c r="S67">
        <v>-9.69</v>
      </c>
      <c r="T67">
        <v>-10.199999999999999</v>
      </c>
      <c r="U67">
        <v>-10.24</v>
      </c>
      <c r="V67">
        <v>-12.28</v>
      </c>
      <c r="W67">
        <v>-10.199999999999999</v>
      </c>
      <c r="X67">
        <v>-11.03</v>
      </c>
      <c r="Y67">
        <v>-9.2799999999999994</v>
      </c>
      <c r="Z67">
        <v>-9.82</v>
      </c>
      <c r="AB67">
        <v>-10.11</v>
      </c>
      <c r="AC67">
        <v>-9.31</v>
      </c>
      <c r="AD67">
        <v>-9.2799999999999994</v>
      </c>
      <c r="AE67">
        <v>-11.23</v>
      </c>
      <c r="AF67">
        <v>-10.199999999999999</v>
      </c>
      <c r="AG67">
        <v>-11.16</v>
      </c>
      <c r="AH67">
        <v>-9.89</v>
      </c>
      <c r="AI67">
        <v>-9.69</v>
      </c>
      <c r="AJ67">
        <v>-11.23</v>
      </c>
      <c r="AK67">
        <v>-9.76</v>
      </c>
      <c r="AL67">
        <v>-9.2799999999999994</v>
      </c>
      <c r="AM67">
        <v>-10.88</v>
      </c>
      <c r="AO67" s="10">
        <v>-9.41</v>
      </c>
    </row>
    <row r="68" spans="1:41" x14ac:dyDescent="0.25">
      <c r="A68" s="57"/>
      <c r="B68">
        <v>-9.82</v>
      </c>
      <c r="D68">
        <v>-10.3</v>
      </c>
      <c r="E68">
        <v>-9.2100000000000009</v>
      </c>
      <c r="I68">
        <v>-9.82</v>
      </c>
      <c r="J68">
        <v>-12.82</v>
      </c>
      <c r="K68">
        <v>-9.69</v>
      </c>
      <c r="M68">
        <v>-10.199999999999999</v>
      </c>
      <c r="N68">
        <v>-11.4</v>
      </c>
      <c r="O68">
        <v>-13.12</v>
      </c>
      <c r="P68">
        <v>-9.43</v>
      </c>
      <c r="Q68">
        <v>-9.82</v>
      </c>
      <c r="R68">
        <v>-10.3</v>
      </c>
      <c r="S68">
        <v>-9.52</v>
      </c>
      <c r="T68">
        <v>-12.28</v>
      </c>
      <c r="U68">
        <v>-9.76</v>
      </c>
      <c r="V68">
        <v>-11.54</v>
      </c>
      <c r="W68">
        <v>-9.2799999999999994</v>
      </c>
      <c r="X68">
        <v>-10.199999999999999</v>
      </c>
      <c r="Y68">
        <v>-9.02</v>
      </c>
      <c r="Z68">
        <v>-9.7899999999999991</v>
      </c>
      <c r="AB68">
        <v>-9.2799999999999994</v>
      </c>
      <c r="AC68">
        <v>-9.31</v>
      </c>
      <c r="AD68">
        <v>-12.83</v>
      </c>
      <c r="AE68">
        <v>-9.91</v>
      </c>
      <c r="AF68">
        <v>-10.050000000000001</v>
      </c>
      <c r="AG68">
        <v>-9.65</v>
      </c>
      <c r="AH68">
        <v>-9.75</v>
      </c>
      <c r="AI68">
        <v>-9.31</v>
      </c>
      <c r="AJ68">
        <v>-12.89</v>
      </c>
      <c r="AK68">
        <v>-9.69</v>
      </c>
      <c r="AL68">
        <v>-11.26</v>
      </c>
      <c r="AM68">
        <v>-9.76</v>
      </c>
      <c r="AO68" s="10">
        <v>-9.67</v>
      </c>
    </row>
    <row r="69" spans="1:41" x14ac:dyDescent="0.25">
      <c r="A69" s="57"/>
      <c r="B69">
        <v>-9.3800000000000008</v>
      </c>
      <c r="D69">
        <v>-10.3</v>
      </c>
      <c r="E69">
        <v>-9.2799999999999994</v>
      </c>
      <c r="I69">
        <v>-12.35</v>
      </c>
      <c r="J69">
        <v>-9.2799999999999994</v>
      </c>
      <c r="K69">
        <v>-9.6</v>
      </c>
      <c r="M69">
        <v>-9.76</v>
      </c>
      <c r="N69">
        <v>-9.3800000000000008</v>
      </c>
      <c r="O69">
        <v>-9.69</v>
      </c>
      <c r="P69">
        <v>-10.47</v>
      </c>
      <c r="Q69">
        <v>-11.23</v>
      </c>
      <c r="R69">
        <v>-10.3</v>
      </c>
      <c r="T69">
        <v>-9.75</v>
      </c>
      <c r="U69">
        <v>-10.01</v>
      </c>
      <c r="V69">
        <v>-11.23</v>
      </c>
      <c r="W69">
        <v>-9.69</v>
      </c>
      <c r="X69">
        <v>-10.3</v>
      </c>
      <c r="Y69">
        <v>-9.2100000000000009</v>
      </c>
      <c r="Z69">
        <v>-12.35</v>
      </c>
      <c r="AB69">
        <v>-11.42</v>
      </c>
      <c r="AC69">
        <v>-9.2799999999999994</v>
      </c>
      <c r="AD69">
        <v>-9.2799999999999994</v>
      </c>
      <c r="AE69">
        <v>-9.75</v>
      </c>
      <c r="AF69">
        <v>-10.199999999999999</v>
      </c>
      <c r="AG69">
        <v>-9.2100000000000009</v>
      </c>
      <c r="AH69">
        <v>-10.24</v>
      </c>
      <c r="AI69">
        <v>-9.69</v>
      </c>
      <c r="AJ69">
        <v>-10.14</v>
      </c>
      <c r="AK69">
        <v>-11.81</v>
      </c>
      <c r="AL69">
        <v>-9.67</v>
      </c>
      <c r="AM69">
        <v>-9.99</v>
      </c>
      <c r="AO69" s="10">
        <v>-9.2100000000000009</v>
      </c>
    </row>
    <row r="70" spans="1:41" x14ac:dyDescent="0.25">
      <c r="A70" s="57"/>
      <c r="B70">
        <v>-9.8000000000000007</v>
      </c>
      <c r="D70">
        <v>-9.82</v>
      </c>
      <c r="E70">
        <v>-9.2100000000000009</v>
      </c>
      <c r="I70">
        <v>-9.82</v>
      </c>
      <c r="J70">
        <v>-13.85</v>
      </c>
      <c r="K70">
        <v>-9.69</v>
      </c>
      <c r="M70">
        <v>-9.76</v>
      </c>
      <c r="N70">
        <v>-9.2799999999999994</v>
      </c>
      <c r="O70">
        <v>-9.99</v>
      </c>
      <c r="P70">
        <v>-9.73</v>
      </c>
      <c r="Q70">
        <v>-11.1</v>
      </c>
      <c r="R70">
        <v>-10.3</v>
      </c>
      <c r="T70">
        <v>-12.28</v>
      </c>
      <c r="U70">
        <v>-9.76</v>
      </c>
      <c r="V70">
        <v>-9.76</v>
      </c>
      <c r="W70">
        <v>-10.199999999999999</v>
      </c>
      <c r="X70">
        <v>-16.28</v>
      </c>
      <c r="Y70">
        <v>-10.37</v>
      </c>
      <c r="Z70">
        <v>-9.2100000000000009</v>
      </c>
      <c r="AB70">
        <v>-11.67</v>
      </c>
      <c r="AC70">
        <v>-9.2799999999999994</v>
      </c>
      <c r="AD70">
        <v>-9.69</v>
      </c>
      <c r="AE70">
        <v>-11.23</v>
      </c>
      <c r="AF70">
        <v>-11.16</v>
      </c>
      <c r="AG70">
        <v>-9.82</v>
      </c>
      <c r="AH70">
        <v>-11.54</v>
      </c>
      <c r="AI70">
        <v>-10.199999999999999</v>
      </c>
      <c r="AJ70">
        <v>-10.88</v>
      </c>
      <c r="AK70">
        <v>-9.76</v>
      </c>
      <c r="AL70">
        <v>-11.23</v>
      </c>
      <c r="AM70">
        <v>-9.92</v>
      </c>
      <c r="AO70" s="10">
        <v>-9.2100000000000009</v>
      </c>
    </row>
    <row r="71" spans="1:41" x14ac:dyDescent="0.25">
      <c r="A71" s="57"/>
      <c r="B71">
        <v>-9.82</v>
      </c>
      <c r="D71">
        <v>-9.82</v>
      </c>
      <c r="E71">
        <v>-9.2100000000000009</v>
      </c>
      <c r="I71">
        <v>-12.35</v>
      </c>
      <c r="J71">
        <v>-9.89</v>
      </c>
      <c r="K71">
        <v>-9.2100000000000009</v>
      </c>
      <c r="M71">
        <v>-11.36</v>
      </c>
      <c r="N71">
        <v>-10.14</v>
      </c>
      <c r="O71">
        <v>-9.69</v>
      </c>
      <c r="P71">
        <v>-9.76</v>
      </c>
      <c r="Q71">
        <v>-10.199999999999999</v>
      </c>
      <c r="R71">
        <v>-10.3</v>
      </c>
      <c r="T71">
        <v>-11.81</v>
      </c>
      <c r="U71">
        <v>-10.02</v>
      </c>
      <c r="V71">
        <v>-9.69</v>
      </c>
      <c r="W71">
        <v>-9.82</v>
      </c>
      <c r="X71">
        <v>-11.13</v>
      </c>
      <c r="Y71">
        <v>-9.76</v>
      </c>
      <c r="Z71">
        <v>-10.199999999999999</v>
      </c>
      <c r="AB71">
        <v>-9.2799999999999994</v>
      </c>
      <c r="AC71">
        <v>-9.2799999999999994</v>
      </c>
      <c r="AD71">
        <v>-9.69</v>
      </c>
      <c r="AE71">
        <v>-11.42</v>
      </c>
      <c r="AF71">
        <v>-9.83</v>
      </c>
      <c r="AG71">
        <v>-9.76</v>
      </c>
      <c r="AH71">
        <v>-11.54</v>
      </c>
      <c r="AI71">
        <v>-9.43</v>
      </c>
      <c r="AJ71">
        <v>-9.2100000000000009</v>
      </c>
      <c r="AK71">
        <v>-9.76</v>
      </c>
      <c r="AL71">
        <v>-9.67</v>
      </c>
      <c r="AM71">
        <v>-11.42</v>
      </c>
      <c r="AO71" s="10">
        <v>-9.43</v>
      </c>
    </row>
    <row r="72" spans="1:41" x14ac:dyDescent="0.25">
      <c r="A72" s="57"/>
      <c r="B72">
        <v>-9.69</v>
      </c>
      <c r="D72">
        <v>-9.92</v>
      </c>
      <c r="E72">
        <v>-9.2100000000000009</v>
      </c>
      <c r="I72">
        <v>-11.42</v>
      </c>
      <c r="J72">
        <v>-9.5</v>
      </c>
      <c r="K72">
        <v>-9.2100000000000009</v>
      </c>
      <c r="M72">
        <v>-9.76</v>
      </c>
      <c r="N72">
        <v>-11.4</v>
      </c>
      <c r="O72">
        <v>-10.199999999999999</v>
      </c>
      <c r="P72">
        <v>-9.82</v>
      </c>
      <c r="Q72">
        <v>-10.199999999999999</v>
      </c>
      <c r="R72">
        <v>-10.3</v>
      </c>
      <c r="T72">
        <v>-9.2799999999999994</v>
      </c>
      <c r="U72">
        <v>-9.76</v>
      </c>
      <c r="V72">
        <v>-9.99</v>
      </c>
      <c r="W72">
        <v>-9.76</v>
      </c>
      <c r="X72">
        <v>-13.3</v>
      </c>
      <c r="Y72">
        <v>-9.2799999999999994</v>
      </c>
      <c r="Z72">
        <v>-9.76</v>
      </c>
      <c r="AB72">
        <v>-11.32</v>
      </c>
      <c r="AD72">
        <v>-11.23</v>
      </c>
      <c r="AE72">
        <v>-11.23</v>
      </c>
      <c r="AF72">
        <v>-11.16</v>
      </c>
      <c r="AG72">
        <v>-9.2799999999999994</v>
      </c>
      <c r="AH72">
        <v>-9.2799999999999994</v>
      </c>
      <c r="AI72">
        <v>-11.03</v>
      </c>
      <c r="AJ72">
        <v>-9.82</v>
      </c>
      <c r="AK72">
        <v>-9.2799999999999994</v>
      </c>
      <c r="AL72">
        <v>-12.83</v>
      </c>
      <c r="AM72">
        <v>-9.76</v>
      </c>
      <c r="AO72" s="10">
        <v>-10.51</v>
      </c>
    </row>
    <row r="73" spans="1:41" x14ac:dyDescent="0.25">
      <c r="A73" s="57"/>
      <c r="B73">
        <v>-9.31</v>
      </c>
      <c r="D73">
        <v>-10.36</v>
      </c>
      <c r="E73">
        <v>-9.19</v>
      </c>
      <c r="I73">
        <v>-11.77</v>
      </c>
      <c r="J73">
        <v>-12.28</v>
      </c>
      <c r="K73">
        <v>-9.2100000000000009</v>
      </c>
      <c r="M73">
        <v>-9.69</v>
      </c>
      <c r="N73">
        <v>-9.91</v>
      </c>
      <c r="O73">
        <v>-9.69</v>
      </c>
      <c r="P73">
        <v>-9.82</v>
      </c>
      <c r="Q73">
        <v>-9.82</v>
      </c>
      <c r="R73">
        <v>-10.3</v>
      </c>
      <c r="T73">
        <v>-10.88</v>
      </c>
      <c r="U73">
        <v>-9.42</v>
      </c>
      <c r="V73">
        <v>-9.16</v>
      </c>
      <c r="W73">
        <v>-10.3</v>
      </c>
      <c r="X73">
        <v>-9.69</v>
      </c>
      <c r="Y73">
        <v>-9.2799999999999994</v>
      </c>
      <c r="Z73">
        <v>-9.99</v>
      </c>
      <c r="AB73">
        <v>-9.2100000000000009</v>
      </c>
      <c r="AD73">
        <v>-9.2100000000000009</v>
      </c>
      <c r="AE73">
        <v>-11.42</v>
      </c>
      <c r="AF73">
        <v>-11.4</v>
      </c>
      <c r="AG73">
        <v>-9.76</v>
      </c>
      <c r="AH73">
        <v>-11.32</v>
      </c>
      <c r="AI73">
        <v>-9.2100000000000009</v>
      </c>
      <c r="AJ73">
        <v>-9.5399999999999991</v>
      </c>
      <c r="AK73">
        <v>-14.92</v>
      </c>
      <c r="AL73">
        <v>-12.35</v>
      </c>
      <c r="AM73">
        <v>-9.2799999999999994</v>
      </c>
      <c r="AO73" s="10">
        <v>-9.1</v>
      </c>
    </row>
    <row r="74" spans="1:41" x14ac:dyDescent="0.25">
      <c r="A74" s="57"/>
      <c r="D74">
        <v>-10.3</v>
      </c>
      <c r="E74">
        <v>-9.2100000000000009</v>
      </c>
      <c r="I74">
        <v>-9.82</v>
      </c>
      <c r="J74">
        <v>-9.76</v>
      </c>
      <c r="K74">
        <v>-9.65</v>
      </c>
      <c r="M74">
        <v>-9.76</v>
      </c>
      <c r="N74">
        <v>-10.14</v>
      </c>
      <c r="O74">
        <v>-11.03</v>
      </c>
      <c r="P74">
        <v>-10.199999999999999</v>
      </c>
      <c r="Q74">
        <v>-9.2799999999999994</v>
      </c>
      <c r="R74">
        <v>-9.4700000000000006</v>
      </c>
      <c r="T74">
        <v>-9.19</v>
      </c>
      <c r="U74">
        <v>-9.25</v>
      </c>
      <c r="V74">
        <v>-9.2100000000000009</v>
      </c>
      <c r="W74">
        <v>-9.82</v>
      </c>
      <c r="X74">
        <v>-9.8000000000000007</v>
      </c>
      <c r="Y74">
        <v>-9.82</v>
      </c>
      <c r="Z74">
        <v>-9.69</v>
      </c>
      <c r="AB74">
        <v>-9.82</v>
      </c>
      <c r="AD74">
        <v>-9.2799999999999994</v>
      </c>
      <c r="AE74">
        <v>-9.9</v>
      </c>
      <c r="AF74">
        <v>-9.2799999999999994</v>
      </c>
      <c r="AG74">
        <v>-11.39</v>
      </c>
      <c r="AH74">
        <v>-9.2799999999999994</v>
      </c>
      <c r="AI74">
        <v>-9.31</v>
      </c>
      <c r="AJ74">
        <v>-9.69</v>
      </c>
      <c r="AK74">
        <v>-11.33</v>
      </c>
      <c r="AL74">
        <v>-10.199999999999999</v>
      </c>
      <c r="AM74">
        <v>-9.76</v>
      </c>
      <c r="AO74" s="10">
        <v>-9.31</v>
      </c>
    </row>
    <row r="75" spans="1:41" x14ac:dyDescent="0.25">
      <c r="A75" s="57"/>
      <c r="D75">
        <v>-10.1</v>
      </c>
      <c r="E75">
        <v>-9.2100000000000009</v>
      </c>
      <c r="I75">
        <v>-9.82</v>
      </c>
      <c r="J75">
        <v>-10.039999999999999</v>
      </c>
      <c r="K75">
        <v>-9.31</v>
      </c>
      <c r="M75">
        <v>-9.76</v>
      </c>
      <c r="N75">
        <v>-11.4</v>
      </c>
      <c r="O75">
        <v>-9.69</v>
      </c>
      <c r="P75">
        <v>-9.2799999999999994</v>
      </c>
      <c r="Q75">
        <v>-10.199999999999999</v>
      </c>
      <c r="R75">
        <v>-9.98</v>
      </c>
      <c r="T75">
        <v>-9.82</v>
      </c>
      <c r="U75">
        <v>-11.36</v>
      </c>
      <c r="V75">
        <v>-9.82</v>
      </c>
      <c r="W75">
        <v>-9.82</v>
      </c>
      <c r="X75">
        <v>-9.69</v>
      </c>
      <c r="Y75">
        <v>-9.2100000000000009</v>
      </c>
      <c r="Z75">
        <v>-9.43</v>
      </c>
      <c r="AB75">
        <v>-9.2799999999999994</v>
      </c>
      <c r="AD75">
        <v>-9.69</v>
      </c>
      <c r="AE75">
        <v>-9.2799999999999994</v>
      </c>
      <c r="AF75">
        <v>-10.199999999999999</v>
      </c>
      <c r="AG75">
        <v>-9.3800000000000008</v>
      </c>
      <c r="AH75">
        <v>-9.69</v>
      </c>
      <c r="AI75">
        <v>-9.69</v>
      </c>
      <c r="AJ75">
        <v>-12.89</v>
      </c>
      <c r="AK75">
        <v>-9.2799999999999994</v>
      </c>
      <c r="AL75">
        <v>-9.2799999999999994</v>
      </c>
      <c r="AM75">
        <v>-9.82</v>
      </c>
      <c r="AO75" s="10">
        <v>-9.43</v>
      </c>
    </row>
    <row r="76" spans="1:41" x14ac:dyDescent="0.25">
      <c r="A76" s="57"/>
      <c r="D76">
        <v>-10.1</v>
      </c>
      <c r="E76">
        <v>-9.2100000000000009</v>
      </c>
      <c r="I76">
        <v>-10.81</v>
      </c>
      <c r="J76">
        <v>-9.5</v>
      </c>
      <c r="K76">
        <v>-9.31</v>
      </c>
      <c r="M76">
        <v>-9.76</v>
      </c>
      <c r="N76">
        <v>-11.4</v>
      </c>
      <c r="O76">
        <v>-11.99</v>
      </c>
      <c r="P76">
        <v>-9.2799999999999994</v>
      </c>
      <c r="Q76">
        <v>-11.42</v>
      </c>
      <c r="R76">
        <v>-9.2799999999999994</v>
      </c>
      <c r="T76">
        <v>-9.2100000000000009</v>
      </c>
      <c r="U76">
        <v>-9.43</v>
      </c>
      <c r="V76">
        <v>-9.2100000000000009</v>
      </c>
      <c r="W76">
        <v>-9.92</v>
      </c>
      <c r="X76">
        <v>-11.03</v>
      </c>
      <c r="Y76">
        <v>-9.2799999999999994</v>
      </c>
      <c r="Z76">
        <v>-9.2799999999999994</v>
      </c>
      <c r="AB76">
        <v>-11.23</v>
      </c>
      <c r="AD76">
        <v>-11.42</v>
      </c>
      <c r="AE76">
        <v>-11.42</v>
      </c>
      <c r="AF76">
        <v>-11.67</v>
      </c>
      <c r="AG76">
        <v>-9.82</v>
      </c>
      <c r="AH76">
        <v>-11.42</v>
      </c>
      <c r="AI76">
        <v>-10.88</v>
      </c>
      <c r="AJ76">
        <v>-9.2799999999999994</v>
      </c>
      <c r="AK76">
        <v>-9.76</v>
      </c>
      <c r="AL76">
        <v>-9.73</v>
      </c>
      <c r="AM76">
        <v>-9.2799999999999994</v>
      </c>
      <c r="AO76" s="10">
        <v>-9.31</v>
      </c>
    </row>
    <row r="77" spans="1:41" x14ac:dyDescent="0.25">
      <c r="A77" s="57"/>
      <c r="D77">
        <v>-9.82</v>
      </c>
      <c r="I77">
        <v>-9.98</v>
      </c>
      <c r="J77">
        <v>-9.2100000000000009</v>
      </c>
      <c r="K77">
        <v>-9.31</v>
      </c>
      <c r="M77">
        <v>-9.3800000000000008</v>
      </c>
      <c r="N77">
        <v>-9.76</v>
      </c>
      <c r="O77">
        <v>-9.99</v>
      </c>
      <c r="P77">
        <v>-9.2799999999999994</v>
      </c>
      <c r="Q77">
        <v>-10.199999999999999</v>
      </c>
      <c r="R77">
        <v>-10.3</v>
      </c>
      <c r="T77">
        <v>-9.2100000000000009</v>
      </c>
      <c r="U77">
        <v>-9.76</v>
      </c>
      <c r="V77">
        <v>-9.92</v>
      </c>
      <c r="X77">
        <v>-9.69</v>
      </c>
      <c r="Y77">
        <v>-9.2799999999999994</v>
      </c>
      <c r="Z77">
        <v>-9.5</v>
      </c>
      <c r="AB77">
        <v>-9.82</v>
      </c>
      <c r="AD77">
        <v>-10.199999999999999</v>
      </c>
      <c r="AE77">
        <v>-11.42</v>
      </c>
      <c r="AF77">
        <v>-10.199999999999999</v>
      </c>
      <c r="AG77">
        <v>-9.2100000000000009</v>
      </c>
      <c r="AH77">
        <v>-11.54</v>
      </c>
      <c r="AI77">
        <v>-9.2799999999999994</v>
      </c>
      <c r="AJ77">
        <v>-9.82</v>
      </c>
      <c r="AK77">
        <v>-9.2799999999999994</v>
      </c>
      <c r="AL77">
        <v>-9.5</v>
      </c>
      <c r="AM77">
        <v>-9.76</v>
      </c>
      <c r="AO77" s="10">
        <v>-9.19</v>
      </c>
    </row>
    <row r="78" spans="1:41" x14ac:dyDescent="0.25">
      <c r="A78" s="57"/>
      <c r="D78">
        <v>-9.82</v>
      </c>
      <c r="I78">
        <v>-11.23</v>
      </c>
      <c r="J78">
        <v>-12.99</v>
      </c>
      <c r="K78">
        <v>-9.67</v>
      </c>
      <c r="M78">
        <v>-9.76</v>
      </c>
      <c r="N78">
        <v>-11.54</v>
      </c>
      <c r="O78">
        <v>-9.69</v>
      </c>
      <c r="P78">
        <v>-9.43</v>
      </c>
      <c r="Q78">
        <v>-9.82</v>
      </c>
      <c r="R78">
        <v>-11.23</v>
      </c>
      <c r="T78">
        <v>-9.98</v>
      </c>
      <c r="U78">
        <v>-10.02</v>
      </c>
      <c r="V78">
        <v>-11.17</v>
      </c>
      <c r="X78">
        <v>-9.82</v>
      </c>
      <c r="Y78">
        <v>-9.2799999999999994</v>
      </c>
      <c r="Z78">
        <v>-9.2100000000000009</v>
      </c>
      <c r="AB78">
        <v>-9.98</v>
      </c>
      <c r="AD78">
        <v>-9.2799999999999994</v>
      </c>
      <c r="AE78">
        <v>-10.88</v>
      </c>
      <c r="AF78">
        <v>-10.199999999999999</v>
      </c>
      <c r="AG78">
        <v>-9.2100000000000009</v>
      </c>
      <c r="AH78">
        <v>-9.65</v>
      </c>
      <c r="AI78">
        <v>-9.2100000000000009</v>
      </c>
      <c r="AJ78">
        <v>-11.54</v>
      </c>
      <c r="AK78">
        <v>-9.76</v>
      </c>
      <c r="AL78">
        <v>-11.23</v>
      </c>
      <c r="AM78">
        <v>-11.23</v>
      </c>
      <c r="AO78" s="10">
        <v>-9.31</v>
      </c>
    </row>
    <row r="79" spans="1:41" x14ac:dyDescent="0.25">
      <c r="A79" s="57"/>
      <c r="D79">
        <v>-9.82</v>
      </c>
      <c r="I79">
        <v>-9.82</v>
      </c>
      <c r="J79">
        <v>-9.2799999999999994</v>
      </c>
      <c r="K79">
        <v>-9.2100000000000009</v>
      </c>
      <c r="M79">
        <v>-10.02</v>
      </c>
      <c r="N79">
        <v>-9.76</v>
      </c>
      <c r="O79">
        <v>-9.69</v>
      </c>
      <c r="P79">
        <v>-9.43</v>
      </c>
      <c r="Q79">
        <v>-11.54</v>
      </c>
      <c r="R79">
        <v>-10.199999999999999</v>
      </c>
      <c r="T79">
        <v>-9.64</v>
      </c>
      <c r="U79">
        <v>-9.2799999999999994</v>
      </c>
      <c r="V79">
        <v>-9.6</v>
      </c>
      <c r="X79">
        <v>-13.28</v>
      </c>
      <c r="Z79">
        <v>-9.2100000000000009</v>
      </c>
      <c r="AB79">
        <v>-9.2100000000000009</v>
      </c>
      <c r="AD79">
        <v>-9.69</v>
      </c>
      <c r="AE79">
        <v>-11.42</v>
      </c>
      <c r="AF79">
        <v>-12.89</v>
      </c>
      <c r="AG79">
        <v>-9.43</v>
      </c>
      <c r="AH79">
        <v>-11.54</v>
      </c>
      <c r="AI79">
        <v>-9.2799999999999994</v>
      </c>
      <c r="AJ79">
        <v>-11.34</v>
      </c>
      <c r="AK79">
        <v>-9.69</v>
      </c>
      <c r="AL79">
        <v>-9.76</v>
      </c>
      <c r="AM79">
        <v>-9.76</v>
      </c>
      <c r="AO79" s="10">
        <v>-9.2799999999999994</v>
      </c>
    </row>
    <row r="80" spans="1:41" x14ac:dyDescent="0.25">
      <c r="A80" s="57"/>
      <c r="D80">
        <v>-10.6</v>
      </c>
      <c r="I80">
        <v>-10.3</v>
      </c>
      <c r="J80">
        <v>-11.23</v>
      </c>
      <c r="K80">
        <v>-9.2100000000000009</v>
      </c>
      <c r="M80">
        <v>-9.76</v>
      </c>
      <c r="N80">
        <v>-11.4</v>
      </c>
      <c r="O80">
        <v>-11.58</v>
      </c>
      <c r="P80">
        <v>-9.76</v>
      </c>
      <c r="Q80">
        <v>-9.31</v>
      </c>
      <c r="R80">
        <v>-11.49</v>
      </c>
      <c r="T80">
        <v>-9.4700000000000006</v>
      </c>
      <c r="U80">
        <v>-10.199999999999999</v>
      </c>
      <c r="V80">
        <v>-9.2799999999999994</v>
      </c>
      <c r="X80">
        <v>-9.69</v>
      </c>
      <c r="AB80">
        <v>-9.82</v>
      </c>
      <c r="AD80">
        <v>-11.84</v>
      </c>
      <c r="AE80">
        <v>-12.89</v>
      </c>
      <c r="AF80">
        <v>-11.16</v>
      </c>
      <c r="AG80">
        <v>-11.16</v>
      </c>
      <c r="AH80">
        <v>-11.32</v>
      </c>
      <c r="AI80">
        <v>-9.69</v>
      </c>
      <c r="AJ80">
        <v>-9.2799999999999994</v>
      </c>
      <c r="AK80">
        <v>-11.42</v>
      </c>
      <c r="AL80">
        <v>-9.76</v>
      </c>
      <c r="AM80">
        <v>-9.76</v>
      </c>
      <c r="AO80" s="10">
        <v>-9.2100000000000009</v>
      </c>
    </row>
    <row r="81" spans="1:41" x14ac:dyDescent="0.25">
      <c r="A81" s="57"/>
      <c r="D81">
        <v>-10.3</v>
      </c>
      <c r="I81">
        <v>-9.82</v>
      </c>
      <c r="J81">
        <v>-11.4</v>
      </c>
      <c r="K81">
        <v>-9.6</v>
      </c>
      <c r="M81">
        <v>-11.36</v>
      </c>
      <c r="N81">
        <v>-9.76</v>
      </c>
      <c r="O81">
        <v>-10.88</v>
      </c>
      <c r="P81">
        <v>-9.5</v>
      </c>
      <c r="Q81">
        <v>-10.199999999999999</v>
      </c>
      <c r="R81">
        <v>-10.3</v>
      </c>
      <c r="T81">
        <v>-9.2100000000000009</v>
      </c>
      <c r="U81">
        <v>-9.43</v>
      </c>
      <c r="V81">
        <v>-9.69</v>
      </c>
      <c r="X81">
        <v>-11.42</v>
      </c>
      <c r="AB81">
        <v>-9.82</v>
      </c>
      <c r="AD81">
        <v>-9.69</v>
      </c>
      <c r="AE81">
        <v>-11.42</v>
      </c>
      <c r="AF81">
        <v>-11.54</v>
      </c>
      <c r="AG81">
        <v>-9.2100000000000009</v>
      </c>
      <c r="AH81">
        <v>-9.73</v>
      </c>
      <c r="AI81">
        <v>-9.2799999999999994</v>
      </c>
      <c r="AJ81">
        <v>-11.23</v>
      </c>
      <c r="AK81">
        <v>-10.199999999999999</v>
      </c>
      <c r="AL81">
        <v>-13.25</v>
      </c>
      <c r="AM81">
        <v>-9.82</v>
      </c>
      <c r="AO81" s="10">
        <v>-9.2100000000000009</v>
      </c>
    </row>
    <row r="82" spans="1:41" x14ac:dyDescent="0.25">
      <c r="A82" s="57"/>
      <c r="D82">
        <v>-10.3</v>
      </c>
      <c r="I82">
        <v>-9.82</v>
      </c>
      <c r="J82">
        <v>-9.2799999999999994</v>
      </c>
      <c r="K82">
        <v>-9.31</v>
      </c>
      <c r="M82">
        <v>-9.76</v>
      </c>
      <c r="N82">
        <v>-11.4</v>
      </c>
      <c r="O82">
        <v>-10.199999999999999</v>
      </c>
      <c r="P82">
        <v>-9.2799999999999994</v>
      </c>
      <c r="Q82">
        <v>-10.199999999999999</v>
      </c>
      <c r="R82">
        <v>-9.76</v>
      </c>
      <c r="T82">
        <v>-9.69</v>
      </c>
      <c r="U82">
        <v>-9.43</v>
      </c>
      <c r="V82">
        <v>-10.199999999999999</v>
      </c>
      <c r="X82">
        <v>-11.4</v>
      </c>
      <c r="AB82">
        <v>-9.2100000000000009</v>
      </c>
      <c r="AD82">
        <v>-9.69</v>
      </c>
      <c r="AE82">
        <v>-11.42</v>
      </c>
      <c r="AF82">
        <v>-9.43</v>
      </c>
      <c r="AG82">
        <v>-9.43</v>
      </c>
      <c r="AH82">
        <v>-9.82</v>
      </c>
      <c r="AI82">
        <v>-9.2799999999999994</v>
      </c>
      <c r="AJ82">
        <v>-10.88</v>
      </c>
      <c r="AK82">
        <v>-9.76</v>
      </c>
      <c r="AL82">
        <v>-12.83</v>
      </c>
      <c r="AM82">
        <v>-9.76</v>
      </c>
      <c r="AO82" s="10"/>
    </row>
    <row r="83" spans="1:41" x14ac:dyDescent="0.25">
      <c r="A83" s="57"/>
      <c r="D83">
        <v>-10.3</v>
      </c>
      <c r="I83">
        <v>-11.23</v>
      </c>
      <c r="J83">
        <v>-9.89</v>
      </c>
      <c r="K83">
        <v>-9.2100000000000009</v>
      </c>
      <c r="M83">
        <v>-9.76</v>
      </c>
      <c r="N83">
        <v>-11.42</v>
      </c>
      <c r="O83">
        <v>-9.69</v>
      </c>
      <c r="P83">
        <v>-9.2799999999999994</v>
      </c>
      <c r="Q83">
        <v>-12.57</v>
      </c>
      <c r="R83">
        <v>-9.76</v>
      </c>
      <c r="T83">
        <v>-9.2100000000000009</v>
      </c>
      <c r="U83">
        <v>-9.82</v>
      </c>
      <c r="V83">
        <v>-9.76</v>
      </c>
      <c r="X83">
        <v>-9.69</v>
      </c>
      <c r="AB83">
        <v>-9.2100000000000009</v>
      </c>
      <c r="AD83">
        <v>-12.83</v>
      </c>
      <c r="AE83">
        <v>-11.27</v>
      </c>
      <c r="AF83">
        <v>-9.2799999999999994</v>
      </c>
      <c r="AG83">
        <v>-9.31</v>
      </c>
      <c r="AH83">
        <v>-11.54</v>
      </c>
      <c r="AI83">
        <v>-9.31</v>
      </c>
      <c r="AJ83">
        <v>-9.2799999999999994</v>
      </c>
      <c r="AK83">
        <v>-11.32</v>
      </c>
      <c r="AL83">
        <v>-10.3</v>
      </c>
      <c r="AM83">
        <v>-10.88</v>
      </c>
      <c r="AO83" s="10"/>
    </row>
    <row r="84" spans="1:41" x14ac:dyDescent="0.25">
      <c r="A84" s="57"/>
      <c r="D84">
        <v>-11.49</v>
      </c>
      <c r="I84">
        <v>-9.82</v>
      </c>
      <c r="J84">
        <v>-9.89</v>
      </c>
      <c r="K84">
        <v>-9.31</v>
      </c>
      <c r="M84">
        <v>-9.69</v>
      </c>
      <c r="N84">
        <v>-11.4</v>
      </c>
      <c r="O84">
        <v>-11.32</v>
      </c>
      <c r="P84">
        <v>-9.99</v>
      </c>
      <c r="Q84">
        <v>-9.82</v>
      </c>
      <c r="R84">
        <v>-11.23</v>
      </c>
      <c r="T84">
        <v>-9.99</v>
      </c>
      <c r="U84">
        <v>-9.75</v>
      </c>
      <c r="V84">
        <v>-9.2100000000000009</v>
      </c>
      <c r="X84">
        <v>-11.54</v>
      </c>
      <c r="AB84">
        <v>-9.82</v>
      </c>
      <c r="AD84">
        <v>-9.76</v>
      </c>
      <c r="AE84">
        <v>-12.89</v>
      </c>
      <c r="AF84">
        <v>-10.199999999999999</v>
      </c>
      <c r="AG84">
        <v>-12.28</v>
      </c>
      <c r="AH84">
        <v>-10.3</v>
      </c>
      <c r="AI84">
        <v>-9.5</v>
      </c>
      <c r="AJ84">
        <v>-10.55</v>
      </c>
      <c r="AK84">
        <v>-9.76</v>
      </c>
      <c r="AL84">
        <v>-9.8800000000000008</v>
      </c>
      <c r="AM84">
        <v>-9.76</v>
      </c>
      <c r="AO84" s="10"/>
    </row>
    <row r="85" spans="1:41" x14ac:dyDescent="0.25">
      <c r="A85" s="57"/>
      <c r="D85">
        <v>-9.82</v>
      </c>
      <c r="I85">
        <v>-9.82</v>
      </c>
      <c r="J85">
        <v>-9.2100000000000009</v>
      </c>
      <c r="K85">
        <v>-9.2100000000000009</v>
      </c>
      <c r="M85">
        <v>-9.76</v>
      </c>
      <c r="N85">
        <v>-10.36</v>
      </c>
      <c r="O85">
        <v>-11.99</v>
      </c>
      <c r="P85">
        <v>-9.5</v>
      </c>
      <c r="Q85">
        <v>-9.3800000000000008</v>
      </c>
      <c r="R85">
        <v>-9.98</v>
      </c>
      <c r="T85">
        <v>-12.28</v>
      </c>
      <c r="U85">
        <v>-9.2799999999999994</v>
      </c>
      <c r="V85">
        <v>-9.2799999999999994</v>
      </c>
      <c r="X85">
        <v>-11.27</v>
      </c>
      <c r="AB85">
        <v>-12.28</v>
      </c>
      <c r="AD85">
        <v>-9.69</v>
      </c>
      <c r="AE85">
        <v>-11.42</v>
      </c>
      <c r="AF85">
        <v>-10.199999999999999</v>
      </c>
      <c r="AG85">
        <v>-11.95</v>
      </c>
      <c r="AH85">
        <v>-9.75</v>
      </c>
      <c r="AI85">
        <v>-9.2100000000000009</v>
      </c>
      <c r="AJ85">
        <v>-9.2799999999999994</v>
      </c>
      <c r="AK85">
        <v>-9.2799999999999994</v>
      </c>
      <c r="AL85">
        <v>-9.2799999999999994</v>
      </c>
      <c r="AM85">
        <v>-9.76</v>
      </c>
      <c r="AO85" s="10"/>
    </row>
    <row r="86" spans="1:41" x14ac:dyDescent="0.25">
      <c r="A86" s="57"/>
      <c r="D86">
        <v>-12.96</v>
      </c>
      <c r="I86">
        <v>-9.82</v>
      </c>
      <c r="J86">
        <v>-11.17</v>
      </c>
      <c r="K86">
        <v>-9.19</v>
      </c>
      <c r="M86">
        <v>-9.69</v>
      </c>
      <c r="N86">
        <v>-9.82</v>
      </c>
      <c r="O86">
        <v>-12.5</v>
      </c>
      <c r="P86">
        <v>-9.2799999999999994</v>
      </c>
      <c r="Q86">
        <v>-9.8699999999999992</v>
      </c>
      <c r="R86">
        <v>-9.89</v>
      </c>
      <c r="T86">
        <v>-12.28</v>
      </c>
      <c r="U86">
        <v>-9.76</v>
      </c>
      <c r="V86">
        <v>-9.2799999999999994</v>
      </c>
      <c r="X86">
        <v>-10.14</v>
      </c>
      <c r="AB86">
        <v>-9.2100000000000009</v>
      </c>
      <c r="AD86">
        <v>-10.3</v>
      </c>
      <c r="AE86">
        <v>-12.35</v>
      </c>
      <c r="AF86">
        <v>-9.76</v>
      </c>
      <c r="AG86">
        <v>-9.2100000000000009</v>
      </c>
      <c r="AH86">
        <v>-9.65</v>
      </c>
      <c r="AI86">
        <v>-9.2100000000000009</v>
      </c>
      <c r="AJ86">
        <v>-9.2100000000000009</v>
      </c>
      <c r="AK86">
        <v>-9.76</v>
      </c>
      <c r="AL86">
        <v>-9.67</v>
      </c>
      <c r="AM86">
        <v>-9.76</v>
      </c>
      <c r="AO86" s="10"/>
    </row>
    <row r="87" spans="1:41" x14ac:dyDescent="0.25">
      <c r="A87" s="57"/>
      <c r="D87">
        <v>-10.3</v>
      </c>
      <c r="I87">
        <v>-9.82</v>
      </c>
      <c r="J87">
        <v>-9.2799999999999994</v>
      </c>
      <c r="M87">
        <v>-9.76</v>
      </c>
      <c r="N87">
        <v>-11.4</v>
      </c>
      <c r="O87">
        <v>-10.88</v>
      </c>
      <c r="P87">
        <v>-9.2799999999999994</v>
      </c>
      <c r="Q87">
        <v>-9.89</v>
      </c>
      <c r="R87">
        <v>-9.89</v>
      </c>
      <c r="T87">
        <v>-9.2799999999999994</v>
      </c>
      <c r="U87">
        <v>-9.2799999999999994</v>
      </c>
      <c r="V87">
        <v>-11.23</v>
      </c>
      <c r="X87">
        <v>-14.92</v>
      </c>
      <c r="AB87">
        <v>-9.82</v>
      </c>
      <c r="AD87">
        <v>-9.2799999999999994</v>
      </c>
      <c r="AE87">
        <v>-11.23</v>
      </c>
      <c r="AF87">
        <v>-9.2799999999999994</v>
      </c>
      <c r="AG87">
        <v>-9.2100000000000009</v>
      </c>
      <c r="AH87">
        <v>-11.4</v>
      </c>
      <c r="AI87">
        <v>-9.2100000000000009</v>
      </c>
      <c r="AJ87">
        <v>-10.55</v>
      </c>
      <c r="AK87">
        <v>-9.76</v>
      </c>
      <c r="AL87">
        <v>-9.3800000000000008</v>
      </c>
      <c r="AM87">
        <v>-9.82</v>
      </c>
      <c r="AO87" s="10"/>
    </row>
    <row r="88" spans="1:41" x14ac:dyDescent="0.25">
      <c r="A88" s="57"/>
      <c r="D88">
        <v>-11.88</v>
      </c>
      <c r="I88">
        <v>-9.42</v>
      </c>
      <c r="J88">
        <v>-9.69</v>
      </c>
      <c r="M88">
        <v>-9.41</v>
      </c>
      <c r="N88">
        <v>-9.76</v>
      </c>
      <c r="O88">
        <v>-10.199999999999999</v>
      </c>
      <c r="Q88">
        <v>-9.42</v>
      </c>
      <c r="R88">
        <v>-10.3</v>
      </c>
      <c r="T88">
        <v>-9.75</v>
      </c>
      <c r="U88">
        <v>-9.69</v>
      </c>
      <c r="V88">
        <v>-11.27</v>
      </c>
      <c r="X88">
        <v>-11.26</v>
      </c>
      <c r="AB88">
        <v>-9.43</v>
      </c>
      <c r="AD88">
        <v>-11.23</v>
      </c>
      <c r="AE88">
        <v>-10.88</v>
      </c>
      <c r="AF88">
        <v>-10.199999999999999</v>
      </c>
      <c r="AG88">
        <v>-10.78</v>
      </c>
      <c r="AH88">
        <v>-11.03</v>
      </c>
      <c r="AI88">
        <v>-9.2799999999999994</v>
      </c>
      <c r="AJ88">
        <v>-11.94</v>
      </c>
      <c r="AK88">
        <v>-9.98</v>
      </c>
      <c r="AL88">
        <v>-9.99</v>
      </c>
      <c r="AM88">
        <v>-9.76</v>
      </c>
      <c r="AO88" s="10"/>
    </row>
    <row r="89" spans="1:41" x14ac:dyDescent="0.25">
      <c r="A89" s="57"/>
      <c r="D89">
        <v>-9.92</v>
      </c>
      <c r="I89">
        <v>-9.2100000000000009</v>
      </c>
      <c r="J89">
        <v>-9.2100000000000009</v>
      </c>
      <c r="M89">
        <v>-9.76</v>
      </c>
      <c r="N89">
        <v>-9.69</v>
      </c>
      <c r="O89">
        <v>-9.76</v>
      </c>
      <c r="Q89">
        <v>-9.89</v>
      </c>
      <c r="R89">
        <v>-10.3</v>
      </c>
      <c r="T89">
        <v>-12.28</v>
      </c>
      <c r="U89">
        <v>-9.2799999999999994</v>
      </c>
      <c r="V89">
        <v>-9.2799999999999994</v>
      </c>
      <c r="X89">
        <v>-11.42</v>
      </c>
      <c r="AB89">
        <v>-9.2799999999999994</v>
      </c>
      <c r="AD89">
        <v>-12.35</v>
      </c>
      <c r="AE89">
        <v>-9.82</v>
      </c>
      <c r="AF89">
        <v>-9.2799999999999994</v>
      </c>
      <c r="AG89">
        <v>-9.2100000000000009</v>
      </c>
      <c r="AH89">
        <v>-10.199999999999999</v>
      </c>
      <c r="AJ89">
        <v>-9.31</v>
      </c>
      <c r="AK89">
        <v>-9.76</v>
      </c>
      <c r="AL89">
        <v>-9.5</v>
      </c>
      <c r="AM89">
        <v>-9.2799999999999994</v>
      </c>
      <c r="AO89" s="10"/>
    </row>
    <row r="90" spans="1:41" x14ac:dyDescent="0.25">
      <c r="A90" s="57"/>
      <c r="D90">
        <v>-9.82</v>
      </c>
      <c r="I90">
        <v>-9.42</v>
      </c>
      <c r="J90">
        <v>-12.28</v>
      </c>
      <c r="M90">
        <v>-9.76</v>
      </c>
      <c r="N90">
        <v>-9.89</v>
      </c>
      <c r="O90">
        <v>-9.69</v>
      </c>
      <c r="Q90">
        <v>-9.76</v>
      </c>
      <c r="R90">
        <v>-9.2799999999999994</v>
      </c>
      <c r="T90">
        <v>-9.75</v>
      </c>
      <c r="U90">
        <v>-9.0500000000000007</v>
      </c>
      <c r="V90">
        <v>-11.95</v>
      </c>
      <c r="X90">
        <v>-11.56</v>
      </c>
      <c r="AB90">
        <v>-9.82</v>
      </c>
      <c r="AD90">
        <v>-9.2100000000000009</v>
      </c>
      <c r="AE90">
        <v>-9.82</v>
      </c>
      <c r="AF90">
        <v>-9.43</v>
      </c>
      <c r="AG90">
        <v>-9.82</v>
      </c>
      <c r="AH90">
        <v>-10.3</v>
      </c>
      <c r="AJ90">
        <v>-9.43</v>
      </c>
      <c r="AK90">
        <v>-9.82</v>
      </c>
      <c r="AL90">
        <v>-11.27</v>
      </c>
      <c r="AM90">
        <v>-11.4</v>
      </c>
      <c r="AO90" s="10"/>
    </row>
    <row r="91" spans="1:41" x14ac:dyDescent="0.25">
      <c r="A91" s="57"/>
      <c r="D91">
        <v>-9.82</v>
      </c>
      <c r="I91">
        <v>-9.92</v>
      </c>
      <c r="J91">
        <v>-12.35</v>
      </c>
      <c r="M91">
        <v>-9.42</v>
      </c>
      <c r="N91">
        <v>-10.3</v>
      </c>
      <c r="O91">
        <v>-10.199999999999999</v>
      </c>
      <c r="Q91">
        <v>-9.89</v>
      </c>
      <c r="R91">
        <v>-9.89</v>
      </c>
      <c r="T91">
        <v>-12.28</v>
      </c>
      <c r="V91">
        <v>-9.2799999999999994</v>
      </c>
      <c r="X91">
        <v>-9.69</v>
      </c>
      <c r="AB91">
        <v>-9.2799999999999994</v>
      </c>
      <c r="AD91">
        <v>-9.69</v>
      </c>
      <c r="AE91">
        <v>-10.88</v>
      </c>
      <c r="AF91">
        <v>-9.43</v>
      </c>
      <c r="AG91">
        <v>-10.78</v>
      </c>
      <c r="AH91">
        <v>-9.75</v>
      </c>
      <c r="AJ91">
        <v>-9.76</v>
      </c>
      <c r="AK91">
        <v>-9.2100000000000009</v>
      </c>
      <c r="AL91">
        <v>-10.3</v>
      </c>
      <c r="AM91">
        <v>-9.69</v>
      </c>
      <c r="AO91" s="10"/>
    </row>
    <row r="92" spans="1:41" x14ac:dyDescent="0.25">
      <c r="A92" s="57"/>
      <c r="D92">
        <v>-9.89</v>
      </c>
      <c r="I92">
        <v>-9.82</v>
      </c>
      <c r="J92">
        <v>-11.42</v>
      </c>
      <c r="M92">
        <v>-9.76</v>
      </c>
      <c r="N92">
        <v>-9.5399999999999991</v>
      </c>
      <c r="O92">
        <v>-9.69</v>
      </c>
      <c r="Q92">
        <v>-10.199999999999999</v>
      </c>
      <c r="R92">
        <v>-9.69</v>
      </c>
      <c r="T92">
        <v>-9.76</v>
      </c>
      <c r="V92">
        <v>-9.2799999999999994</v>
      </c>
      <c r="X92">
        <v>-11.33</v>
      </c>
      <c r="AB92">
        <v>-12.28</v>
      </c>
      <c r="AD92">
        <v>-9.69</v>
      </c>
      <c r="AE92">
        <v>-11.42</v>
      </c>
      <c r="AF92">
        <v>-10.199999999999999</v>
      </c>
      <c r="AG92">
        <v>-9.2100000000000009</v>
      </c>
      <c r="AH92">
        <v>-9.43</v>
      </c>
      <c r="AJ92">
        <v>-10.88</v>
      </c>
      <c r="AK92">
        <v>-9.2100000000000009</v>
      </c>
      <c r="AL92">
        <v>-9.67</v>
      </c>
      <c r="AM92">
        <v>-9.2799999999999994</v>
      </c>
      <c r="AO92" s="10"/>
    </row>
    <row r="93" spans="1:41" x14ac:dyDescent="0.25">
      <c r="A93" s="57"/>
      <c r="D93">
        <v>-10.3</v>
      </c>
      <c r="I93">
        <v>-12.35</v>
      </c>
      <c r="J93">
        <v>-9.2100000000000009</v>
      </c>
      <c r="M93">
        <v>-9.43</v>
      </c>
      <c r="N93">
        <v>-9.2799999999999994</v>
      </c>
      <c r="O93">
        <v>-9.69</v>
      </c>
      <c r="Q93">
        <v>-9.89</v>
      </c>
      <c r="R93">
        <v>-9.4700000000000006</v>
      </c>
      <c r="T93">
        <v>-9.99</v>
      </c>
      <c r="V93">
        <v>-9.2799999999999994</v>
      </c>
      <c r="X93">
        <v>-9.82</v>
      </c>
      <c r="AB93">
        <v>-9.2799999999999994</v>
      </c>
      <c r="AD93">
        <v>-11.23</v>
      </c>
      <c r="AE93">
        <v>-11.23</v>
      </c>
      <c r="AF93">
        <v>-9.2100000000000009</v>
      </c>
      <c r="AG93">
        <v>-9.2100000000000009</v>
      </c>
      <c r="AH93">
        <v>-9.2799999999999994</v>
      </c>
      <c r="AJ93">
        <v>-10.199999999999999</v>
      </c>
      <c r="AK93">
        <v>-9.82</v>
      </c>
      <c r="AL93">
        <v>-9.2799999999999994</v>
      </c>
      <c r="AM93">
        <v>-9.76</v>
      </c>
      <c r="AO93" s="10"/>
    </row>
    <row r="94" spans="1:41" x14ac:dyDescent="0.25">
      <c r="A94" s="57"/>
      <c r="D94">
        <v>-12.99</v>
      </c>
      <c r="I94">
        <v>-9.82</v>
      </c>
      <c r="J94">
        <v>-11.16</v>
      </c>
      <c r="M94">
        <v>-9.41</v>
      </c>
      <c r="N94">
        <v>-9.69</v>
      </c>
      <c r="O94">
        <v>-9.82</v>
      </c>
      <c r="Q94">
        <v>-9.89</v>
      </c>
      <c r="R94">
        <v>-9.76</v>
      </c>
      <c r="T94">
        <v>-9.2100000000000009</v>
      </c>
      <c r="V94">
        <v>-9.2799999999999994</v>
      </c>
      <c r="X94">
        <v>-9.31</v>
      </c>
      <c r="AB94">
        <v>-9.2799999999999994</v>
      </c>
      <c r="AD94">
        <v>-9.2799999999999994</v>
      </c>
      <c r="AE94">
        <v>-10.199999999999999</v>
      </c>
      <c r="AF94">
        <v>-9.76</v>
      </c>
      <c r="AG94">
        <v>-9.2100000000000009</v>
      </c>
      <c r="AH94">
        <v>-11.03</v>
      </c>
      <c r="AJ94">
        <v>-9.43</v>
      </c>
      <c r="AK94">
        <v>-9.2799999999999994</v>
      </c>
      <c r="AL94">
        <v>-9.2799999999999994</v>
      </c>
      <c r="AM94">
        <v>-9.76</v>
      </c>
      <c r="AO94" s="10"/>
    </row>
    <row r="95" spans="1:41" x14ac:dyDescent="0.25">
      <c r="A95" s="57"/>
      <c r="D95">
        <v>-9.82</v>
      </c>
      <c r="I95">
        <v>-9.69</v>
      </c>
      <c r="J95">
        <v>-9.75</v>
      </c>
      <c r="N95">
        <v>-9.2799999999999994</v>
      </c>
      <c r="O95">
        <v>-9.2799999999999994</v>
      </c>
      <c r="Q95">
        <v>-9.64</v>
      </c>
      <c r="R95">
        <v>-9.76</v>
      </c>
      <c r="T95">
        <v>-9.2100000000000009</v>
      </c>
      <c r="V95">
        <v>-9.92</v>
      </c>
      <c r="AB95">
        <v>-9.82</v>
      </c>
      <c r="AD95">
        <v>-9.69</v>
      </c>
      <c r="AE95">
        <v>-11.23</v>
      </c>
      <c r="AF95">
        <v>-10.65</v>
      </c>
      <c r="AG95">
        <v>-9.2100000000000009</v>
      </c>
      <c r="AH95">
        <v>-9.82</v>
      </c>
      <c r="AJ95">
        <v>-9.82</v>
      </c>
      <c r="AK95">
        <v>-9.31</v>
      </c>
      <c r="AL95">
        <v>-9.69</v>
      </c>
      <c r="AM95">
        <v>-9.99</v>
      </c>
      <c r="AO95" s="10"/>
    </row>
    <row r="96" spans="1:41" x14ac:dyDescent="0.25">
      <c r="A96" s="57"/>
      <c r="D96">
        <v>-10.3</v>
      </c>
      <c r="I96">
        <v>-11.23</v>
      </c>
      <c r="J96">
        <v>-11.94</v>
      </c>
      <c r="N96">
        <v>-9.82</v>
      </c>
      <c r="O96">
        <v>-9.82</v>
      </c>
      <c r="Q96">
        <v>-10.199999999999999</v>
      </c>
      <c r="R96">
        <v>-9.69</v>
      </c>
      <c r="T96">
        <v>-9.75</v>
      </c>
      <c r="V96">
        <v>-9.02</v>
      </c>
      <c r="X96">
        <v>-9.69</v>
      </c>
      <c r="AB96">
        <v>-9.2100000000000009</v>
      </c>
      <c r="AD96">
        <v>-9.69</v>
      </c>
      <c r="AE96">
        <v>-10.3</v>
      </c>
      <c r="AF96">
        <v>-9.69</v>
      </c>
      <c r="AG96">
        <v>-9.2799999999999994</v>
      </c>
      <c r="AH96">
        <v>-9.57</v>
      </c>
      <c r="AJ96">
        <v>-9.2799999999999994</v>
      </c>
      <c r="AK96">
        <v>-9.41</v>
      </c>
      <c r="AL96">
        <v>-9.2799999999999994</v>
      </c>
      <c r="AM96">
        <v>-9.92</v>
      </c>
      <c r="AO96" s="10"/>
    </row>
    <row r="97" spans="1:41" x14ac:dyDescent="0.25">
      <c r="A97" s="57"/>
      <c r="D97">
        <v>-9.76</v>
      </c>
      <c r="I97">
        <v>-10.88</v>
      </c>
      <c r="J97">
        <v>-9.2799999999999994</v>
      </c>
      <c r="N97">
        <v>-9.2799999999999994</v>
      </c>
      <c r="O97">
        <v>-9.2799999999999994</v>
      </c>
      <c r="Q97">
        <v>-10.199999999999999</v>
      </c>
      <c r="R97">
        <v>-9.76</v>
      </c>
      <c r="T97">
        <v>-9.2100000000000009</v>
      </c>
      <c r="V97">
        <v>-9.2100000000000009</v>
      </c>
      <c r="X97">
        <v>-9.82</v>
      </c>
      <c r="AB97">
        <v>-9.2100000000000009</v>
      </c>
      <c r="AD97">
        <v>-9.66</v>
      </c>
      <c r="AE97">
        <v>-9.2799999999999994</v>
      </c>
      <c r="AF97">
        <v>-9.43</v>
      </c>
      <c r="AG97">
        <v>-11.16</v>
      </c>
      <c r="AH97">
        <v>-9.2799999999999994</v>
      </c>
      <c r="AJ97">
        <v>-12.28</v>
      </c>
      <c r="AK97">
        <v>-9.2799999999999994</v>
      </c>
      <c r="AL97">
        <v>-9.2799999999999994</v>
      </c>
      <c r="AM97">
        <v>-9.76</v>
      </c>
      <c r="AO97" s="10"/>
    </row>
    <row r="98" spans="1:41" x14ac:dyDescent="0.25">
      <c r="A98" s="57"/>
      <c r="D98">
        <v>-10.36</v>
      </c>
      <c r="I98">
        <v>-10.199999999999999</v>
      </c>
      <c r="J98">
        <v>-9.2799999999999994</v>
      </c>
      <c r="N98">
        <v>-9.69</v>
      </c>
      <c r="O98">
        <v>-9.69</v>
      </c>
      <c r="Q98">
        <v>-9.82</v>
      </c>
      <c r="R98">
        <v>-9.2799999999999994</v>
      </c>
      <c r="T98">
        <v>-9.69</v>
      </c>
      <c r="V98">
        <v>-9.82</v>
      </c>
      <c r="X98">
        <v>-9.69</v>
      </c>
      <c r="AB98">
        <v>-9.2799999999999994</v>
      </c>
      <c r="AD98">
        <v>-12.28</v>
      </c>
      <c r="AE98">
        <v>-11.27</v>
      </c>
      <c r="AF98">
        <v>-9.82</v>
      </c>
      <c r="AG98">
        <v>-9.2100000000000009</v>
      </c>
      <c r="AH98">
        <v>-9.2799999999999994</v>
      </c>
      <c r="AJ98">
        <v>-9.82</v>
      </c>
      <c r="AK98">
        <v>-10.199999999999999</v>
      </c>
      <c r="AL98">
        <v>-9.2799999999999994</v>
      </c>
      <c r="AM98">
        <v>-10.02</v>
      </c>
      <c r="AO98" s="10"/>
    </row>
    <row r="99" spans="1:41" x14ac:dyDescent="0.25">
      <c r="A99" s="57"/>
      <c r="D99">
        <v>-9.82</v>
      </c>
      <c r="I99">
        <v>-9.43</v>
      </c>
      <c r="J99">
        <v>-9.2799999999999994</v>
      </c>
      <c r="N99">
        <v>-11.23</v>
      </c>
      <c r="O99">
        <v>-10.02</v>
      </c>
      <c r="Q99">
        <v>-9.82</v>
      </c>
      <c r="R99">
        <v>-9.69</v>
      </c>
      <c r="T99">
        <v>-9.2100000000000009</v>
      </c>
      <c r="V99">
        <v>-9.2100000000000009</v>
      </c>
      <c r="X99">
        <v>-9.69</v>
      </c>
      <c r="AB99">
        <v>-9.2799999999999994</v>
      </c>
      <c r="AD99">
        <v>-11.23</v>
      </c>
      <c r="AE99">
        <v>-10.61</v>
      </c>
      <c r="AF99">
        <v>-9.2799999999999994</v>
      </c>
      <c r="AG99">
        <v>-10.199999999999999</v>
      </c>
      <c r="AH99">
        <v>-11.01</v>
      </c>
      <c r="AJ99">
        <v>-9.2799999999999994</v>
      </c>
      <c r="AK99">
        <v>-9.76</v>
      </c>
      <c r="AL99">
        <v>-11.23</v>
      </c>
      <c r="AM99">
        <v>-9.2799999999999994</v>
      </c>
      <c r="AO99" s="10"/>
    </row>
    <row r="100" spans="1:41" x14ac:dyDescent="0.25">
      <c r="A100" s="57"/>
      <c r="D100">
        <v>-9.82</v>
      </c>
      <c r="I100">
        <v>-10.55</v>
      </c>
      <c r="J100">
        <v>-10.36</v>
      </c>
      <c r="N100">
        <v>-10.65</v>
      </c>
      <c r="O100">
        <v>-9.69</v>
      </c>
      <c r="Q100">
        <v>-9.08</v>
      </c>
      <c r="R100">
        <v>-10.3</v>
      </c>
      <c r="T100">
        <v>-9.75</v>
      </c>
      <c r="V100">
        <v>-9.2100000000000009</v>
      </c>
      <c r="X100">
        <v>-11.03</v>
      </c>
      <c r="AB100">
        <v>-11.23</v>
      </c>
      <c r="AD100">
        <v>-9.69</v>
      </c>
      <c r="AE100">
        <v>-9.2799999999999994</v>
      </c>
      <c r="AF100">
        <v>-9.75</v>
      </c>
      <c r="AG100">
        <v>-9.2100000000000009</v>
      </c>
      <c r="AH100">
        <v>-9.82</v>
      </c>
      <c r="AJ100">
        <v>-9.82</v>
      </c>
      <c r="AK100">
        <v>-9.76</v>
      </c>
      <c r="AL100">
        <v>-11.42</v>
      </c>
      <c r="AM100">
        <v>-9.76</v>
      </c>
      <c r="AO100" s="10"/>
    </row>
    <row r="101" spans="1:41" x14ac:dyDescent="0.25">
      <c r="A101" s="57"/>
      <c r="D101">
        <v>-9.89</v>
      </c>
      <c r="I101">
        <v>-9.82</v>
      </c>
      <c r="J101">
        <v>-10.36</v>
      </c>
      <c r="N101">
        <v>-11.4</v>
      </c>
      <c r="O101">
        <v>-10.199999999999999</v>
      </c>
      <c r="Q101">
        <v>-9.69</v>
      </c>
      <c r="R101">
        <v>-9.2799999999999994</v>
      </c>
      <c r="T101">
        <v>-9.2100000000000009</v>
      </c>
      <c r="V101">
        <v>-9.2100000000000009</v>
      </c>
      <c r="X101">
        <v>-9.76</v>
      </c>
      <c r="AB101">
        <v>-11.66</v>
      </c>
      <c r="AD101">
        <v>-9.2100000000000009</v>
      </c>
      <c r="AE101">
        <v>-11.23</v>
      </c>
      <c r="AF101">
        <v>-10.199999999999999</v>
      </c>
      <c r="AG101">
        <v>-9.31</v>
      </c>
      <c r="AH101">
        <v>-10.47</v>
      </c>
      <c r="AJ101">
        <v>-9.82</v>
      </c>
      <c r="AK101">
        <v>-9.2799999999999994</v>
      </c>
      <c r="AL101">
        <v>-9.2799999999999994</v>
      </c>
      <c r="AM101">
        <v>-9.69</v>
      </c>
      <c r="AO101" s="10"/>
    </row>
    <row r="102" spans="1:41" x14ac:dyDescent="0.25">
      <c r="A102" s="57"/>
      <c r="D102">
        <v>-9.89</v>
      </c>
      <c r="I102">
        <v>-9.8800000000000008</v>
      </c>
      <c r="J102">
        <v>-10.36</v>
      </c>
      <c r="N102">
        <v>-10.88</v>
      </c>
      <c r="O102">
        <v>-10.199999999999999</v>
      </c>
      <c r="Q102">
        <v>-11.23</v>
      </c>
      <c r="R102">
        <v>-10.3</v>
      </c>
      <c r="T102">
        <v>-11.16</v>
      </c>
      <c r="V102">
        <v>-9.2100000000000009</v>
      </c>
      <c r="X102">
        <v>-9.69</v>
      </c>
      <c r="AB102">
        <v>-9.82</v>
      </c>
      <c r="AD102">
        <v>-9.69</v>
      </c>
      <c r="AE102">
        <v>-11.23</v>
      </c>
      <c r="AF102">
        <v>-9.2799999999999994</v>
      </c>
      <c r="AG102">
        <v>-10.51</v>
      </c>
      <c r="AH102">
        <v>-9.2799999999999994</v>
      </c>
      <c r="AJ102">
        <v>-10.37</v>
      </c>
      <c r="AK102">
        <v>-9.76</v>
      </c>
      <c r="AL102">
        <v>-9.2799999999999994</v>
      </c>
      <c r="AM102">
        <v>-9.92</v>
      </c>
      <c r="AO102" s="10"/>
    </row>
    <row r="103" spans="1:41" x14ac:dyDescent="0.25">
      <c r="A103" s="57"/>
      <c r="D103">
        <v>-9.89</v>
      </c>
      <c r="I103">
        <v>-9.76</v>
      </c>
      <c r="J103">
        <v>-9.75</v>
      </c>
      <c r="N103">
        <v>-9.2799999999999994</v>
      </c>
      <c r="O103">
        <v>-10.3</v>
      </c>
      <c r="Q103">
        <v>-9.82</v>
      </c>
      <c r="R103">
        <v>-9.2799999999999994</v>
      </c>
      <c r="T103">
        <v>-9.76</v>
      </c>
      <c r="V103">
        <v>-10.14</v>
      </c>
      <c r="X103">
        <v>-10.199999999999999</v>
      </c>
      <c r="AB103">
        <v>-9.2100000000000009</v>
      </c>
      <c r="AD103">
        <v>-9.2799999999999994</v>
      </c>
      <c r="AE103">
        <v>-11.42</v>
      </c>
      <c r="AF103">
        <v>-10.199999999999999</v>
      </c>
      <c r="AG103">
        <v>-9.2100000000000009</v>
      </c>
      <c r="AH103">
        <v>-9.76</v>
      </c>
      <c r="AJ103">
        <v>-9.2799999999999994</v>
      </c>
      <c r="AK103">
        <v>-9.75</v>
      </c>
      <c r="AL103">
        <v>-9.2799999999999994</v>
      </c>
      <c r="AM103">
        <v>-9.2799999999999994</v>
      </c>
      <c r="AO103" s="10"/>
    </row>
    <row r="104" spans="1:41" x14ac:dyDescent="0.25">
      <c r="A104" s="57"/>
      <c r="D104">
        <v>-9.82</v>
      </c>
      <c r="I104">
        <v>-10.36</v>
      </c>
      <c r="J104">
        <v>-9.26</v>
      </c>
      <c r="N104">
        <v>-9.3800000000000008</v>
      </c>
      <c r="O104">
        <v>-9.69</v>
      </c>
      <c r="Q104">
        <v>-9.31</v>
      </c>
      <c r="R104">
        <v>-9.2799999999999994</v>
      </c>
      <c r="T104">
        <v>-9.75</v>
      </c>
      <c r="V104">
        <v>-9.2100000000000009</v>
      </c>
      <c r="X104">
        <v>-9.82</v>
      </c>
      <c r="AB104">
        <v>-9.2799999999999994</v>
      </c>
      <c r="AD104">
        <v>-9.2799999999999994</v>
      </c>
      <c r="AE104">
        <v>-9.2799999999999994</v>
      </c>
      <c r="AF104">
        <v>-10.199999999999999</v>
      </c>
      <c r="AG104">
        <v>-9.2100000000000009</v>
      </c>
      <c r="AH104">
        <v>-10.28</v>
      </c>
      <c r="AJ104">
        <v>-9.31</v>
      </c>
      <c r="AK104">
        <v>-9.2799999999999994</v>
      </c>
      <c r="AL104">
        <v>-10.88</v>
      </c>
      <c r="AM104">
        <v>-9.76</v>
      </c>
      <c r="AO104" s="10"/>
    </row>
    <row r="105" spans="1:41" x14ac:dyDescent="0.25">
      <c r="A105" s="57"/>
      <c r="D105">
        <v>-9.82</v>
      </c>
      <c r="I105">
        <v>-9.6300000000000008</v>
      </c>
      <c r="J105">
        <v>-9.2100000000000009</v>
      </c>
      <c r="N105">
        <v>-11.4</v>
      </c>
      <c r="O105">
        <v>-9.98</v>
      </c>
      <c r="Q105">
        <v>-10.199999999999999</v>
      </c>
      <c r="R105">
        <v>-10.3</v>
      </c>
      <c r="T105">
        <v>-9.76</v>
      </c>
      <c r="V105">
        <v>-9.2100000000000009</v>
      </c>
      <c r="X105">
        <v>-9.69</v>
      </c>
      <c r="AB105">
        <v>-9.2799999999999994</v>
      </c>
      <c r="AD105">
        <v>-11.23</v>
      </c>
      <c r="AE105">
        <v>-10.88</v>
      </c>
      <c r="AF105">
        <v>-9.02</v>
      </c>
      <c r="AG105">
        <v>-9.2100000000000009</v>
      </c>
      <c r="AH105">
        <v>-9.2799999999999994</v>
      </c>
      <c r="AJ105">
        <v>-9.66</v>
      </c>
      <c r="AK105">
        <v>-9.7899999999999991</v>
      </c>
      <c r="AL105">
        <v>-9.2799999999999994</v>
      </c>
      <c r="AM105">
        <v>-9.76</v>
      </c>
      <c r="AO105" s="10"/>
    </row>
    <row r="106" spans="1:41" x14ac:dyDescent="0.25">
      <c r="A106" s="57"/>
      <c r="D106">
        <v>-10.36</v>
      </c>
      <c r="I106">
        <v>-9.76</v>
      </c>
      <c r="J106">
        <v>-9.2100000000000009</v>
      </c>
      <c r="N106">
        <v>-9.89</v>
      </c>
      <c r="O106">
        <v>-9.43</v>
      </c>
      <c r="Q106">
        <v>-9.82</v>
      </c>
      <c r="R106">
        <v>-9.76</v>
      </c>
      <c r="T106">
        <v>-9.2100000000000009</v>
      </c>
      <c r="V106">
        <v>-9.2100000000000009</v>
      </c>
      <c r="X106">
        <v>-9.69</v>
      </c>
      <c r="AB106">
        <v>-9.2799999999999994</v>
      </c>
      <c r="AD106">
        <v>-9.2799999999999994</v>
      </c>
      <c r="AE106">
        <v>-11.77</v>
      </c>
      <c r="AF106">
        <v>-9.43</v>
      </c>
      <c r="AG106">
        <v>-9.2100000000000009</v>
      </c>
      <c r="AH106">
        <v>-9.6</v>
      </c>
      <c r="AJ106">
        <v>-11.77</v>
      </c>
      <c r="AK106">
        <v>-9.76</v>
      </c>
      <c r="AL106">
        <v>-9.5</v>
      </c>
      <c r="AM106">
        <v>-9.2799999999999994</v>
      </c>
      <c r="AO106" s="10"/>
    </row>
    <row r="107" spans="1:41" x14ac:dyDescent="0.25">
      <c r="A107" s="57"/>
      <c r="D107">
        <v>-9.82</v>
      </c>
      <c r="I107">
        <v>-9.2799999999999994</v>
      </c>
      <c r="J107">
        <v>-9.73</v>
      </c>
      <c r="N107">
        <v>-10.36</v>
      </c>
      <c r="O107">
        <v>-9.69</v>
      </c>
      <c r="Q107">
        <v>-9.76</v>
      </c>
      <c r="R107">
        <v>-9.89</v>
      </c>
      <c r="T107">
        <v>-9.69</v>
      </c>
      <c r="V107">
        <v>-9.2100000000000009</v>
      </c>
      <c r="X107">
        <v>-9.69</v>
      </c>
      <c r="AB107">
        <v>-9.76</v>
      </c>
      <c r="AD107">
        <v>-9.2799999999999994</v>
      </c>
      <c r="AE107">
        <v>-9.76</v>
      </c>
      <c r="AF107">
        <v>-11.66</v>
      </c>
      <c r="AG107">
        <v>-9.2100000000000009</v>
      </c>
      <c r="AH107">
        <v>-9.89</v>
      </c>
      <c r="AJ107">
        <v>-9.2100000000000009</v>
      </c>
      <c r="AK107">
        <v>-9.2100000000000009</v>
      </c>
      <c r="AL107">
        <v>-9.67</v>
      </c>
      <c r="AM107">
        <v>-9.5</v>
      </c>
      <c r="AO107" s="10"/>
    </row>
    <row r="108" spans="1:41" x14ac:dyDescent="0.25">
      <c r="A108" s="57"/>
      <c r="D108">
        <v>-9.85</v>
      </c>
      <c r="I108">
        <v>-9.82</v>
      </c>
      <c r="J108">
        <v>-11.23</v>
      </c>
      <c r="N108">
        <v>-9.76</v>
      </c>
      <c r="O108">
        <v>-9.2799999999999994</v>
      </c>
      <c r="Q108">
        <v>-11.27</v>
      </c>
      <c r="R108">
        <v>-9.26</v>
      </c>
      <c r="T108">
        <v>-9.2100000000000009</v>
      </c>
      <c r="V108">
        <v>-9.2799999999999994</v>
      </c>
      <c r="X108">
        <v>-10.02</v>
      </c>
      <c r="AB108">
        <v>-9.2100000000000009</v>
      </c>
      <c r="AD108">
        <v>-9.69</v>
      </c>
      <c r="AE108">
        <v>-11.42</v>
      </c>
      <c r="AF108">
        <v>-9.2799999999999994</v>
      </c>
      <c r="AG108">
        <v>-9.82</v>
      </c>
      <c r="AH108">
        <v>-10.199999999999999</v>
      </c>
      <c r="AJ108">
        <v>-9.82</v>
      </c>
      <c r="AK108">
        <v>-9.2799999999999994</v>
      </c>
      <c r="AL108">
        <v>-9.82</v>
      </c>
      <c r="AM108">
        <v>-9.76</v>
      </c>
      <c r="AO108" s="10"/>
    </row>
    <row r="109" spans="1:41" x14ac:dyDescent="0.25">
      <c r="A109" s="57"/>
      <c r="D109">
        <v>-9.82</v>
      </c>
      <c r="I109">
        <v>-9.69</v>
      </c>
      <c r="J109">
        <v>-9.92</v>
      </c>
      <c r="N109">
        <v>-9.2799999999999994</v>
      </c>
      <c r="O109">
        <v>-10.199999999999999</v>
      </c>
      <c r="Q109">
        <v>-9.76</v>
      </c>
      <c r="R109">
        <v>-9.76</v>
      </c>
      <c r="T109">
        <v>-9.2100000000000009</v>
      </c>
      <c r="V109">
        <v>-9.76</v>
      </c>
      <c r="X109">
        <v>-9.69</v>
      </c>
      <c r="AB109">
        <v>-9.82</v>
      </c>
      <c r="AD109">
        <v>-9.66</v>
      </c>
      <c r="AE109">
        <v>-9.92</v>
      </c>
      <c r="AF109">
        <v>-11.42</v>
      </c>
      <c r="AG109">
        <v>-9.2799999999999994</v>
      </c>
      <c r="AH109">
        <v>-9.73</v>
      </c>
      <c r="AJ109">
        <v>-9.82</v>
      </c>
      <c r="AK109">
        <v>-9.2799999999999994</v>
      </c>
      <c r="AL109">
        <v>-9.82</v>
      </c>
      <c r="AM109">
        <v>-9.0500000000000007</v>
      </c>
      <c r="AO109" s="10"/>
    </row>
    <row r="110" spans="1:41" x14ac:dyDescent="0.25">
      <c r="A110" s="57"/>
      <c r="D110">
        <v>-9.6300000000000008</v>
      </c>
      <c r="I110">
        <v>-9.2799999999999994</v>
      </c>
      <c r="J110">
        <v>-9.2100000000000009</v>
      </c>
      <c r="N110">
        <v>-9.82</v>
      </c>
      <c r="O110">
        <v>-9.2799999999999994</v>
      </c>
      <c r="Q110">
        <v>-9.89</v>
      </c>
      <c r="R110">
        <v>-10.199999999999999</v>
      </c>
      <c r="T110">
        <v>-9.2799999999999994</v>
      </c>
      <c r="V110">
        <v>-9.2100000000000009</v>
      </c>
      <c r="X110">
        <v>-9.82</v>
      </c>
      <c r="AB110">
        <v>-9.82</v>
      </c>
      <c r="AD110">
        <v>-9.2799999999999994</v>
      </c>
      <c r="AE110">
        <v>-9.43</v>
      </c>
      <c r="AF110">
        <v>-10.78</v>
      </c>
      <c r="AG110">
        <v>-9.31</v>
      </c>
      <c r="AH110">
        <v>-9.8000000000000007</v>
      </c>
      <c r="AJ110">
        <v>-9.2799999999999994</v>
      </c>
      <c r="AK110">
        <v>-9.76</v>
      </c>
      <c r="AL110">
        <v>-9.2799999999999994</v>
      </c>
      <c r="AM110">
        <v>-9.92</v>
      </c>
      <c r="AO110" s="10"/>
    </row>
    <row r="111" spans="1:41" x14ac:dyDescent="0.25">
      <c r="A111" s="57"/>
      <c r="D111">
        <v>-9.82</v>
      </c>
      <c r="I111">
        <v>-9.2799999999999994</v>
      </c>
      <c r="J111">
        <v>-9.2799999999999994</v>
      </c>
      <c r="N111">
        <v>-9.76</v>
      </c>
      <c r="O111">
        <v>-10.199999999999999</v>
      </c>
      <c r="Q111">
        <v>-9.75</v>
      </c>
      <c r="R111">
        <v>-9.83</v>
      </c>
      <c r="T111">
        <v>-9.2100000000000009</v>
      </c>
      <c r="V111">
        <v>-9.2100000000000009</v>
      </c>
      <c r="X111">
        <v>-9.69</v>
      </c>
      <c r="AB111">
        <v>-9.2100000000000009</v>
      </c>
      <c r="AD111">
        <v>-11.23</v>
      </c>
      <c r="AE111">
        <v>-9.82</v>
      </c>
      <c r="AF111">
        <v>-11.01</v>
      </c>
      <c r="AG111">
        <v>-9.2100000000000009</v>
      </c>
      <c r="AH111">
        <v>-9.2799999999999994</v>
      </c>
      <c r="AJ111">
        <v>-9.2799999999999994</v>
      </c>
      <c r="AK111">
        <v>-9.76</v>
      </c>
      <c r="AL111">
        <v>-9.2799999999999994</v>
      </c>
      <c r="AM111">
        <v>-9.5</v>
      </c>
      <c r="AO111" s="10"/>
    </row>
    <row r="112" spans="1:41" x14ac:dyDescent="0.25">
      <c r="A112" s="57"/>
      <c r="D112">
        <v>-10.3</v>
      </c>
      <c r="I112">
        <v>-9.82</v>
      </c>
      <c r="J112">
        <v>-10.36</v>
      </c>
      <c r="N112">
        <v>-9.52</v>
      </c>
      <c r="O112">
        <v>-9.69</v>
      </c>
      <c r="Q112">
        <v>-9.42</v>
      </c>
      <c r="R112">
        <v>-9.02</v>
      </c>
      <c r="T112">
        <v>-9.2100000000000009</v>
      </c>
      <c r="V112">
        <v>-9.2100000000000009</v>
      </c>
      <c r="X112">
        <v>-9.69</v>
      </c>
      <c r="AB112">
        <v>-9.2799999999999994</v>
      </c>
      <c r="AD112">
        <v>-9.69</v>
      </c>
      <c r="AE112">
        <v>-9.92</v>
      </c>
      <c r="AF112">
        <v>-9.2799999999999994</v>
      </c>
      <c r="AG112">
        <v>-9.2100000000000009</v>
      </c>
      <c r="AH112">
        <v>-10.199999999999999</v>
      </c>
      <c r="AJ112">
        <v>-10.88</v>
      </c>
      <c r="AK112">
        <v>-10.47</v>
      </c>
      <c r="AL112">
        <v>-9.69</v>
      </c>
      <c r="AM112">
        <v>-9.3800000000000008</v>
      </c>
      <c r="AO112" s="10"/>
    </row>
    <row r="113" spans="1:41" x14ac:dyDescent="0.25">
      <c r="A113" s="57"/>
      <c r="D113">
        <v>-9.82</v>
      </c>
      <c r="I113">
        <v>-9.82</v>
      </c>
      <c r="J113">
        <v>-9.2100000000000009</v>
      </c>
      <c r="N113">
        <v>-9.82</v>
      </c>
      <c r="O113">
        <v>-9.43</v>
      </c>
      <c r="Q113">
        <v>-9.82</v>
      </c>
      <c r="R113">
        <v>-9.73</v>
      </c>
      <c r="T113">
        <v>-9.75</v>
      </c>
      <c r="V113">
        <v>-9.2100000000000009</v>
      </c>
      <c r="X113">
        <v>-10.61</v>
      </c>
      <c r="AB113">
        <v>-9.73</v>
      </c>
      <c r="AD113">
        <v>-9.2799999999999994</v>
      </c>
      <c r="AE113">
        <v>-9.42</v>
      </c>
      <c r="AF113">
        <v>-9.2100000000000009</v>
      </c>
      <c r="AG113">
        <v>-9.2100000000000009</v>
      </c>
      <c r="AH113">
        <v>-9.8000000000000007</v>
      </c>
      <c r="AJ113">
        <v>-9.76</v>
      </c>
      <c r="AK113">
        <v>-9.69</v>
      </c>
      <c r="AL113">
        <v>-9.2799999999999994</v>
      </c>
      <c r="AM113">
        <v>-9.76</v>
      </c>
      <c r="AO113" s="10"/>
    </row>
    <row r="114" spans="1:41" x14ac:dyDescent="0.25">
      <c r="A114" s="57"/>
      <c r="D114">
        <v>-10.199999999999999</v>
      </c>
      <c r="I114">
        <v>-9.92</v>
      </c>
      <c r="J114">
        <v>-9.2799999999999994</v>
      </c>
      <c r="N114">
        <v>-9.2799999999999994</v>
      </c>
      <c r="O114">
        <v>-11.23</v>
      </c>
      <c r="Q114">
        <v>-9.69</v>
      </c>
      <c r="R114">
        <v>-10.3</v>
      </c>
      <c r="T114">
        <v>-9.2100000000000009</v>
      </c>
      <c r="V114">
        <v>-9.2100000000000009</v>
      </c>
      <c r="X114">
        <v>-10.199999999999999</v>
      </c>
      <c r="AB114">
        <v>-9.2100000000000009</v>
      </c>
      <c r="AD114">
        <v>-9.82</v>
      </c>
      <c r="AE114">
        <v>-9.69</v>
      </c>
      <c r="AF114">
        <v>-9.76</v>
      </c>
      <c r="AG114">
        <v>-9.2100000000000009</v>
      </c>
      <c r="AH114">
        <v>-9.76</v>
      </c>
      <c r="AJ114">
        <v>-9.2100000000000009</v>
      </c>
      <c r="AK114">
        <v>-9.2799999999999994</v>
      </c>
      <c r="AL114">
        <v>-10.199999999999999</v>
      </c>
      <c r="AM114">
        <v>-9.76</v>
      </c>
      <c r="AO114" s="10"/>
    </row>
    <row r="115" spans="1:41" x14ac:dyDescent="0.25">
      <c r="A115" s="57"/>
      <c r="D115">
        <v>-9.82</v>
      </c>
      <c r="I115">
        <v>-9.2100000000000009</v>
      </c>
      <c r="J115">
        <v>-9.0500000000000007</v>
      </c>
      <c r="N115">
        <v>-9.42</v>
      </c>
      <c r="O115">
        <v>-10.199999999999999</v>
      </c>
      <c r="Q115">
        <v>-9.83</v>
      </c>
      <c r="R115">
        <v>-9.82</v>
      </c>
      <c r="T115">
        <v>-9.2100000000000009</v>
      </c>
      <c r="V115">
        <v>-9.92</v>
      </c>
      <c r="X115">
        <v>-11.03</v>
      </c>
      <c r="AB115">
        <v>-9.82</v>
      </c>
      <c r="AD115">
        <v>-9.2100000000000009</v>
      </c>
      <c r="AE115">
        <v>-10.199999999999999</v>
      </c>
      <c r="AF115">
        <v>-9.2799999999999994</v>
      </c>
      <c r="AG115">
        <v>-9.2100000000000009</v>
      </c>
      <c r="AH115">
        <v>-9.2799999999999994</v>
      </c>
      <c r="AJ115">
        <v>-10.36</v>
      </c>
      <c r="AK115">
        <v>-9.2799999999999994</v>
      </c>
      <c r="AL115">
        <v>-10.3</v>
      </c>
      <c r="AM115">
        <v>-9.76</v>
      </c>
      <c r="AO115" s="10"/>
    </row>
    <row r="116" spans="1:41" x14ac:dyDescent="0.25">
      <c r="A116" s="57"/>
      <c r="D116">
        <v>-10.3</v>
      </c>
      <c r="I116">
        <v>-10.36</v>
      </c>
      <c r="J116">
        <v>-10.36</v>
      </c>
      <c r="N116">
        <v>-10.199999999999999</v>
      </c>
      <c r="O116">
        <v>-9.69</v>
      </c>
      <c r="Q116">
        <v>-9.82</v>
      </c>
      <c r="R116">
        <v>-9.69</v>
      </c>
      <c r="T116">
        <v>-9.69</v>
      </c>
      <c r="V116">
        <v>-9.2100000000000009</v>
      </c>
      <c r="X116">
        <v>-11.03</v>
      </c>
      <c r="AB116">
        <v>-9.2799999999999994</v>
      </c>
      <c r="AD116">
        <v>-9.82</v>
      </c>
      <c r="AE116">
        <v>-9.02</v>
      </c>
      <c r="AF116">
        <v>-9.2799999999999994</v>
      </c>
      <c r="AG116">
        <v>-9.2100000000000009</v>
      </c>
      <c r="AH116">
        <v>-9.89</v>
      </c>
      <c r="AJ116">
        <v>-9.2100000000000009</v>
      </c>
      <c r="AK116">
        <v>-9.2799999999999994</v>
      </c>
      <c r="AL116">
        <v>-9.0500000000000007</v>
      </c>
      <c r="AM116">
        <v>-9.2799999999999994</v>
      </c>
      <c r="AO116" s="10"/>
    </row>
    <row r="117" spans="1:41" x14ac:dyDescent="0.25">
      <c r="A117" s="57"/>
      <c r="D117">
        <v>-9.69</v>
      </c>
      <c r="I117">
        <v>-9.76</v>
      </c>
      <c r="J117">
        <v>-9.82</v>
      </c>
      <c r="N117">
        <v>-9.89</v>
      </c>
      <c r="O117">
        <v>-9.43</v>
      </c>
      <c r="Q117">
        <v>-9.75</v>
      </c>
      <c r="R117">
        <v>-9.5</v>
      </c>
      <c r="T117">
        <v>-9.2100000000000009</v>
      </c>
      <c r="V117">
        <v>-9.2100000000000009</v>
      </c>
      <c r="X117">
        <v>-9.82</v>
      </c>
      <c r="AB117">
        <v>-9.2799999999999994</v>
      </c>
      <c r="AD117">
        <v>-11.23</v>
      </c>
      <c r="AE117">
        <v>-10.14</v>
      </c>
      <c r="AF117">
        <v>-10.050000000000001</v>
      </c>
      <c r="AG117">
        <v>-9.2100000000000009</v>
      </c>
      <c r="AH117">
        <v>-9.82</v>
      </c>
      <c r="AJ117">
        <v>-9.2100000000000009</v>
      </c>
      <c r="AK117">
        <v>-9.76</v>
      </c>
      <c r="AL117">
        <v>-9.2799999999999994</v>
      </c>
      <c r="AM117">
        <v>-9.92</v>
      </c>
      <c r="AO117" s="10"/>
    </row>
    <row r="118" spans="1:41" x14ac:dyDescent="0.25">
      <c r="A118" s="57"/>
      <c r="D118">
        <v>-10.55</v>
      </c>
      <c r="I118">
        <v>-9.82</v>
      </c>
      <c r="J118">
        <v>-9.92</v>
      </c>
      <c r="N118">
        <v>-9.82</v>
      </c>
      <c r="O118">
        <v>-11.03</v>
      </c>
      <c r="Q118">
        <v>-9.2799999999999994</v>
      </c>
      <c r="R118">
        <v>-9.69</v>
      </c>
      <c r="T118">
        <v>-9.2100000000000009</v>
      </c>
      <c r="V118">
        <v>-9.2799999999999994</v>
      </c>
      <c r="X118">
        <v>-9.7899999999999991</v>
      </c>
      <c r="AB118">
        <v>-9.75</v>
      </c>
      <c r="AD118">
        <v>-9.2799999999999994</v>
      </c>
      <c r="AE118">
        <v>-9.75</v>
      </c>
      <c r="AF118">
        <v>-9.92</v>
      </c>
      <c r="AG118">
        <v>-9.2100000000000009</v>
      </c>
      <c r="AH118">
        <v>-9.6199999999999992</v>
      </c>
      <c r="AJ118">
        <v>-10.36</v>
      </c>
      <c r="AK118">
        <v>-9.41</v>
      </c>
      <c r="AL118">
        <v>-9.69</v>
      </c>
      <c r="AM118">
        <v>-9.2799999999999994</v>
      </c>
      <c r="AO118" s="10"/>
    </row>
    <row r="119" spans="1:41" x14ac:dyDescent="0.25">
      <c r="A119" s="57"/>
      <c r="D119">
        <v>-9.82</v>
      </c>
      <c r="I119">
        <v>-9.82</v>
      </c>
      <c r="J119">
        <v>-9.2100000000000009</v>
      </c>
      <c r="N119">
        <v>-9.2799999999999994</v>
      </c>
      <c r="O119">
        <v>-10.199999999999999</v>
      </c>
      <c r="Q119">
        <v>-10.199999999999999</v>
      </c>
      <c r="R119">
        <v>-9.73</v>
      </c>
      <c r="T119">
        <v>-9.2100000000000009</v>
      </c>
      <c r="V119">
        <v>-9.2100000000000009</v>
      </c>
      <c r="X119">
        <v>-9.69</v>
      </c>
      <c r="AB119">
        <v>-9.2100000000000009</v>
      </c>
      <c r="AD119">
        <v>-10.199999999999999</v>
      </c>
      <c r="AE119">
        <v>-9.2799999999999994</v>
      </c>
      <c r="AF119">
        <v>-9.43</v>
      </c>
      <c r="AG119">
        <v>-9.2100000000000009</v>
      </c>
      <c r="AH119">
        <v>-9.2799999999999994</v>
      </c>
      <c r="AJ119">
        <v>-10.36</v>
      </c>
      <c r="AK119">
        <v>-9.76</v>
      </c>
      <c r="AL119">
        <v>-9.2799999999999994</v>
      </c>
      <c r="AM119">
        <v>-9.5</v>
      </c>
      <c r="AO119" s="10"/>
    </row>
    <row r="120" spans="1:41" x14ac:dyDescent="0.25">
      <c r="A120" s="57"/>
      <c r="D120">
        <v>-10.3</v>
      </c>
      <c r="I120">
        <v>-9.82</v>
      </c>
      <c r="J120">
        <v>-9.2100000000000009</v>
      </c>
      <c r="N120">
        <v>-9.92</v>
      </c>
      <c r="O120">
        <v>-10.199999999999999</v>
      </c>
      <c r="Q120">
        <v>-9.82</v>
      </c>
      <c r="T120">
        <v>-9.2100000000000009</v>
      </c>
      <c r="V120">
        <v>-9.2100000000000009</v>
      </c>
      <c r="X120">
        <v>-10.02</v>
      </c>
      <c r="AB120">
        <v>-9.69</v>
      </c>
      <c r="AD120">
        <v>-9.2100000000000009</v>
      </c>
      <c r="AE120">
        <v>-9.82</v>
      </c>
      <c r="AF120">
        <v>-10.199999999999999</v>
      </c>
      <c r="AG120">
        <v>-9.2100000000000009</v>
      </c>
      <c r="AH120">
        <v>-9.82</v>
      </c>
      <c r="AJ120">
        <v>-9.2100000000000009</v>
      </c>
      <c r="AK120">
        <v>-9.76</v>
      </c>
      <c r="AL120">
        <v>-9.2799999999999994</v>
      </c>
      <c r="AM120">
        <v>-9.76</v>
      </c>
      <c r="AO120" s="10"/>
    </row>
    <row r="121" spans="1:41" x14ac:dyDescent="0.25">
      <c r="A121" s="57"/>
      <c r="D121">
        <v>-9.82</v>
      </c>
      <c r="I121">
        <v>-9.2100000000000009</v>
      </c>
      <c r="J121">
        <v>-9.2799999999999994</v>
      </c>
      <c r="N121">
        <v>-9.82</v>
      </c>
      <c r="O121">
        <v>-10.199999999999999</v>
      </c>
      <c r="Q121">
        <v>-9.2799999999999994</v>
      </c>
      <c r="T121">
        <v>-9.75</v>
      </c>
      <c r="V121">
        <v>-9.2799999999999994</v>
      </c>
      <c r="X121">
        <v>-9.69</v>
      </c>
      <c r="AB121">
        <v>-9.82</v>
      </c>
      <c r="AD121">
        <v>-9.2100000000000009</v>
      </c>
      <c r="AE121">
        <v>-9.69</v>
      </c>
      <c r="AF121">
        <v>-9.43</v>
      </c>
      <c r="AH121">
        <v>-9.75</v>
      </c>
      <c r="AJ121">
        <v>-9.31</v>
      </c>
      <c r="AK121">
        <v>-9.2100000000000009</v>
      </c>
      <c r="AL121">
        <v>-11.23</v>
      </c>
      <c r="AM121">
        <v>-9.76</v>
      </c>
      <c r="AO121" s="10"/>
    </row>
    <row r="122" spans="1:41" x14ac:dyDescent="0.25">
      <c r="A122" s="57"/>
      <c r="D122">
        <v>-9.6300000000000008</v>
      </c>
      <c r="I122">
        <v>-9.69</v>
      </c>
      <c r="J122">
        <v>-9.2100000000000009</v>
      </c>
      <c r="N122">
        <v>-9.92</v>
      </c>
      <c r="O122">
        <v>-9.99</v>
      </c>
      <c r="Q122">
        <v>-9.42</v>
      </c>
      <c r="T122">
        <v>-9.2100000000000009</v>
      </c>
      <c r="V122">
        <v>-9.2799999999999994</v>
      </c>
      <c r="X122">
        <v>-9.8000000000000007</v>
      </c>
      <c r="AB122">
        <v>-10.199999999999999</v>
      </c>
      <c r="AD122">
        <v>-9.69</v>
      </c>
      <c r="AE122">
        <v>-10.199999999999999</v>
      </c>
      <c r="AF122">
        <v>-9.82</v>
      </c>
      <c r="AH122">
        <v>-9.2799999999999994</v>
      </c>
      <c r="AJ122">
        <v>-9.82</v>
      </c>
      <c r="AK122">
        <v>-9.31</v>
      </c>
      <c r="AL122">
        <v>-11.23</v>
      </c>
      <c r="AM122">
        <v>-9.2799999999999994</v>
      </c>
      <c r="AO122" s="10"/>
    </row>
    <row r="123" spans="1:41" x14ac:dyDescent="0.25">
      <c r="A123" s="57"/>
      <c r="D123">
        <v>-9.89</v>
      </c>
      <c r="I123">
        <v>-9.2799999999999994</v>
      </c>
      <c r="J123">
        <v>-9.2799999999999994</v>
      </c>
      <c r="N123">
        <v>-9.2799999999999994</v>
      </c>
      <c r="O123">
        <v>-9.69</v>
      </c>
      <c r="Q123">
        <v>-10.199999999999999</v>
      </c>
      <c r="T123">
        <v>-9.2100000000000009</v>
      </c>
      <c r="X123">
        <v>-9.69</v>
      </c>
      <c r="AB123">
        <v>-9.2799999999999994</v>
      </c>
      <c r="AD123">
        <v>-9.2799999999999994</v>
      </c>
      <c r="AE123">
        <v>-11.42</v>
      </c>
      <c r="AF123">
        <v>-9.2100000000000009</v>
      </c>
      <c r="AJ123">
        <v>-9.69</v>
      </c>
      <c r="AK123">
        <v>-9.41</v>
      </c>
      <c r="AL123">
        <v>-9.2799999999999994</v>
      </c>
      <c r="AM123">
        <v>-9.2799999999999994</v>
      </c>
      <c r="AO123" s="10"/>
    </row>
    <row r="124" spans="1:41" x14ac:dyDescent="0.25">
      <c r="A124" s="57"/>
      <c r="D124">
        <v>-9.82</v>
      </c>
      <c r="I124">
        <v>-9.2100000000000009</v>
      </c>
      <c r="J124">
        <v>-9.2100000000000009</v>
      </c>
      <c r="N124">
        <v>-9.2799999999999994</v>
      </c>
      <c r="O124">
        <v>-9.69</v>
      </c>
      <c r="Q124">
        <v>-9.3800000000000008</v>
      </c>
      <c r="T124">
        <v>-9.2100000000000009</v>
      </c>
      <c r="X124">
        <v>-9.69</v>
      </c>
      <c r="AB124">
        <v>-9.2799999999999994</v>
      </c>
      <c r="AD124">
        <v>-9.2100000000000009</v>
      </c>
      <c r="AE124">
        <v>-9.31</v>
      </c>
      <c r="AF124">
        <v>-9.92</v>
      </c>
      <c r="AJ124">
        <v>-9.2799999999999994</v>
      </c>
      <c r="AK124">
        <v>-9.76</v>
      </c>
      <c r="AL124">
        <v>-9.2799999999999994</v>
      </c>
      <c r="AM124">
        <v>-9.75</v>
      </c>
      <c r="AO124" s="10"/>
    </row>
    <row r="125" spans="1:41" x14ac:dyDescent="0.25">
      <c r="A125" s="57"/>
      <c r="D125">
        <v>-10.36</v>
      </c>
      <c r="I125">
        <v>-9.2100000000000009</v>
      </c>
      <c r="J125">
        <v>-9.2799999999999994</v>
      </c>
      <c r="N125">
        <v>-9.82</v>
      </c>
      <c r="O125">
        <v>-9.82</v>
      </c>
      <c r="Q125">
        <v>-9.82</v>
      </c>
      <c r="T125">
        <v>-9.2100000000000009</v>
      </c>
      <c r="X125">
        <v>-9.69</v>
      </c>
      <c r="AB125">
        <v>-9.2799999999999994</v>
      </c>
      <c r="AD125">
        <v>-9.2799999999999994</v>
      </c>
      <c r="AE125">
        <v>-11.23</v>
      </c>
      <c r="AF125">
        <v>-9.82</v>
      </c>
      <c r="AJ125">
        <v>-9.2799999999999994</v>
      </c>
      <c r="AK125">
        <v>-9.42</v>
      </c>
      <c r="AL125">
        <v>-9.5</v>
      </c>
      <c r="AM125">
        <v>-9.82</v>
      </c>
      <c r="AO125" s="10"/>
    </row>
    <row r="126" spans="1:41" x14ac:dyDescent="0.25">
      <c r="A126" s="57"/>
      <c r="D126">
        <v>-9.82</v>
      </c>
      <c r="I126">
        <v>-9.2100000000000009</v>
      </c>
      <c r="J126">
        <v>-9.2100000000000009</v>
      </c>
      <c r="N126">
        <v>-9.6199999999999992</v>
      </c>
      <c r="O126">
        <v>-9.76</v>
      </c>
      <c r="Q126">
        <v>-9.3800000000000008</v>
      </c>
      <c r="T126">
        <v>-9.43</v>
      </c>
      <c r="X126">
        <v>-9.75</v>
      </c>
      <c r="AB126">
        <v>-9.2100000000000009</v>
      </c>
      <c r="AD126">
        <v>-9.2799999999999994</v>
      </c>
      <c r="AE126">
        <v>-9.92</v>
      </c>
      <c r="AF126">
        <v>-10.199999999999999</v>
      </c>
      <c r="AJ126">
        <v>-9.76</v>
      </c>
      <c r="AK126">
        <v>-9.75</v>
      </c>
      <c r="AL126">
        <v>-9.2799999999999994</v>
      </c>
      <c r="AM126">
        <v>-9.2799999999999994</v>
      </c>
      <c r="AO126" s="10"/>
    </row>
    <row r="127" spans="1:41" x14ac:dyDescent="0.25">
      <c r="A127" s="57"/>
      <c r="D127">
        <v>-9.89</v>
      </c>
      <c r="I127">
        <v>-9.42</v>
      </c>
      <c r="J127">
        <v>-9.2799999999999994</v>
      </c>
      <c r="N127">
        <v>-9.82</v>
      </c>
      <c r="O127">
        <v>-9.76</v>
      </c>
      <c r="Q127">
        <v>-9.5</v>
      </c>
      <c r="T127">
        <v>-9.2100000000000009</v>
      </c>
      <c r="X127">
        <v>-9.69</v>
      </c>
      <c r="AB127">
        <v>-9.6300000000000008</v>
      </c>
      <c r="AD127">
        <v>-11.23</v>
      </c>
      <c r="AE127">
        <v>-9.43</v>
      </c>
      <c r="AF127">
        <v>-9.2799999999999994</v>
      </c>
      <c r="AJ127">
        <v>-9.2100000000000009</v>
      </c>
      <c r="AK127">
        <v>-9.2799999999999994</v>
      </c>
      <c r="AL127">
        <v>-9.5</v>
      </c>
      <c r="AM127">
        <v>-9.2799999999999994</v>
      </c>
      <c r="AO127" s="10"/>
    </row>
    <row r="128" spans="1:41" x14ac:dyDescent="0.25">
      <c r="A128" s="57"/>
      <c r="D128">
        <v>-9.82</v>
      </c>
      <c r="I128">
        <v>-9.2100000000000009</v>
      </c>
      <c r="J128">
        <v>-10.3</v>
      </c>
      <c r="N128">
        <v>-9.2799999999999994</v>
      </c>
      <c r="O128">
        <v>-9.2799999999999994</v>
      </c>
      <c r="Q128">
        <v>-9.69</v>
      </c>
      <c r="T128">
        <v>-9.2100000000000009</v>
      </c>
      <c r="X128">
        <v>-9.69</v>
      </c>
      <c r="AB128">
        <v>-9.2100000000000009</v>
      </c>
      <c r="AD128">
        <v>-9.2799999999999994</v>
      </c>
      <c r="AE128">
        <v>-9.82</v>
      </c>
      <c r="AF128">
        <v>-10.199999999999999</v>
      </c>
      <c r="AJ128">
        <v>-9.82</v>
      </c>
      <c r="AK128">
        <v>-9.2100000000000009</v>
      </c>
      <c r="AL128">
        <v>-9.43</v>
      </c>
      <c r="AM128">
        <v>-9.69</v>
      </c>
      <c r="AO128" s="10"/>
    </row>
    <row r="129" spans="1:41" x14ac:dyDescent="0.25">
      <c r="A129" s="57"/>
      <c r="D129">
        <v>-9.89</v>
      </c>
      <c r="I129">
        <v>-9.2100000000000009</v>
      </c>
      <c r="J129">
        <v>-9.82</v>
      </c>
      <c r="N129">
        <v>-9.76</v>
      </c>
      <c r="O129">
        <v>-9.99</v>
      </c>
      <c r="Q129">
        <v>-9.92</v>
      </c>
      <c r="T129">
        <v>-9.2100000000000009</v>
      </c>
      <c r="X129">
        <v>-9.69</v>
      </c>
      <c r="AB129">
        <v>-9.2799999999999994</v>
      </c>
      <c r="AD129">
        <v>-9.2100000000000009</v>
      </c>
      <c r="AE129">
        <v>-9.2799999999999994</v>
      </c>
      <c r="AF129">
        <v>-10.199999999999999</v>
      </c>
      <c r="AJ129">
        <v>-9.2799999999999994</v>
      </c>
      <c r="AK129">
        <v>-9.76</v>
      </c>
      <c r="AL129">
        <v>-9.69</v>
      </c>
      <c r="AM129">
        <v>-9.2799999999999994</v>
      </c>
      <c r="AO129" s="10"/>
    </row>
    <row r="130" spans="1:41" x14ac:dyDescent="0.25">
      <c r="A130" s="57"/>
      <c r="D130">
        <v>-9.89</v>
      </c>
      <c r="I130">
        <v>-9.2100000000000009</v>
      </c>
      <c r="J130">
        <v>-9.2799999999999994</v>
      </c>
      <c r="N130">
        <v>-9.82</v>
      </c>
      <c r="O130">
        <v>-9.69</v>
      </c>
      <c r="Q130">
        <v>-9.2799999999999994</v>
      </c>
      <c r="T130">
        <v>-9.2100000000000009</v>
      </c>
      <c r="X130">
        <v>-9.75</v>
      </c>
      <c r="AB130">
        <v>-9.2100000000000009</v>
      </c>
      <c r="AD130">
        <v>-9.2100000000000009</v>
      </c>
      <c r="AE130">
        <v>-9.2799999999999994</v>
      </c>
      <c r="AF130">
        <v>-10.199999999999999</v>
      </c>
      <c r="AJ130">
        <v>-9.2799999999999994</v>
      </c>
      <c r="AK130">
        <v>-9.2799999999999994</v>
      </c>
      <c r="AL130">
        <v>-9.2799999999999994</v>
      </c>
      <c r="AM130">
        <v>-9.76</v>
      </c>
      <c r="AO130" s="10"/>
    </row>
    <row r="131" spans="1:41" x14ac:dyDescent="0.25">
      <c r="A131" s="57"/>
      <c r="D131">
        <v>-9.82</v>
      </c>
      <c r="I131">
        <v>-9.2100000000000009</v>
      </c>
      <c r="J131">
        <v>-9.2100000000000009</v>
      </c>
      <c r="N131">
        <v>-9.2799999999999994</v>
      </c>
      <c r="O131">
        <v>-10.199999999999999</v>
      </c>
      <c r="Q131">
        <v>-9.83</v>
      </c>
      <c r="T131">
        <v>-9.2799999999999994</v>
      </c>
      <c r="X131">
        <v>-9.82</v>
      </c>
      <c r="AB131">
        <v>-9.2799999999999994</v>
      </c>
      <c r="AD131">
        <v>-9.2100000000000009</v>
      </c>
      <c r="AE131">
        <v>-9.43</v>
      </c>
      <c r="AF131">
        <v>-9.2100000000000009</v>
      </c>
      <c r="AJ131">
        <v>-9.2799999999999994</v>
      </c>
      <c r="AK131">
        <v>-9.31</v>
      </c>
      <c r="AL131">
        <v>-9.2799999999999994</v>
      </c>
      <c r="AM131">
        <v>-9.2799999999999994</v>
      </c>
      <c r="AO131" s="10"/>
    </row>
    <row r="132" spans="1:41" x14ac:dyDescent="0.25">
      <c r="A132" s="57"/>
      <c r="D132">
        <v>-9.2100000000000009</v>
      </c>
      <c r="I132">
        <v>-9.82</v>
      </c>
      <c r="J132">
        <v>-9.2100000000000009</v>
      </c>
      <c r="N132">
        <v>-9.82</v>
      </c>
      <c r="O132">
        <v>-9.75</v>
      </c>
      <c r="Q132">
        <v>-9.64</v>
      </c>
      <c r="T132">
        <v>-9.2100000000000009</v>
      </c>
      <c r="X132">
        <v>-9.8000000000000007</v>
      </c>
      <c r="AB132">
        <v>-9.2100000000000009</v>
      </c>
      <c r="AD132">
        <v>-9.2100000000000009</v>
      </c>
      <c r="AE132">
        <v>-9.92</v>
      </c>
      <c r="AF132">
        <v>-9.43</v>
      </c>
      <c r="AJ132">
        <v>-9.2799999999999994</v>
      </c>
      <c r="AK132">
        <v>-9.43</v>
      </c>
      <c r="AL132">
        <v>-9.2799999999999994</v>
      </c>
      <c r="AO132" s="10"/>
    </row>
    <row r="133" spans="1:41" x14ac:dyDescent="0.25">
      <c r="A133" s="57"/>
      <c r="D133">
        <v>-9.2100000000000009</v>
      </c>
      <c r="I133">
        <v>-9.82</v>
      </c>
      <c r="J133">
        <v>-9.2100000000000009</v>
      </c>
      <c r="N133">
        <v>-9.2799999999999994</v>
      </c>
      <c r="O133">
        <v>-9.2799999999999994</v>
      </c>
      <c r="Q133">
        <v>-9.5</v>
      </c>
      <c r="T133">
        <v>-9.2100000000000009</v>
      </c>
      <c r="X133">
        <v>-9.82</v>
      </c>
      <c r="AB133">
        <v>-9.82</v>
      </c>
      <c r="AD133">
        <v>-9.99</v>
      </c>
      <c r="AE133">
        <v>-9.92</v>
      </c>
      <c r="AF133">
        <v>-9.92</v>
      </c>
      <c r="AJ133">
        <v>-11.42</v>
      </c>
      <c r="AK133">
        <v>-9.76</v>
      </c>
      <c r="AL133">
        <v>-9.83</v>
      </c>
      <c r="AO133" s="10"/>
    </row>
    <row r="134" spans="1:41" x14ac:dyDescent="0.25">
      <c r="A134" s="57"/>
      <c r="D134">
        <v>-10.3</v>
      </c>
      <c r="I134">
        <v>-9.2100000000000009</v>
      </c>
      <c r="J134">
        <v>-9.2100000000000009</v>
      </c>
      <c r="N134">
        <v>-9.2799999999999994</v>
      </c>
      <c r="O134">
        <v>-9.69</v>
      </c>
      <c r="T134">
        <v>-9.2100000000000009</v>
      </c>
      <c r="X134">
        <v>-9.76</v>
      </c>
      <c r="AB134">
        <v>-9.2100000000000009</v>
      </c>
      <c r="AD134">
        <v>-9.2100000000000009</v>
      </c>
      <c r="AE134">
        <v>-9.69</v>
      </c>
      <c r="AF134">
        <v>-9.82</v>
      </c>
      <c r="AJ134">
        <v>-9.2100000000000009</v>
      </c>
      <c r="AK134">
        <v>-9.2799999999999994</v>
      </c>
      <c r="AL134">
        <v>-9.73</v>
      </c>
      <c r="AO134" s="10"/>
    </row>
    <row r="135" spans="1:41" x14ac:dyDescent="0.25">
      <c r="A135" s="57"/>
      <c r="D135">
        <v>-9.69</v>
      </c>
      <c r="I135">
        <v>-9.82</v>
      </c>
      <c r="J135">
        <v>-9.2100000000000009</v>
      </c>
      <c r="N135">
        <v>-9.82</v>
      </c>
      <c r="O135">
        <v>-9.2799999999999994</v>
      </c>
      <c r="T135">
        <v>-9.2100000000000009</v>
      </c>
      <c r="X135">
        <v>-9.69</v>
      </c>
      <c r="AB135">
        <v>-9.2100000000000009</v>
      </c>
      <c r="AD135">
        <v>-9.2100000000000009</v>
      </c>
      <c r="AE135">
        <v>-9.82</v>
      </c>
      <c r="AF135">
        <v>-9.82</v>
      </c>
      <c r="AJ135">
        <v>-9.31</v>
      </c>
      <c r="AK135">
        <v>-9.31</v>
      </c>
      <c r="AL135">
        <v>-9.67</v>
      </c>
      <c r="AO135" s="10"/>
    </row>
    <row r="136" spans="1:41" x14ac:dyDescent="0.25">
      <c r="A136" s="57"/>
      <c r="D136">
        <v>-9.82</v>
      </c>
      <c r="I136">
        <v>-9.2799999999999994</v>
      </c>
      <c r="J136">
        <v>-9.2100000000000009</v>
      </c>
      <c r="O136">
        <v>-10.199999999999999</v>
      </c>
      <c r="T136">
        <v>-9.19</v>
      </c>
      <c r="X136">
        <v>-9.76</v>
      </c>
      <c r="AB136">
        <v>-9.2100000000000009</v>
      </c>
      <c r="AD136">
        <v>-9.2799999999999994</v>
      </c>
      <c r="AE136">
        <v>-9.2799999999999994</v>
      </c>
      <c r="AF136">
        <v>-9.82</v>
      </c>
      <c r="AJ136">
        <v>-9.8000000000000007</v>
      </c>
      <c r="AK136">
        <v>-9.31</v>
      </c>
      <c r="AL136">
        <v>-9.69</v>
      </c>
      <c r="AO136" s="10"/>
    </row>
    <row r="137" spans="1:41" x14ac:dyDescent="0.25">
      <c r="A137" s="57"/>
      <c r="D137">
        <v>-9.82</v>
      </c>
      <c r="I137">
        <v>-9.69</v>
      </c>
      <c r="J137">
        <v>-9.0500000000000007</v>
      </c>
      <c r="O137">
        <v>-9.69</v>
      </c>
      <c r="T137">
        <v>-9.2100000000000009</v>
      </c>
      <c r="X137">
        <v>-9.69</v>
      </c>
      <c r="AB137">
        <v>-9.2100000000000009</v>
      </c>
      <c r="AD137">
        <v>-9.2100000000000009</v>
      </c>
      <c r="AE137">
        <v>-9.82</v>
      </c>
      <c r="AF137">
        <v>-9.2100000000000009</v>
      </c>
      <c r="AJ137">
        <v>-9.2100000000000009</v>
      </c>
      <c r="AK137">
        <v>-9.76</v>
      </c>
      <c r="AL137">
        <v>-10.88</v>
      </c>
      <c r="AO137" s="10"/>
    </row>
    <row r="138" spans="1:41" x14ac:dyDescent="0.25">
      <c r="A138" s="57"/>
      <c r="D138">
        <v>-9.82</v>
      </c>
      <c r="I138">
        <v>-9.2100000000000009</v>
      </c>
      <c r="J138">
        <v>-9.82</v>
      </c>
      <c r="O138">
        <v>-9.43</v>
      </c>
      <c r="T138">
        <v>-9.2100000000000009</v>
      </c>
      <c r="X138">
        <v>-9.42</v>
      </c>
      <c r="AB138">
        <v>-9.2100000000000009</v>
      </c>
      <c r="AD138">
        <v>-9.2799999999999994</v>
      </c>
      <c r="AE138">
        <v>-11.23</v>
      </c>
      <c r="AF138">
        <v>-9.2100000000000009</v>
      </c>
      <c r="AJ138">
        <v>-9.5</v>
      </c>
      <c r="AK138">
        <v>-9.2799999999999994</v>
      </c>
      <c r="AL138">
        <v>-9.2799999999999994</v>
      </c>
      <c r="AO138" s="10"/>
    </row>
    <row r="139" spans="1:41" x14ac:dyDescent="0.25">
      <c r="A139" s="57"/>
      <c r="D139">
        <v>-10.050000000000001</v>
      </c>
      <c r="I139">
        <v>-9.2799999999999994</v>
      </c>
      <c r="J139">
        <v>-9.2100000000000009</v>
      </c>
      <c r="O139">
        <v>-9.2799999999999994</v>
      </c>
      <c r="X139">
        <v>-9.69</v>
      </c>
      <c r="AB139">
        <v>-9.75</v>
      </c>
      <c r="AD139">
        <v>-9.2799999999999994</v>
      </c>
      <c r="AE139">
        <v>-9.2799999999999994</v>
      </c>
      <c r="AF139">
        <v>-9.82</v>
      </c>
      <c r="AJ139">
        <v>-9.2799999999999994</v>
      </c>
      <c r="AK139">
        <v>-9.2100000000000009</v>
      </c>
      <c r="AL139">
        <v>-9.2799999999999994</v>
      </c>
      <c r="AO139" s="10"/>
    </row>
    <row r="140" spans="1:41" x14ac:dyDescent="0.25">
      <c r="A140" s="57"/>
      <c r="D140">
        <v>-9.2100000000000009</v>
      </c>
      <c r="I140">
        <v>-9.2100000000000009</v>
      </c>
      <c r="J140">
        <v>-9.2100000000000009</v>
      </c>
      <c r="O140">
        <v>-10.199999999999999</v>
      </c>
      <c r="X140">
        <v>-9.69</v>
      </c>
      <c r="AB140">
        <v>-9.2100000000000009</v>
      </c>
      <c r="AD140">
        <v>-9.69</v>
      </c>
      <c r="AE140">
        <v>-10.88</v>
      </c>
      <c r="AF140">
        <v>-9.82</v>
      </c>
      <c r="AJ140">
        <v>-9.1</v>
      </c>
      <c r="AK140">
        <v>-9.75</v>
      </c>
      <c r="AL140">
        <v>-9.2799999999999994</v>
      </c>
      <c r="AO140" s="10"/>
    </row>
    <row r="141" spans="1:41" x14ac:dyDescent="0.25">
      <c r="A141" s="57"/>
      <c r="D141">
        <v>-10.28</v>
      </c>
      <c r="I141">
        <v>-9.82</v>
      </c>
      <c r="J141">
        <v>-9.2100000000000009</v>
      </c>
      <c r="O141">
        <v>-9.5</v>
      </c>
      <c r="X141">
        <v>-9.82</v>
      </c>
      <c r="AB141">
        <v>-9.2100000000000009</v>
      </c>
      <c r="AD141">
        <v>-9.2100000000000009</v>
      </c>
      <c r="AE141">
        <v>-9.82</v>
      </c>
      <c r="AF141">
        <v>-9.82</v>
      </c>
      <c r="AJ141">
        <v>-10.3</v>
      </c>
      <c r="AK141">
        <v>-9.2799999999999994</v>
      </c>
      <c r="AL141">
        <v>-9.43</v>
      </c>
      <c r="AO141" s="10"/>
    </row>
    <row r="142" spans="1:41" x14ac:dyDescent="0.25">
      <c r="A142" s="57"/>
      <c r="D142">
        <v>-10.36</v>
      </c>
      <c r="I142">
        <v>-9.2100000000000009</v>
      </c>
      <c r="J142">
        <v>-9.2100000000000009</v>
      </c>
      <c r="O142">
        <v>-9.69</v>
      </c>
      <c r="X142">
        <v>-9.82</v>
      </c>
      <c r="AB142">
        <v>-9.2100000000000009</v>
      </c>
      <c r="AD142">
        <v>-9.2100000000000009</v>
      </c>
      <c r="AE142">
        <v>-9.64</v>
      </c>
      <c r="AF142">
        <v>-9.2799999999999994</v>
      </c>
      <c r="AJ142">
        <v>-9.2100000000000009</v>
      </c>
      <c r="AK142">
        <v>-9.2100000000000009</v>
      </c>
      <c r="AL142">
        <v>-9.0500000000000007</v>
      </c>
      <c r="AO142" s="10"/>
    </row>
    <row r="143" spans="1:41" x14ac:dyDescent="0.25">
      <c r="A143" s="57"/>
      <c r="D143">
        <v>-9.76</v>
      </c>
      <c r="I143">
        <v>-9.43</v>
      </c>
      <c r="J143">
        <v>-9.2100000000000009</v>
      </c>
      <c r="O143">
        <v>-9.76</v>
      </c>
      <c r="X143">
        <v>-9.41</v>
      </c>
      <c r="AB143">
        <v>-9.2100000000000009</v>
      </c>
      <c r="AD143">
        <v>-9.69</v>
      </c>
      <c r="AE143">
        <v>-9.2799999999999994</v>
      </c>
      <c r="AF143">
        <v>-9.82</v>
      </c>
      <c r="AJ143">
        <v>-9.82</v>
      </c>
      <c r="AK143">
        <v>-9.41</v>
      </c>
      <c r="AL143">
        <v>-9.5</v>
      </c>
      <c r="AO143" s="10"/>
    </row>
    <row r="144" spans="1:41" x14ac:dyDescent="0.25">
      <c r="A144" s="57"/>
      <c r="D144">
        <v>-9.82</v>
      </c>
      <c r="I144">
        <v>-9.2799999999999994</v>
      </c>
      <c r="J144">
        <v>-9.2100000000000009</v>
      </c>
      <c r="O144">
        <v>-9.69</v>
      </c>
      <c r="X144">
        <v>-9.67</v>
      </c>
      <c r="AB144">
        <v>-9.2100000000000009</v>
      </c>
      <c r="AD144">
        <v>-9.2100000000000009</v>
      </c>
      <c r="AE144">
        <v>-9.75</v>
      </c>
      <c r="AF144">
        <v>-9.2799999999999994</v>
      </c>
      <c r="AJ144">
        <v>-9.2799999999999994</v>
      </c>
      <c r="AK144">
        <v>-9.2799999999999994</v>
      </c>
      <c r="AL144">
        <v>-9.69</v>
      </c>
      <c r="AO144" s="10"/>
    </row>
    <row r="145" spans="1:41" x14ac:dyDescent="0.25">
      <c r="A145" s="57"/>
      <c r="D145">
        <v>-9.76</v>
      </c>
      <c r="I145">
        <v>-9.2100000000000009</v>
      </c>
      <c r="J145">
        <v>-9.2100000000000009</v>
      </c>
      <c r="O145">
        <v>-9.5</v>
      </c>
      <c r="X145">
        <v>-9.75</v>
      </c>
      <c r="AB145">
        <v>-9.2100000000000009</v>
      </c>
      <c r="AD145">
        <v>-9.2799999999999994</v>
      </c>
      <c r="AE145">
        <v>-9.2799999999999994</v>
      </c>
      <c r="AF145">
        <v>-9.82</v>
      </c>
      <c r="AJ145">
        <v>-9.19</v>
      </c>
      <c r="AK145">
        <v>-9.2799999999999994</v>
      </c>
      <c r="AL145">
        <v>-9.2799999999999994</v>
      </c>
      <c r="AO145" s="10"/>
    </row>
    <row r="146" spans="1:41" x14ac:dyDescent="0.25">
      <c r="A146" s="57"/>
      <c r="D146">
        <v>-9.82</v>
      </c>
      <c r="I146">
        <v>-9.82</v>
      </c>
      <c r="J146">
        <v>-9.2100000000000009</v>
      </c>
      <c r="O146">
        <v>-9.69</v>
      </c>
      <c r="X146">
        <v>-9.31</v>
      </c>
      <c r="AB146">
        <v>-9.2100000000000009</v>
      </c>
      <c r="AD146">
        <v>-9.2799999999999994</v>
      </c>
      <c r="AE146">
        <v>-9.82</v>
      </c>
      <c r="AF146">
        <v>-9.82</v>
      </c>
      <c r="AJ146">
        <v>-9.82</v>
      </c>
      <c r="AK146">
        <v>-9.2799999999999994</v>
      </c>
      <c r="AL146">
        <v>-9.9</v>
      </c>
      <c r="AO146" s="10"/>
    </row>
    <row r="147" spans="1:41" x14ac:dyDescent="0.25">
      <c r="A147" s="57"/>
      <c r="D147">
        <v>-9.82</v>
      </c>
      <c r="I147">
        <v>-9.2799999999999994</v>
      </c>
      <c r="J147">
        <v>-9.2100000000000009</v>
      </c>
      <c r="O147">
        <v>-9.69</v>
      </c>
      <c r="X147">
        <v>-9.82</v>
      </c>
      <c r="AB147">
        <v>-9.2100000000000009</v>
      </c>
      <c r="AD147">
        <v>-9.2799999999999994</v>
      </c>
      <c r="AE147">
        <v>-9.82</v>
      </c>
      <c r="AF147">
        <v>-9.2100000000000009</v>
      </c>
      <c r="AJ147">
        <v>-9.5</v>
      </c>
      <c r="AK147">
        <v>-9.2799999999999994</v>
      </c>
      <c r="AL147">
        <v>-9.2799999999999994</v>
      </c>
      <c r="AO147" s="10"/>
    </row>
    <row r="148" spans="1:41" x14ac:dyDescent="0.25">
      <c r="A148" s="57"/>
      <c r="D148">
        <v>-10.36</v>
      </c>
      <c r="I148">
        <v>-9.2100000000000009</v>
      </c>
      <c r="J148">
        <v>-9.2100000000000009</v>
      </c>
      <c r="O148">
        <v>-9.5</v>
      </c>
      <c r="X148">
        <v>-9.82</v>
      </c>
      <c r="AB148">
        <v>-9.2100000000000009</v>
      </c>
      <c r="AE148">
        <v>-9.9</v>
      </c>
      <c r="AF148">
        <v>-9.82</v>
      </c>
      <c r="AJ148">
        <v>-9.75</v>
      </c>
      <c r="AK148">
        <v>-9.31</v>
      </c>
      <c r="AL148">
        <v>-9.2799999999999994</v>
      </c>
      <c r="AO148" s="10"/>
    </row>
    <row r="149" spans="1:41" x14ac:dyDescent="0.25">
      <c r="A149" s="57"/>
      <c r="D149">
        <v>-9.82</v>
      </c>
      <c r="I149">
        <v>-9.82</v>
      </c>
      <c r="J149">
        <v>-9.19</v>
      </c>
      <c r="O149">
        <v>-9.5</v>
      </c>
      <c r="X149">
        <v>-9.69</v>
      </c>
      <c r="AB149">
        <v>-9.2100000000000009</v>
      </c>
      <c r="AE149">
        <v>-9.76</v>
      </c>
      <c r="AF149">
        <v>-9.2100000000000009</v>
      </c>
      <c r="AJ149">
        <v>-9.2100000000000009</v>
      </c>
      <c r="AK149">
        <v>-9.2100000000000009</v>
      </c>
      <c r="AL149">
        <v>-9.2799999999999994</v>
      </c>
      <c r="AO149" s="10"/>
    </row>
    <row r="150" spans="1:41" x14ac:dyDescent="0.25">
      <c r="A150" s="57"/>
      <c r="D150">
        <v>-9.69</v>
      </c>
      <c r="I150">
        <v>-9.2799999999999994</v>
      </c>
      <c r="J150">
        <v>-9.2100000000000009</v>
      </c>
      <c r="O150">
        <v>-9.69</v>
      </c>
      <c r="X150">
        <v>-9.69</v>
      </c>
      <c r="AB150">
        <v>-9.2100000000000009</v>
      </c>
      <c r="AE150">
        <v>-9.2799999999999994</v>
      </c>
      <c r="AF150">
        <v>-9.2100000000000009</v>
      </c>
      <c r="AJ150">
        <v>-9.82</v>
      </c>
      <c r="AK150">
        <v>-9.2100000000000009</v>
      </c>
      <c r="AL150">
        <v>-9.2799999999999994</v>
      </c>
      <c r="AO150" s="10"/>
    </row>
    <row r="151" spans="1:41" x14ac:dyDescent="0.25">
      <c r="A151" s="57"/>
      <c r="D151">
        <v>-9.82</v>
      </c>
      <c r="I151">
        <v>-9.43</v>
      </c>
      <c r="O151">
        <v>-9.69</v>
      </c>
      <c r="X151">
        <v>-9.82</v>
      </c>
      <c r="AB151">
        <v>-9.2100000000000009</v>
      </c>
      <c r="AE151">
        <v>-9.2799999999999994</v>
      </c>
      <c r="AF151">
        <v>-9.82</v>
      </c>
      <c r="AJ151">
        <v>-9.2100000000000009</v>
      </c>
      <c r="AK151">
        <v>-9.2100000000000009</v>
      </c>
      <c r="AL151">
        <v>-9.5</v>
      </c>
      <c r="AO151" s="10"/>
    </row>
    <row r="152" spans="1:41" x14ac:dyDescent="0.25">
      <c r="A152" s="57"/>
      <c r="D152">
        <v>-9.82</v>
      </c>
      <c r="I152">
        <v>-9.2799999999999994</v>
      </c>
      <c r="O152">
        <v>-9.99</v>
      </c>
      <c r="X152">
        <v>-9.69</v>
      </c>
      <c r="AB152">
        <v>-9.2100000000000009</v>
      </c>
      <c r="AE152">
        <v>-9.2799999999999994</v>
      </c>
      <c r="AF152">
        <v>-9.15</v>
      </c>
      <c r="AJ152">
        <v>-9.2799999999999994</v>
      </c>
      <c r="AK152">
        <v>-9.2100000000000009</v>
      </c>
      <c r="AL152">
        <v>-9.2799999999999994</v>
      </c>
      <c r="AO152" s="10"/>
    </row>
    <row r="153" spans="1:41" x14ac:dyDescent="0.25">
      <c r="A153" s="57"/>
      <c r="D153">
        <v>-9.69</v>
      </c>
      <c r="I153">
        <v>-9.2799999999999994</v>
      </c>
      <c r="O153">
        <v>-9.43</v>
      </c>
      <c r="X153">
        <v>-9.41</v>
      </c>
      <c r="AB153">
        <v>-9.82</v>
      </c>
      <c r="AE153">
        <v>-9.2799999999999994</v>
      </c>
      <c r="AF153">
        <v>-9.2799999999999994</v>
      </c>
      <c r="AJ153">
        <v>-11.23</v>
      </c>
      <c r="AK153">
        <v>-9.2100000000000009</v>
      </c>
      <c r="AO153" s="10"/>
    </row>
    <row r="154" spans="1:41" x14ac:dyDescent="0.25">
      <c r="A154" s="57"/>
      <c r="D154">
        <v>-9.82</v>
      </c>
      <c r="I154">
        <v>-9.2100000000000009</v>
      </c>
      <c r="O154">
        <v>-9.2799999999999994</v>
      </c>
      <c r="X154">
        <v>-9.19</v>
      </c>
      <c r="AB154">
        <v>-9.57</v>
      </c>
      <c r="AF154">
        <v>-9.2799999999999994</v>
      </c>
      <c r="AJ154">
        <v>-9.75</v>
      </c>
      <c r="AK154">
        <v>-9.2100000000000009</v>
      </c>
      <c r="AO154" s="10"/>
    </row>
    <row r="155" spans="1:41" x14ac:dyDescent="0.25">
      <c r="A155" s="57"/>
      <c r="D155">
        <v>-9.6300000000000008</v>
      </c>
      <c r="I155">
        <v>-9.2100000000000009</v>
      </c>
      <c r="O155">
        <v>-9.2799999999999994</v>
      </c>
      <c r="AF155">
        <v>-9.69</v>
      </c>
      <c r="AJ155">
        <v>-9.2799999999999994</v>
      </c>
      <c r="AK155">
        <v>-9.2100000000000009</v>
      </c>
      <c r="AO155" s="10"/>
    </row>
    <row r="156" spans="1:41" x14ac:dyDescent="0.25">
      <c r="A156" s="57"/>
      <c r="D156">
        <v>-9.92</v>
      </c>
      <c r="O156">
        <v>-9.5</v>
      </c>
      <c r="AF156">
        <v>-9.2100000000000009</v>
      </c>
      <c r="AJ156">
        <v>-9.19</v>
      </c>
      <c r="AO156" s="10"/>
    </row>
    <row r="157" spans="1:41" x14ac:dyDescent="0.25">
      <c r="A157" s="57"/>
      <c r="D157">
        <v>-9.2100000000000009</v>
      </c>
      <c r="O157">
        <v>-9.75</v>
      </c>
      <c r="AF157">
        <v>-9.2799999999999994</v>
      </c>
      <c r="AJ157">
        <v>-9.82</v>
      </c>
      <c r="AO157" s="10"/>
    </row>
    <row r="158" spans="1:41" x14ac:dyDescent="0.25">
      <c r="A158" s="57"/>
      <c r="D158">
        <v>-9.89</v>
      </c>
      <c r="O158">
        <v>-9.2799999999999994</v>
      </c>
      <c r="AF158">
        <v>-9.2799999999999994</v>
      </c>
      <c r="AJ158">
        <v>-9.19</v>
      </c>
      <c r="AO158" s="10"/>
    </row>
    <row r="159" spans="1:41" x14ac:dyDescent="0.25">
      <c r="A159" s="57"/>
      <c r="D159">
        <v>-10.3</v>
      </c>
      <c r="O159">
        <v>-9.2799999999999994</v>
      </c>
      <c r="AF159">
        <v>-9.82</v>
      </c>
      <c r="AJ159">
        <v>-9.82</v>
      </c>
      <c r="AO159" s="10"/>
    </row>
    <row r="160" spans="1:41" x14ac:dyDescent="0.25">
      <c r="A160" s="57"/>
      <c r="D160">
        <v>-9.76</v>
      </c>
      <c r="O160">
        <v>-9.2799999999999994</v>
      </c>
      <c r="AJ160">
        <v>-9.2100000000000009</v>
      </c>
      <c r="AO160" s="10"/>
    </row>
    <row r="161" spans="1:41" x14ac:dyDescent="0.25">
      <c r="A161" s="57"/>
      <c r="D161">
        <v>-9.76</v>
      </c>
      <c r="O161">
        <v>-9.69</v>
      </c>
      <c r="AJ161">
        <v>-9.82</v>
      </c>
      <c r="AO161" s="10"/>
    </row>
    <row r="162" spans="1:41" x14ac:dyDescent="0.25">
      <c r="A162" s="57"/>
      <c r="D162">
        <v>-10.3</v>
      </c>
      <c r="O162">
        <v>-9.69</v>
      </c>
      <c r="AJ162">
        <v>-9.43</v>
      </c>
      <c r="AO162" s="10"/>
    </row>
    <row r="163" spans="1:41" x14ac:dyDescent="0.25">
      <c r="A163" s="57"/>
      <c r="D163">
        <v>-9.82</v>
      </c>
      <c r="O163">
        <v>-9.19</v>
      </c>
      <c r="AJ163">
        <v>-9.75</v>
      </c>
      <c r="AO163" s="10"/>
    </row>
    <row r="164" spans="1:41" x14ac:dyDescent="0.25">
      <c r="A164" s="57"/>
      <c r="D164">
        <v>-9.2100000000000009</v>
      </c>
      <c r="O164">
        <v>-9.43</v>
      </c>
      <c r="AJ164">
        <v>-9.82</v>
      </c>
      <c r="AO164" s="10"/>
    </row>
    <row r="165" spans="1:41" x14ac:dyDescent="0.25">
      <c r="A165" s="57"/>
      <c r="D165">
        <v>-9.2100000000000009</v>
      </c>
      <c r="AJ165">
        <v>-9.82</v>
      </c>
      <c r="AO165" s="10"/>
    </row>
    <row r="166" spans="1:41" x14ac:dyDescent="0.25">
      <c r="A166" s="57"/>
      <c r="D166">
        <v>-9.82</v>
      </c>
      <c r="AJ166">
        <v>-9.2799999999999994</v>
      </c>
      <c r="AO166" s="10"/>
    </row>
    <row r="167" spans="1:41" x14ac:dyDescent="0.25">
      <c r="A167" s="57"/>
      <c r="D167">
        <v>-9.82</v>
      </c>
      <c r="AJ167">
        <v>-9.82</v>
      </c>
      <c r="AO167" s="10"/>
    </row>
    <row r="168" spans="1:41" x14ac:dyDescent="0.25">
      <c r="A168" s="57"/>
      <c r="D168">
        <v>-9.2100000000000009</v>
      </c>
      <c r="AJ168">
        <v>-9.82</v>
      </c>
      <c r="AO168" s="10"/>
    </row>
    <row r="169" spans="1:41" x14ac:dyDescent="0.25">
      <c r="A169" s="57"/>
      <c r="D169">
        <v>-9.82</v>
      </c>
      <c r="AJ169">
        <v>-9.2100000000000009</v>
      </c>
      <c r="AO169" s="10"/>
    </row>
    <row r="170" spans="1:41" x14ac:dyDescent="0.25">
      <c r="A170" s="57"/>
      <c r="D170">
        <v>-9.82</v>
      </c>
      <c r="AJ170">
        <v>-9.82</v>
      </c>
      <c r="AO170" s="10"/>
    </row>
    <row r="171" spans="1:41" x14ac:dyDescent="0.25">
      <c r="A171" s="57"/>
      <c r="D171">
        <v>-9.82</v>
      </c>
      <c r="AJ171">
        <v>-9.19</v>
      </c>
      <c r="AO171" s="10"/>
    </row>
    <row r="172" spans="1:41" x14ac:dyDescent="0.25">
      <c r="A172" s="57"/>
      <c r="D172">
        <v>-9.2100000000000009</v>
      </c>
      <c r="AJ172">
        <v>-9.43</v>
      </c>
      <c r="AO172" s="10"/>
    </row>
    <row r="173" spans="1:41" x14ac:dyDescent="0.25">
      <c r="A173" s="57"/>
      <c r="D173">
        <v>-9.15</v>
      </c>
      <c r="AJ173">
        <v>-9.82</v>
      </c>
      <c r="AO173" s="10"/>
    </row>
    <row r="174" spans="1:41" x14ac:dyDescent="0.25">
      <c r="A174" s="57"/>
      <c r="D174">
        <v>-9.2100000000000009</v>
      </c>
      <c r="AJ174">
        <v>-9.2799999999999994</v>
      </c>
      <c r="AO174" s="10"/>
    </row>
    <row r="175" spans="1:41" x14ac:dyDescent="0.25">
      <c r="A175" s="57"/>
      <c r="AJ175">
        <v>-9.2100000000000009</v>
      </c>
      <c r="AO175" s="10"/>
    </row>
    <row r="176" spans="1:41" x14ac:dyDescent="0.25">
      <c r="A176" s="57"/>
      <c r="AJ176">
        <v>-9.82</v>
      </c>
      <c r="AO176" s="10"/>
    </row>
    <row r="177" spans="1:41" x14ac:dyDescent="0.25">
      <c r="A177" s="57"/>
      <c r="AJ177">
        <v>-9.2100000000000009</v>
      </c>
      <c r="AO177" s="10"/>
    </row>
    <row r="178" spans="1:41" x14ac:dyDescent="0.25">
      <c r="A178" s="57"/>
      <c r="AJ178">
        <v>-9.2799999999999994</v>
      </c>
      <c r="AO178" s="10"/>
    </row>
    <row r="179" spans="1:41" x14ac:dyDescent="0.25">
      <c r="A179" s="57"/>
      <c r="AJ179">
        <v>-9.2799999999999994</v>
      </c>
      <c r="AO179" s="10"/>
    </row>
    <row r="180" spans="1:41" x14ac:dyDescent="0.25">
      <c r="A180" s="57"/>
      <c r="AJ180">
        <v>-9.69</v>
      </c>
      <c r="AO180" s="10"/>
    </row>
    <row r="181" spans="1:41" x14ac:dyDescent="0.25">
      <c r="A181" s="57"/>
      <c r="AJ181">
        <v>-9.43</v>
      </c>
      <c r="AO181" s="10"/>
    </row>
    <row r="182" spans="1:41" x14ac:dyDescent="0.25">
      <c r="A182" s="57"/>
      <c r="AJ182">
        <v>-9.2100000000000009</v>
      </c>
      <c r="AO182" s="10"/>
    </row>
    <row r="183" spans="1:41" x14ac:dyDescent="0.25">
      <c r="A183" s="57"/>
      <c r="AJ183">
        <v>-9.2100000000000009</v>
      </c>
      <c r="AO183" s="10"/>
    </row>
    <row r="184" spans="1:41" x14ac:dyDescent="0.25">
      <c r="A184" s="57"/>
      <c r="AJ184">
        <v>-9.41</v>
      </c>
      <c r="AO184" s="10"/>
    </row>
    <row r="185" spans="1:41" x14ac:dyDescent="0.25">
      <c r="A185" s="57"/>
      <c r="AJ185">
        <v>-9.2799999999999994</v>
      </c>
      <c r="AO185" s="10"/>
    </row>
    <row r="186" spans="1:41" x14ac:dyDescent="0.25">
      <c r="A186" s="57"/>
      <c r="AJ186">
        <v>-9.19</v>
      </c>
      <c r="AO186" s="10"/>
    </row>
    <row r="187" spans="1:41" x14ac:dyDescent="0.25">
      <c r="A187" s="57"/>
      <c r="AJ187">
        <v>-9.2100000000000009</v>
      </c>
      <c r="AO187" s="10"/>
    </row>
    <row r="188" spans="1:41" x14ac:dyDescent="0.25">
      <c r="A188" s="57"/>
      <c r="AJ188">
        <v>-9.19</v>
      </c>
      <c r="AO188" s="10"/>
    </row>
    <row r="189" spans="1:41" x14ac:dyDescent="0.25">
      <c r="A189" s="57"/>
      <c r="AJ189">
        <v>-9.2799999999999994</v>
      </c>
      <c r="AO189" s="10"/>
    </row>
    <row r="190" spans="1:41" x14ac:dyDescent="0.25">
      <c r="A190" s="57"/>
      <c r="AJ190">
        <v>-9.2100000000000009</v>
      </c>
      <c r="AO190" s="10"/>
    </row>
    <row r="191" spans="1:41" x14ac:dyDescent="0.25">
      <c r="A191" s="57"/>
      <c r="AJ191">
        <v>-9.2100000000000009</v>
      </c>
      <c r="AO191" s="10"/>
    </row>
    <row r="192" spans="1:41" x14ac:dyDescent="0.25">
      <c r="A192" s="57"/>
      <c r="AJ192">
        <v>-9.2100000000000009</v>
      </c>
      <c r="AO192" s="10"/>
    </row>
    <row r="193" spans="1:41" x14ac:dyDescent="0.25">
      <c r="A193" s="58"/>
      <c r="B193" s="9"/>
      <c r="C193" s="9"/>
      <c r="D193" s="9"/>
      <c r="E193" s="9"/>
      <c r="F193" s="9"/>
      <c r="G193" s="9"/>
      <c r="H193" s="9"/>
      <c r="I193" s="9"/>
      <c r="J193" s="9"/>
      <c r="K193" s="9"/>
      <c r="L193" s="9"/>
      <c r="M193" s="9"/>
      <c r="N193" s="9"/>
      <c r="O193" s="9"/>
      <c r="P193" s="9"/>
      <c r="Q193" s="9"/>
      <c r="R193" s="9"/>
      <c r="S193" s="9"/>
      <c r="T193" s="9"/>
      <c r="U193" s="9"/>
      <c r="V193" s="9"/>
      <c r="W193" s="9"/>
      <c r="X193" s="9"/>
      <c r="Y193" s="9"/>
      <c r="Z193" s="9"/>
      <c r="AA193" s="9"/>
      <c r="AB193" s="9"/>
      <c r="AC193" s="9"/>
      <c r="AD193" s="9"/>
      <c r="AE193" s="9"/>
      <c r="AF193" s="9"/>
      <c r="AG193" s="9"/>
      <c r="AH193" s="9"/>
      <c r="AI193" s="9"/>
      <c r="AJ193" s="9">
        <v>-9.19</v>
      </c>
      <c r="AK193" s="9"/>
      <c r="AL193" s="9"/>
      <c r="AM193" s="9"/>
      <c r="AN193" s="9"/>
      <c r="AO193" s="8"/>
    </row>
  </sheetData>
  <mergeCells count="2">
    <mergeCell ref="A4:A10"/>
    <mergeCell ref="A14:A193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DA77B4-D53C-4E9C-8D4F-08CEA9F1236F}">
  <dimension ref="A1:B40"/>
  <sheetViews>
    <sheetView topLeftCell="A16" workbookViewId="0">
      <selection activeCell="A4" sqref="A4"/>
    </sheetView>
  </sheetViews>
  <sheetFormatPr defaultRowHeight="15" x14ac:dyDescent="0.25"/>
  <cols>
    <col min="1" max="1" width="22.85546875" bestFit="1" customWidth="1"/>
    <col min="2" max="2" width="23.7109375" bestFit="1" customWidth="1"/>
  </cols>
  <sheetData>
    <row r="1" spans="1:2" x14ac:dyDescent="0.25">
      <c r="A1" s="1" t="s">
        <v>61</v>
      </c>
    </row>
    <row r="2" spans="1:2" x14ac:dyDescent="0.25">
      <c r="A2" s="1" t="s">
        <v>62</v>
      </c>
    </row>
    <row r="3" spans="1:2" x14ac:dyDescent="0.25">
      <c r="A3" s="2" t="s">
        <v>63</v>
      </c>
      <c r="B3" s="2" t="s">
        <v>64</v>
      </c>
    </row>
    <row r="4" spans="1:2" x14ac:dyDescent="0.25">
      <c r="A4" t="s">
        <v>65</v>
      </c>
      <c r="B4">
        <v>0.58079999999999998</v>
      </c>
    </row>
    <row r="5" spans="1:2" x14ac:dyDescent="0.25">
      <c r="A5" s="6" t="s">
        <v>66</v>
      </c>
      <c r="B5">
        <v>0.41399999999999998</v>
      </c>
    </row>
    <row r="6" spans="1:2" x14ac:dyDescent="0.25">
      <c r="A6" s="22" t="s">
        <v>67</v>
      </c>
      <c r="B6">
        <v>0.40620000000000001</v>
      </c>
    </row>
    <row r="7" spans="1:2" x14ac:dyDescent="0.25">
      <c r="A7" t="s">
        <v>68</v>
      </c>
      <c r="B7">
        <v>0.4178</v>
      </c>
    </row>
    <row r="8" spans="1:2" x14ac:dyDescent="0.25">
      <c r="A8" t="s">
        <v>69</v>
      </c>
      <c r="B8">
        <v>0.43759999999999999</v>
      </c>
    </row>
    <row r="9" spans="1:2" x14ac:dyDescent="0.25">
      <c r="A9" t="s">
        <v>70</v>
      </c>
      <c r="B9">
        <v>0.41710000000000003</v>
      </c>
    </row>
    <row r="10" spans="1:2" x14ac:dyDescent="0.25">
      <c r="A10" t="s">
        <v>71</v>
      </c>
      <c r="B10">
        <v>0.4239</v>
      </c>
    </row>
    <row r="11" spans="1:2" x14ac:dyDescent="0.25">
      <c r="A11" t="s">
        <v>72</v>
      </c>
      <c r="B11">
        <v>0.41689999999999999</v>
      </c>
    </row>
    <row r="12" spans="1:2" x14ac:dyDescent="0.25">
      <c r="A12" t="s">
        <v>73</v>
      </c>
      <c r="B12">
        <v>0.43140000000000001</v>
      </c>
    </row>
    <row r="13" spans="1:2" x14ac:dyDescent="0.25">
      <c r="A13" t="s">
        <v>74</v>
      </c>
      <c r="B13">
        <v>0.53380000000000005</v>
      </c>
    </row>
    <row r="14" spans="1:2" x14ac:dyDescent="0.25">
      <c r="A14" t="s">
        <v>75</v>
      </c>
      <c r="B14">
        <v>0.43730000000000002</v>
      </c>
    </row>
    <row r="15" spans="1:2" x14ac:dyDescent="0.25">
      <c r="A15" t="s">
        <v>76</v>
      </c>
      <c r="B15">
        <v>0.41210000000000002</v>
      </c>
    </row>
    <row r="16" spans="1:2" x14ac:dyDescent="0.25">
      <c r="A16" t="s">
        <v>77</v>
      </c>
      <c r="B16">
        <v>0.34770000000000001</v>
      </c>
    </row>
    <row r="17" spans="1:2" x14ac:dyDescent="0.25">
      <c r="A17" t="s">
        <v>78</v>
      </c>
    </row>
    <row r="18" spans="1:2" x14ac:dyDescent="0.25">
      <c r="A18" t="s">
        <v>79</v>
      </c>
      <c r="B18">
        <v>0.43890000000000001</v>
      </c>
    </row>
    <row r="19" spans="1:2" x14ac:dyDescent="0.25">
      <c r="A19" t="s">
        <v>80</v>
      </c>
      <c r="B19">
        <v>0.37369999999999998</v>
      </c>
    </row>
    <row r="20" spans="1:2" x14ac:dyDescent="0.25">
      <c r="A20" t="s">
        <v>81</v>
      </c>
      <c r="B20">
        <v>0.55210000000000004</v>
      </c>
    </row>
    <row r="21" spans="1:2" x14ac:dyDescent="0.25">
      <c r="A21" t="s">
        <v>82</v>
      </c>
    </row>
    <row r="22" spans="1:2" x14ac:dyDescent="0.25">
      <c r="A22" t="s">
        <v>83</v>
      </c>
      <c r="B22">
        <v>1.2500000000000001E-2</v>
      </c>
    </row>
    <row r="23" spans="1:2" x14ac:dyDescent="0.25">
      <c r="A23" t="s">
        <v>84</v>
      </c>
      <c r="B23">
        <v>1.3899999999999999E-2</v>
      </c>
    </row>
    <row r="25" spans="1:2" x14ac:dyDescent="0.25">
      <c r="A25" s="1" t="s">
        <v>85</v>
      </c>
    </row>
    <row r="26" spans="1:2" x14ac:dyDescent="0.25">
      <c r="A26" s="2" t="s">
        <v>86</v>
      </c>
      <c r="B26" s="2" t="s">
        <v>87</v>
      </c>
    </row>
    <row r="27" spans="1:2" x14ac:dyDescent="0.25">
      <c r="A27" t="s">
        <v>88</v>
      </c>
      <c r="B27">
        <v>95.897400000000005</v>
      </c>
    </row>
    <row r="28" spans="1:2" x14ac:dyDescent="0.25">
      <c r="A28" t="s">
        <v>89</v>
      </c>
      <c r="B28">
        <v>58.727800000000002</v>
      </c>
    </row>
    <row r="29" spans="1:2" x14ac:dyDescent="0.25">
      <c r="A29" t="s">
        <v>90</v>
      </c>
      <c r="B29">
        <v>36.7804</v>
      </c>
    </row>
    <row r="30" spans="1:2" x14ac:dyDescent="0.25">
      <c r="A30" t="s">
        <v>91</v>
      </c>
      <c r="B30">
        <v>38.676499999999997</v>
      </c>
    </row>
    <row r="31" spans="1:2" x14ac:dyDescent="0.25">
      <c r="A31" t="s">
        <v>92</v>
      </c>
      <c r="B31">
        <v>31.77732</v>
      </c>
    </row>
    <row r="32" spans="1:2" x14ac:dyDescent="0.25">
      <c r="A32" t="s">
        <v>93</v>
      </c>
      <c r="B32">
        <v>28.546600000000002</v>
      </c>
    </row>
    <row r="33" spans="1:2" x14ac:dyDescent="0.25">
      <c r="A33" t="s">
        <v>94</v>
      </c>
      <c r="B33">
        <v>31.694500000000001</v>
      </c>
    </row>
    <row r="34" spans="1:2" x14ac:dyDescent="0.25">
      <c r="A34" t="s">
        <v>95</v>
      </c>
      <c r="B34">
        <v>30.667100000000001</v>
      </c>
    </row>
    <row r="35" spans="1:2" x14ac:dyDescent="0.25">
      <c r="A35" t="s">
        <v>96</v>
      </c>
      <c r="B35">
        <v>31.060700000000001</v>
      </c>
    </row>
    <row r="36" spans="1:2" x14ac:dyDescent="0.25">
      <c r="A36" t="s">
        <v>97</v>
      </c>
      <c r="B36">
        <v>29.5931</v>
      </c>
    </row>
    <row r="37" spans="1:2" x14ac:dyDescent="0.25">
      <c r="A37" t="s">
        <v>98</v>
      </c>
      <c r="B37">
        <v>31.474599999999999</v>
      </c>
    </row>
    <row r="38" spans="1:2" x14ac:dyDescent="0.25">
      <c r="A38" t="s">
        <v>99</v>
      </c>
      <c r="B38">
        <v>30.4116</v>
      </c>
    </row>
    <row r="39" spans="1:2" x14ac:dyDescent="0.25">
      <c r="A39" t="s">
        <v>100</v>
      </c>
      <c r="B39">
        <v>30.933</v>
      </c>
    </row>
    <row r="40" spans="1:2" x14ac:dyDescent="0.25">
      <c r="A40" t="s">
        <v>101</v>
      </c>
      <c r="B40">
        <v>31.40050000000000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A3C888-850C-49CF-9C77-B76B77EB6D50}">
  <dimension ref="A1:AT44"/>
  <sheetViews>
    <sheetView topLeftCell="A31" workbookViewId="0">
      <selection activeCell="B5" sqref="B5"/>
    </sheetView>
  </sheetViews>
  <sheetFormatPr defaultRowHeight="15" x14ac:dyDescent="0.25"/>
  <sheetData>
    <row r="1" spans="1:46" x14ac:dyDescent="0.25">
      <c r="A1" s="1" t="s">
        <v>102</v>
      </c>
    </row>
    <row r="2" spans="1:46" x14ac:dyDescent="0.25">
      <c r="A2" s="1" t="s">
        <v>103</v>
      </c>
    </row>
    <row r="3" spans="1:46" x14ac:dyDescent="0.25">
      <c r="A3" s="2"/>
      <c r="B3" s="46" t="s">
        <v>104</v>
      </c>
      <c r="C3" s="46"/>
      <c r="D3" s="46"/>
      <c r="G3" s="2"/>
      <c r="H3" s="46" t="s">
        <v>39</v>
      </c>
      <c r="I3" s="46"/>
      <c r="J3" s="46"/>
      <c r="M3" s="2"/>
      <c r="N3" s="46" t="s">
        <v>40</v>
      </c>
      <c r="O3" s="46"/>
      <c r="P3" s="46"/>
      <c r="S3" s="2"/>
      <c r="T3" s="46" t="s">
        <v>41</v>
      </c>
      <c r="U3" s="46"/>
      <c r="V3" s="46"/>
      <c r="Y3" s="2"/>
      <c r="Z3" s="46" t="s">
        <v>42</v>
      </c>
      <c r="AA3" s="46"/>
      <c r="AB3" s="46"/>
      <c r="AE3" s="2"/>
      <c r="AF3" s="46" t="s">
        <v>43</v>
      </c>
      <c r="AG3" s="46"/>
      <c r="AH3" s="46"/>
      <c r="AK3" s="2"/>
      <c r="AL3" s="46" t="s">
        <v>44</v>
      </c>
      <c r="AM3" s="46"/>
      <c r="AN3" s="46"/>
      <c r="AQ3" s="2"/>
      <c r="AR3" s="46" t="s">
        <v>45</v>
      </c>
      <c r="AS3" s="46"/>
      <c r="AT3" s="46"/>
    </row>
    <row r="4" spans="1:46" x14ac:dyDescent="0.25">
      <c r="A4" s="2" t="s">
        <v>35</v>
      </c>
      <c r="B4" s="2" t="s">
        <v>29</v>
      </c>
      <c r="C4" s="2" t="s">
        <v>30</v>
      </c>
      <c r="D4" s="2" t="s">
        <v>31</v>
      </c>
      <c r="G4" s="2" t="s">
        <v>35</v>
      </c>
      <c r="H4" s="2" t="s">
        <v>29</v>
      </c>
      <c r="I4" s="2" t="s">
        <v>30</v>
      </c>
      <c r="J4" s="2" t="s">
        <v>31</v>
      </c>
      <c r="M4" s="2" t="s">
        <v>35</v>
      </c>
      <c r="N4" s="2" t="s">
        <v>29</v>
      </c>
      <c r="O4" s="2" t="s">
        <v>30</v>
      </c>
      <c r="P4" s="2" t="s">
        <v>31</v>
      </c>
      <c r="S4" s="2" t="s">
        <v>35</v>
      </c>
      <c r="T4" s="2" t="s">
        <v>29</v>
      </c>
      <c r="U4" s="2" t="s">
        <v>30</v>
      </c>
      <c r="V4" s="2" t="s">
        <v>31</v>
      </c>
      <c r="Y4" s="2" t="s">
        <v>35</v>
      </c>
      <c r="Z4" s="2" t="s">
        <v>29</v>
      </c>
      <c r="AA4" s="2" t="s">
        <v>30</v>
      </c>
      <c r="AB4" s="2" t="s">
        <v>31</v>
      </c>
      <c r="AE4" s="2" t="s">
        <v>35</v>
      </c>
      <c r="AF4" s="2" t="s">
        <v>29</v>
      </c>
      <c r="AG4" s="2" t="s">
        <v>30</v>
      </c>
      <c r="AH4" s="2" t="s">
        <v>31</v>
      </c>
      <c r="AK4" s="2" t="s">
        <v>35</v>
      </c>
      <c r="AL4" s="2" t="s">
        <v>29</v>
      </c>
      <c r="AM4" s="2" t="s">
        <v>30</v>
      </c>
      <c r="AN4" s="2" t="s">
        <v>31</v>
      </c>
      <c r="AQ4" s="2" t="s">
        <v>35</v>
      </c>
      <c r="AR4" s="2" t="s">
        <v>29</v>
      </c>
      <c r="AS4" s="2" t="s">
        <v>30</v>
      </c>
      <c r="AT4" s="2" t="s">
        <v>31</v>
      </c>
    </row>
    <row r="5" spans="1:46" x14ac:dyDescent="0.25">
      <c r="A5" s="2">
        <v>1</v>
      </c>
      <c r="B5">
        <v>8.9649470899470902</v>
      </c>
      <c r="C5">
        <v>-1.9744241675379399</v>
      </c>
      <c r="D5">
        <v>5.9914622414622398</v>
      </c>
      <c r="G5" s="2">
        <v>1</v>
      </c>
      <c r="H5">
        <v>-4.1600529100529098</v>
      </c>
      <c r="I5">
        <v>15.230190992386101</v>
      </c>
      <c r="J5">
        <v>8.9718152218152198</v>
      </c>
      <c r="M5" s="2">
        <v>1</v>
      </c>
      <c r="N5">
        <v>3.8834253508166499</v>
      </c>
      <c r="O5">
        <v>-5.3864680043925297</v>
      </c>
      <c r="P5">
        <v>-1.7314814814814801</v>
      </c>
      <c r="S5" s="2">
        <v>1</v>
      </c>
      <c r="T5">
        <v>0.42898818583749998</v>
      </c>
      <c r="U5">
        <v>10.839947089947101</v>
      </c>
      <c r="V5">
        <v>0.67601266371758195</v>
      </c>
      <c r="Y5" s="2">
        <v>1</v>
      </c>
      <c r="Z5">
        <v>4.5151607651607701</v>
      </c>
      <c r="AA5">
        <v>-1.88732563732564</v>
      </c>
      <c r="AB5">
        <v>2.9172417759374301</v>
      </c>
      <c r="AE5" s="2">
        <v>1</v>
      </c>
      <c r="AF5">
        <v>1.1102173602173599</v>
      </c>
      <c r="AG5">
        <v>18.4261539864988</v>
      </c>
      <c r="AH5">
        <v>1.16858558759967</v>
      </c>
      <c r="AK5" s="2">
        <v>1</v>
      </c>
      <c r="AL5">
        <v>5.9914622414622398</v>
      </c>
      <c r="AM5">
        <v>2.9089126071884701</v>
      </c>
      <c r="AN5">
        <v>4.7155451760714904</v>
      </c>
      <c r="AQ5" s="2">
        <v>1</v>
      </c>
      <c r="AR5">
        <v>3.6777849277849302</v>
      </c>
      <c r="AS5">
        <v>-6.9143819143818105E-2</v>
      </c>
      <c r="AT5">
        <v>8.3971989983440398</v>
      </c>
    </row>
    <row r="6" spans="1:46" x14ac:dyDescent="0.25">
      <c r="A6" s="2">
        <v>2</v>
      </c>
      <c r="B6">
        <v>15.074315995296001</v>
      </c>
      <c r="C6">
        <v>-8.0509020026112506</v>
      </c>
      <c r="D6">
        <v>6.9946907025559302</v>
      </c>
      <c r="G6" s="2">
        <v>2</v>
      </c>
      <c r="H6">
        <v>-9.7827179353178302</v>
      </c>
      <c r="I6">
        <v>2.2327859406511599</v>
      </c>
      <c r="J6">
        <v>1.28040498827021</v>
      </c>
      <c r="M6" s="2">
        <v>2</v>
      </c>
      <c r="N6">
        <v>3.8759784289140802</v>
      </c>
      <c r="O6">
        <v>-3.3227696149043902</v>
      </c>
      <c r="P6">
        <v>-1.6133679055026799</v>
      </c>
      <c r="S6" s="2">
        <v>2</v>
      </c>
      <c r="T6">
        <v>-3.3227696149043902</v>
      </c>
      <c r="U6">
        <v>6.6928798373647798</v>
      </c>
      <c r="V6">
        <v>1.8926498862293999</v>
      </c>
      <c r="Y6" s="2">
        <v>2</v>
      </c>
      <c r="Z6">
        <v>-6.4973727895075699</v>
      </c>
      <c r="AA6">
        <v>-0.39879300671725598</v>
      </c>
      <c r="AB6">
        <v>8.6430423509075798</v>
      </c>
      <c r="AE6" s="2">
        <v>2</v>
      </c>
      <c r="AF6">
        <v>1.72773543560066</v>
      </c>
      <c r="AG6">
        <v>10.127522782756399</v>
      </c>
      <c r="AH6">
        <v>3.8588022008137699</v>
      </c>
      <c r="AK6" s="2">
        <v>2</v>
      </c>
      <c r="AL6">
        <v>-5.8131910708430903</v>
      </c>
      <c r="AM6">
        <v>-0.33131662345139801</v>
      </c>
      <c r="AN6">
        <v>3.6512256569632302</v>
      </c>
      <c r="AQ6" s="2">
        <v>2</v>
      </c>
      <c r="AR6">
        <v>-3.7672140593488299</v>
      </c>
      <c r="AS6">
        <v>-3.5247898169245899</v>
      </c>
      <c r="AT6">
        <v>4.6837663328080303</v>
      </c>
    </row>
    <row r="7" spans="1:46" x14ac:dyDescent="0.25">
      <c r="A7" s="2">
        <v>3</v>
      </c>
      <c r="B7">
        <v>5.2679099433978198</v>
      </c>
      <c r="C7">
        <v>4.6380154932786599</v>
      </c>
      <c r="D7">
        <v>2.1952201933405</v>
      </c>
      <c r="G7" s="2">
        <v>3</v>
      </c>
      <c r="H7">
        <v>2.2511329694098299</v>
      </c>
      <c r="I7">
        <v>3.5971722785223998</v>
      </c>
      <c r="J7">
        <v>1.72426257952574</v>
      </c>
      <c r="M7" s="2">
        <v>3</v>
      </c>
      <c r="N7">
        <v>3.3342804686134002</v>
      </c>
      <c r="O7">
        <v>5.0489040397604201</v>
      </c>
      <c r="P7">
        <v>-0.91754006227689999</v>
      </c>
      <c r="S7" s="2">
        <v>3</v>
      </c>
      <c r="T7">
        <v>0.36106881126868301</v>
      </c>
      <c r="U7">
        <v>5.2469081582460904</v>
      </c>
      <c r="V7">
        <v>-0.41248955722639502</v>
      </c>
      <c r="Y7" s="2">
        <v>3</v>
      </c>
      <c r="Z7">
        <v>-2.3644415091783499</v>
      </c>
      <c r="AA7">
        <v>2.1201901813356998</v>
      </c>
      <c r="AB7">
        <v>-0.64889617661173704</v>
      </c>
      <c r="AE7" s="2">
        <v>3</v>
      </c>
      <c r="AF7">
        <v>-3.4989093103128099</v>
      </c>
      <c r="AG7">
        <v>8.6871273010111505</v>
      </c>
      <c r="AH7">
        <v>2.03195488721805</v>
      </c>
      <c r="AK7" s="2">
        <v>3</v>
      </c>
      <c r="AL7">
        <v>3.74069275129572</v>
      </c>
      <c r="AM7">
        <v>-0.92602830605926101</v>
      </c>
      <c r="AN7">
        <v>-1.0899963322941499</v>
      </c>
      <c r="AQ7" s="2">
        <v>3</v>
      </c>
      <c r="AR7">
        <v>2.2409101110986498</v>
      </c>
      <c r="AS7">
        <v>-1.0899963322941499</v>
      </c>
      <c r="AT7">
        <v>8.3176691729323302</v>
      </c>
    </row>
    <row r="8" spans="1:46" x14ac:dyDescent="0.25">
      <c r="A8" s="2">
        <v>4</v>
      </c>
      <c r="B8">
        <v>4.1094304676647599</v>
      </c>
      <c r="C8">
        <v>7.0918866080156402</v>
      </c>
      <c r="D8">
        <v>2.35504450275248</v>
      </c>
      <c r="G8" s="2">
        <v>4</v>
      </c>
      <c r="H8">
        <v>-2.9081133919843598</v>
      </c>
      <c r="I8">
        <v>6.1827956989247301</v>
      </c>
      <c r="J8">
        <v>6.3511458672748997</v>
      </c>
      <c r="M8" s="2">
        <v>4</v>
      </c>
      <c r="N8">
        <v>2.4490294651585001</v>
      </c>
      <c r="O8">
        <v>2.35504450275248</v>
      </c>
      <c r="P8">
        <v>-2.9081133919843598</v>
      </c>
      <c r="S8" s="2">
        <v>4</v>
      </c>
      <c r="T8">
        <v>1.25855327468231</v>
      </c>
      <c r="U8">
        <v>-2.9081133919843598</v>
      </c>
      <c r="V8">
        <v>16.1395056556347</v>
      </c>
      <c r="Y8" s="2">
        <v>4</v>
      </c>
      <c r="Z8">
        <v>4.78419430032333</v>
      </c>
      <c r="AA8">
        <v>0.54016247008460605</v>
      </c>
      <c r="AB8">
        <v>-1.18397546094988</v>
      </c>
      <c r="AE8" s="2">
        <v>4</v>
      </c>
      <c r="AF8">
        <v>-0.34401082788179599</v>
      </c>
      <c r="AG8">
        <v>-5.0970534841502602E-2</v>
      </c>
      <c r="AH8">
        <v>-0.40811339198435997</v>
      </c>
      <c r="AK8" s="2">
        <v>4</v>
      </c>
      <c r="AL8">
        <v>1.9699353885034501</v>
      </c>
      <c r="AM8">
        <v>1.8537913699204001</v>
      </c>
      <c r="AN8">
        <v>1.01345523546662</v>
      </c>
      <c r="AQ8" s="2">
        <v>4</v>
      </c>
      <c r="AR8">
        <v>0.72825024437927599</v>
      </c>
      <c r="AS8">
        <v>1.74304939871331</v>
      </c>
      <c r="AT8">
        <v>2.8061723223013502</v>
      </c>
    </row>
    <row r="9" spans="1:46" x14ac:dyDescent="0.25">
      <c r="A9" s="2">
        <v>5</v>
      </c>
      <c r="B9">
        <v>3.0894544052438699</v>
      </c>
      <c r="C9">
        <v>2.1196385612861501</v>
      </c>
      <c r="D9">
        <v>-1.2965105070368299</v>
      </c>
      <c r="G9" s="2">
        <v>5</v>
      </c>
      <c r="H9">
        <v>0.86799165746533602</v>
      </c>
      <c r="I9">
        <v>-0.50285971338603597</v>
      </c>
      <c r="J9">
        <v>2.7741500152366001</v>
      </c>
      <c r="M9" s="2">
        <v>5</v>
      </c>
      <c r="N9">
        <v>4.0690159852502301</v>
      </c>
      <c r="O9">
        <v>4.7562720517698303</v>
      </c>
      <c r="P9">
        <v>4.4306452201189002</v>
      </c>
      <c r="S9" s="2">
        <v>5</v>
      </c>
      <c r="T9">
        <v>0.24410573946177</v>
      </c>
      <c r="U9">
        <v>1.8019891668053101</v>
      </c>
      <c r="V9">
        <v>3.9312327641847</v>
      </c>
      <c r="Y9" s="2">
        <v>5</v>
      </c>
      <c r="Z9">
        <v>2.6717434612171398</v>
      </c>
      <c r="AA9">
        <v>7.1921023294020996</v>
      </c>
      <c r="AB9">
        <v>4.4706852601589402</v>
      </c>
      <c r="AE9" s="2">
        <v>5</v>
      </c>
      <c r="AF9">
        <v>-0.662387511104788</v>
      </c>
      <c r="AG9">
        <v>1.1612467894301499</v>
      </c>
      <c r="AH9">
        <v>0.29079108026475797</v>
      </c>
      <c r="AK9" s="2">
        <v>5</v>
      </c>
      <c r="AL9">
        <v>3.94158473105841</v>
      </c>
      <c r="AM9">
        <v>2.90148448043184</v>
      </c>
      <c r="AN9">
        <v>7.7319330851651502</v>
      </c>
      <c r="AQ9" s="2">
        <v>5</v>
      </c>
      <c r="AR9">
        <v>4.5314923358913903</v>
      </c>
      <c r="AS9">
        <v>1.3225371120107901</v>
      </c>
      <c r="AT9">
        <v>5.4134462029198804</v>
      </c>
    </row>
    <row r="10" spans="1:46" x14ac:dyDescent="0.25">
      <c r="A10" s="2">
        <v>6</v>
      </c>
      <c r="B10">
        <v>1.7234378524701099</v>
      </c>
      <c r="C10">
        <v>1.55027767930994</v>
      </c>
      <c r="D10">
        <v>-1.3068651778329201</v>
      </c>
      <c r="G10" s="2">
        <v>6</v>
      </c>
      <c r="H10">
        <v>6.5362720770690403</v>
      </c>
      <c r="I10">
        <v>8.9495450785773407</v>
      </c>
      <c r="J10">
        <v>-1.3068651778329201</v>
      </c>
      <c r="M10" s="2">
        <v>6</v>
      </c>
      <c r="N10">
        <v>5.1866413156735698</v>
      </c>
      <c r="O10">
        <v>0.51131664034889801</v>
      </c>
      <c r="P10">
        <v>3.1707467624655901</v>
      </c>
      <c r="S10" s="2">
        <v>6</v>
      </c>
      <c r="T10">
        <v>11.193134822167099</v>
      </c>
      <c r="U10">
        <v>3.8213399503722099</v>
      </c>
      <c r="V10">
        <v>5.0761135455713404</v>
      </c>
      <c r="Y10" s="2">
        <v>6</v>
      </c>
      <c r="Z10">
        <v>0.54498667401893197</v>
      </c>
      <c r="AA10">
        <v>0.57992727499726904</v>
      </c>
      <c r="AB10">
        <v>0.47884910788136598</v>
      </c>
      <c r="AE10" s="2">
        <v>6</v>
      </c>
      <c r="AF10">
        <v>1.7859183273217201</v>
      </c>
      <c r="AG10">
        <v>2.0264681555004098</v>
      </c>
      <c r="AH10">
        <v>1.9718233467572399</v>
      </c>
      <c r="AK10" s="2">
        <v>6</v>
      </c>
      <c r="AL10">
        <v>2.2019067519916402</v>
      </c>
      <c r="AM10">
        <v>-1.3068651778329201</v>
      </c>
      <c r="AN10">
        <v>4.0264681555004103</v>
      </c>
      <c r="AQ10" s="2">
        <v>6</v>
      </c>
      <c r="AR10">
        <v>-0.20796407893182101</v>
      </c>
      <c r="AS10">
        <v>5.6698790082135897</v>
      </c>
      <c r="AT10">
        <v>0.91535704438930199</v>
      </c>
    </row>
    <row r="11" spans="1:46" x14ac:dyDescent="0.25">
      <c r="A11" s="2">
        <v>7</v>
      </c>
      <c r="B11">
        <v>12.6575936367768</v>
      </c>
      <c r="C11">
        <v>14.8777723020421</v>
      </c>
      <c r="D11">
        <v>6.2414086656784997</v>
      </c>
      <c r="G11" s="2">
        <v>7</v>
      </c>
      <c r="H11">
        <v>4.7029471272169596</v>
      </c>
      <c r="I11">
        <v>15.130297554567401</v>
      </c>
      <c r="J11">
        <v>10.0076424319123</v>
      </c>
      <c r="M11" s="2">
        <v>7</v>
      </c>
      <c r="N11">
        <v>13.741408665678501</v>
      </c>
      <c r="O11">
        <v>0.60038302465285698</v>
      </c>
      <c r="P11">
        <v>12.6820866317802</v>
      </c>
      <c r="S11" s="2">
        <v>7</v>
      </c>
      <c r="T11">
        <v>7.4914086656784997</v>
      </c>
      <c r="U11">
        <v>7.6139576852863398</v>
      </c>
      <c r="V11">
        <v>4.6504995747694098</v>
      </c>
      <c r="Y11" s="2">
        <v>7</v>
      </c>
      <c r="Z11">
        <v>7.1237616068549698</v>
      </c>
      <c r="AA11">
        <v>3.51413593840577</v>
      </c>
      <c r="AB11">
        <v>16.241408665678499</v>
      </c>
      <c r="AE11" s="2">
        <v>7</v>
      </c>
      <c r="AF11">
        <v>1.36456137503811</v>
      </c>
      <c r="AG11">
        <v>24.186614145130498</v>
      </c>
      <c r="AH11">
        <v>8.2802436171348202</v>
      </c>
      <c r="AK11" s="2">
        <v>7</v>
      </c>
      <c r="AL11">
        <v>7.4914086656784997</v>
      </c>
      <c r="AM11">
        <v>11.6072623242151</v>
      </c>
      <c r="AN11">
        <v>26.241408665678499</v>
      </c>
      <c r="AQ11" s="2">
        <v>7</v>
      </c>
      <c r="AR11">
        <v>-1.6852569734346901E-3</v>
      </c>
      <c r="AS11">
        <v>9.1528010707417895</v>
      </c>
      <c r="AT11">
        <v>14.9080753323452</v>
      </c>
    </row>
    <row r="12" spans="1:46" x14ac:dyDescent="0.25">
      <c r="A12" s="2">
        <v>8</v>
      </c>
      <c r="B12">
        <v>7.1845258571265003</v>
      </c>
      <c r="C12">
        <v>-2.8053321550438901</v>
      </c>
      <c r="D12">
        <v>1.19687153613884</v>
      </c>
      <c r="G12" s="2">
        <v>8</v>
      </c>
      <c r="H12">
        <v>-4.4008399965320404</v>
      </c>
      <c r="I12">
        <v>9.4694720936856402</v>
      </c>
      <c r="J12">
        <v>9.6325970737437103</v>
      </c>
      <c r="M12" s="2">
        <v>8</v>
      </c>
      <c r="N12">
        <v>5.7956369682376101</v>
      </c>
      <c r="O12">
        <v>-4.0688434151106998</v>
      </c>
      <c r="P12">
        <v>-1.3319576593570199</v>
      </c>
      <c r="S12" s="2">
        <v>8</v>
      </c>
      <c r="T12">
        <v>-3.8760802034795598</v>
      </c>
      <c r="U12">
        <v>7.2471824987305098</v>
      </c>
      <c r="V12">
        <v>0.96759464019527996</v>
      </c>
      <c r="Y12" s="2">
        <v>8</v>
      </c>
      <c r="Z12">
        <v>-0.89704513985235201</v>
      </c>
      <c r="AA12">
        <v>-3.71155049494137</v>
      </c>
      <c r="AB12">
        <v>10.829027135898899</v>
      </c>
      <c r="AE12" s="2">
        <v>8</v>
      </c>
      <c r="AF12">
        <v>-0.23072838016163599</v>
      </c>
      <c r="AG12">
        <v>8.0912616084218296</v>
      </c>
      <c r="AH12">
        <v>-2.9913535398584301</v>
      </c>
      <c r="AK12" s="2">
        <v>8</v>
      </c>
      <c r="AL12">
        <v>1.9331793580241701</v>
      </c>
      <c r="AM12">
        <v>-3.7096806919918901</v>
      </c>
      <c r="AN12">
        <v>1.69002036262101</v>
      </c>
      <c r="AQ12" s="2">
        <v>8</v>
      </c>
      <c r="AR12">
        <v>-1.48130955434482</v>
      </c>
      <c r="AS12">
        <v>3.4808221534228001</v>
      </c>
      <c r="AT12">
        <v>8.7995129372298599</v>
      </c>
    </row>
    <row r="13" spans="1:46" x14ac:dyDescent="0.25">
      <c r="A13" s="2">
        <v>9</v>
      </c>
      <c r="B13">
        <v>2.2876726448154798</v>
      </c>
      <c r="C13">
        <v>-2.6128955370027001</v>
      </c>
      <c r="D13">
        <v>-8.1355248473475292</v>
      </c>
      <c r="G13" s="2">
        <v>9</v>
      </c>
      <c r="H13">
        <v>-3.7394494044060198</v>
      </c>
      <c r="I13">
        <v>1.4391877963306401</v>
      </c>
      <c r="J13">
        <v>0.21323701333286799</v>
      </c>
      <c r="M13" s="2">
        <v>9</v>
      </c>
      <c r="N13">
        <v>-0.24197162395922001</v>
      </c>
      <c r="O13">
        <v>1.15130900845184</v>
      </c>
      <c r="P13">
        <v>-5.9465015579451102</v>
      </c>
      <c r="S13" s="2">
        <v>9</v>
      </c>
      <c r="T13">
        <v>-2.0730073256205901</v>
      </c>
      <c r="U13">
        <v>-3.7729334157905798</v>
      </c>
      <c r="V13">
        <v>0.131495488638326</v>
      </c>
      <c r="Y13" s="2">
        <v>9</v>
      </c>
      <c r="Z13">
        <v>-4.0860274558218901</v>
      </c>
      <c r="AA13">
        <v>-2.5608122036693701</v>
      </c>
      <c r="AB13">
        <v>-5.4895212595460503</v>
      </c>
      <c r="AE13" s="2">
        <v>9</v>
      </c>
      <c r="AF13">
        <v>2.1058544629972999</v>
      </c>
      <c r="AG13">
        <v>-6.1380479760270896</v>
      </c>
      <c r="AH13">
        <v>-3.2435431273641502</v>
      </c>
      <c r="AK13" s="2">
        <v>9</v>
      </c>
      <c r="AL13">
        <v>-3.1281880901941901</v>
      </c>
      <c r="AM13">
        <v>3.5502989074417499</v>
      </c>
      <c r="AN13">
        <v>5.2823250512325899</v>
      </c>
      <c r="AQ13" s="2">
        <v>9</v>
      </c>
      <c r="AR13">
        <v>-2.1686553409242699</v>
      </c>
      <c r="AS13">
        <v>1.49453720882082E-2</v>
      </c>
      <c r="AT13">
        <v>2.01630222419133</v>
      </c>
    </row>
    <row r="14" spans="1:46" x14ac:dyDescent="0.25">
      <c r="A14" s="2">
        <v>10</v>
      </c>
      <c r="B14">
        <v>7.5390923550432802</v>
      </c>
      <c r="C14">
        <v>5.8916657076166299</v>
      </c>
      <c r="D14">
        <v>1.16243267649681</v>
      </c>
      <c r="G14" s="2">
        <v>10</v>
      </c>
      <c r="H14">
        <v>-1.83127801532709</v>
      </c>
      <c r="I14">
        <v>8.0020553180062404</v>
      </c>
      <c r="J14">
        <v>1.42798124393217</v>
      </c>
      <c r="M14" s="2">
        <v>10</v>
      </c>
      <c r="N14">
        <v>4.2322140481649697</v>
      </c>
      <c r="O14">
        <v>0.67446911110968899</v>
      </c>
      <c r="P14">
        <v>3.5020553180062399</v>
      </c>
      <c r="S14" s="2">
        <v>10</v>
      </c>
      <c r="T14">
        <v>2.3986070421441701</v>
      </c>
      <c r="U14">
        <v>9.9464997624506797</v>
      </c>
      <c r="V14">
        <v>2.16872198467291</v>
      </c>
      <c r="Y14" s="2">
        <v>10</v>
      </c>
      <c r="Z14">
        <v>5.5020553180062404</v>
      </c>
      <c r="AA14">
        <v>2.4787995040527502</v>
      </c>
      <c r="AB14">
        <v>-1.3729446819937601</v>
      </c>
      <c r="AE14" s="2">
        <v>10</v>
      </c>
      <c r="AF14">
        <v>4.2611794055974803</v>
      </c>
      <c r="AG14">
        <v>5.7293280452789697</v>
      </c>
      <c r="AH14">
        <v>2.7092625252134499</v>
      </c>
      <c r="AK14" s="2">
        <v>10</v>
      </c>
      <c r="AL14">
        <v>3.3967921601115001</v>
      </c>
      <c r="AM14">
        <v>0.71038865133957396</v>
      </c>
      <c r="AN14">
        <v>2.2817163349553899</v>
      </c>
      <c r="AQ14" s="2">
        <v>10</v>
      </c>
      <c r="AR14">
        <v>-1.4210216050706801</v>
      </c>
      <c r="AS14">
        <v>4.5929644089153303</v>
      </c>
      <c r="AT14">
        <v>5.91872198467291</v>
      </c>
    </row>
    <row r="15" spans="1:46" x14ac:dyDescent="0.25">
      <c r="A15" s="2">
        <v>11</v>
      </c>
      <c r="B15">
        <v>7.74795748874942</v>
      </c>
      <c r="C15">
        <v>2.5378349649889702</v>
      </c>
      <c r="D15">
        <v>12.589051354233501</v>
      </c>
      <c r="G15" s="2">
        <v>11</v>
      </c>
      <c r="H15">
        <v>-0.87896211377994005</v>
      </c>
      <c r="I15">
        <v>4.5169510407539004</v>
      </c>
      <c r="J15">
        <v>3.4420255405410498</v>
      </c>
      <c r="M15" s="2">
        <v>11</v>
      </c>
      <c r="N15">
        <v>4.5114601556232197</v>
      </c>
      <c r="O15">
        <v>4.3545322501492096</v>
      </c>
      <c r="P15">
        <v>-0.31679280161062801</v>
      </c>
      <c r="S15" s="2">
        <v>11</v>
      </c>
      <c r="T15">
        <v>2.7650044334124102</v>
      </c>
      <c r="U15">
        <v>11.559891834508001</v>
      </c>
      <c r="V15">
        <v>3.4034452936274699</v>
      </c>
      <c r="Y15" s="2">
        <v>11</v>
      </c>
      <c r="Z15">
        <v>4.6505110213269996</v>
      </c>
      <c r="AA15">
        <v>8.7806975458797201</v>
      </c>
      <c r="AB15">
        <v>0.34564959470273698</v>
      </c>
      <c r="AE15" s="2">
        <v>11</v>
      </c>
      <c r="AF15">
        <v>3.3449246943765298</v>
      </c>
      <c r="AG15">
        <v>12.778445293627501</v>
      </c>
      <c r="AH15">
        <v>4.5114601556232197</v>
      </c>
      <c r="AK15" s="2">
        <v>11</v>
      </c>
      <c r="AL15">
        <v>0.63100939619157104</v>
      </c>
      <c r="AM15">
        <v>1.5500903152724901</v>
      </c>
      <c r="AN15">
        <v>6.0156247808069496</v>
      </c>
      <c r="AQ15" s="2">
        <v>11</v>
      </c>
      <c r="AR15">
        <v>1.19511196029413</v>
      </c>
      <c r="AS15">
        <v>11.8398006049828</v>
      </c>
      <c r="AT15">
        <v>11.0382492151961</v>
      </c>
    </row>
    <row r="16" spans="1:46" x14ac:dyDescent="0.25">
      <c r="A16" s="2">
        <v>12</v>
      </c>
      <c r="B16">
        <v>4.11909809387351</v>
      </c>
      <c r="C16">
        <v>-2.91871703217691</v>
      </c>
      <c r="D16">
        <v>-4.7044313178912001</v>
      </c>
      <c r="G16" s="2">
        <v>12</v>
      </c>
      <c r="H16">
        <v>0.13427835952815501</v>
      </c>
      <c r="I16">
        <v>-1.3146008094166199</v>
      </c>
      <c r="J16">
        <v>-0.356605230934679</v>
      </c>
      <c r="M16" s="2">
        <v>12</v>
      </c>
      <c r="N16">
        <v>-0.90008349180424296</v>
      </c>
      <c r="O16">
        <v>-4.7044313178912001</v>
      </c>
      <c r="P16">
        <v>1.0098543963945099</v>
      </c>
      <c r="S16" s="2">
        <v>12</v>
      </c>
      <c r="T16">
        <v>-4.7044313178912001</v>
      </c>
      <c r="U16">
        <v>-2.9802933868567201</v>
      </c>
      <c r="V16">
        <v>4.0867774733175901</v>
      </c>
      <c r="Y16" s="2">
        <v>12</v>
      </c>
      <c r="Z16">
        <v>2.2400131265532401</v>
      </c>
      <c r="AA16">
        <v>-1.4786248662782999</v>
      </c>
      <c r="AB16">
        <v>-2.2250924749159902</v>
      </c>
      <c r="AE16" s="2">
        <v>12</v>
      </c>
      <c r="AF16">
        <v>-1.3868957728675</v>
      </c>
      <c r="AG16">
        <v>-3.3155424290023099</v>
      </c>
      <c r="AH16">
        <v>-1.2079278213877001</v>
      </c>
      <c r="AK16" s="2">
        <v>12</v>
      </c>
      <c r="AL16">
        <v>3.1903055242140601</v>
      </c>
      <c r="AM16">
        <v>-2.2654069276472999</v>
      </c>
      <c r="AN16">
        <v>0.480753867293985</v>
      </c>
      <c r="AQ16" s="2">
        <v>12</v>
      </c>
      <c r="AR16">
        <v>-0.3294313178912</v>
      </c>
      <c r="AS16">
        <v>-2.0728523705227802</v>
      </c>
      <c r="AT16">
        <v>0.17361746259660499</v>
      </c>
    </row>
    <row r="17" spans="1:46" x14ac:dyDescent="0.25">
      <c r="A17" s="2">
        <v>13</v>
      </c>
      <c r="B17">
        <v>3.58029685525893</v>
      </c>
      <c r="C17">
        <v>2.81272646696699</v>
      </c>
      <c r="D17">
        <v>2.9255054978451098</v>
      </c>
      <c r="G17" s="2">
        <v>13</v>
      </c>
      <c r="H17">
        <v>-0.480301575224932</v>
      </c>
      <c r="I17">
        <v>5.7873810513597199</v>
      </c>
      <c r="J17">
        <v>3.1917677155734601</v>
      </c>
      <c r="M17" s="2">
        <v>13</v>
      </c>
      <c r="N17">
        <v>2.5030124147672699</v>
      </c>
      <c r="O17">
        <v>1.58065303657617</v>
      </c>
      <c r="P17">
        <v>2.0675240121824299</v>
      </c>
      <c r="S17" s="2">
        <v>13</v>
      </c>
      <c r="T17">
        <v>4.9128508861021401E-2</v>
      </c>
      <c r="U17">
        <v>4.6607967615511603</v>
      </c>
      <c r="V17">
        <v>4.1080045124292699</v>
      </c>
      <c r="Y17" s="2">
        <v>13</v>
      </c>
      <c r="Z17">
        <v>4.6514414661421197</v>
      </c>
      <c r="AA17">
        <v>0.93483792804003796</v>
      </c>
      <c r="AB17">
        <v>5.67485950301307</v>
      </c>
      <c r="AE17" s="2">
        <v>13</v>
      </c>
      <c r="AF17">
        <v>2.10814634634175</v>
      </c>
      <c r="AG17">
        <v>9.9692166874226107</v>
      </c>
      <c r="AH17">
        <v>2.6090998658248599</v>
      </c>
      <c r="AK17" s="2">
        <v>13</v>
      </c>
      <c r="AL17">
        <v>2.8120009828877399</v>
      </c>
      <c r="AM17">
        <v>4.7859706141241798</v>
      </c>
      <c r="AN17">
        <v>7.8294488749937399</v>
      </c>
      <c r="AQ17" s="2">
        <v>13</v>
      </c>
      <c r="AR17">
        <v>2.0586978868514501</v>
      </c>
      <c r="AS17">
        <v>6.0822669104204801</v>
      </c>
      <c r="AT17">
        <v>7.6064834346370001</v>
      </c>
    </row>
    <row r="18" spans="1:46" x14ac:dyDescent="0.25">
      <c r="A18" s="2">
        <v>14</v>
      </c>
      <c r="B18">
        <v>1.24250372591166</v>
      </c>
      <c r="C18">
        <v>1.72295214443561</v>
      </c>
      <c r="D18">
        <v>-3.4438056467070899</v>
      </c>
      <c r="G18" s="2">
        <v>14</v>
      </c>
      <c r="H18">
        <v>-1.6084330104445701</v>
      </c>
      <c r="I18">
        <v>2.0861482703436001</v>
      </c>
      <c r="J18">
        <v>1.42477260896794</v>
      </c>
      <c r="M18" s="2">
        <v>14</v>
      </c>
      <c r="N18">
        <v>1.3535475377428701</v>
      </c>
      <c r="O18">
        <v>2.7102814187486</v>
      </c>
      <c r="P18">
        <v>0.41204112748645999</v>
      </c>
      <c r="S18" s="2">
        <v>14</v>
      </c>
      <c r="T18">
        <v>2.4904609388072099</v>
      </c>
      <c r="U18">
        <v>3.1624692096782399</v>
      </c>
      <c r="V18">
        <v>-0.708882785557019</v>
      </c>
      <c r="Y18" s="2">
        <v>14</v>
      </c>
      <c r="Z18">
        <v>6.6620411274864599</v>
      </c>
      <c r="AA18">
        <v>6.0544022385975698</v>
      </c>
      <c r="AB18">
        <v>-1.6668783640389599</v>
      </c>
      <c r="AE18" s="2">
        <v>14</v>
      </c>
      <c r="AF18">
        <v>1.50066817666679</v>
      </c>
      <c r="AG18">
        <v>7.2509834351787701</v>
      </c>
      <c r="AH18">
        <v>1.0836420046794399</v>
      </c>
      <c r="AK18" s="2">
        <v>14</v>
      </c>
      <c r="AL18">
        <v>4.6993886884620704</v>
      </c>
      <c r="AM18">
        <v>-1.6859223556596099</v>
      </c>
      <c r="AN18">
        <v>-1.7509237485466</v>
      </c>
      <c r="AQ18" s="2">
        <v>14</v>
      </c>
      <c r="AR18">
        <v>1.5658076837778501</v>
      </c>
      <c r="AS18">
        <v>1.7000478842432201</v>
      </c>
      <c r="AT18">
        <v>3.2766244608197899</v>
      </c>
    </row>
    <row r="19" spans="1:46" x14ac:dyDescent="0.25">
      <c r="A19" s="2">
        <v>15</v>
      </c>
      <c r="B19">
        <v>5.8666256463524</v>
      </c>
      <c r="C19">
        <v>2.6005282768981401</v>
      </c>
      <c r="D19">
        <v>2.3548017811716502</v>
      </c>
      <c r="G19" s="2">
        <v>15</v>
      </c>
      <c r="H19">
        <v>0.66624643407971296</v>
      </c>
      <c r="I19">
        <v>0.78819765359190797</v>
      </c>
      <c r="J19">
        <v>3.7677859601132702</v>
      </c>
      <c r="M19" s="2">
        <v>15</v>
      </c>
      <c r="N19">
        <v>1.36978020209066</v>
      </c>
      <c r="O19">
        <v>0.85052827689814103</v>
      </c>
      <c r="P19">
        <v>1.79845775619293</v>
      </c>
      <c r="S19" s="2">
        <v>15</v>
      </c>
      <c r="T19">
        <v>-8.6669790734709401E-2</v>
      </c>
      <c r="U19">
        <v>4.4467342389577604</v>
      </c>
      <c r="V19">
        <v>-0.74543131906145499</v>
      </c>
      <c r="Y19" s="2">
        <v>15</v>
      </c>
      <c r="Z19">
        <v>2.3227504991203598</v>
      </c>
      <c r="AA19">
        <v>1.68030386529442</v>
      </c>
      <c r="AB19">
        <v>2.1253820780677302</v>
      </c>
      <c r="AE19" s="2">
        <v>15</v>
      </c>
      <c r="AF19">
        <v>2.3429977284468801</v>
      </c>
      <c r="AG19">
        <v>7.4012529145792998</v>
      </c>
      <c r="AH19">
        <v>2.4638266146059302</v>
      </c>
      <c r="AK19" s="2">
        <v>15</v>
      </c>
      <c r="AL19">
        <v>3.6853631117329799</v>
      </c>
      <c r="AM19">
        <v>0.59656002292988697</v>
      </c>
      <c r="AN19">
        <v>3.7155127833169099</v>
      </c>
      <c r="AQ19" s="2">
        <v>15</v>
      </c>
      <c r="AR19">
        <v>-0.26058283421297002</v>
      </c>
      <c r="AS19">
        <v>3.19396262033248</v>
      </c>
      <c r="AT19">
        <v>3.9505972900106299</v>
      </c>
    </row>
    <row r="20" spans="1:46" x14ac:dyDescent="0.25">
      <c r="A20" s="2">
        <v>16</v>
      </c>
      <c r="B20">
        <v>6.4317565304923301</v>
      </c>
      <c r="C20">
        <v>3.22540732414312</v>
      </c>
      <c r="D20">
        <v>8.2031851019208997</v>
      </c>
      <c r="G20" s="2">
        <v>16</v>
      </c>
      <c r="H20">
        <v>-4.56203228938345</v>
      </c>
      <c r="I20">
        <v>9.0031851019209004</v>
      </c>
      <c r="J20">
        <v>4.8543017272310802</v>
      </c>
      <c r="M20" s="2">
        <v>16</v>
      </c>
      <c r="N20">
        <v>3.84740620744854</v>
      </c>
      <c r="O20">
        <v>-0.3982747520937</v>
      </c>
      <c r="P20">
        <v>-1.7056756575727701</v>
      </c>
      <c r="S20" s="2">
        <v>16</v>
      </c>
      <c r="T20">
        <v>5.4949883806094304</v>
      </c>
      <c r="U20">
        <v>0.52042648123124602</v>
      </c>
      <c r="V20">
        <v>1.1322173599854199</v>
      </c>
      <c r="Y20" s="2">
        <v>16</v>
      </c>
      <c r="Z20">
        <v>1.56760227983501</v>
      </c>
      <c r="AA20">
        <v>-3.7186194093573</v>
      </c>
      <c r="AB20">
        <v>4.7001547988906003</v>
      </c>
      <c r="AE20" s="2">
        <v>16</v>
      </c>
      <c r="AF20">
        <v>-5.2165451584635002E-2</v>
      </c>
      <c r="AG20">
        <v>8.9468470737518899</v>
      </c>
      <c r="AH20">
        <v>3.1013446111233498</v>
      </c>
      <c r="AK20" s="2">
        <v>16</v>
      </c>
      <c r="AL20">
        <v>-1.1079260091902099</v>
      </c>
      <c r="AM20">
        <v>-0.13195003321423501</v>
      </c>
      <c r="AN20">
        <v>2.3202582726526102</v>
      </c>
      <c r="AQ20" s="2">
        <v>16</v>
      </c>
      <c r="AR20">
        <v>2.7976713174597498</v>
      </c>
      <c r="AS20">
        <v>-0.18200008326428699</v>
      </c>
      <c r="AT20">
        <v>11.4182794415435</v>
      </c>
    </row>
    <row r="21" spans="1:46" x14ac:dyDescent="0.25">
      <c r="A21" s="2">
        <v>17</v>
      </c>
      <c r="B21">
        <v>1.79055544602692</v>
      </c>
      <c r="C21">
        <v>0.88112115483361797</v>
      </c>
      <c r="D21">
        <v>2.4934196175257801</v>
      </c>
      <c r="G21" s="2">
        <v>17</v>
      </c>
      <c r="H21">
        <v>1.9483823255005399</v>
      </c>
      <c r="I21">
        <v>2.04185968320723</v>
      </c>
      <c r="J21">
        <v>0.59775689383758102</v>
      </c>
      <c r="M21" s="2">
        <v>17</v>
      </c>
      <c r="N21">
        <v>-0.56200050274075497</v>
      </c>
      <c r="O21">
        <v>-0.433622759057879</v>
      </c>
      <c r="P21">
        <v>0.30883444324988601</v>
      </c>
      <c r="S21" s="2">
        <v>17</v>
      </c>
      <c r="T21">
        <v>-1.0489729492570301</v>
      </c>
      <c r="U21">
        <v>4.2129963371025001</v>
      </c>
      <c r="V21">
        <v>0.398181522287687</v>
      </c>
      <c r="Y21" s="2">
        <v>17</v>
      </c>
      <c r="Z21">
        <v>0.68717988025156196</v>
      </c>
      <c r="AA21">
        <v>-1.3425592184530499</v>
      </c>
      <c r="AB21">
        <v>0.520359477134964</v>
      </c>
      <c r="AE21" s="2">
        <v>17</v>
      </c>
      <c r="AF21">
        <v>0.91992065272246903</v>
      </c>
      <c r="AG21">
        <v>-1.4281490099252001</v>
      </c>
      <c r="AH21">
        <v>0.29561741972358402</v>
      </c>
      <c r="AK21" s="2">
        <v>17</v>
      </c>
      <c r="AL21">
        <v>-8.2692794652203805E-2</v>
      </c>
      <c r="AM21">
        <v>1.78556890967507</v>
      </c>
      <c r="AN21">
        <v>1.91756136724893</v>
      </c>
      <c r="AQ21" s="2">
        <v>17</v>
      </c>
      <c r="AR21">
        <v>0.73151485562102003</v>
      </c>
      <c r="AS21">
        <v>1.35470326141812</v>
      </c>
      <c r="AT21">
        <v>1.5193936434998101</v>
      </c>
    </row>
    <row r="22" spans="1:46" x14ac:dyDescent="0.25">
      <c r="A22" s="2">
        <v>18</v>
      </c>
      <c r="B22">
        <v>4.1083297683708704</v>
      </c>
      <c r="C22">
        <v>2.3072468387613001</v>
      </c>
      <c r="D22">
        <v>6.7493955990918799</v>
      </c>
      <c r="G22" s="2">
        <v>18</v>
      </c>
      <c r="H22">
        <v>-1.94726488328289</v>
      </c>
      <c r="I22">
        <v>8.4981707760107703</v>
      </c>
      <c r="J22">
        <v>1.7668781165744001</v>
      </c>
      <c r="M22" s="2">
        <v>18</v>
      </c>
      <c r="N22">
        <v>2.4969656391147499</v>
      </c>
      <c r="O22">
        <v>0.55799731128103403</v>
      </c>
      <c r="P22">
        <v>1.52212287181915</v>
      </c>
      <c r="S22" s="2">
        <v>18</v>
      </c>
      <c r="T22">
        <v>1.13750748720377</v>
      </c>
      <c r="U22">
        <v>10.439648645015</v>
      </c>
      <c r="V22">
        <v>4.9636813133775899</v>
      </c>
      <c r="Y22" s="2">
        <v>18</v>
      </c>
      <c r="Z22">
        <v>2.7938998753034698</v>
      </c>
      <c r="AA22">
        <v>2.3192243210945098</v>
      </c>
      <c r="AB22">
        <v>0.59619694589322503</v>
      </c>
      <c r="AE22" s="2">
        <v>18</v>
      </c>
      <c r="AF22">
        <v>1.17844216228478</v>
      </c>
      <c r="AG22">
        <v>5.6964347984246499</v>
      </c>
      <c r="AH22">
        <v>2.2364085861048602</v>
      </c>
      <c r="AK22" s="2">
        <v>18</v>
      </c>
      <c r="AL22">
        <v>2.4854256241127302</v>
      </c>
      <c r="AM22">
        <v>1.78528076655599</v>
      </c>
      <c r="AN22">
        <v>3.0438620022539302</v>
      </c>
      <c r="AQ22" s="2">
        <v>18</v>
      </c>
      <c r="AR22">
        <v>3.9414777105288299</v>
      </c>
      <c r="AS22">
        <v>2.07767842737471</v>
      </c>
      <c r="AT22">
        <v>2.7721228718191502</v>
      </c>
    </row>
    <row r="23" spans="1:46" x14ac:dyDescent="0.25">
      <c r="A23" s="2">
        <v>19</v>
      </c>
      <c r="B23">
        <v>9.3513743280602508</v>
      </c>
      <c r="C23">
        <v>6.5308615075474297</v>
      </c>
      <c r="D23">
        <v>4.0798811153905703</v>
      </c>
      <c r="G23" s="2">
        <v>19</v>
      </c>
      <c r="H23">
        <v>-5.1043586182387299</v>
      </c>
      <c r="I23">
        <v>3.8905974811447899</v>
      </c>
      <c r="J23">
        <v>15.335892954088299</v>
      </c>
      <c r="M23" s="2">
        <v>19</v>
      </c>
      <c r="N23">
        <v>3.9667589434448698</v>
      </c>
      <c r="O23">
        <v>-10.873268285962901</v>
      </c>
      <c r="P23">
        <v>6.3199816005145196E-2</v>
      </c>
      <c r="S23" s="2">
        <v>19</v>
      </c>
      <c r="T23">
        <v>0.64850856637096399</v>
      </c>
      <c r="U23">
        <v>19.351374328060299</v>
      </c>
      <c r="V23">
        <v>4.5700771938219402</v>
      </c>
      <c r="Y23" s="2">
        <v>19</v>
      </c>
      <c r="Z23">
        <v>8.6813991419560406</v>
      </c>
      <c r="AA23">
        <v>-0.71551530404677199</v>
      </c>
      <c r="AB23">
        <v>7.9197503964363198</v>
      </c>
      <c r="AE23" s="2">
        <v>19</v>
      </c>
      <c r="AF23">
        <v>-0.21287645006335901</v>
      </c>
      <c r="AG23">
        <v>14.660942808360399</v>
      </c>
      <c r="AH23">
        <v>-3.02624804956212</v>
      </c>
      <c r="AK23" s="2">
        <v>19</v>
      </c>
      <c r="AL23">
        <v>8.1568777677100393</v>
      </c>
      <c r="AM23">
        <v>-0.27185958088794099</v>
      </c>
      <c r="AN23">
        <v>12.807917784603699</v>
      </c>
      <c r="AQ23" s="2">
        <v>19</v>
      </c>
      <c r="AR23">
        <v>-2.6413980002825399</v>
      </c>
      <c r="AS23">
        <v>9.1525843539893792</v>
      </c>
      <c r="AT23">
        <v>7.2400813657034604</v>
      </c>
    </row>
    <row r="24" spans="1:46" x14ac:dyDescent="0.25">
      <c r="A24" s="2">
        <v>20</v>
      </c>
      <c r="B24">
        <v>0.61874319777404996</v>
      </c>
      <c r="C24">
        <v>-0.17755309852224699</v>
      </c>
      <c r="D24">
        <v>0.20037585083527401</v>
      </c>
      <c r="G24" s="2">
        <v>20</v>
      </c>
      <c r="H24">
        <v>-0.75625680222595004</v>
      </c>
      <c r="I24">
        <v>3.8773638874292198</v>
      </c>
      <c r="J24">
        <v>1.1948853297537501</v>
      </c>
      <c r="M24" s="2">
        <v>20</v>
      </c>
      <c r="N24">
        <v>-0.78847329707131097</v>
      </c>
      <c r="O24">
        <v>0.84847292750378001</v>
      </c>
      <c r="P24">
        <v>1.3135483925792399</v>
      </c>
      <c r="S24" s="2">
        <v>20</v>
      </c>
      <c r="T24">
        <v>-1.5283156257553601</v>
      </c>
      <c r="U24">
        <v>3.01529492191198</v>
      </c>
      <c r="V24">
        <v>-0.17755309852224699</v>
      </c>
      <c r="Y24" s="2">
        <v>20</v>
      </c>
      <c r="Z24">
        <v>-0.35184503752006802</v>
      </c>
      <c r="AA24">
        <v>-1.9457729312582099</v>
      </c>
      <c r="AB24">
        <v>-0.97428005803990403</v>
      </c>
      <c r="AE24" s="2">
        <v>20</v>
      </c>
      <c r="AF24">
        <v>0.30125270347747202</v>
      </c>
      <c r="AG24">
        <v>2.3687431977740498</v>
      </c>
      <c r="AH24">
        <v>-0.41304870974040098</v>
      </c>
      <c r="AK24" s="2">
        <v>20</v>
      </c>
      <c r="AL24">
        <v>-3.5102956072103897E-2</v>
      </c>
      <c r="AM24">
        <v>-1.3388839208700201</v>
      </c>
      <c r="AN24">
        <v>7.9139237378010194E-2</v>
      </c>
      <c r="AQ24" s="2">
        <v>20</v>
      </c>
      <c r="AR24">
        <v>9.8842700261612099E-2</v>
      </c>
      <c r="AS24">
        <v>2.8414322734042998</v>
      </c>
      <c r="AT24">
        <v>2.1532259563947398</v>
      </c>
    </row>
    <row r="25" spans="1:46" x14ac:dyDescent="0.25">
      <c r="A25" s="2">
        <v>21</v>
      </c>
      <c r="B25">
        <v>-1.2927683273138599</v>
      </c>
      <c r="C25">
        <v>0.54792779049068896</v>
      </c>
      <c r="D25">
        <v>6.6590389016018001</v>
      </c>
      <c r="G25" s="2">
        <v>21</v>
      </c>
      <c r="H25">
        <v>-0.22620700003754399</v>
      </c>
      <c r="I25">
        <v>3.8018960444589398</v>
      </c>
      <c r="J25">
        <v>-1.4988558352403101</v>
      </c>
      <c r="M25" s="2">
        <v>21</v>
      </c>
      <c r="N25">
        <v>7.71167048054917</v>
      </c>
      <c r="O25">
        <v>8.8812611238240198</v>
      </c>
      <c r="P25">
        <v>2.24345448601738</v>
      </c>
      <c r="S25" s="2">
        <v>21</v>
      </c>
      <c r="T25">
        <v>9.9923722349351305</v>
      </c>
      <c r="U25">
        <v>-0.52044827788538095</v>
      </c>
      <c r="V25">
        <v>-3.3409610983981999</v>
      </c>
      <c r="Y25" s="2">
        <v>21</v>
      </c>
      <c r="Z25">
        <v>6.6590389016018001</v>
      </c>
      <c r="AA25">
        <v>4.6918257868476996</v>
      </c>
      <c r="AB25">
        <v>-0.22620700003754399</v>
      </c>
      <c r="AE25" s="2">
        <v>21</v>
      </c>
      <c r="AF25">
        <v>-0.34096109839819999</v>
      </c>
      <c r="AG25">
        <v>3.7322096333091199</v>
      </c>
      <c r="AH25">
        <v>9.2396840628921204</v>
      </c>
      <c r="AK25" s="2">
        <v>21</v>
      </c>
      <c r="AL25">
        <v>0.69412662090004495</v>
      </c>
      <c r="AM25">
        <v>-6.1981039555410602</v>
      </c>
      <c r="AN25">
        <v>4.0503432494278897</v>
      </c>
      <c r="AQ25" s="2">
        <v>21</v>
      </c>
      <c r="AR25">
        <v>3.32570556826846</v>
      </c>
      <c r="AS25">
        <v>1.4738537164166099</v>
      </c>
      <c r="AT25">
        <v>6.1034833460462501</v>
      </c>
    </row>
    <row r="26" spans="1:46" x14ac:dyDescent="0.25">
      <c r="A26" s="2">
        <v>22</v>
      </c>
      <c r="B26">
        <v>4.9361222238685496</v>
      </c>
      <c r="C26">
        <v>2.4635947513410801</v>
      </c>
      <c r="D26">
        <v>3.8192837358960401</v>
      </c>
      <c r="G26" s="2">
        <v>22</v>
      </c>
      <c r="H26">
        <v>-0.35152583027696199</v>
      </c>
      <c r="I26">
        <v>4.6487659020294698</v>
      </c>
      <c r="J26">
        <v>2.2168239782545198</v>
      </c>
      <c r="M26" s="2">
        <v>22</v>
      </c>
      <c r="N26">
        <v>4.9361222238685496</v>
      </c>
      <c r="O26">
        <v>-1.29930901156268</v>
      </c>
      <c r="P26">
        <v>0.32026100949432801</v>
      </c>
      <c r="S26" s="2">
        <v>22</v>
      </c>
      <c r="T26">
        <v>3.2065624754408799</v>
      </c>
      <c r="U26">
        <v>8.1135802574417006</v>
      </c>
      <c r="V26">
        <v>0.76945555720188596</v>
      </c>
      <c r="Y26" s="2">
        <v>22</v>
      </c>
      <c r="Z26">
        <v>1.84088412863046</v>
      </c>
      <c r="AA26">
        <v>0.424444941490634</v>
      </c>
      <c r="AB26">
        <v>3.8875571024557498</v>
      </c>
      <c r="AE26" s="2">
        <v>22</v>
      </c>
      <c r="AF26">
        <v>0.46035565611385498</v>
      </c>
      <c r="AG26">
        <v>7.5402888905352201</v>
      </c>
      <c r="AH26">
        <v>1.4996961070300701</v>
      </c>
      <c r="AK26" s="2">
        <v>22</v>
      </c>
      <c r="AL26">
        <v>0.99303279297424396</v>
      </c>
      <c r="AM26">
        <v>-1.37018408243775</v>
      </c>
      <c r="AN26">
        <v>3.5436629265249402</v>
      </c>
      <c r="AQ26" s="2">
        <v>22</v>
      </c>
      <c r="AR26">
        <v>3.2694555572018902</v>
      </c>
      <c r="AS26">
        <v>3.3254779661654701</v>
      </c>
      <c r="AT26">
        <v>4.4679574298610598</v>
      </c>
    </row>
    <row r="27" spans="1:46" x14ac:dyDescent="0.25">
      <c r="A27" s="2">
        <v>23</v>
      </c>
      <c r="B27">
        <v>2.07831188949261</v>
      </c>
      <c r="C27">
        <v>1.7445613680074199</v>
      </c>
      <c r="D27">
        <v>1.39442131198501</v>
      </c>
      <c r="G27" s="2">
        <v>23</v>
      </c>
      <c r="H27">
        <v>1.23208364964735</v>
      </c>
      <c r="I27">
        <v>1.04879919216934</v>
      </c>
      <c r="J27">
        <v>7.54521496277866</v>
      </c>
      <c r="M27" s="2">
        <v>23</v>
      </c>
      <c r="N27">
        <v>1.21282324903102</v>
      </c>
      <c r="O27">
        <v>1.9325817816523301</v>
      </c>
      <c r="P27">
        <v>3.13272725383078</v>
      </c>
      <c r="S27" s="2">
        <v>23</v>
      </c>
      <c r="T27">
        <v>-2.1770072594435601</v>
      </c>
      <c r="U27">
        <v>3.9454417201482799</v>
      </c>
      <c r="V27">
        <v>7.1563260738897698</v>
      </c>
      <c r="Y27" s="2">
        <v>23</v>
      </c>
      <c r="Z27">
        <v>1.3113648335796999</v>
      </c>
      <c r="AA27">
        <v>-2.1770072594435601</v>
      </c>
      <c r="AB27">
        <v>4.0085597508657198</v>
      </c>
      <c r="AE27" s="2">
        <v>23</v>
      </c>
      <c r="AF27">
        <v>-4.9347684975475002E-2</v>
      </c>
      <c r="AG27">
        <v>4.0729927405564403</v>
      </c>
      <c r="AH27">
        <v>2.4526223701860701</v>
      </c>
      <c r="AK27" s="2">
        <v>23</v>
      </c>
      <c r="AL27">
        <v>0.60077051833421802</v>
      </c>
      <c r="AM27">
        <v>1.6204610949868199</v>
      </c>
      <c r="AN27">
        <v>6.0319479644370402</v>
      </c>
      <c r="AQ27" s="2">
        <v>23</v>
      </c>
      <c r="AR27">
        <v>1.362815749406</v>
      </c>
      <c r="AS27">
        <v>-0.86121778575935004</v>
      </c>
      <c r="AT27">
        <v>5.2304001479638504</v>
      </c>
    </row>
    <row r="28" spans="1:46" x14ac:dyDescent="0.25">
      <c r="A28" s="2">
        <v>24</v>
      </c>
      <c r="B28">
        <v>8.7829165585071092</v>
      </c>
      <c r="C28">
        <v>3.7212329590876601</v>
      </c>
      <c r="D28">
        <v>7.9049901371024296</v>
      </c>
      <c r="G28" s="2">
        <v>24</v>
      </c>
      <c r="H28">
        <v>5.5821789399612696</v>
      </c>
      <c r="I28">
        <v>0.71776742192940002</v>
      </c>
      <c r="J28">
        <v>6.3031594734868701</v>
      </c>
      <c r="M28" s="2">
        <v>24</v>
      </c>
      <c r="N28">
        <v>6.7530020285925803</v>
      </c>
      <c r="O28">
        <v>1.7812914230791601</v>
      </c>
      <c r="P28">
        <v>9.2636857892763391</v>
      </c>
      <c r="S28" s="2">
        <v>24</v>
      </c>
      <c r="T28">
        <v>9.0322043077948599</v>
      </c>
      <c r="U28">
        <v>11.2684027704084</v>
      </c>
      <c r="V28">
        <v>11.6675319431225</v>
      </c>
      <c r="Y28" s="2">
        <v>24</v>
      </c>
      <c r="Z28">
        <v>6.5630685053257203</v>
      </c>
      <c r="AA28">
        <v>-2.0236276435594802</v>
      </c>
      <c r="AB28">
        <v>10.281127649741499</v>
      </c>
      <c r="AE28" s="2">
        <v>24</v>
      </c>
      <c r="AF28">
        <v>-3.6039612695471899</v>
      </c>
      <c r="AG28">
        <v>9.5010275614282396</v>
      </c>
      <c r="AH28">
        <v>-0.51195523636468598</v>
      </c>
      <c r="AK28" s="2">
        <v>24</v>
      </c>
      <c r="AL28">
        <v>2.4539842967390202</v>
      </c>
      <c r="AM28">
        <v>1.0400015787500201</v>
      </c>
      <c r="AN28">
        <v>9.2636857892763391</v>
      </c>
      <c r="AQ28" s="2">
        <v>24</v>
      </c>
      <c r="AR28">
        <v>4.4025746781652302</v>
      </c>
      <c r="AS28">
        <v>6.96938199180798</v>
      </c>
      <c r="AT28">
        <v>-1.48631421072366</v>
      </c>
    </row>
    <row r="29" spans="1:46" x14ac:dyDescent="0.25">
      <c r="A29" s="2">
        <v>25</v>
      </c>
      <c r="B29">
        <v>7.3519268256110299</v>
      </c>
      <c r="C29">
        <v>-1.4804990667059601</v>
      </c>
      <c r="D29">
        <v>3.4045584045583999</v>
      </c>
      <c r="G29" s="2">
        <v>25</v>
      </c>
      <c r="H29">
        <v>5.4160526574319698</v>
      </c>
      <c r="I29">
        <v>10.2886163755729</v>
      </c>
      <c r="J29">
        <v>6.73789173789174</v>
      </c>
      <c r="M29" s="2">
        <v>25</v>
      </c>
      <c r="N29">
        <v>5.4160526574319698</v>
      </c>
      <c r="O29">
        <v>-1.08262108262108</v>
      </c>
      <c r="P29">
        <v>9.3569393569393604</v>
      </c>
      <c r="S29" s="2">
        <v>25</v>
      </c>
      <c r="T29">
        <v>17.293447293447301</v>
      </c>
      <c r="U29">
        <v>-1.4804990667059601</v>
      </c>
      <c r="V29">
        <v>5.4160526574319698</v>
      </c>
      <c r="Y29" s="2">
        <v>25</v>
      </c>
      <c r="Z29">
        <v>1.9677767953630001</v>
      </c>
      <c r="AA29">
        <v>14.3019943019943</v>
      </c>
      <c r="AB29">
        <v>3.4045584045583999</v>
      </c>
      <c r="AE29" s="2">
        <v>25</v>
      </c>
      <c r="AF29">
        <v>8.61289173789174</v>
      </c>
      <c r="AG29">
        <v>10.4558404558405</v>
      </c>
      <c r="AH29">
        <v>-2.9287749287749301</v>
      </c>
      <c r="AK29" s="2">
        <v>25</v>
      </c>
      <c r="AL29">
        <v>8.8643285195009298</v>
      </c>
      <c r="AM29">
        <v>4.1621341621341603</v>
      </c>
      <c r="AN29">
        <v>7.7696377696377699</v>
      </c>
      <c r="AQ29" s="2">
        <v>25</v>
      </c>
      <c r="AR29">
        <v>5.9803159803159804</v>
      </c>
      <c r="AS29">
        <v>15.479388336531199</v>
      </c>
      <c r="AT29">
        <v>20.7122507122507</v>
      </c>
    </row>
    <row r="30" spans="1:46" x14ac:dyDescent="0.25">
      <c r="A30" s="2">
        <v>26</v>
      </c>
      <c r="B30">
        <v>8.2580208759573797</v>
      </c>
      <c r="C30">
        <v>-9.2839959307653199</v>
      </c>
      <c r="D30">
        <v>-1.31361265550399</v>
      </c>
      <c r="G30" s="2">
        <v>26</v>
      </c>
      <c r="H30">
        <v>-2.8878920346614199</v>
      </c>
      <c r="I30">
        <v>11.430289783520401</v>
      </c>
      <c r="J30">
        <v>8.6581809399829801</v>
      </c>
      <c r="M30" s="2">
        <v>26</v>
      </c>
      <c r="N30">
        <v>2.2636231168537302</v>
      </c>
      <c r="O30">
        <v>1.4302897835204</v>
      </c>
      <c r="P30">
        <v>1.76812762135824</v>
      </c>
      <c r="S30" s="2">
        <v>26</v>
      </c>
      <c r="T30">
        <v>-5.1873572753031301</v>
      </c>
      <c r="U30">
        <v>4.7197634677309299</v>
      </c>
      <c r="V30">
        <v>-1.31361265550399</v>
      </c>
      <c r="Y30" s="2">
        <v>26</v>
      </c>
      <c r="Z30">
        <v>1.9737680443899699</v>
      </c>
      <c r="AA30">
        <v>-3.2919324387018198</v>
      </c>
      <c r="AB30">
        <v>5.7302897835203996</v>
      </c>
      <c r="AE30" s="2">
        <v>26</v>
      </c>
      <c r="AF30">
        <v>-0.72488263027270305</v>
      </c>
      <c r="AG30">
        <v>-0.94312793799858596</v>
      </c>
      <c r="AH30">
        <v>-1.97880112557051</v>
      </c>
      <c r="AK30" s="2">
        <v>26</v>
      </c>
      <c r="AL30">
        <v>-0.22633672250369599</v>
      </c>
      <c r="AM30">
        <v>-0.653043549812931</v>
      </c>
      <c r="AN30">
        <v>8.9302897835204007</v>
      </c>
      <c r="AQ30" s="2">
        <v>26</v>
      </c>
      <c r="AR30">
        <v>3.0479368423439301</v>
      </c>
      <c r="AS30">
        <v>2.08818452036251</v>
      </c>
      <c r="AT30">
        <v>13.930289783520401</v>
      </c>
    </row>
    <row r="31" spans="1:46" x14ac:dyDescent="0.25">
      <c r="A31" s="2">
        <v>27</v>
      </c>
      <c r="B31">
        <v>13.454627133872499</v>
      </c>
      <c r="C31">
        <v>18.216531895777202</v>
      </c>
      <c r="D31">
        <v>-3.3520955552031602</v>
      </c>
      <c r="G31" s="2">
        <v>27</v>
      </c>
      <c r="H31">
        <v>-15.1168014375561</v>
      </c>
      <c r="I31">
        <v>14.8831985624439</v>
      </c>
      <c r="J31">
        <v>18.216531895777202</v>
      </c>
      <c r="M31" s="2">
        <v>27</v>
      </c>
      <c r="N31">
        <v>5.8134311205834397</v>
      </c>
      <c r="O31">
        <v>3.0650167442620799</v>
      </c>
      <c r="P31">
        <v>16.7013803806257</v>
      </c>
      <c r="S31" s="2">
        <v>27</v>
      </c>
      <c r="T31">
        <v>-7.9739442946989598</v>
      </c>
      <c r="U31">
        <v>23.3447370239824</v>
      </c>
      <c r="V31">
        <v>15.6524293316747</v>
      </c>
      <c r="Y31" s="2">
        <v>27</v>
      </c>
      <c r="Z31">
        <v>-6.0258923466470096</v>
      </c>
      <c r="AA31">
        <v>1.5498652291105599</v>
      </c>
      <c r="AB31">
        <v>11.549865229110599</v>
      </c>
      <c r="AE31" s="2">
        <v>27</v>
      </c>
      <c r="AF31">
        <v>-7.0086933294479898</v>
      </c>
      <c r="AG31">
        <v>13.454627133872499</v>
      </c>
      <c r="AH31">
        <v>13.915456626959999</v>
      </c>
      <c r="AK31" s="2">
        <v>27</v>
      </c>
      <c r="AL31">
        <v>23.772087451332801</v>
      </c>
      <c r="AM31">
        <v>3.0650167442620799</v>
      </c>
      <c r="AN31">
        <v>3.3042511940228398</v>
      </c>
      <c r="AQ31" s="2">
        <v>27</v>
      </c>
      <c r="AR31">
        <v>8.4126103271497801</v>
      </c>
      <c r="AS31">
        <v>18.216531895777202</v>
      </c>
      <c r="AT31">
        <v>13.454627133872499</v>
      </c>
    </row>
    <row r="32" spans="1:46" x14ac:dyDescent="0.25">
      <c r="A32" s="2">
        <v>28</v>
      </c>
      <c r="B32">
        <v>4.8196509372979799</v>
      </c>
      <c r="C32">
        <v>0.53393665158369996</v>
      </c>
      <c r="D32">
        <v>3.86726998491703</v>
      </c>
      <c r="G32" s="2">
        <v>28</v>
      </c>
      <c r="H32">
        <v>6.1589366515836996</v>
      </c>
      <c r="I32">
        <v>5.7746175393223402E-2</v>
      </c>
      <c r="J32">
        <v>6.3234103357942297</v>
      </c>
      <c r="M32" s="2">
        <v>28</v>
      </c>
      <c r="N32">
        <v>4.1703002879473301</v>
      </c>
      <c r="O32">
        <v>-0.37515425750720899</v>
      </c>
      <c r="P32">
        <v>-5.5444947209653197</v>
      </c>
      <c r="S32" s="2">
        <v>28</v>
      </c>
      <c r="T32">
        <v>0.53393665158369996</v>
      </c>
      <c r="U32">
        <v>25.316545347235898</v>
      </c>
      <c r="V32">
        <v>8.7157548334018795</v>
      </c>
      <c r="Y32" s="2">
        <v>28</v>
      </c>
      <c r="Z32">
        <v>7.9252409994097901</v>
      </c>
      <c r="AA32">
        <v>-5.1182372614597798</v>
      </c>
      <c r="AB32">
        <v>-0.37515425750720899</v>
      </c>
      <c r="AE32" s="2">
        <v>28</v>
      </c>
      <c r="AF32">
        <v>-4.7041585865115403</v>
      </c>
      <c r="AG32">
        <v>6.5339366515836996</v>
      </c>
      <c r="AH32">
        <v>-1.57132650631104</v>
      </c>
      <c r="AK32" s="2">
        <v>28</v>
      </c>
      <c r="AL32">
        <v>6.1589366515836996</v>
      </c>
      <c r="AM32">
        <v>3.43716245803531</v>
      </c>
      <c r="AN32">
        <v>0.678864187815584</v>
      </c>
      <c r="AQ32" s="2">
        <v>28</v>
      </c>
      <c r="AR32">
        <v>-6.60388895684072E-3</v>
      </c>
      <c r="AS32">
        <v>8.0339366515836996</v>
      </c>
      <c r="AT32">
        <v>14.0633484162896</v>
      </c>
    </row>
    <row r="33" spans="1:46" x14ac:dyDescent="0.25">
      <c r="A33" s="2">
        <v>29</v>
      </c>
      <c r="B33">
        <v>1.8394043605494499</v>
      </c>
      <c r="C33">
        <v>2.1222542367629799E-2</v>
      </c>
      <c r="D33">
        <v>-0.43332291217782398</v>
      </c>
      <c r="G33" s="2">
        <v>29</v>
      </c>
      <c r="H33">
        <v>1.1081790641067599</v>
      </c>
      <c r="I33">
        <v>5.9303134514585398</v>
      </c>
      <c r="J33">
        <v>3.1844878484900798</v>
      </c>
      <c r="M33" s="2">
        <v>29</v>
      </c>
      <c r="N33">
        <v>0.32425284539793298</v>
      </c>
      <c r="O33">
        <v>3.3545558757009601</v>
      </c>
      <c r="P33">
        <v>5.1563576775027702</v>
      </c>
      <c r="S33" s="2">
        <v>29</v>
      </c>
      <c r="T33">
        <v>0.79045331159839904</v>
      </c>
      <c r="U33">
        <v>-0.51449174334665604</v>
      </c>
      <c r="V33">
        <v>-1.0826735615284699</v>
      </c>
      <c r="Y33" s="2">
        <v>29</v>
      </c>
      <c r="Z33">
        <v>0.14942767057275799</v>
      </c>
      <c r="AA33">
        <v>3.5117885801034801</v>
      </c>
      <c r="AB33">
        <v>-0.30588026137068802</v>
      </c>
      <c r="AE33" s="2">
        <v>29</v>
      </c>
      <c r="AF33">
        <v>8.4513681608136396E-2</v>
      </c>
      <c r="AG33">
        <v>2.03876640201675</v>
      </c>
      <c r="AH33">
        <v>4.4700414400054198</v>
      </c>
      <c r="AK33" s="2">
        <v>29</v>
      </c>
      <c r="AL33">
        <v>2.5683923536883801</v>
      </c>
      <c r="AM33">
        <v>-1.07252745763237</v>
      </c>
      <c r="AN33">
        <v>6.2795006880629902</v>
      </c>
      <c r="AQ33" s="2">
        <v>29</v>
      </c>
      <c r="AR33">
        <v>0.65502535926903904</v>
      </c>
      <c r="AS33">
        <v>4.8426511137962001</v>
      </c>
      <c r="AT33">
        <v>5.89078775975893</v>
      </c>
    </row>
    <row r="34" spans="1:46" x14ac:dyDescent="0.25">
      <c r="A34" s="2">
        <v>30</v>
      </c>
      <c r="B34">
        <v>3.6238376439256399</v>
      </c>
      <c r="C34">
        <v>0.35160018782327102</v>
      </c>
      <c r="D34">
        <v>-3.0953389173293702</v>
      </c>
      <c r="G34" s="2">
        <v>30</v>
      </c>
      <c r="H34">
        <v>-2.29187183513225</v>
      </c>
      <c r="I34">
        <v>2.21248546334269</v>
      </c>
      <c r="J34">
        <v>0.50224581192657103</v>
      </c>
      <c r="M34" s="2">
        <v>30</v>
      </c>
      <c r="N34">
        <v>2.9706782110642398</v>
      </c>
      <c r="O34">
        <v>-2.2719990211417902</v>
      </c>
      <c r="P34">
        <v>-3.3212835998381398</v>
      </c>
      <c r="S34" s="2">
        <v>30</v>
      </c>
      <c r="T34">
        <v>3.3453830668285298</v>
      </c>
      <c r="U34">
        <v>3.5236361862581198</v>
      </c>
      <c r="V34">
        <v>-0.25352485076888698</v>
      </c>
      <c r="Y34" s="2">
        <v>30</v>
      </c>
      <c r="Z34">
        <v>0.172656689845576</v>
      </c>
      <c r="AA34">
        <v>-2.4853702871446401</v>
      </c>
      <c r="AB34">
        <v>6.6286905247090404</v>
      </c>
      <c r="AE34" s="2">
        <v>30</v>
      </c>
      <c r="AF34">
        <v>-1.6369377303428001</v>
      </c>
      <c r="AG34">
        <v>2.07125473845438</v>
      </c>
      <c r="AH34">
        <v>-4.5765357006784697</v>
      </c>
      <c r="AK34" s="2">
        <v>30</v>
      </c>
      <c r="AL34">
        <v>-1.6209830416586599</v>
      </c>
      <c r="AM34">
        <v>2.1198928707501001</v>
      </c>
      <c r="AN34">
        <v>3.7092399497879001</v>
      </c>
      <c r="AQ34" s="2">
        <v>30</v>
      </c>
      <c r="AR34">
        <v>-2.9888027814238098</v>
      </c>
      <c r="AS34">
        <v>2.3924785405320299</v>
      </c>
      <c r="AT34">
        <v>3.23691414734584</v>
      </c>
    </row>
    <row r="35" spans="1:46" x14ac:dyDescent="0.25">
      <c r="A35" s="2">
        <v>31</v>
      </c>
      <c r="B35">
        <v>13.688746119088201</v>
      </c>
      <c r="C35">
        <v>2.3350133678798302</v>
      </c>
      <c r="D35">
        <v>5.1770556494913196</v>
      </c>
      <c r="G35" s="2">
        <v>31</v>
      </c>
      <c r="H35">
        <v>-2.0511672234581302</v>
      </c>
      <c r="I35">
        <v>17.280395092902801</v>
      </c>
      <c r="J35">
        <v>9.8118162392323196</v>
      </c>
      <c r="M35" s="2">
        <v>31</v>
      </c>
      <c r="N35">
        <v>12.7071287684472</v>
      </c>
      <c r="O35">
        <v>3.5498207698750401</v>
      </c>
      <c r="P35">
        <v>0.85510947971906204</v>
      </c>
      <c r="S35" s="2">
        <v>31</v>
      </c>
      <c r="T35">
        <v>4.2476014458306599</v>
      </c>
      <c r="U35">
        <v>15.942105816715401</v>
      </c>
      <c r="V35">
        <v>3.8828059989366899E-2</v>
      </c>
      <c r="Y35" s="2">
        <v>31</v>
      </c>
      <c r="Z35">
        <v>7.99953717164016</v>
      </c>
      <c r="AA35">
        <v>4.8326752352631601</v>
      </c>
      <c r="AB35">
        <v>11.2690456964076</v>
      </c>
      <c r="AE35" s="2">
        <v>31</v>
      </c>
      <c r="AF35">
        <v>4.2714512025123996</v>
      </c>
      <c r="AG35">
        <v>11.840367391206501</v>
      </c>
      <c r="AH35">
        <v>0.30143414424821602</v>
      </c>
      <c r="AK35" s="2">
        <v>31</v>
      </c>
      <c r="AL35">
        <v>11.7526618849051</v>
      </c>
      <c r="AM35">
        <v>7.1978558806049904</v>
      </c>
      <c r="AN35">
        <v>8.4938669694699307</v>
      </c>
      <c r="AQ35" s="2">
        <v>31</v>
      </c>
      <c r="AR35">
        <v>6.3773265231432799</v>
      </c>
      <c r="AS35">
        <v>13.303349645350499</v>
      </c>
      <c r="AT35">
        <v>11.0820605870565</v>
      </c>
    </row>
    <row r="36" spans="1:46" x14ac:dyDescent="0.25">
      <c r="A36" s="2">
        <v>32</v>
      </c>
      <c r="B36">
        <v>17.709503172995799</v>
      </c>
      <c r="C36">
        <v>7.8654008100189898</v>
      </c>
      <c r="D36">
        <v>4.3281667674657998</v>
      </c>
      <c r="G36" s="2">
        <v>32</v>
      </c>
      <c r="H36">
        <v>-0.59830382076949495</v>
      </c>
      <c r="I36">
        <v>12.961887697698399</v>
      </c>
      <c r="J36">
        <v>15.627573882090299</v>
      </c>
      <c r="M36" s="2">
        <v>32</v>
      </c>
      <c r="N36">
        <v>18.1771766684559</v>
      </c>
      <c r="O36">
        <v>-3.8058912035486898</v>
      </c>
      <c r="P36">
        <v>3.2394570900464399</v>
      </c>
      <c r="S36" s="2">
        <v>32</v>
      </c>
      <c r="T36">
        <v>5.5506942399932697</v>
      </c>
      <c r="U36">
        <v>18.728573271530799</v>
      </c>
      <c r="V36">
        <v>5.2840491204069702</v>
      </c>
      <c r="Y36" s="2">
        <v>32</v>
      </c>
      <c r="Z36">
        <v>-3.6785899892909599</v>
      </c>
      <c r="AA36">
        <v>1.56301525231428</v>
      </c>
      <c r="AB36">
        <v>16.242417975195298</v>
      </c>
      <c r="AE36" s="2">
        <v>32</v>
      </c>
      <c r="AF36">
        <v>4.53864786712216</v>
      </c>
      <c r="AG36">
        <v>27.6433841587702</v>
      </c>
      <c r="AH36">
        <v>2.50212990110635</v>
      </c>
      <c r="AK36" s="2">
        <v>32</v>
      </c>
      <c r="AL36">
        <v>7.9027281709745703</v>
      </c>
      <c r="AM36">
        <v>13.3299653286169</v>
      </c>
      <c r="AN36">
        <v>23.6922018551851</v>
      </c>
      <c r="AQ36" s="2">
        <v>32</v>
      </c>
      <c r="AR36">
        <v>6.0925388155453702E-2</v>
      </c>
      <c r="AS36">
        <v>8.7233280577883807</v>
      </c>
      <c r="AT36">
        <v>25.848867404408502</v>
      </c>
    </row>
    <row r="37" spans="1:46" x14ac:dyDescent="0.25">
      <c r="A37" s="2">
        <v>33</v>
      </c>
      <c r="B37">
        <v>2.5286168994954501</v>
      </c>
      <c r="C37">
        <v>1.5248093536318299</v>
      </c>
      <c r="D37">
        <v>-2.4343221917066198</v>
      </c>
      <c r="G37" s="2">
        <v>33</v>
      </c>
      <c r="H37">
        <v>-3.73206041936698</v>
      </c>
      <c r="I37">
        <v>3.7327865616090401</v>
      </c>
      <c r="J37">
        <v>0.56901484945022596</v>
      </c>
      <c r="M37" s="2">
        <v>33</v>
      </c>
      <c r="N37">
        <v>0.416614544649616</v>
      </c>
      <c r="O37">
        <v>2.3365800284162002</v>
      </c>
      <c r="P37">
        <v>-1.37809354927108</v>
      </c>
      <c r="S37" s="2">
        <v>33</v>
      </c>
      <c r="T37">
        <v>-1.6272789048394101</v>
      </c>
      <c r="U37">
        <v>0.27124810007057398</v>
      </c>
      <c r="V37">
        <v>-0.16831233948986599</v>
      </c>
      <c r="Y37" s="2">
        <v>33</v>
      </c>
      <c r="Z37">
        <v>-1.3371435083210299</v>
      </c>
      <c r="AA37">
        <v>0.52765835648083004</v>
      </c>
      <c r="AB37">
        <v>3.5910861567507402</v>
      </c>
      <c r="AE37" s="2">
        <v>33</v>
      </c>
      <c r="AF37">
        <v>-6.8644565403487498E-2</v>
      </c>
      <c r="AG37">
        <v>2.2255100543325299</v>
      </c>
      <c r="AH37">
        <v>-1.6272789048394101</v>
      </c>
      <c r="AK37" s="2">
        <v>33</v>
      </c>
      <c r="AL37">
        <v>-1.48699365817118</v>
      </c>
      <c r="AM37">
        <v>2.2569368299453498</v>
      </c>
      <c r="AN37">
        <v>2.4507352795577502</v>
      </c>
      <c r="AQ37" s="2">
        <v>33</v>
      </c>
      <c r="AR37">
        <v>2.1465990265163901</v>
      </c>
      <c r="AS37">
        <v>3.3128042450749899</v>
      </c>
      <c r="AT37">
        <v>5.5459733747958504</v>
      </c>
    </row>
    <row r="38" spans="1:46" x14ac:dyDescent="0.25">
      <c r="A38" s="2">
        <v>34</v>
      </c>
      <c r="B38">
        <v>6.9549424362654602</v>
      </c>
      <c r="C38">
        <v>10.6890723839876</v>
      </c>
      <c r="D38">
        <v>6.6361761277021494E-2</v>
      </c>
      <c r="G38" s="2">
        <v>34</v>
      </c>
      <c r="H38">
        <v>-1.6186199237046599</v>
      </c>
      <c r="I38">
        <v>22.227533922449201</v>
      </c>
      <c r="J38">
        <v>5.3044569993722597</v>
      </c>
      <c r="M38" s="2">
        <v>34</v>
      </c>
      <c r="N38">
        <v>4.3953660902813496</v>
      </c>
      <c r="O38">
        <v>2.1226388175540798</v>
      </c>
      <c r="P38">
        <v>8.2914699863852501</v>
      </c>
      <c r="S38" s="2">
        <v>34</v>
      </c>
      <c r="T38">
        <v>3.63779033270559</v>
      </c>
      <c r="U38">
        <v>8.3479352602418206</v>
      </c>
      <c r="V38">
        <v>-2.61220966729441</v>
      </c>
      <c r="Y38" s="2">
        <v>34</v>
      </c>
      <c r="Z38">
        <v>1.6335709234228899</v>
      </c>
      <c r="AA38">
        <v>6.6680933630086203</v>
      </c>
      <c r="AB38">
        <v>8.9408206357358999</v>
      </c>
      <c r="AE38" s="2">
        <v>34</v>
      </c>
      <c r="AF38">
        <v>3.69606539098065</v>
      </c>
      <c r="AG38">
        <v>1.7560699025980699</v>
      </c>
      <c r="AH38">
        <v>5.6137353498877198</v>
      </c>
      <c r="AK38" s="2">
        <v>34</v>
      </c>
      <c r="AL38">
        <v>1.3044569993722599</v>
      </c>
      <c r="AM38">
        <v>4.0001091732853</v>
      </c>
      <c r="AN38">
        <v>2.53337266202286</v>
      </c>
      <c r="AQ38" s="2">
        <v>34</v>
      </c>
      <c r="AR38">
        <v>11.971123666038901</v>
      </c>
      <c r="AS38">
        <v>7.0691628817251999</v>
      </c>
      <c r="AT38">
        <v>2.8044569993722601</v>
      </c>
    </row>
    <row r="39" spans="1:46" x14ac:dyDescent="0.25">
      <c r="A39" s="2">
        <v>35</v>
      </c>
      <c r="B39">
        <v>2.66169982081666</v>
      </c>
      <c r="C39">
        <v>-0.77341468300013705</v>
      </c>
      <c r="D39">
        <v>2.66745378145957</v>
      </c>
      <c r="G39" s="2">
        <v>35</v>
      </c>
      <c r="H39">
        <v>3.7391841145409002</v>
      </c>
      <c r="I39">
        <v>7.40542937370651</v>
      </c>
      <c r="J39">
        <v>5.2141103682282202</v>
      </c>
      <c r="M39" s="2">
        <v>35</v>
      </c>
      <c r="N39">
        <v>2.4024155099331601</v>
      </c>
      <c r="O39">
        <v>-0.26263785318423999</v>
      </c>
      <c r="P39">
        <v>-1.8111604880446399</v>
      </c>
      <c r="S39" s="2">
        <v>35</v>
      </c>
      <c r="T39">
        <v>-3.4320090499388098</v>
      </c>
      <c r="U39">
        <v>0.86165057186319804</v>
      </c>
      <c r="V39">
        <v>0.984883627318072</v>
      </c>
      <c r="Y39" s="2">
        <v>35</v>
      </c>
      <c r="Z39">
        <v>4.4530484213255601</v>
      </c>
      <c r="AA39">
        <v>-2.2560074553603702</v>
      </c>
      <c r="AB39">
        <v>7.40542937370651</v>
      </c>
      <c r="AE39" s="2">
        <v>35</v>
      </c>
      <c r="AF39">
        <v>0.90787708176170001</v>
      </c>
      <c r="AG39">
        <v>2.4722330736037401</v>
      </c>
      <c r="AH39">
        <v>0.32193115447422499</v>
      </c>
      <c r="AK39" s="2">
        <v>35</v>
      </c>
      <c r="AL39">
        <v>2.8941511782177902</v>
      </c>
      <c r="AM39">
        <v>2.7493447176218599</v>
      </c>
      <c r="AN39">
        <v>4.9101081010926704</v>
      </c>
      <c r="AQ39" s="2">
        <v>35</v>
      </c>
      <c r="AR39">
        <v>-0.40546476812287802</v>
      </c>
      <c r="AS39">
        <v>2.0852323293715398</v>
      </c>
      <c r="AT39">
        <v>6.1947756206798799</v>
      </c>
    </row>
    <row r="40" spans="1:46" x14ac:dyDescent="0.25">
      <c r="A40" s="2">
        <v>36</v>
      </c>
      <c r="B40">
        <v>4.96486306800203</v>
      </c>
      <c r="C40">
        <v>-1.2893627602602999</v>
      </c>
      <c r="D40">
        <v>12.436127435818101</v>
      </c>
      <c r="G40" s="2">
        <v>36</v>
      </c>
      <c r="H40">
        <v>1.9233069229976101</v>
      </c>
      <c r="I40">
        <v>10.7694607691515</v>
      </c>
      <c r="J40">
        <v>2.52621752590822</v>
      </c>
      <c r="M40" s="2">
        <v>36</v>
      </c>
      <c r="N40">
        <v>7.6506488879633396</v>
      </c>
      <c r="O40">
        <v>3.6125980240534199</v>
      </c>
      <c r="P40">
        <v>4.6302202628223501</v>
      </c>
      <c r="S40" s="2">
        <v>36</v>
      </c>
      <c r="T40">
        <v>-0.89720589751520596</v>
      </c>
      <c r="U40">
        <v>0.89766589735658797</v>
      </c>
      <c r="V40">
        <v>-0.84070872237396399</v>
      </c>
      <c r="Y40" s="2">
        <v>36</v>
      </c>
      <c r="Z40">
        <v>4.7438197435104401</v>
      </c>
      <c r="AA40">
        <v>6.8805718802625702</v>
      </c>
      <c r="AB40">
        <v>5.2932702929609796</v>
      </c>
      <c r="AE40" s="2">
        <v>36</v>
      </c>
      <c r="AF40">
        <v>2.86165935071174</v>
      </c>
      <c r="AG40">
        <v>10.3527941024848</v>
      </c>
      <c r="AH40">
        <v>3.3643974780122199</v>
      </c>
      <c r="AK40" s="2">
        <v>36</v>
      </c>
      <c r="AL40">
        <v>0.45696076915146</v>
      </c>
      <c r="AM40">
        <v>9.4058244055150908</v>
      </c>
      <c r="AN40">
        <v>8.2694607691514594</v>
      </c>
      <c r="AQ40" s="2">
        <v>36</v>
      </c>
      <c r="AR40">
        <v>2.15243949255572</v>
      </c>
      <c r="AS40">
        <v>1.9233069229976101</v>
      </c>
      <c r="AT40">
        <v>15.213905213595901</v>
      </c>
    </row>
    <row r="41" spans="1:46" x14ac:dyDescent="0.25">
      <c r="A41" s="2">
        <v>37</v>
      </c>
      <c r="B41">
        <v>4.9182433207201202</v>
      </c>
      <c r="C41">
        <v>5.0214424951267302</v>
      </c>
      <c r="D41">
        <v>3.5176830966304902</v>
      </c>
      <c r="G41" s="2">
        <v>37</v>
      </c>
      <c r="H41">
        <v>8.8398119481710999</v>
      </c>
      <c r="I41">
        <v>4.48620609905179</v>
      </c>
      <c r="J41">
        <v>4.4218422286377201</v>
      </c>
      <c r="M41" s="2">
        <v>37</v>
      </c>
      <c r="N41">
        <v>2.9934367008244598</v>
      </c>
      <c r="O41">
        <v>8.4627380416854301</v>
      </c>
      <c r="P41">
        <v>4.7492101902265498</v>
      </c>
      <c r="S41" s="2">
        <v>37</v>
      </c>
      <c r="T41">
        <v>-0.76803118908379997</v>
      </c>
      <c r="U41">
        <v>2.8683324472798399</v>
      </c>
      <c r="V41">
        <v>7.5993157496917103</v>
      </c>
      <c r="Y41" s="2">
        <v>37</v>
      </c>
      <c r="Z41">
        <v>5.17399779642344</v>
      </c>
      <c r="AA41">
        <v>2.9574590069946298</v>
      </c>
      <c r="AB41">
        <v>2.9819688109162001</v>
      </c>
      <c r="AE41" s="2">
        <v>37</v>
      </c>
      <c r="AF41">
        <v>3.63874847193315</v>
      </c>
      <c r="AG41">
        <v>5.5956051745525599</v>
      </c>
      <c r="AH41">
        <v>0.48196881091619997</v>
      </c>
      <c r="AK41" s="2">
        <v>37</v>
      </c>
      <c r="AL41">
        <v>11.8734782448785</v>
      </c>
      <c r="AM41">
        <v>-1.15264657369918</v>
      </c>
      <c r="AN41">
        <v>7.7193637688993997</v>
      </c>
      <c r="AQ41" s="2">
        <v>37</v>
      </c>
      <c r="AR41">
        <v>5.7154852944326802</v>
      </c>
      <c r="AS41">
        <v>-6.5127120401476297</v>
      </c>
      <c r="AT41">
        <v>5.2319688109162001</v>
      </c>
    </row>
    <row r="42" spans="1:46" x14ac:dyDescent="0.25">
      <c r="A42" s="2">
        <v>38</v>
      </c>
      <c r="B42">
        <v>8.5122274123847799</v>
      </c>
      <c r="C42">
        <v>6.3567082704214304</v>
      </c>
      <c r="D42">
        <v>7.7412523556954396</v>
      </c>
      <c r="G42" s="2">
        <v>38</v>
      </c>
      <c r="H42">
        <v>-1.53250280847068</v>
      </c>
      <c r="I42">
        <v>6.9694451618699</v>
      </c>
      <c r="J42">
        <v>7.7576162895851501</v>
      </c>
      <c r="M42" s="2">
        <v>38</v>
      </c>
      <c r="N42">
        <v>8.7832976725499208</v>
      </c>
      <c r="O42">
        <v>5.61194534833965</v>
      </c>
      <c r="P42">
        <v>3.0581068328552599</v>
      </c>
      <c r="S42" s="2">
        <v>38</v>
      </c>
      <c r="T42">
        <v>3.1509477653908502</v>
      </c>
      <c r="U42">
        <v>11.1347936802712</v>
      </c>
      <c r="V42">
        <v>4.5255982779724002</v>
      </c>
      <c r="Y42" s="2">
        <v>38</v>
      </c>
      <c r="Z42">
        <v>3.4299364314762899</v>
      </c>
      <c r="AA42">
        <v>3.73849183119578</v>
      </c>
      <c r="AB42">
        <v>11.9140053014545</v>
      </c>
      <c r="AE42" s="2">
        <v>38</v>
      </c>
      <c r="AF42">
        <v>6.6155399540186499</v>
      </c>
      <c r="AG42">
        <v>9.6769859987461508</v>
      </c>
      <c r="AH42">
        <v>4.26474167457381</v>
      </c>
      <c r="AK42" s="2">
        <v>38</v>
      </c>
      <c r="AL42">
        <v>7.8920016684559302</v>
      </c>
      <c r="AM42">
        <v>5.7571253715684501</v>
      </c>
      <c r="AN42">
        <v>8.1616515384708599</v>
      </c>
      <c r="AQ42" s="2">
        <v>38</v>
      </c>
      <c r="AR42">
        <v>5.1203590371276997</v>
      </c>
      <c r="AS42">
        <v>5.7571253715684501</v>
      </c>
      <c r="AT42">
        <v>10.4868551012982</v>
      </c>
    </row>
    <row r="43" spans="1:46" x14ac:dyDescent="0.25">
      <c r="A43" s="2">
        <v>39</v>
      </c>
      <c r="B43">
        <v>7.3444729460839504</v>
      </c>
      <c r="C43">
        <v>29.971201056683</v>
      </c>
      <c r="D43">
        <v>10.276803773151601</v>
      </c>
      <c r="G43" s="2">
        <v>39</v>
      </c>
      <c r="H43">
        <v>5.0933906950017001</v>
      </c>
      <c r="I43">
        <v>14.4873300889411</v>
      </c>
      <c r="J43">
        <v>10.4293590744483</v>
      </c>
      <c r="M43" s="2">
        <v>39</v>
      </c>
      <c r="N43">
        <v>4.3638732988176301</v>
      </c>
      <c r="O43">
        <v>6.9873300889410901</v>
      </c>
      <c r="P43">
        <v>10.7035463051573</v>
      </c>
      <c r="S43" s="2">
        <v>39</v>
      </c>
      <c r="T43">
        <v>4.8321576751479904</v>
      </c>
      <c r="U43">
        <v>13.005848607459599</v>
      </c>
      <c r="V43">
        <v>0.54793614954715097</v>
      </c>
      <c r="Y43" s="2">
        <v>39</v>
      </c>
      <c r="Z43">
        <v>3.57823917985018</v>
      </c>
      <c r="AA43">
        <v>5.2016158032268001</v>
      </c>
      <c r="AB43">
        <v>23.275208876819899</v>
      </c>
      <c r="AE43" s="2">
        <v>39</v>
      </c>
      <c r="AF43">
        <v>3.0894806265754999</v>
      </c>
      <c r="AG43">
        <v>0.60977906853292696</v>
      </c>
      <c r="AH43">
        <v>11.1539967556078</v>
      </c>
      <c r="AK43" s="2">
        <v>39</v>
      </c>
      <c r="AL43">
        <v>3.2592599135024898</v>
      </c>
      <c r="AM43">
        <v>1.8947374963485</v>
      </c>
      <c r="AN43">
        <v>6.6085422101532103</v>
      </c>
      <c r="AQ43" s="2">
        <v>39</v>
      </c>
      <c r="AR43">
        <v>9.4873300889410892</v>
      </c>
      <c r="AS43">
        <v>3.57823917985018</v>
      </c>
      <c r="AT43">
        <v>6.1152370656852799</v>
      </c>
    </row>
    <row r="44" spans="1:46" x14ac:dyDescent="0.25">
      <c r="A44" s="2">
        <v>40</v>
      </c>
      <c r="B44">
        <v>3.99592129538091</v>
      </c>
      <c r="C44">
        <v>-0.954573754124038</v>
      </c>
      <c r="D44">
        <v>14.6769894021916</v>
      </c>
      <c r="G44" s="2">
        <v>40</v>
      </c>
      <c r="H44">
        <v>4.79124672956367</v>
      </c>
      <c r="I44">
        <v>5.8952949062113804</v>
      </c>
      <c r="J44">
        <v>9.3571240823262798</v>
      </c>
      <c r="M44" s="2">
        <v>40</v>
      </c>
      <c r="N44">
        <v>8.1297653367193607</v>
      </c>
      <c r="O44">
        <v>-3.3494286242264302</v>
      </c>
      <c r="P44">
        <v>1.3247166749188699</v>
      </c>
      <c r="S44" s="2">
        <v>40</v>
      </c>
      <c r="T44">
        <v>-2.2679703999110599</v>
      </c>
      <c r="U44">
        <v>5.4200363096220601</v>
      </c>
      <c r="V44">
        <v>-4.7169499917477999</v>
      </c>
      <c r="Y44" s="2">
        <v>40</v>
      </c>
      <c r="Z44">
        <v>1.1257466374656899</v>
      </c>
      <c r="AA44">
        <v>-2.08921276547043</v>
      </c>
      <c r="AB44">
        <v>13.12088784609</v>
      </c>
      <c r="AE44" s="2">
        <v>40</v>
      </c>
      <c r="AF44">
        <v>-2.0754405577855302</v>
      </c>
      <c r="AG44">
        <v>12.889887615089799</v>
      </c>
      <c r="AH44">
        <v>-1.81618663296917</v>
      </c>
      <c r="AK44" s="2">
        <v>40</v>
      </c>
      <c r="AL44">
        <v>-6.4373800992746801</v>
      </c>
      <c r="AM44">
        <v>2.9426244763373099</v>
      </c>
      <c r="AN44">
        <v>12.1580500082522</v>
      </c>
      <c r="AQ44" s="2">
        <v>40</v>
      </c>
      <c r="AR44">
        <v>0.64536884883191104</v>
      </c>
      <c r="AS44">
        <v>-0.39262566742347399</v>
      </c>
      <c r="AT44">
        <v>22.012021970869</v>
      </c>
    </row>
  </sheetData>
  <mergeCells count="8">
    <mergeCell ref="AL3:AN3"/>
    <mergeCell ref="AR3:AT3"/>
    <mergeCell ref="B3:D3"/>
    <mergeCell ref="H3:J3"/>
    <mergeCell ref="N3:P3"/>
    <mergeCell ref="T3:V3"/>
    <mergeCell ref="Z3:AB3"/>
    <mergeCell ref="AF3:AH3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C0C707-0558-4795-97D2-0219DB5FFF02}">
  <dimension ref="A1:AB45"/>
  <sheetViews>
    <sheetView topLeftCell="A25" workbookViewId="0">
      <selection activeCell="B5" sqref="B5"/>
    </sheetView>
  </sheetViews>
  <sheetFormatPr defaultRowHeight="15" x14ac:dyDescent="0.25"/>
  <sheetData>
    <row r="1" spans="1:28" x14ac:dyDescent="0.25">
      <c r="A1" s="1" t="s">
        <v>105</v>
      </c>
    </row>
    <row r="2" spans="1:28" x14ac:dyDescent="0.25">
      <c r="A2" s="1" t="s">
        <v>106</v>
      </c>
    </row>
    <row r="3" spans="1:28" x14ac:dyDescent="0.25">
      <c r="A3" s="5"/>
      <c r="B3" s="46" t="s">
        <v>107</v>
      </c>
      <c r="C3" s="46"/>
      <c r="F3" s="5"/>
      <c r="G3" s="46" t="s">
        <v>108</v>
      </c>
      <c r="H3" s="46"/>
      <c r="K3" s="5"/>
      <c r="L3" s="46" t="s">
        <v>109</v>
      </c>
      <c r="M3" s="46"/>
      <c r="P3" s="5"/>
      <c r="Q3" s="46" t="s">
        <v>110</v>
      </c>
      <c r="R3" s="46"/>
      <c r="U3" s="5"/>
      <c r="V3" s="46" t="s">
        <v>111</v>
      </c>
      <c r="W3" s="46"/>
      <c r="Z3" s="5"/>
      <c r="AA3" s="46" t="s">
        <v>112</v>
      </c>
      <c r="AB3" s="46"/>
    </row>
    <row r="4" spans="1:28" x14ac:dyDescent="0.25">
      <c r="A4" s="2" t="s">
        <v>35</v>
      </c>
      <c r="B4" t="s">
        <v>29</v>
      </c>
      <c r="C4" t="s">
        <v>30</v>
      </c>
      <c r="F4" s="2" t="s">
        <v>35</v>
      </c>
      <c r="G4" t="s">
        <v>29</v>
      </c>
      <c r="H4" t="s">
        <v>30</v>
      </c>
      <c r="K4" s="2" t="s">
        <v>35</v>
      </c>
      <c r="L4" t="s">
        <v>29</v>
      </c>
      <c r="M4" t="s">
        <v>30</v>
      </c>
      <c r="P4" s="2" t="s">
        <v>35</v>
      </c>
      <c r="Q4" t="s">
        <v>29</v>
      </c>
      <c r="R4" t="s">
        <v>30</v>
      </c>
      <c r="U4" s="2" t="s">
        <v>35</v>
      </c>
      <c r="V4" t="s">
        <v>29</v>
      </c>
      <c r="W4" t="s">
        <v>30</v>
      </c>
      <c r="Z4" s="2" t="s">
        <v>35</v>
      </c>
      <c r="AA4" t="s">
        <v>29</v>
      </c>
      <c r="AB4" t="s">
        <v>30</v>
      </c>
    </row>
    <row r="5" spans="1:28" x14ac:dyDescent="0.25">
      <c r="A5" s="2">
        <v>1</v>
      </c>
      <c r="B5">
        <v>81</v>
      </c>
      <c r="C5">
        <v>161</v>
      </c>
      <c r="F5" s="2">
        <v>1</v>
      </c>
      <c r="G5">
        <v>86</v>
      </c>
      <c r="H5">
        <v>146</v>
      </c>
      <c r="K5" s="2">
        <v>1</v>
      </c>
      <c r="L5">
        <v>128</v>
      </c>
      <c r="M5">
        <v>121</v>
      </c>
      <c r="P5" s="2">
        <v>1</v>
      </c>
      <c r="Q5">
        <v>133</v>
      </c>
      <c r="R5">
        <v>123</v>
      </c>
      <c r="U5" s="2">
        <v>1</v>
      </c>
      <c r="V5">
        <v>187</v>
      </c>
      <c r="W5">
        <v>140</v>
      </c>
      <c r="Z5" s="2">
        <v>1</v>
      </c>
      <c r="AA5">
        <v>79</v>
      </c>
      <c r="AB5">
        <v>82</v>
      </c>
    </row>
    <row r="6" spans="1:28" x14ac:dyDescent="0.25">
      <c r="A6" s="2">
        <v>2</v>
      </c>
      <c r="B6">
        <v>41</v>
      </c>
      <c r="C6">
        <v>80</v>
      </c>
      <c r="F6" s="2">
        <v>2</v>
      </c>
      <c r="G6">
        <v>51</v>
      </c>
      <c r="H6">
        <v>93</v>
      </c>
      <c r="K6" s="2">
        <v>2</v>
      </c>
      <c r="L6">
        <v>58</v>
      </c>
      <c r="M6">
        <v>76</v>
      </c>
      <c r="P6" s="2">
        <v>2</v>
      </c>
      <c r="Q6">
        <v>85</v>
      </c>
      <c r="R6">
        <v>69</v>
      </c>
      <c r="U6" s="2">
        <v>2</v>
      </c>
      <c r="V6">
        <v>99</v>
      </c>
      <c r="W6">
        <v>70</v>
      </c>
      <c r="Z6" s="2">
        <v>2</v>
      </c>
      <c r="AA6">
        <v>42</v>
      </c>
      <c r="AB6">
        <v>46</v>
      </c>
    </row>
    <row r="7" spans="1:28" x14ac:dyDescent="0.25">
      <c r="A7" s="2">
        <v>3</v>
      </c>
      <c r="B7">
        <v>65</v>
      </c>
      <c r="C7">
        <v>120</v>
      </c>
      <c r="F7" s="2">
        <v>3</v>
      </c>
      <c r="G7">
        <v>62</v>
      </c>
      <c r="H7">
        <v>113</v>
      </c>
      <c r="K7" s="2">
        <v>3</v>
      </c>
      <c r="L7">
        <v>94</v>
      </c>
      <c r="M7">
        <v>120</v>
      </c>
      <c r="P7" s="2">
        <v>3</v>
      </c>
      <c r="Q7">
        <v>118</v>
      </c>
      <c r="R7">
        <v>113</v>
      </c>
      <c r="U7" s="2">
        <v>3</v>
      </c>
      <c r="V7">
        <v>162</v>
      </c>
      <c r="W7">
        <v>152</v>
      </c>
      <c r="Z7" s="2">
        <v>3</v>
      </c>
      <c r="AA7">
        <v>71</v>
      </c>
      <c r="AB7">
        <v>67</v>
      </c>
    </row>
    <row r="8" spans="1:28" x14ac:dyDescent="0.25">
      <c r="A8" s="2">
        <v>4</v>
      </c>
      <c r="B8">
        <v>52</v>
      </c>
      <c r="C8">
        <v>69</v>
      </c>
      <c r="F8" s="2">
        <v>4</v>
      </c>
      <c r="G8">
        <v>64</v>
      </c>
      <c r="H8">
        <v>85</v>
      </c>
      <c r="K8" s="2">
        <v>4</v>
      </c>
      <c r="L8">
        <v>87</v>
      </c>
      <c r="M8">
        <v>73</v>
      </c>
      <c r="P8" s="2">
        <v>4</v>
      </c>
      <c r="Q8">
        <v>95</v>
      </c>
      <c r="R8">
        <v>81</v>
      </c>
      <c r="U8" s="2">
        <v>4</v>
      </c>
      <c r="V8">
        <v>95</v>
      </c>
      <c r="W8">
        <v>68</v>
      </c>
      <c r="Z8" s="2">
        <v>4</v>
      </c>
      <c r="AA8">
        <v>36</v>
      </c>
      <c r="AB8">
        <v>50</v>
      </c>
    </row>
    <row r="9" spans="1:28" x14ac:dyDescent="0.25">
      <c r="A9" s="2">
        <v>5</v>
      </c>
      <c r="B9">
        <v>68</v>
      </c>
      <c r="C9">
        <v>112</v>
      </c>
      <c r="F9" s="2">
        <v>5</v>
      </c>
      <c r="G9">
        <v>54</v>
      </c>
      <c r="H9">
        <v>122</v>
      </c>
      <c r="K9" s="2">
        <v>5</v>
      </c>
      <c r="L9">
        <v>82</v>
      </c>
      <c r="M9">
        <v>83</v>
      </c>
      <c r="P9" s="2">
        <v>5</v>
      </c>
      <c r="Q9">
        <v>120</v>
      </c>
      <c r="R9">
        <v>94</v>
      </c>
      <c r="U9" s="2">
        <v>5</v>
      </c>
      <c r="V9">
        <v>136</v>
      </c>
      <c r="W9">
        <v>131</v>
      </c>
      <c r="Z9" s="2">
        <v>5</v>
      </c>
      <c r="AA9">
        <v>68</v>
      </c>
      <c r="AB9">
        <v>50</v>
      </c>
    </row>
    <row r="10" spans="1:28" x14ac:dyDescent="0.25">
      <c r="A10" s="2">
        <v>6</v>
      </c>
      <c r="B10">
        <v>54</v>
      </c>
      <c r="C10">
        <v>89</v>
      </c>
      <c r="F10" s="2">
        <v>6</v>
      </c>
      <c r="G10">
        <v>63</v>
      </c>
      <c r="H10">
        <v>93</v>
      </c>
      <c r="K10" s="2">
        <v>6</v>
      </c>
      <c r="L10">
        <v>80</v>
      </c>
      <c r="M10">
        <v>83</v>
      </c>
      <c r="P10" s="2">
        <v>6</v>
      </c>
      <c r="Q10">
        <v>114</v>
      </c>
      <c r="R10">
        <v>98</v>
      </c>
      <c r="U10" s="2">
        <v>6</v>
      </c>
      <c r="V10">
        <v>135</v>
      </c>
      <c r="W10">
        <v>98</v>
      </c>
      <c r="Z10" s="2">
        <v>6</v>
      </c>
      <c r="AA10">
        <v>65</v>
      </c>
      <c r="AB10">
        <v>55</v>
      </c>
    </row>
    <row r="11" spans="1:28" x14ac:dyDescent="0.25">
      <c r="A11" s="2">
        <v>7</v>
      </c>
      <c r="B11">
        <v>97</v>
      </c>
      <c r="C11">
        <v>110</v>
      </c>
      <c r="F11" s="2">
        <v>7</v>
      </c>
      <c r="G11">
        <v>63</v>
      </c>
      <c r="H11">
        <v>128</v>
      </c>
      <c r="K11" s="2">
        <v>7</v>
      </c>
      <c r="L11">
        <v>108</v>
      </c>
      <c r="M11">
        <v>109</v>
      </c>
      <c r="P11" s="2">
        <v>7</v>
      </c>
      <c r="Q11">
        <v>135</v>
      </c>
      <c r="R11">
        <v>86</v>
      </c>
      <c r="U11" s="2">
        <v>7</v>
      </c>
      <c r="V11">
        <v>153</v>
      </c>
      <c r="W11">
        <v>165</v>
      </c>
      <c r="Z11" s="2">
        <v>7</v>
      </c>
      <c r="AA11">
        <v>53</v>
      </c>
      <c r="AB11">
        <v>50</v>
      </c>
    </row>
    <row r="12" spans="1:28" x14ac:dyDescent="0.25">
      <c r="A12" s="2">
        <v>8</v>
      </c>
      <c r="B12">
        <v>126</v>
      </c>
      <c r="C12">
        <v>175</v>
      </c>
      <c r="F12" s="2">
        <v>8</v>
      </c>
      <c r="G12">
        <v>80</v>
      </c>
      <c r="H12">
        <v>169</v>
      </c>
      <c r="K12" s="2">
        <v>8</v>
      </c>
      <c r="L12">
        <v>101</v>
      </c>
      <c r="M12">
        <v>218</v>
      </c>
      <c r="P12" s="2">
        <v>8</v>
      </c>
      <c r="Q12">
        <v>145</v>
      </c>
      <c r="R12">
        <v>195</v>
      </c>
      <c r="U12" s="2">
        <v>8</v>
      </c>
      <c r="V12">
        <v>136</v>
      </c>
      <c r="W12">
        <v>213</v>
      </c>
      <c r="Z12" s="2">
        <v>8</v>
      </c>
      <c r="AA12">
        <v>105</v>
      </c>
      <c r="AB12">
        <v>192</v>
      </c>
    </row>
    <row r="13" spans="1:28" x14ac:dyDescent="0.25">
      <c r="A13" s="2">
        <v>9</v>
      </c>
      <c r="B13">
        <v>42</v>
      </c>
      <c r="C13">
        <v>62</v>
      </c>
      <c r="F13" s="2">
        <v>9</v>
      </c>
      <c r="G13">
        <v>40</v>
      </c>
      <c r="H13">
        <v>58</v>
      </c>
      <c r="K13" s="2">
        <v>9</v>
      </c>
      <c r="L13">
        <v>43</v>
      </c>
      <c r="M13">
        <v>46</v>
      </c>
      <c r="P13" s="2">
        <v>9</v>
      </c>
      <c r="Q13">
        <v>66</v>
      </c>
      <c r="R13">
        <v>55</v>
      </c>
      <c r="U13" s="2">
        <v>9</v>
      </c>
      <c r="V13">
        <v>82</v>
      </c>
      <c r="W13">
        <v>44</v>
      </c>
      <c r="Z13" s="2">
        <v>9</v>
      </c>
      <c r="AA13">
        <v>37</v>
      </c>
      <c r="AB13">
        <v>22</v>
      </c>
    </row>
    <row r="14" spans="1:28" x14ac:dyDescent="0.25">
      <c r="A14" s="2">
        <v>10</v>
      </c>
      <c r="B14">
        <v>102</v>
      </c>
      <c r="C14">
        <v>130</v>
      </c>
      <c r="F14" s="2">
        <v>10</v>
      </c>
      <c r="G14">
        <v>101</v>
      </c>
      <c r="H14">
        <v>128</v>
      </c>
      <c r="K14" s="2">
        <v>10</v>
      </c>
      <c r="L14">
        <v>118</v>
      </c>
      <c r="M14">
        <v>110</v>
      </c>
      <c r="P14" s="2">
        <v>10</v>
      </c>
      <c r="Q14">
        <v>117</v>
      </c>
      <c r="R14">
        <v>117</v>
      </c>
      <c r="U14" s="2">
        <v>10</v>
      </c>
      <c r="V14">
        <v>153</v>
      </c>
      <c r="W14">
        <v>130</v>
      </c>
      <c r="Z14" s="2">
        <v>10</v>
      </c>
      <c r="AA14">
        <v>53</v>
      </c>
      <c r="AB14">
        <v>71</v>
      </c>
    </row>
    <row r="15" spans="1:28" x14ac:dyDescent="0.25">
      <c r="A15" s="2">
        <v>11</v>
      </c>
      <c r="B15">
        <v>64</v>
      </c>
      <c r="C15">
        <v>88</v>
      </c>
      <c r="F15" s="2">
        <v>11</v>
      </c>
      <c r="G15">
        <v>59</v>
      </c>
      <c r="H15">
        <v>111</v>
      </c>
      <c r="K15" s="2">
        <v>11</v>
      </c>
      <c r="L15">
        <v>66</v>
      </c>
      <c r="M15">
        <v>67</v>
      </c>
      <c r="P15" s="2">
        <v>11</v>
      </c>
      <c r="Q15">
        <v>114</v>
      </c>
      <c r="R15">
        <v>88</v>
      </c>
      <c r="U15" s="2">
        <v>11</v>
      </c>
      <c r="V15">
        <v>130</v>
      </c>
      <c r="W15">
        <v>153</v>
      </c>
      <c r="Z15" s="2">
        <v>11</v>
      </c>
      <c r="AA15">
        <v>52</v>
      </c>
      <c r="AB15">
        <v>38</v>
      </c>
    </row>
    <row r="16" spans="1:28" x14ac:dyDescent="0.25">
      <c r="A16" s="2">
        <v>12</v>
      </c>
      <c r="B16">
        <v>54</v>
      </c>
      <c r="C16">
        <v>132</v>
      </c>
      <c r="F16" s="2">
        <v>12</v>
      </c>
      <c r="G16">
        <v>78</v>
      </c>
      <c r="H16">
        <v>117</v>
      </c>
      <c r="K16" s="2">
        <v>12</v>
      </c>
      <c r="L16">
        <v>81</v>
      </c>
      <c r="M16">
        <v>102</v>
      </c>
      <c r="P16" s="2">
        <v>12</v>
      </c>
      <c r="Q16">
        <v>104</v>
      </c>
      <c r="R16">
        <v>93</v>
      </c>
      <c r="U16" s="2">
        <v>12</v>
      </c>
      <c r="V16">
        <v>150</v>
      </c>
      <c r="W16">
        <v>152</v>
      </c>
      <c r="Z16" s="2">
        <v>12</v>
      </c>
      <c r="AA16">
        <v>48</v>
      </c>
      <c r="AB16">
        <v>51</v>
      </c>
    </row>
    <row r="17" spans="1:28" x14ac:dyDescent="0.25">
      <c r="A17" s="2">
        <v>13</v>
      </c>
      <c r="B17">
        <v>68</v>
      </c>
      <c r="C17">
        <v>95</v>
      </c>
      <c r="F17" s="2">
        <v>13</v>
      </c>
      <c r="G17">
        <v>34</v>
      </c>
      <c r="H17">
        <v>115</v>
      </c>
      <c r="K17" s="2">
        <v>13</v>
      </c>
      <c r="L17">
        <v>65</v>
      </c>
      <c r="M17">
        <v>141</v>
      </c>
      <c r="P17" s="2">
        <v>13</v>
      </c>
      <c r="Q17">
        <v>130</v>
      </c>
      <c r="R17">
        <v>193</v>
      </c>
      <c r="U17" s="2">
        <v>13</v>
      </c>
      <c r="V17">
        <v>145</v>
      </c>
      <c r="W17">
        <v>247</v>
      </c>
      <c r="Z17" s="2">
        <v>13</v>
      </c>
      <c r="AA17">
        <v>62</v>
      </c>
      <c r="AB17">
        <v>176</v>
      </c>
    </row>
    <row r="18" spans="1:28" x14ac:dyDescent="0.25">
      <c r="A18" s="2">
        <v>14</v>
      </c>
      <c r="B18">
        <v>55</v>
      </c>
      <c r="C18">
        <v>81</v>
      </c>
      <c r="F18" s="2">
        <v>14</v>
      </c>
      <c r="G18">
        <v>74</v>
      </c>
      <c r="H18">
        <v>87</v>
      </c>
      <c r="K18" s="2">
        <v>14</v>
      </c>
      <c r="L18">
        <v>73</v>
      </c>
      <c r="M18">
        <v>66</v>
      </c>
      <c r="P18" s="2">
        <v>14</v>
      </c>
      <c r="Q18">
        <v>96</v>
      </c>
      <c r="R18">
        <v>81</v>
      </c>
      <c r="U18" s="2">
        <v>14</v>
      </c>
      <c r="V18">
        <v>119</v>
      </c>
      <c r="W18">
        <v>107</v>
      </c>
      <c r="Z18" s="2">
        <v>14</v>
      </c>
      <c r="AA18">
        <v>64</v>
      </c>
      <c r="AB18">
        <v>41</v>
      </c>
    </row>
    <row r="19" spans="1:28" x14ac:dyDescent="0.25">
      <c r="A19" s="2">
        <v>15</v>
      </c>
      <c r="B19">
        <v>63</v>
      </c>
      <c r="C19">
        <v>101</v>
      </c>
      <c r="F19" s="2">
        <v>15</v>
      </c>
      <c r="G19">
        <v>66</v>
      </c>
      <c r="H19">
        <v>93</v>
      </c>
      <c r="K19" s="2">
        <v>15</v>
      </c>
      <c r="L19">
        <v>92</v>
      </c>
      <c r="M19">
        <v>83</v>
      </c>
      <c r="P19" s="2">
        <v>15</v>
      </c>
      <c r="Q19">
        <v>107</v>
      </c>
      <c r="R19">
        <v>95</v>
      </c>
      <c r="U19" s="2">
        <v>15</v>
      </c>
      <c r="V19">
        <v>131</v>
      </c>
      <c r="W19">
        <v>203</v>
      </c>
      <c r="Z19" s="2">
        <v>15</v>
      </c>
      <c r="AA19">
        <v>63</v>
      </c>
      <c r="AB19">
        <v>67</v>
      </c>
    </row>
    <row r="20" spans="1:28" x14ac:dyDescent="0.25">
      <c r="A20" s="2">
        <v>16</v>
      </c>
      <c r="B20">
        <v>74</v>
      </c>
      <c r="C20">
        <v>93</v>
      </c>
      <c r="F20" s="2">
        <v>16</v>
      </c>
      <c r="G20">
        <v>40</v>
      </c>
      <c r="H20">
        <v>98</v>
      </c>
      <c r="K20" s="2">
        <v>16</v>
      </c>
      <c r="L20">
        <v>63</v>
      </c>
      <c r="M20">
        <v>94</v>
      </c>
      <c r="P20" s="2">
        <v>16</v>
      </c>
      <c r="Q20">
        <v>106</v>
      </c>
      <c r="R20">
        <v>71</v>
      </c>
      <c r="U20" s="2">
        <v>16</v>
      </c>
      <c r="V20">
        <v>145</v>
      </c>
      <c r="W20">
        <v>285</v>
      </c>
      <c r="Z20" s="2">
        <v>16</v>
      </c>
      <c r="AA20">
        <v>53</v>
      </c>
      <c r="AB20">
        <v>57</v>
      </c>
    </row>
    <row r="21" spans="1:28" x14ac:dyDescent="0.25">
      <c r="A21" s="2">
        <v>17</v>
      </c>
      <c r="B21">
        <v>42</v>
      </c>
      <c r="C21">
        <v>64</v>
      </c>
      <c r="F21" s="2">
        <v>17</v>
      </c>
      <c r="G21">
        <v>42</v>
      </c>
      <c r="H21">
        <v>69</v>
      </c>
      <c r="K21" s="2">
        <v>17</v>
      </c>
      <c r="L21">
        <v>53</v>
      </c>
      <c r="M21">
        <v>67</v>
      </c>
      <c r="P21" s="2">
        <v>17</v>
      </c>
      <c r="Q21">
        <v>71</v>
      </c>
      <c r="R21">
        <v>71</v>
      </c>
      <c r="U21" s="2">
        <v>17</v>
      </c>
      <c r="V21">
        <v>97</v>
      </c>
      <c r="W21">
        <v>149</v>
      </c>
      <c r="Z21" s="2">
        <v>17</v>
      </c>
      <c r="AA21">
        <v>37</v>
      </c>
      <c r="AB21">
        <v>39</v>
      </c>
    </row>
    <row r="22" spans="1:28" x14ac:dyDescent="0.25">
      <c r="A22" s="2">
        <v>18</v>
      </c>
      <c r="B22">
        <v>73</v>
      </c>
      <c r="C22">
        <v>134</v>
      </c>
      <c r="F22" s="2">
        <v>18</v>
      </c>
      <c r="G22">
        <v>85</v>
      </c>
      <c r="H22">
        <v>134</v>
      </c>
      <c r="K22" s="2">
        <v>18</v>
      </c>
      <c r="L22">
        <v>85</v>
      </c>
      <c r="M22">
        <v>109</v>
      </c>
      <c r="P22" s="2">
        <v>18</v>
      </c>
      <c r="Q22">
        <v>134</v>
      </c>
      <c r="R22">
        <v>109</v>
      </c>
      <c r="U22" s="2">
        <v>18</v>
      </c>
      <c r="V22">
        <v>140</v>
      </c>
      <c r="W22">
        <v>176</v>
      </c>
      <c r="Z22" s="2">
        <v>18</v>
      </c>
      <c r="AA22">
        <v>68</v>
      </c>
      <c r="AB22">
        <v>65</v>
      </c>
    </row>
    <row r="23" spans="1:28" x14ac:dyDescent="0.25">
      <c r="A23" s="2">
        <v>19</v>
      </c>
      <c r="B23">
        <v>63</v>
      </c>
      <c r="C23">
        <v>86</v>
      </c>
      <c r="F23" s="2">
        <v>19</v>
      </c>
      <c r="G23">
        <v>62</v>
      </c>
      <c r="H23">
        <v>85</v>
      </c>
      <c r="K23" s="2">
        <v>19</v>
      </c>
      <c r="L23">
        <v>72</v>
      </c>
      <c r="M23">
        <v>72</v>
      </c>
      <c r="P23" s="2">
        <v>19</v>
      </c>
      <c r="Q23">
        <v>81</v>
      </c>
      <c r="R23">
        <v>73</v>
      </c>
      <c r="U23" s="2">
        <v>19</v>
      </c>
      <c r="V23">
        <v>92</v>
      </c>
      <c r="W23">
        <v>115</v>
      </c>
      <c r="Z23" s="2">
        <v>19</v>
      </c>
      <c r="AA23">
        <v>42</v>
      </c>
      <c r="AB23">
        <v>39</v>
      </c>
    </row>
    <row r="24" spans="1:28" x14ac:dyDescent="0.25">
      <c r="A24" s="2">
        <v>20</v>
      </c>
      <c r="B24">
        <v>77</v>
      </c>
      <c r="C24">
        <v>105</v>
      </c>
      <c r="F24" s="2">
        <v>20</v>
      </c>
      <c r="G24">
        <v>65</v>
      </c>
      <c r="H24">
        <v>98</v>
      </c>
      <c r="K24" s="2">
        <v>20</v>
      </c>
      <c r="L24">
        <v>99</v>
      </c>
      <c r="M24">
        <v>95</v>
      </c>
      <c r="P24" s="2">
        <v>20</v>
      </c>
      <c r="Q24">
        <v>109</v>
      </c>
      <c r="R24">
        <v>93</v>
      </c>
      <c r="U24" s="2">
        <v>20</v>
      </c>
      <c r="V24">
        <v>133</v>
      </c>
      <c r="W24">
        <v>167</v>
      </c>
      <c r="Z24" s="2">
        <v>20</v>
      </c>
      <c r="AA24">
        <v>54</v>
      </c>
      <c r="AB24">
        <v>55</v>
      </c>
    </row>
    <row r="25" spans="1:28" x14ac:dyDescent="0.25">
      <c r="A25" s="2">
        <v>21</v>
      </c>
      <c r="B25">
        <v>69</v>
      </c>
      <c r="C25">
        <v>88</v>
      </c>
      <c r="F25" s="2">
        <v>21</v>
      </c>
      <c r="G25">
        <v>62</v>
      </c>
      <c r="H25">
        <v>88</v>
      </c>
      <c r="K25" s="2">
        <v>21</v>
      </c>
      <c r="L25">
        <v>70</v>
      </c>
      <c r="M25">
        <v>74</v>
      </c>
      <c r="P25" s="2">
        <v>21</v>
      </c>
      <c r="Q25">
        <v>84</v>
      </c>
      <c r="R25">
        <v>84</v>
      </c>
      <c r="U25" s="2">
        <v>21</v>
      </c>
      <c r="V25">
        <v>112</v>
      </c>
      <c r="W25">
        <v>90</v>
      </c>
      <c r="Z25" s="2">
        <v>21</v>
      </c>
      <c r="AA25">
        <v>47</v>
      </c>
      <c r="AB25">
        <v>37</v>
      </c>
    </row>
    <row r="26" spans="1:28" x14ac:dyDescent="0.25">
      <c r="A26" s="2">
        <v>22</v>
      </c>
      <c r="B26">
        <v>82</v>
      </c>
      <c r="C26">
        <v>141</v>
      </c>
      <c r="F26" s="2">
        <v>22</v>
      </c>
      <c r="G26">
        <v>104</v>
      </c>
      <c r="H26">
        <v>171</v>
      </c>
      <c r="K26" s="2">
        <v>22</v>
      </c>
      <c r="L26">
        <v>111</v>
      </c>
      <c r="M26">
        <v>104</v>
      </c>
      <c r="P26" s="2">
        <v>22</v>
      </c>
      <c r="Q26">
        <v>146</v>
      </c>
      <c r="R26">
        <v>129</v>
      </c>
      <c r="U26" s="2">
        <v>22</v>
      </c>
      <c r="V26">
        <v>204</v>
      </c>
      <c r="W26">
        <v>168</v>
      </c>
      <c r="Z26" s="2">
        <v>22</v>
      </c>
      <c r="AA26">
        <v>65</v>
      </c>
      <c r="AB26">
        <v>64</v>
      </c>
    </row>
    <row r="27" spans="1:28" x14ac:dyDescent="0.25">
      <c r="A27" s="2">
        <v>23</v>
      </c>
      <c r="B27">
        <v>64</v>
      </c>
      <c r="C27">
        <v>99</v>
      </c>
      <c r="F27" s="2">
        <v>23</v>
      </c>
      <c r="G27">
        <v>65</v>
      </c>
      <c r="H27">
        <v>126</v>
      </c>
      <c r="K27" s="2">
        <v>23</v>
      </c>
      <c r="L27">
        <v>67</v>
      </c>
      <c r="M27">
        <v>79</v>
      </c>
      <c r="P27" s="2">
        <v>23</v>
      </c>
      <c r="Q27">
        <v>91</v>
      </c>
      <c r="R27">
        <v>98</v>
      </c>
      <c r="U27" s="2">
        <v>23</v>
      </c>
      <c r="V27">
        <v>122</v>
      </c>
      <c r="W27">
        <v>110</v>
      </c>
      <c r="Z27" s="2">
        <v>23</v>
      </c>
      <c r="AA27">
        <v>44</v>
      </c>
      <c r="AB27">
        <v>46</v>
      </c>
    </row>
    <row r="28" spans="1:28" x14ac:dyDescent="0.25">
      <c r="A28" s="2">
        <v>24</v>
      </c>
      <c r="B28">
        <v>37</v>
      </c>
      <c r="C28">
        <v>41</v>
      </c>
      <c r="F28" s="2">
        <v>24</v>
      </c>
      <c r="G28">
        <v>33</v>
      </c>
      <c r="H28">
        <v>58</v>
      </c>
      <c r="K28" s="2">
        <v>24</v>
      </c>
      <c r="L28">
        <v>46</v>
      </c>
      <c r="M28">
        <v>34</v>
      </c>
      <c r="P28" s="2">
        <v>24</v>
      </c>
      <c r="Q28">
        <v>68</v>
      </c>
      <c r="R28">
        <v>57</v>
      </c>
      <c r="U28" s="2">
        <v>24</v>
      </c>
      <c r="V28">
        <v>77</v>
      </c>
      <c r="W28">
        <v>60</v>
      </c>
      <c r="Z28" s="2">
        <v>24</v>
      </c>
      <c r="AA28">
        <v>25</v>
      </c>
      <c r="AB28">
        <v>22</v>
      </c>
    </row>
    <row r="29" spans="1:28" x14ac:dyDescent="0.25">
      <c r="A29" s="2">
        <v>25</v>
      </c>
      <c r="B29">
        <v>23</v>
      </c>
      <c r="C29">
        <v>33</v>
      </c>
      <c r="F29" s="2">
        <v>25</v>
      </c>
      <c r="G29">
        <v>23</v>
      </c>
      <c r="H29">
        <v>29</v>
      </c>
      <c r="K29" s="2">
        <v>25</v>
      </c>
      <c r="L29">
        <v>32</v>
      </c>
      <c r="M29">
        <v>31</v>
      </c>
      <c r="P29" s="2">
        <v>25</v>
      </c>
      <c r="Q29">
        <v>42</v>
      </c>
      <c r="R29">
        <v>25</v>
      </c>
      <c r="U29" s="2">
        <v>25</v>
      </c>
      <c r="V29">
        <v>44</v>
      </c>
      <c r="W29">
        <v>33</v>
      </c>
      <c r="Z29" s="2">
        <v>25</v>
      </c>
      <c r="AA29">
        <v>14</v>
      </c>
      <c r="AB29">
        <v>19</v>
      </c>
    </row>
    <row r="30" spans="1:28" x14ac:dyDescent="0.25">
      <c r="A30" s="2">
        <v>26</v>
      </c>
      <c r="B30">
        <v>75</v>
      </c>
      <c r="C30">
        <v>127</v>
      </c>
      <c r="F30" s="2">
        <v>26</v>
      </c>
      <c r="G30">
        <v>76</v>
      </c>
      <c r="H30">
        <v>110</v>
      </c>
      <c r="K30" s="2">
        <v>26</v>
      </c>
      <c r="L30">
        <v>107</v>
      </c>
      <c r="M30">
        <v>87</v>
      </c>
      <c r="P30" s="2">
        <v>26</v>
      </c>
      <c r="Q30">
        <v>108</v>
      </c>
      <c r="R30">
        <v>94</v>
      </c>
      <c r="U30" s="2">
        <v>26</v>
      </c>
      <c r="V30">
        <v>168</v>
      </c>
      <c r="W30">
        <v>136</v>
      </c>
      <c r="Z30" s="2">
        <v>26</v>
      </c>
      <c r="AA30">
        <v>69</v>
      </c>
      <c r="AB30">
        <v>69</v>
      </c>
    </row>
    <row r="31" spans="1:28" x14ac:dyDescent="0.25">
      <c r="A31" s="2">
        <v>27</v>
      </c>
      <c r="B31">
        <v>24</v>
      </c>
      <c r="C31">
        <v>25</v>
      </c>
      <c r="F31" s="2">
        <v>27</v>
      </c>
      <c r="G31">
        <v>27</v>
      </c>
      <c r="H31">
        <v>43</v>
      </c>
      <c r="K31" s="2">
        <v>27</v>
      </c>
      <c r="L31">
        <v>29</v>
      </c>
      <c r="M31">
        <v>33</v>
      </c>
      <c r="P31" s="2">
        <v>27</v>
      </c>
      <c r="Q31">
        <v>47</v>
      </c>
      <c r="R31">
        <v>28</v>
      </c>
      <c r="U31" s="2">
        <v>27</v>
      </c>
      <c r="V31">
        <v>40</v>
      </c>
      <c r="W31">
        <v>31</v>
      </c>
      <c r="Z31" s="2">
        <v>27</v>
      </c>
      <c r="AA31">
        <v>18</v>
      </c>
      <c r="AB31">
        <v>12</v>
      </c>
    </row>
    <row r="32" spans="1:28" x14ac:dyDescent="0.25">
      <c r="A32" s="2">
        <v>28</v>
      </c>
      <c r="B32">
        <v>30</v>
      </c>
      <c r="C32">
        <v>44</v>
      </c>
      <c r="F32" s="2">
        <v>28</v>
      </c>
      <c r="G32">
        <v>42</v>
      </c>
      <c r="H32">
        <v>42</v>
      </c>
      <c r="K32" s="2">
        <v>28</v>
      </c>
      <c r="L32">
        <v>38</v>
      </c>
      <c r="M32">
        <v>56</v>
      </c>
      <c r="P32" s="2">
        <v>28</v>
      </c>
      <c r="Q32">
        <v>44</v>
      </c>
      <c r="R32">
        <v>31</v>
      </c>
      <c r="U32" s="2">
        <v>28</v>
      </c>
      <c r="V32">
        <v>64</v>
      </c>
      <c r="W32">
        <v>72</v>
      </c>
      <c r="Z32" s="2">
        <v>28</v>
      </c>
      <c r="AA32">
        <v>38</v>
      </c>
      <c r="AB32">
        <v>35</v>
      </c>
    </row>
    <row r="33" spans="1:28" x14ac:dyDescent="0.25">
      <c r="A33" s="2">
        <v>29</v>
      </c>
      <c r="B33">
        <v>76</v>
      </c>
      <c r="C33">
        <v>68</v>
      </c>
      <c r="F33" s="2">
        <v>29</v>
      </c>
      <c r="G33">
        <v>59</v>
      </c>
      <c r="H33">
        <v>94</v>
      </c>
      <c r="K33" s="2">
        <v>29</v>
      </c>
      <c r="L33">
        <v>84</v>
      </c>
      <c r="M33">
        <v>90</v>
      </c>
      <c r="P33" s="2">
        <v>29</v>
      </c>
      <c r="Q33">
        <v>103</v>
      </c>
      <c r="R33">
        <v>69</v>
      </c>
      <c r="U33" s="2">
        <v>29</v>
      </c>
      <c r="V33">
        <v>117</v>
      </c>
      <c r="W33">
        <v>153</v>
      </c>
      <c r="Z33" s="2">
        <v>29</v>
      </c>
      <c r="AA33">
        <v>54</v>
      </c>
      <c r="AB33">
        <v>49</v>
      </c>
    </row>
    <row r="34" spans="1:28" x14ac:dyDescent="0.25">
      <c r="A34" s="2">
        <v>30</v>
      </c>
      <c r="B34">
        <v>19</v>
      </c>
      <c r="C34">
        <v>55</v>
      </c>
      <c r="F34" s="2">
        <v>30</v>
      </c>
      <c r="G34">
        <v>17</v>
      </c>
      <c r="H34">
        <v>64</v>
      </c>
      <c r="K34" s="2">
        <v>30</v>
      </c>
      <c r="L34">
        <v>33</v>
      </c>
      <c r="M34">
        <v>56</v>
      </c>
      <c r="P34" s="2">
        <v>30</v>
      </c>
      <c r="Q34">
        <v>42</v>
      </c>
      <c r="R34">
        <v>60</v>
      </c>
      <c r="U34" s="2">
        <v>30</v>
      </c>
      <c r="V34">
        <v>53</v>
      </c>
      <c r="W34">
        <v>116</v>
      </c>
      <c r="Z34" s="2">
        <v>30</v>
      </c>
      <c r="AA34">
        <v>44</v>
      </c>
      <c r="AB34">
        <v>62</v>
      </c>
    </row>
    <row r="35" spans="1:28" x14ac:dyDescent="0.25">
      <c r="A35" s="2">
        <v>31</v>
      </c>
      <c r="B35">
        <v>154</v>
      </c>
      <c r="C35">
        <v>335</v>
      </c>
      <c r="F35" s="2">
        <v>31</v>
      </c>
      <c r="G35">
        <v>144</v>
      </c>
      <c r="H35">
        <v>302</v>
      </c>
      <c r="K35" s="2">
        <v>31</v>
      </c>
      <c r="L35">
        <v>223</v>
      </c>
      <c r="M35">
        <v>338</v>
      </c>
      <c r="P35" s="2">
        <v>31</v>
      </c>
      <c r="Q35">
        <v>255</v>
      </c>
      <c r="R35">
        <v>317</v>
      </c>
      <c r="U35" s="2">
        <v>31</v>
      </c>
      <c r="V35">
        <v>374</v>
      </c>
      <c r="W35">
        <v>650</v>
      </c>
      <c r="Z35" s="2">
        <v>31</v>
      </c>
      <c r="AA35">
        <v>132</v>
      </c>
      <c r="AB35">
        <v>212</v>
      </c>
    </row>
    <row r="36" spans="1:28" x14ac:dyDescent="0.25">
      <c r="A36" s="2">
        <v>32</v>
      </c>
      <c r="B36">
        <v>60</v>
      </c>
      <c r="C36">
        <v>125</v>
      </c>
      <c r="F36" s="2">
        <v>32</v>
      </c>
      <c r="G36">
        <v>62</v>
      </c>
      <c r="H36">
        <v>150</v>
      </c>
      <c r="K36" s="2">
        <v>32</v>
      </c>
      <c r="L36">
        <v>117</v>
      </c>
      <c r="M36">
        <v>105</v>
      </c>
      <c r="P36" s="2">
        <v>32</v>
      </c>
      <c r="Q36">
        <v>126</v>
      </c>
      <c r="R36">
        <v>147</v>
      </c>
      <c r="U36" s="2">
        <v>32</v>
      </c>
      <c r="V36">
        <v>120</v>
      </c>
      <c r="W36">
        <v>202</v>
      </c>
      <c r="Z36" s="2">
        <v>32</v>
      </c>
      <c r="AA36">
        <v>64</v>
      </c>
      <c r="AB36">
        <v>77</v>
      </c>
    </row>
    <row r="37" spans="1:28" x14ac:dyDescent="0.25">
      <c r="A37" s="2">
        <v>33</v>
      </c>
      <c r="B37">
        <v>60</v>
      </c>
      <c r="C37">
        <v>89</v>
      </c>
      <c r="F37" s="2">
        <v>33</v>
      </c>
      <c r="G37">
        <v>85</v>
      </c>
      <c r="H37">
        <v>109</v>
      </c>
      <c r="K37" s="2">
        <v>33</v>
      </c>
      <c r="L37">
        <v>89</v>
      </c>
      <c r="M37">
        <v>91</v>
      </c>
      <c r="P37" s="2">
        <v>33</v>
      </c>
      <c r="Q37">
        <v>114</v>
      </c>
      <c r="R37">
        <v>84</v>
      </c>
      <c r="U37" s="2">
        <v>33</v>
      </c>
      <c r="V37">
        <v>121</v>
      </c>
      <c r="W37">
        <v>113</v>
      </c>
      <c r="Z37" s="2">
        <v>33</v>
      </c>
      <c r="AA37">
        <v>64</v>
      </c>
      <c r="AB37">
        <v>60</v>
      </c>
    </row>
    <row r="38" spans="1:28" x14ac:dyDescent="0.25">
      <c r="A38" s="2">
        <v>34</v>
      </c>
      <c r="B38">
        <v>61</v>
      </c>
      <c r="C38">
        <v>79</v>
      </c>
      <c r="F38" s="2">
        <v>34</v>
      </c>
      <c r="G38">
        <v>56</v>
      </c>
      <c r="H38">
        <v>91</v>
      </c>
      <c r="K38" s="2">
        <v>34</v>
      </c>
      <c r="L38">
        <v>74</v>
      </c>
      <c r="M38">
        <v>65</v>
      </c>
      <c r="P38" s="2">
        <v>34</v>
      </c>
      <c r="Q38">
        <v>68</v>
      </c>
      <c r="R38">
        <v>77</v>
      </c>
      <c r="U38" s="2">
        <v>34</v>
      </c>
      <c r="V38">
        <v>89</v>
      </c>
      <c r="W38">
        <v>74</v>
      </c>
      <c r="Z38" s="2">
        <v>34</v>
      </c>
      <c r="AA38">
        <v>37</v>
      </c>
      <c r="AB38">
        <v>45</v>
      </c>
    </row>
    <row r="39" spans="1:28" x14ac:dyDescent="0.25">
      <c r="A39" s="2">
        <v>35</v>
      </c>
      <c r="B39">
        <v>61</v>
      </c>
      <c r="C39">
        <v>102</v>
      </c>
      <c r="F39" s="2">
        <v>35</v>
      </c>
      <c r="G39">
        <v>43</v>
      </c>
      <c r="H39">
        <v>86</v>
      </c>
      <c r="K39" s="2">
        <v>35</v>
      </c>
      <c r="L39">
        <v>87</v>
      </c>
      <c r="M39">
        <v>103</v>
      </c>
      <c r="P39" s="2">
        <v>35</v>
      </c>
      <c r="Q39">
        <v>94</v>
      </c>
      <c r="R39">
        <v>64</v>
      </c>
      <c r="U39" s="2">
        <v>35</v>
      </c>
      <c r="V39">
        <v>88</v>
      </c>
      <c r="W39">
        <v>121</v>
      </c>
      <c r="Z39" s="2">
        <v>35</v>
      </c>
      <c r="AA39">
        <v>53</v>
      </c>
      <c r="AB39">
        <v>53</v>
      </c>
    </row>
    <row r="40" spans="1:28" x14ac:dyDescent="0.25">
      <c r="A40" s="2">
        <v>36</v>
      </c>
      <c r="B40">
        <v>66</v>
      </c>
      <c r="C40">
        <v>100</v>
      </c>
      <c r="F40" s="2">
        <v>36</v>
      </c>
      <c r="G40">
        <v>67</v>
      </c>
      <c r="H40">
        <v>89</v>
      </c>
      <c r="K40" s="2">
        <v>36</v>
      </c>
      <c r="L40">
        <v>92</v>
      </c>
      <c r="M40">
        <v>95</v>
      </c>
      <c r="P40" s="2">
        <v>36</v>
      </c>
      <c r="Q40">
        <v>100</v>
      </c>
      <c r="R40">
        <v>82</v>
      </c>
      <c r="U40" s="2">
        <v>36</v>
      </c>
      <c r="V40">
        <v>119</v>
      </c>
      <c r="W40">
        <v>117</v>
      </c>
      <c r="Z40" s="2">
        <v>36</v>
      </c>
      <c r="AA40">
        <v>46</v>
      </c>
      <c r="AB40">
        <v>54</v>
      </c>
    </row>
    <row r="41" spans="1:28" x14ac:dyDescent="0.25">
      <c r="A41" s="2">
        <v>37</v>
      </c>
      <c r="B41">
        <v>65</v>
      </c>
      <c r="C41">
        <v>79</v>
      </c>
      <c r="F41" s="2">
        <v>37</v>
      </c>
      <c r="G41">
        <v>64</v>
      </c>
      <c r="H41">
        <v>104</v>
      </c>
      <c r="K41" s="2">
        <v>37</v>
      </c>
      <c r="L41">
        <v>94</v>
      </c>
      <c r="M41">
        <v>78</v>
      </c>
      <c r="P41" s="2">
        <v>37</v>
      </c>
      <c r="Q41">
        <v>106</v>
      </c>
      <c r="R41">
        <v>79</v>
      </c>
      <c r="U41" s="2">
        <v>37</v>
      </c>
      <c r="V41">
        <v>130</v>
      </c>
      <c r="W41">
        <v>101</v>
      </c>
      <c r="Z41" s="2">
        <v>37</v>
      </c>
      <c r="AA41">
        <v>47</v>
      </c>
      <c r="AB41">
        <v>54</v>
      </c>
    </row>
    <row r="42" spans="1:28" x14ac:dyDescent="0.25">
      <c r="A42" s="2">
        <v>38</v>
      </c>
      <c r="B42">
        <v>121</v>
      </c>
      <c r="C42">
        <v>227</v>
      </c>
      <c r="F42" s="2">
        <v>38</v>
      </c>
      <c r="G42">
        <v>136</v>
      </c>
      <c r="H42">
        <v>193</v>
      </c>
      <c r="K42" s="2">
        <v>38</v>
      </c>
      <c r="L42">
        <v>178</v>
      </c>
      <c r="M42">
        <v>171</v>
      </c>
      <c r="P42" s="2">
        <v>38</v>
      </c>
      <c r="Q42">
        <v>202</v>
      </c>
      <c r="R42">
        <v>153</v>
      </c>
      <c r="U42" s="2">
        <v>38</v>
      </c>
      <c r="V42">
        <v>289</v>
      </c>
      <c r="W42">
        <v>218</v>
      </c>
      <c r="Z42" s="2">
        <v>38</v>
      </c>
      <c r="AA42">
        <v>78</v>
      </c>
      <c r="AB42">
        <v>77</v>
      </c>
    </row>
    <row r="43" spans="1:28" x14ac:dyDescent="0.25">
      <c r="A43" s="2">
        <v>39</v>
      </c>
      <c r="B43">
        <v>35</v>
      </c>
      <c r="C43">
        <v>63</v>
      </c>
      <c r="F43" s="2">
        <v>39</v>
      </c>
      <c r="G43">
        <v>46</v>
      </c>
      <c r="H43">
        <v>58</v>
      </c>
      <c r="K43" s="2">
        <v>39</v>
      </c>
      <c r="L43">
        <v>59</v>
      </c>
      <c r="M43">
        <v>57</v>
      </c>
      <c r="P43" s="2">
        <v>39</v>
      </c>
      <c r="Q43">
        <v>68</v>
      </c>
      <c r="R43">
        <v>67</v>
      </c>
      <c r="U43" s="2">
        <v>39</v>
      </c>
      <c r="V43">
        <v>89</v>
      </c>
      <c r="W43">
        <v>93</v>
      </c>
      <c r="Z43" s="2">
        <v>39</v>
      </c>
      <c r="AA43">
        <v>33</v>
      </c>
      <c r="AB43">
        <v>36</v>
      </c>
    </row>
    <row r="44" spans="1:28" x14ac:dyDescent="0.25">
      <c r="A44" s="2">
        <v>40</v>
      </c>
      <c r="B44">
        <v>71</v>
      </c>
      <c r="C44">
        <v>87</v>
      </c>
      <c r="F44" s="2">
        <v>40</v>
      </c>
      <c r="G44">
        <v>57</v>
      </c>
      <c r="H44">
        <v>90</v>
      </c>
      <c r="K44" s="2">
        <v>40</v>
      </c>
      <c r="L44">
        <v>73</v>
      </c>
      <c r="M44">
        <v>75</v>
      </c>
      <c r="P44" s="2">
        <v>40</v>
      </c>
      <c r="Q44">
        <v>87</v>
      </c>
      <c r="R44">
        <v>96</v>
      </c>
      <c r="U44" s="2">
        <v>40</v>
      </c>
      <c r="V44">
        <v>119</v>
      </c>
      <c r="W44">
        <v>137</v>
      </c>
      <c r="Z44" s="2">
        <v>40</v>
      </c>
      <c r="AA44">
        <v>53</v>
      </c>
      <c r="AB44">
        <v>70</v>
      </c>
    </row>
    <row r="45" spans="1:28" x14ac:dyDescent="0.25">
      <c r="A45" s="2" t="s">
        <v>113</v>
      </c>
      <c r="B45" s="1">
        <f>SUM(B5:B44)</f>
        <v>2614</v>
      </c>
      <c r="C45" s="1">
        <f>SUM(C5:C44)</f>
        <v>4094</v>
      </c>
      <c r="F45" s="2" t="s">
        <v>113</v>
      </c>
      <c r="G45" s="1">
        <f>SUM(G5:G44)</f>
        <v>2537</v>
      </c>
      <c r="H45" s="1">
        <f>SUM(H5:H44)</f>
        <v>4239</v>
      </c>
      <c r="K45" s="2" t="s">
        <v>113</v>
      </c>
      <c r="L45" s="1">
        <f>SUM(L5:L44)</f>
        <v>3351</v>
      </c>
      <c r="M45" s="1">
        <f>SUM(M5:M44)</f>
        <v>3757</v>
      </c>
      <c r="P45" s="2" t="s">
        <v>113</v>
      </c>
      <c r="Q45" s="1">
        <f>SUM(Q5:Q44)</f>
        <v>4175</v>
      </c>
      <c r="R45" s="1">
        <f>SUM(R5:R44)</f>
        <v>3839</v>
      </c>
      <c r="U45" s="2" t="s">
        <v>113</v>
      </c>
      <c r="V45" s="1">
        <f>SUM(V5:V44)</f>
        <v>5159</v>
      </c>
      <c r="W45" s="1">
        <f>SUM(W5:W44)</f>
        <v>5760</v>
      </c>
      <c r="Z45" s="2" t="s">
        <v>113</v>
      </c>
      <c r="AA45" s="1">
        <f>SUM(AA5:AA44)</f>
        <v>2177</v>
      </c>
      <c r="AB45" s="1">
        <f>SUM(AB5:AB44)</f>
        <v>2466</v>
      </c>
    </row>
  </sheetData>
  <mergeCells count="6">
    <mergeCell ref="AA3:AB3"/>
    <mergeCell ref="B3:C3"/>
    <mergeCell ref="G3:H3"/>
    <mergeCell ref="L3:M3"/>
    <mergeCell ref="Q3:R3"/>
    <mergeCell ref="V3:W3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2665DE-53C8-4E5C-A52E-1F642B9810EF}">
  <dimension ref="A1:AT45"/>
  <sheetViews>
    <sheetView topLeftCell="A31" workbookViewId="0">
      <selection activeCell="B5" sqref="B5"/>
    </sheetView>
  </sheetViews>
  <sheetFormatPr defaultRowHeight="15" x14ac:dyDescent="0.25"/>
  <cols>
    <col min="2" max="4" width="11.5703125" bestFit="1" customWidth="1"/>
  </cols>
  <sheetData>
    <row r="1" spans="1:46" x14ac:dyDescent="0.25">
      <c r="A1" s="1" t="s">
        <v>114</v>
      </c>
    </row>
    <row r="2" spans="1:46" x14ac:dyDescent="0.25">
      <c r="A2" s="1" t="s">
        <v>115</v>
      </c>
    </row>
    <row r="3" spans="1:46" x14ac:dyDescent="0.25">
      <c r="A3" s="5"/>
      <c r="B3" s="46" t="s">
        <v>19</v>
      </c>
      <c r="C3" s="46"/>
      <c r="D3" s="46"/>
      <c r="G3" s="5"/>
      <c r="H3" s="46" t="s">
        <v>116</v>
      </c>
      <c r="I3" s="46"/>
      <c r="J3" s="46"/>
      <c r="M3" s="5"/>
      <c r="N3" s="46" t="s">
        <v>117</v>
      </c>
      <c r="O3" s="46"/>
      <c r="P3" s="46"/>
      <c r="S3" s="5"/>
      <c r="T3" s="46" t="s">
        <v>118</v>
      </c>
      <c r="U3" s="46"/>
      <c r="V3" s="46"/>
      <c r="Y3" s="5"/>
      <c r="Z3" s="46" t="s">
        <v>119</v>
      </c>
      <c r="AA3" s="46"/>
      <c r="AB3" s="46"/>
      <c r="AE3" s="5"/>
      <c r="AF3" s="46" t="s">
        <v>120</v>
      </c>
      <c r="AG3" s="46"/>
      <c r="AH3" s="46"/>
      <c r="AK3" s="5"/>
      <c r="AL3" s="46" t="s">
        <v>121</v>
      </c>
      <c r="AM3" s="46"/>
      <c r="AN3" s="46"/>
      <c r="AQ3" s="5"/>
      <c r="AR3" s="46" t="s">
        <v>122</v>
      </c>
      <c r="AS3" s="46"/>
      <c r="AT3" s="46"/>
    </row>
    <row r="4" spans="1:46" x14ac:dyDescent="0.25">
      <c r="A4" s="2" t="s">
        <v>0</v>
      </c>
      <c r="B4" s="2" t="s">
        <v>29</v>
      </c>
      <c r="C4" s="2" t="s">
        <v>30</v>
      </c>
      <c r="D4" s="2" t="s">
        <v>31</v>
      </c>
      <c r="G4" s="2" t="s">
        <v>0</v>
      </c>
      <c r="H4" s="2" t="s">
        <v>29</v>
      </c>
      <c r="I4" s="2" t="s">
        <v>30</v>
      </c>
      <c r="J4" s="2" t="s">
        <v>31</v>
      </c>
      <c r="M4" s="2" t="s">
        <v>0</v>
      </c>
      <c r="N4" s="2" t="s">
        <v>29</v>
      </c>
      <c r="O4" s="2" t="s">
        <v>30</v>
      </c>
      <c r="P4" s="2" t="s">
        <v>31</v>
      </c>
      <c r="S4" s="2" t="s">
        <v>0</v>
      </c>
      <c r="T4" s="2" t="s">
        <v>29</v>
      </c>
      <c r="U4" s="2" t="s">
        <v>30</v>
      </c>
      <c r="V4" s="2" t="s">
        <v>31</v>
      </c>
      <c r="Y4" s="2" t="s">
        <v>0</v>
      </c>
      <c r="Z4" s="2" t="s">
        <v>29</v>
      </c>
      <c r="AA4" s="2" t="s">
        <v>30</v>
      </c>
      <c r="AB4" s="2" t="s">
        <v>31</v>
      </c>
      <c r="AE4" s="2" t="s">
        <v>0</v>
      </c>
      <c r="AF4" s="2" t="s">
        <v>29</v>
      </c>
      <c r="AG4" s="2" t="s">
        <v>30</v>
      </c>
      <c r="AH4" s="2" t="s">
        <v>31</v>
      </c>
      <c r="AK4" s="2" t="s">
        <v>0</v>
      </c>
      <c r="AL4" s="2" t="s">
        <v>29</v>
      </c>
      <c r="AM4" s="2" t="s">
        <v>30</v>
      </c>
      <c r="AN4" s="2" t="s">
        <v>31</v>
      </c>
      <c r="AQ4" s="2" t="s">
        <v>0</v>
      </c>
      <c r="AR4" s="2" t="s">
        <v>29</v>
      </c>
      <c r="AS4" s="2" t="s">
        <v>30</v>
      </c>
      <c r="AT4" s="2" t="s">
        <v>31</v>
      </c>
    </row>
    <row r="5" spans="1:46" x14ac:dyDescent="0.25">
      <c r="A5" s="2">
        <v>1</v>
      </c>
      <c r="B5" s="6">
        <v>9.9378881987577632</v>
      </c>
      <c r="C5" s="6">
        <v>8.8785046728971952</v>
      </c>
      <c r="D5" s="6">
        <v>7.1038251366120218</v>
      </c>
      <c r="G5" s="2">
        <v>1</v>
      </c>
      <c r="H5" s="6">
        <v>52.406417112299465</v>
      </c>
      <c r="I5" s="6">
        <v>60.416666666666664</v>
      </c>
      <c r="J5" s="6">
        <v>52.083333333333336</v>
      </c>
      <c r="M5" s="2">
        <v>1</v>
      </c>
      <c r="N5" s="6">
        <v>57.575757575757578</v>
      </c>
      <c r="O5" s="6">
        <v>55.411255411255411</v>
      </c>
      <c r="P5" s="6"/>
      <c r="S5" s="2">
        <v>1</v>
      </c>
      <c r="T5" s="6">
        <v>60.975609756097562</v>
      </c>
      <c r="U5" s="6">
        <v>66.21621621621621</v>
      </c>
      <c r="V5" s="6">
        <v>62.23776223776224</v>
      </c>
      <c r="Y5" s="2">
        <v>1</v>
      </c>
      <c r="Z5" s="6">
        <v>64.705882352941174</v>
      </c>
      <c r="AA5" s="6">
        <v>58.51063829787234</v>
      </c>
      <c r="AB5" s="6">
        <v>60.451977401129945</v>
      </c>
      <c r="AE5" s="2">
        <v>1</v>
      </c>
      <c r="AF5" s="6">
        <v>56.172839506172842</v>
      </c>
      <c r="AG5" s="6">
        <v>53.333333333333336</v>
      </c>
      <c r="AH5" s="6">
        <v>63.636363636363633</v>
      </c>
      <c r="AK5" s="2">
        <v>1</v>
      </c>
      <c r="AL5" s="6">
        <v>58.571428571428577</v>
      </c>
      <c r="AM5" s="6">
        <v>71.428571428571431</v>
      </c>
      <c r="AN5" s="6">
        <v>51.968503937007867</v>
      </c>
      <c r="AQ5" s="2">
        <v>1</v>
      </c>
      <c r="AR5" s="6">
        <v>51.282051282051277</v>
      </c>
      <c r="AS5" s="6">
        <v>68.656716417910445</v>
      </c>
      <c r="AT5" s="6">
        <v>62.5</v>
      </c>
    </row>
    <row r="6" spans="1:46" x14ac:dyDescent="0.25">
      <c r="A6" s="2">
        <v>2</v>
      </c>
      <c r="B6" s="6">
        <v>8.75</v>
      </c>
      <c r="C6" s="6">
        <v>12.5</v>
      </c>
      <c r="D6" s="6">
        <v>9.1954022988505741</v>
      </c>
      <c r="G6" s="2">
        <v>2</v>
      </c>
      <c r="H6" s="6">
        <v>55.102040816326522</v>
      </c>
      <c r="I6" s="6">
        <v>54.966887417218544</v>
      </c>
      <c r="J6" s="6">
        <v>51.666666666666671</v>
      </c>
      <c r="M6" s="2">
        <v>2</v>
      </c>
      <c r="N6" s="6">
        <v>50</v>
      </c>
      <c r="O6" s="6">
        <v>65.131578947368425</v>
      </c>
      <c r="P6" s="6"/>
      <c r="S6" s="2">
        <v>2</v>
      </c>
      <c r="T6" s="6">
        <v>57.647058823529406</v>
      </c>
      <c r="U6" s="6">
        <v>65.662650602409627</v>
      </c>
      <c r="V6" s="6">
        <v>64.285714285714292</v>
      </c>
      <c r="Y6" s="2">
        <v>2</v>
      </c>
      <c r="Z6" s="6">
        <v>56.756756756756758</v>
      </c>
      <c r="AA6" s="6">
        <v>67.605633802816897</v>
      </c>
      <c r="AB6" s="6">
        <v>55.963302752293572</v>
      </c>
      <c r="AE6" s="2">
        <v>2</v>
      </c>
      <c r="AF6" s="6">
        <v>47.727272727272727</v>
      </c>
      <c r="AG6" s="6">
        <v>50.909090909090907</v>
      </c>
      <c r="AH6" s="6">
        <v>55.555555555555557</v>
      </c>
      <c r="AK6" s="2">
        <v>2</v>
      </c>
      <c r="AL6" s="6">
        <v>65.625</v>
      </c>
      <c r="AM6" s="6">
        <v>50.617283950617285</v>
      </c>
      <c r="AN6" s="6">
        <v>62.385321100917437</v>
      </c>
      <c r="AQ6" s="2">
        <v>2</v>
      </c>
      <c r="AR6" s="6">
        <v>57.377049180327866</v>
      </c>
      <c r="AS6" s="6">
        <v>55.913978494623649</v>
      </c>
      <c r="AT6" s="6">
        <v>59.259259259259252</v>
      </c>
    </row>
    <row r="7" spans="1:46" x14ac:dyDescent="0.25">
      <c r="A7" s="2">
        <v>3</v>
      </c>
      <c r="B7" s="6">
        <v>5.785123966942149</v>
      </c>
      <c r="C7" s="6">
        <v>2.3255813953488373</v>
      </c>
      <c r="D7" s="6">
        <v>1.6</v>
      </c>
      <c r="G7" s="2">
        <v>3</v>
      </c>
      <c r="H7" s="6">
        <v>21.276595744680851</v>
      </c>
      <c r="I7" s="6">
        <v>26.775956284153008</v>
      </c>
      <c r="J7" s="6">
        <v>15.972222222222221</v>
      </c>
      <c r="M7" s="2">
        <v>3</v>
      </c>
      <c r="N7" s="6">
        <v>21.875</v>
      </c>
      <c r="O7" s="6">
        <v>25.555555555555554</v>
      </c>
      <c r="P7" s="6"/>
      <c r="S7" s="2">
        <v>3</v>
      </c>
      <c r="T7" s="6">
        <v>28.205128205128204</v>
      </c>
      <c r="U7" s="6">
        <v>23.5</v>
      </c>
      <c r="V7" s="6">
        <v>19.834710743801654</v>
      </c>
      <c r="Y7" s="2">
        <v>3</v>
      </c>
      <c r="Z7" s="6">
        <v>24.271844660194176</v>
      </c>
      <c r="AA7" s="6">
        <v>30.555555555555557</v>
      </c>
      <c r="AB7" s="6">
        <v>28.220858895705518</v>
      </c>
      <c r="AE7" s="2">
        <v>3</v>
      </c>
      <c r="AF7" s="6">
        <v>14.953271028037381</v>
      </c>
      <c r="AG7" s="6">
        <v>18.627450980392158</v>
      </c>
      <c r="AH7" s="6">
        <v>22.289156626506024</v>
      </c>
      <c r="AK7" s="2">
        <v>3</v>
      </c>
      <c r="AL7" s="6">
        <v>14.117647058823529</v>
      </c>
      <c r="AM7" s="6">
        <v>26.47058823529412</v>
      </c>
      <c r="AN7" s="6">
        <v>24.369747899159663</v>
      </c>
      <c r="AQ7" s="2">
        <v>3</v>
      </c>
      <c r="AR7" s="6">
        <v>20.224719101123593</v>
      </c>
      <c r="AS7" s="6">
        <v>14.492753623188406</v>
      </c>
      <c r="AT7" s="6">
        <v>26.666666666666668</v>
      </c>
    </row>
    <row r="8" spans="1:46" x14ac:dyDescent="0.25">
      <c r="A8" s="2">
        <v>4</v>
      </c>
      <c r="B8" s="6">
        <v>2.8985507246376812</v>
      </c>
      <c r="C8" s="6">
        <v>1.4598540145985401</v>
      </c>
      <c r="D8" s="6">
        <v>4.5454545454545459</v>
      </c>
      <c r="G8" s="2">
        <v>4</v>
      </c>
      <c r="H8" s="6">
        <v>26</v>
      </c>
      <c r="I8" s="6">
        <v>32.544378698224854</v>
      </c>
      <c r="J8" s="6">
        <v>26.890756302521009</v>
      </c>
      <c r="M8" s="2">
        <v>4</v>
      </c>
      <c r="N8" s="6">
        <v>20.72072072072072</v>
      </c>
      <c r="O8" s="6">
        <v>60.416666666666664</v>
      </c>
      <c r="P8" s="6"/>
      <c r="S8" s="2">
        <v>4</v>
      </c>
      <c r="T8" s="6">
        <v>52.80898876404494</v>
      </c>
      <c r="U8" s="6">
        <v>57.241379310344833</v>
      </c>
      <c r="V8" s="6">
        <v>40</v>
      </c>
      <c r="Y8" s="2">
        <v>4</v>
      </c>
      <c r="Z8" s="6">
        <v>44.827586206896555</v>
      </c>
      <c r="AA8" s="6">
        <v>54.782608695652172</v>
      </c>
      <c r="AB8" s="6">
        <v>56.896551724137936</v>
      </c>
      <c r="AE8" s="2">
        <v>4</v>
      </c>
      <c r="AF8" s="6">
        <v>56.000000000000007</v>
      </c>
      <c r="AG8" s="6">
        <v>40.789473684210527</v>
      </c>
      <c r="AH8" s="6">
        <v>47.115384615384613</v>
      </c>
      <c r="AK8" s="2">
        <v>4</v>
      </c>
      <c r="AL8" s="6">
        <v>60.563380281690137</v>
      </c>
      <c r="AM8" s="6">
        <v>55.000000000000007</v>
      </c>
      <c r="AN8" s="6">
        <v>66.666666666666657</v>
      </c>
      <c r="AQ8" s="2">
        <v>4</v>
      </c>
      <c r="AR8" s="6">
        <v>57.407407407407405</v>
      </c>
      <c r="AS8" s="6">
        <v>63.04347826086957</v>
      </c>
      <c r="AT8" s="6">
        <v>60.869565217391312</v>
      </c>
    </row>
    <row r="9" spans="1:46" x14ac:dyDescent="0.25">
      <c r="A9" s="2">
        <v>5</v>
      </c>
      <c r="B9" s="6">
        <v>5.3571428571428568</v>
      </c>
      <c r="C9" s="6">
        <v>3.8888888888888888</v>
      </c>
      <c r="D9" s="6">
        <v>6.2937062937062942</v>
      </c>
      <c r="G9" s="2">
        <v>5</v>
      </c>
      <c r="H9" s="6">
        <v>15.714285714285714</v>
      </c>
      <c r="I9" s="6">
        <v>20.388349514563107</v>
      </c>
      <c r="J9" s="6">
        <v>13.461538461538462</v>
      </c>
      <c r="M9" s="2">
        <v>5</v>
      </c>
      <c r="N9" s="6">
        <v>23.225806451612904</v>
      </c>
      <c r="O9" s="6">
        <v>31.901840490797547</v>
      </c>
      <c r="P9" s="6"/>
      <c r="S9" s="2">
        <v>5</v>
      </c>
      <c r="T9" s="6">
        <v>23.931623931623932</v>
      </c>
      <c r="U9" s="6">
        <v>44.785276073619634</v>
      </c>
      <c r="V9" s="6">
        <v>29.411764705882355</v>
      </c>
      <c r="Y9" s="2">
        <v>5</v>
      </c>
      <c r="Z9" s="6">
        <v>25.663716814159294</v>
      </c>
      <c r="AA9" s="6">
        <v>40.939597315436245</v>
      </c>
      <c r="AB9" s="6">
        <v>25.675675675675674</v>
      </c>
      <c r="AE9" s="2">
        <v>5</v>
      </c>
      <c r="AF9" s="6">
        <v>27.350427350427353</v>
      </c>
      <c r="AG9" s="6">
        <v>19.469026548672566</v>
      </c>
      <c r="AH9" s="6">
        <v>40.74074074074074</v>
      </c>
      <c r="AK9" s="2">
        <v>5</v>
      </c>
      <c r="AL9" s="6">
        <v>33.684210526315788</v>
      </c>
      <c r="AM9" s="6">
        <v>33.333333333333329</v>
      </c>
      <c r="AN9" s="6">
        <v>44.444444444444443</v>
      </c>
      <c r="AQ9" s="2">
        <v>5</v>
      </c>
      <c r="AR9" s="6">
        <v>45.901639344262293</v>
      </c>
      <c r="AS9" s="6">
        <v>38.596491228070171</v>
      </c>
      <c r="AT9" s="6">
        <v>50</v>
      </c>
    </row>
    <row r="10" spans="1:46" x14ac:dyDescent="0.25">
      <c r="A10" s="2">
        <v>6</v>
      </c>
      <c r="B10" s="6">
        <v>0</v>
      </c>
      <c r="C10" s="6">
        <v>1.2820512820512819</v>
      </c>
      <c r="D10" s="6">
        <v>2.4793388429752068</v>
      </c>
      <c r="G10" s="2">
        <v>6</v>
      </c>
      <c r="H10" s="6">
        <v>33.606557377049178</v>
      </c>
      <c r="I10" s="6">
        <v>41.61073825503356</v>
      </c>
      <c r="J10" s="6">
        <v>40.186915887850468</v>
      </c>
      <c r="M10" s="2">
        <v>6</v>
      </c>
      <c r="N10" s="6">
        <v>35.199999999999996</v>
      </c>
      <c r="O10" s="6">
        <v>48</v>
      </c>
      <c r="P10" s="6"/>
      <c r="S10" s="2">
        <v>6</v>
      </c>
      <c r="T10" s="6">
        <v>43.925233644859816</v>
      </c>
      <c r="U10" s="6">
        <v>48.979591836734691</v>
      </c>
      <c r="V10" s="6">
        <v>38.144329896907216</v>
      </c>
      <c r="Y10" s="2">
        <v>6</v>
      </c>
      <c r="Z10" s="6">
        <v>28.125</v>
      </c>
      <c r="AA10" s="6">
        <v>48.571428571428569</v>
      </c>
      <c r="AB10" s="6">
        <v>44.117647058823529</v>
      </c>
      <c r="AE10" s="2">
        <v>6</v>
      </c>
      <c r="AF10" s="6">
        <v>51.219512195121951</v>
      </c>
      <c r="AG10" s="6">
        <v>38.356164383561641</v>
      </c>
      <c r="AH10" s="6">
        <v>47.967479674796749</v>
      </c>
      <c r="AK10" s="2">
        <v>6</v>
      </c>
      <c r="AL10" s="6">
        <v>32.5</v>
      </c>
      <c r="AM10" s="6">
        <v>45.588235294117645</v>
      </c>
      <c r="AN10" s="6">
        <v>37.142857142857146</v>
      </c>
      <c r="AQ10" s="2">
        <v>6</v>
      </c>
      <c r="AR10" s="6">
        <v>47.222222222222221</v>
      </c>
      <c r="AS10" s="6">
        <v>41.17647058823529</v>
      </c>
      <c r="AT10" s="6">
        <v>51.612903225806448</v>
      </c>
    </row>
    <row r="11" spans="1:46" x14ac:dyDescent="0.25">
      <c r="A11" s="2">
        <v>7</v>
      </c>
      <c r="B11" s="6">
        <v>22.727272727272727</v>
      </c>
      <c r="C11" s="6">
        <v>26.923076923076923</v>
      </c>
      <c r="D11" s="6">
        <v>26.086956521739129</v>
      </c>
      <c r="G11" s="2">
        <v>7</v>
      </c>
      <c r="H11" s="6">
        <v>36.885245901639344</v>
      </c>
      <c r="I11" s="6">
        <v>50</v>
      </c>
      <c r="J11" s="6">
        <v>42.857142857142854</v>
      </c>
      <c r="M11" s="2">
        <v>7</v>
      </c>
      <c r="N11" s="6">
        <v>45.714285714285715</v>
      </c>
      <c r="O11" s="6">
        <v>46.218487394957982</v>
      </c>
      <c r="P11" s="6"/>
      <c r="S11" s="2">
        <v>7</v>
      </c>
      <c r="T11" s="6">
        <v>41.758241758241759</v>
      </c>
      <c r="U11" s="6">
        <v>51.260504201680668</v>
      </c>
      <c r="V11" s="6">
        <v>55.421686746987952</v>
      </c>
      <c r="Y11" s="2">
        <v>7</v>
      </c>
      <c r="Z11" s="6">
        <v>40.449438202247187</v>
      </c>
      <c r="AA11" s="6">
        <v>57.303370786516851</v>
      </c>
      <c r="AB11" s="6">
        <v>46.218487394957982</v>
      </c>
      <c r="AE11" s="2">
        <v>7</v>
      </c>
      <c r="AF11" s="6">
        <v>38.70967741935484</v>
      </c>
      <c r="AG11" s="6">
        <v>53.521126760563376</v>
      </c>
      <c r="AH11" s="6">
        <v>51.249999999999993</v>
      </c>
      <c r="AK11" s="2">
        <v>7</v>
      </c>
      <c r="AL11" s="6">
        <v>43.037974683544306</v>
      </c>
      <c r="AM11" s="6">
        <v>53.846153846153847</v>
      </c>
      <c r="AN11" s="6">
        <v>39.024390243902438</v>
      </c>
      <c r="AQ11" s="2">
        <v>7</v>
      </c>
      <c r="AR11" s="6">
        <v>43.243243243243242</v>
      </c>
      <c r="AS11" s="6">
        <v>40.54054054054054</v>
      </c>
      <c r="AT11" s="6">
        <v>61.53846153846154</v>
      </c>
    </row>
    <row r="12" spans="1:46" x14ac:dyDescent="0.25">
      <c r="A12" s="2">
        <v>8</v>
      </c>
      <c r="B12" s="6">
        <v>14.285714285714285</v>
      </c>
      <c r="C12" s="6">
        <v>18.072289156626507</v>
      </c>
      <c r="D12" s="6">
        <v>9.4972067039106136</v>
      </c>
      <c r="G12" s="2">
        <v>8</v>
      </c>
      <c r="H12" s="6">
        <v>29.368029739776951</v>
      </c>
      <c r="I12" s="6">
        <v>30.270270270270274</v>
      </c>
      <c r="J12" s="6">
        <v>25.352112676056336</v>
      </c>
      <c r="M12" s="2">
        <v>8</v>
      </c>
      <c r="N12" s="6">
        <v>29.757785467128027</v>
      </c>
      <c r="O12" s="6">
        <v>39.7887323943662</v>
      </c>
      <c r="P12" s="6"/>
      <c r="S12" s="2">
        <v>8</v>
      </c>
      <c r="T12" s="6">
        <v>34.831460674157306</v>
      </c>
      <c r="U12" s="6">
        <v>40.836012861736336</v>
      </c>
      <c r="V12" s="6">
        <v>34.313725490196077</v>
      </c>
      <c r="Y12" s="2">
        <v>8</v>
      </c>
      <c r="Z12" s="6">
        <v>29.891304347826086</v>
      </c>
      <c r="AA12" s="6">
        <v>46.184738955823299</v>
      </c>
      <c r="AB12" s="6">
        <v>38.549618320610683</v>
      </c>
      <c r="AE12" s="2">
        <v>8</v>
      </c>
      <c r="AF12" s="6">
        <v>30.463576158940398</v>
      </c>
      <c r="AG12" s="6">
        <v>33.333333333333329</v>
      </c>
      <c r="AH12" s="6">
        <v>37.104072398190048</v>
      </c>
      <c r="AK12" s="2">
        <v>8</v>
      </c>
      <c r="AL12" s="6">
        <v>26.666666666666668</v>
      </c>
      <c r="AM12" s="6">
        <v>32</v>
      </c>
      <c r="AN12" s="6">
        <v>32.272727272727273</v>
      </c>
      <c r="AQ12" s="2">
        <v>8</v>
      </c>
      <c r="AR12" s="6">
        <v>30.281690140845068</v>
      </c>
      <c r="AS12" s="6">
        <v>30.864197530864196</v>
      </c>
      <c r="AT12" s="6">
        <v>44.067796610169488</v>
      </c>
    </row>
    <row r="13" spans="1:46" x14ac:dyDescent="0.25">
      <c r="A13" s="2">
        <v>9</v>
      </c>
      <c r="B13" s="6">
        <v>12.903225806451612</v>
      </c>
      <c r="C13" s="6">
        <v>16.842105263157894</v>
      </c>
      <c r="D13" s="6">
        <v>4.6153846153846159</v>
      </c>
      <c r="G13" s="2">
        <v>9</v>
      </c>
      <c r="H13" s="6">
        <v>43.333333333333336</v>
      </c>
      <c r="I13" s="6">
        <v>66.279069767441854</v>
      </c>
      <c r="J13" s="6">
        <v>54.929577464788736</v>
      </c>
      <c r="M13" s="2">
        <v>9</v>
      </c>
      <c r="N13" s="6">
        <v>55.384615384615387</v>
      </c>
      <c r="O13" s="6">
        <v>47.887323943661968</v>
      </c>
      <c r="P13" s="6"/>
      <c r="S13" s="2">
        <v>9</v>
      </c>
      <c r="T13" s="6">
        <v>53.703703703703709</v>
      </c>
      <c r="U13" s="6">
        <v>62.857142857142854</v>
      </c>
      <c r="V13" s="6">
        <v>51.219512195121951</v>
      </c>
      <c r="Y13" s="2">
        <v>9</v>
      </c>
      <c r="Z13" s="6">
        <v>62.295081967213115</v>
      </c>
      <c r="AA13" s="6">
        <v>73.214285714285708</v>
      </c>
      <c r="AB13" s="6">
        <v>68.75</v>
      </c>
      <c r="AE13" s="2">
        <v>9</v>
      </c>
      <c r="AF13" s="6">
        <v>60.714285714285708</v>
      </c>
      <c r="AG13" s="6">
        <v>59.45945945945946</v>
      </c>
      <c r="AH13" s="6">
        <v>62</v>
      </c>
      <c r="AK13" s="2">
        <v>9</v>
      </c>
      <c r="AL13" s="6">
        <v>41.025641025641022</v>
      </c>
      <c r="AM13" s="6">
        <v>62.857142857142854</v>
      </c>
      <c r="AN13" s="6">
        <v>55.26315789473685</v>
      </c>
      <c r="AQ13" s="2">
        <v>9</v>
      </c>
      <c r="AR13" s="6">
        <v>45</v>
      </c>
      <c r="AS13" s="6">
        <v>64.285714285714292</v>
      </c>
      <c r="AT13" s="6">
        <v>87.5</v>
      </c>
    </row>
    <row r="14" spans="1:46" x14ac:dyDescent="0.25">
      <c r="A14" s="2">
        <v>10</v>
      </c>
      <c r="B14" s="6">
        <v>6.1538461538461542</v>
      </c>
      <c r="C14" s="6">
        <v>2.2099447513812152</v>
      </c>
      <c r="D14" s="6">
        <v>8.1761006289308167</v>
      </c>
      <c r="G14" s="2">
        <v>10</v>
      </c>
      <c r="H14" s="6">
        <v>16.894977168949772</v>
      </c>
      <c r="I14" s="6">
        <v>25.614035087719301</v>
      </c>
      <c r="J14" s="6">
        <v>22.330097087378643</v>
      </c>
      <c r="M14" s="2">
        <v>10</v>
      </c>
      <c r="N14" s="6">
        <v>20</v>
      </c>
      <c r="O14" s="6">
        <v>32.589285714285715</v>
      </c>
      <c r="P14" s="6"/>
      <c r="S14" s="2">
        <v>10</v>
      </c>
      <c r="T14" s="6">
        <v>29.885057471264371</v>
      </c>
      <c r="U14" s="6">
        <v>30.039525691699602</v>
      </c>
      <c r="V14" s="6">
        <v>25.730994152046783</v>
      </c>
      <c r="Y14" s="2">
        <v>10</v>
      </c>
      <c r="Z14" s="6">
        <v>21.71717171717172</v>
      </c>
      <c r="AA14" s="6">
        <v>26.778242677824267</v>
      </c>
      <c r="AB14" s="6">
        <v>20.105820105820104</v>
      </c>
      <c r="AE14" s="2">
        <v>10</v>
      </c>
      <c r="AF14" s="6">
        <v>27.528089887640451</v>
      </c>
      <c r="AG14" s="6">
        <v>25.503355704697988</v>
      </c>
      <c r="AH14" s="6">
        <v>25.700934579439249</v>
      </c>
      <c r="AK14" s="2">
        <v>10</v>
      </c>
      <c r="AL14" s="6">
        <v>32.857142857142854</v>
      </c>
      <c r="AM14" s="6">
        <v>31.03448275862069</v>
      </c>
      <c r="AN14" s="6">
        <v>23.255813953488371</v>
      </c>
      <c r="AQ14" s="2">
        <v>10</v>
      </c>
      <c r="AR14" s="6">
        <v>30.158730158730158</v>
      </c>
      <c r="AS14" s="6">
        <v>34.42622950819672</v>
      </c>
      <c r="AT14" s="6">
        <v>17.857142857142858</v>
      </c>
    </row>
    <row r="15" spans="1:46" x14ac:dyDescent="0.25">
      <c r="A15" s="2">
        <v>11</v>
      </c>
      <c r="B15" s="6">
        <v>10.227272727272728</v>
      </c>
      <c r="C15" s="6">
        <v>8.6666666666666679</v>
      </c>
      <c r="D15" s="6">
        <v>8.6538461538461533</v>
      </c>
      <c r="G15" s="2">
        <v>11</v>
      </c>
      <c r="H15" s="6">
        <v>52.293577981651374</v>
      </c>
      <c r="I15" s="6">
        <v>58.778625954198475</v>
      </c>
      <c r="J15" s="6">
        <v>44.545454545454547</v>
      </c>
      <c r="M15" s="2">
        <v>11</v>
      </c>
      <c r="N15" s="6">
        <v>51.063829787234042</v>
      </c>
      <c r="O15" s="6">
        <v>58.715596330275233</v>
      </c>
      <c r="P15" s="6"/>
      <c r="S15" s="2">
        <v>11</v>
      </c>
      <c r="T15" s="6">
        <v>64.367816091954026</v>
      </c>
      <c r="U15" s="6">
        <v>64.423076923076934</v>
      </c>
      <c r="V15" s="6">
        <v>61.95652173913043</v>
      </c>
      <c r="Y15" s="2">
        <v>11</v>
      </c>
      <c r="Z15" s="6">
        <v>46.05263157894737</v>
      </c>
      <c r="AA15" s="6">
        <v>66.363636363636374</v>
      </c>
      <c r="AB15" s="6">
        <v>60.747663551401864</v>
      </c>
      <c r="AE15" s="2">
        <v>11</v>
      </c>
      <c r="AF15" s="6">
        <v>61.53846153846154</v>
      </c>
      <c r="AG15" s="6">
        <v>57.352941176470587</v>
      </c>
      <c r="AH15" s="6">
        <v>57.95454545454546</v>
      </c>
      <c r="AK15" s="2">
        <v>11</v>
      </c>
      <c r="AL15" s="6">
        <v>53.623188405797109</v>
      </c>
      <c r="AM15" s="6">
        <v>68.852459016393439</v>
      </c>
      <c r="AN15" s="6">
        <v>60.493827160493829</v>
      </c>
      <c r="AQ15" s="2">
        <v>11</v>
      </c>
      <c r="AR15" s="6">
        <v>53.846153846153847</v>
      </c>
      <c r="AS15" s="6">
        <v>65.079365079365076</v>
      </c>
      <c r="AT15" s="6">
        <v>66.666666666666657</v>
      </c>
    </row>
    <row r="16" spans="1:46" x14ac:dyDescent="0.25">
      <c r="A16" s="2">
        <v>12</v>
      </c>
      <c r="B16" s="6">
        <v>0.75757575757575757</v>
      </c>
      <c r="C16" s="6">
        <v>2.0408163265306123</v>
      </c>
      <c r="D16" s="6">
        <v>0</v>
      </c>
      <c r="G16" s="2">
        <v>12</v>
      </c>
      <c r="H16" s="6">
        <v>44.628099173553721</v>
      </c>
      <c r="I16" s="6">
        <v>57.142857142857139</v>
      </c>
      <c r="J16" s="6">
        <v>45.205479452054789</v>
      </c>
      <c r="M16" s="2">
        <v>12</v>
      </c>
      <c r="N16" s="6">
        <v>49.107142857142854</v>
      </c>
      <c r="O16" s="6">
        <v>59.060402684563762</v>
      </c>
      <c r="P16" s="6"/>
      <c r="S16" s="2">
        <v>12</v>
      </c>
      <c r="T16" s="6">
        <v>58.474576271186443</v>
      </c>
      <c r="U16" s="6">
        <v>68.309859154929569</v>
      </c>
      <c r="V16" s="6">
        <v>55.78947368421052</v>
      </c>
      <c r="Y16" s="2">
        <v>12</v>
      </c>
      <c r="Z16" s="6">
        <v>45.783132530120483</v>
      </c>
      <c r="AA16" s="6">
        <v>57.51633986928104</v>
      </c>
      <c r="AB16" s="6">
        <v>54.032258064516128</v>
      </c>
      <c r="AE16" s="2">
        <v>12</v>
      </c>
      <c r="AF16" s="6">
        <v>48.387096774193552</v>
      </c>
      <c r="AG16" s="6">
        <v>54.464285714285708</v>
      </c>
      <c r="AH16" s="6">
        <v>52.380952380952387</v>
      </c>
      <c r="AK16" s="2">
        <v>12</v>
      </c>
      <c r="AL16" s="6">
        <v>52.941176470588239</v>
      </c>
      <c r="AM16" s="6">
        <v>61.333333333333329</v>
      </c>
      <c r="AN16" s="6">
        <v>64.347826086956516</v>
      </c>
      <c r="AQ16" s="2">
        <v>12</v>
      </c>
      <c r="AR16" s="6">
        <v>54.838709677419352</v>
      </c>
      <c r="AS16" s="6">
        <v>58.730158730158735</v>
      </c>
      <c r="AT16" s="6">
        <v>40.74074074074074</v>
      </c>
    </row>
    <row r="17" spans="1:46" x14ac:dyDescent="0.25">
      <c r="A17" s="2">
        <v>13</v>
      </c>
      <c r="B17" s="6">
        <v>6.3157894736842106</v>
      </c>
      <c r="C17" s="6">
        <v>4.4444444444444446</v>
      </c>
      <c r="D17" s="6">
        <v>3.8461538461538463</v>
      </c>
      <c r="G17" s="2">
        <v>13</v>
      </c>
      <c r="H17" s="6">
        <v>31.69811320754717</v>
      </c>
      <c r="I17" s="6">
        <v>30.650154798761609</v>
      </c>
      <c r="J17" s="6">
        <v>34.456928838951313</v>
      </c>
      <c r="M17" s="2">
        <v>13</v>
      </c>
      <c r="N17" s="6">
        <v>38.113207547169814</v>
      </c>
      <c r="O17" s="6">
        <v>41.425389755011139</v>
      </c>
      <c r="P17" s="6"/>
      <c r="S17" s="2">
        <v>13</v>
      </c>
      <c r="T17" s="6">
        <v>42.160278745644597</v>
      </c>
      <c r="U17" s="6">
        <v>45.18900343642612</v>
      </c>
      <c r="V17" s="6">
        <v>42.016806722689076</v>
      </c>
      <c r="Y17" s="2">
        <v>13</v>
      </c>
      <c r="Z17" s="6">
        <v>38.245614035087719</v>
      </c>
      <c r="AA17" s="6">
        <v>46.485623003194888</v>
      </c>
      <c r="AB17" s="6">
        <v>41.463414634146339</v>
      </c>
      <c r="AE17" s="2">
        <v>13</v>
      </c>
      <c r="AF17" s="6">
        <v>36.781609195402297</v>
      </c>
      <c r="AG17" s="6">
        <v>35.789473684210527</v>
      </c>
      <c r="AH17" s="6">
        <v>44.099378881987576</v>
      </c>
      <c r="AK17" s="2">
        <v>13</v>
      </c>
      <c r="AL17" s="6">
        <v>40.498442367601243</v>
      </c>
      <c r="AM17" s="6">
        <v>45.814977973568283</v>
      </c>
      <c r="AN17" s="6">
        <v>42.450142450142451</v>
      </c>
      <c r="AQ17" s="2">
        <v>13</v>
      </c>
      <c r="AR17" s="6">
        <v>37.700534759358291</v>
      </c>
      <c r="AS17" s="6">
        <v>50</v>
      </c>
      <c r="AT17" s="6">
        <v>39.669421487603309</v>
      </c>
    </row>
    <row r="18" spans="1:46" x14ac:dyDescent="0.25">
      <c r="A18" s="2">
        <v>14</v>
      </c>
      <c r="B18" s="6">
        <v>2.4691358024691357</v>
      </c>
      <c r="C18" s="6">
        <v>4.7619047619047619</v>
      </c>
      <c r="D18" s="6">
        <v>4.3478260869565215</v>
      </c>
      <c r="G18" s="2">
        <v>14</v>
      </c>
      <c r="H18" s="6">
        <v>22.30769230769231</v>
      </c>
      <c r="I18" s="6">
        <v>22</v>
      </c>
      <c r="J18" s="6">
        <v>26.811594202898554</v>
      </c>
      <c r="M18" s="2">
        <v>14</v>
      </c>
      <c r="N18" s="6">
        <v>37.121212121212125</v>
      </c>
      <c r="O18" s="6">
        <v>27.500000000000004</v>
      </c>
      <c r="P18" s="6"/>
      <c r="S18" s="2">
        <v>14</v>
      </c>
      <c r="T18" s="6">
        <v>36.633663366336634</v>
      </c>
      <c r="U18" s="6">
        <v>41.481481481481481</v>
      </c>
      <c r="V18" s="6">
        <v>26.666666666666668</v>
      </c>
      <c r="Y18" s="2">
        <v>14</v>
      </c>
      <c r="Z18" s="6">
        <v>22</v>
      </c>
      <c r="AA18" s="6">
        <v>28.030303030303028</v>
      </c>
      <c r="AB18" s="6">
        <v>29.007633587786259</v>
      </c>
      <c r="AE18" s="2">
        <v>14</v>
      </c>
      <c r="AF18" s="6">
        <v>23.008849557522122</v>
      </c>
      <c r="AG18" s="6">
        <v>30</v>
      </c>
      <c r="AH18" s="6">
        <v>29.347826086956523</v>
      </c>
      <c r="AK18" s="2">
        <v>14</v>
      </c>
      <c r="AL18" s="6">
        <v>40</v>
      </c>
      <c r="AM18" s="6">
        <v>29.11392405063291</v>
      </c>
      <c r="AN18" s="6">
        <v>29.591836734693878</v>
      </c>
      <c r="AQ18" s="2">
        <v>14</v>
      </c>
      <c r="AR18" s="6">
        <v>30.434782608695656</v>
      </c>
      <c r="AS18" s="6">
        <v>34.920634920634917</v>
      </c>
      <c r="AT18" s="6">
        <v>41.17647058823529</v>
      </c>
    </row>
    <row r="19" spans="1:46" x14ac:dyDescent="0.25">
      <c r="A19" s="2">
        <v>15</v>
      </c>
      <c r="B19" s="6">
        <v>0.99009900990099009</v>
      </c>
      <c r="C19" s="6">
        <v>1.2121212121212122</v>
      </c>
      <c r="D19" s="6">
        <v>3.0303030303030303</v>
      </c>
      <c r="G19" s="2">
        <v>15</v>
      </c>
      <c r="H19" s="6">
        <v>9.2592592592592595</v>
      </c>
      <c r="I19" s="6">
        <v>14.917127071823206</v>
      </c>
      <c r="J19" s="6">
        <v>7.59493670886076</v>
      </c>
      <c r="M19" s="2">
        <v>15</v>
      </c>
      <c r="N19" s="6">
        <v>14.0625</v>
      </c>
      <c r="O19" s="6">
        <v>20.472440944881889</v>
      </c>
      <c r="P19" s="6"/>
      <c r="S19" s="2">
        <v>15</v>
      </c>
      <c r="T19" s="6">
        <v>13.186813186813188</v>
      </c>
      <c r="U19" s="6">
        <v>15.54054054054054</v>
      </c>
      <c r="V19" s="6">
        <v>13.157894736842104</v>
      </c>
      <c r="Y19" s="2">
        <v>15</v>
      </c>
      <c r="Z19" s="6">
        <v>14.423076923076922</v>
      </c>
      <c r="AA19" s="6">
        <v>22.123893805309734</v>
      </c>
      <c r="AB19" s="6">
        <v>21.296296296296298</v>
      </c>
      <c r="AE19" s="2">
        <v>15</v>
      </c>
      <c r="AF19" s="6">
        <v>17.5</v>
      </c>
      <c r="AG19" s="6">
        <v>12.5</v>
      </c>
      <c r="AH19" s="6">
        <v>11.235955056179774</v>
      </c>
      <c r="AK19" s="2">
        <v>15</v>
      </c>
      <c r="AL19" s="6">
        <v>15.789473684210526</v>
      </c>
      <c r="AM19" s="6">
        <v>13.333333333333334</v>
      </c>
      <c r="AN19" s="6">
        <v>18.055555555555554</v>
      </c>
      <c r="AQ19" s="2">
        <v>15</v>
      </c>
      <c r="AR19" s="6">
        <v>16.981132075471699</v>
      </c>
      <c r="AS19" s="6">
        <v>18.604651162790699</v>
      </c>
      <c r="AT19" s="6">
        <v>25.925925925925924</v>
      </c>
    </row>
    <row r="20" spans="1:46" x14ac:dyDescent="0.25">
      <c r="A20" s="2">
        <v>16</v>
      </c>
      <c r="B20" s="6">
        <v>12.903225806451612</v>
      </c>
      <c r="C20" s="6">
        <v>21.768707482993197</v>
      </c>
      <c r="D20" s="6">
        <v>17.293233082706767</v>
      </c>
      <c r="G20" s="2">
        <v>16</v>
      </c>
      <c r="H20" s="6">
        <v>28.8135593220339</v>
      </c>
      <c r="I20" s="6">
        <v>28.915662650602407</v>
      </c>
      <c r="J20" s="6">
        <v>28.571428571428569</v>
      </c>
      <c r="M20" s="2">
        <v>16</v>
      </c>
      <c r="N20" s="6">
        <v>29.787234042553191</v>
      </c>
      <c r="O20" s="6">
        <v>33.088235294117645</v>
      </c>
      <c r="P20" s="6"/>
      <c r="S20" s="2">
        <v>16</v>
      </c>
      <c r="T20" s="6">
        <v>31.645569620253166</v>
      </c>
      <c r="U20" s="6">
        <v>26.190476190476193</v>
      </c>
      <c r="V20" s="6">
        <v>31.521739130434785</v>
      </c>
      <c r="Y20" s="2">
        <v>16</v>
      </c>
      <c r="Z20" s="6">
        <v>25.555555555555554</v>
      </c>
      <c r="AA20" s="6">
        <v>35.779816513761467</v>
      </c>
      <c r="AB20" s="6">
        <v>38.938053097345133</v>
      </c>
      <c r="AE20" s="2">
        <v>16</v>
      </c>
      <c r="AF20" s="6">
        <v>38.888888888888893</v>
      </c>
      <c r="AG20" s="6">
        <v>38.461538461538467</v>
      </c>
      <c r="AH20" s="6">
        <v>41.935483870967744</v>
      </c>
      <c r="AK20" s="2">
        <v>16</v>
      </c>
      <c r="AL20" s="6">
        <v>38.888888888888893</v>
      </c>
      <c r="AM20" s="6">
        <v>46.938775510204081</v>
      </c>
      <c r="AN20" s="6">
        <v>38.15789473684211</v>
      </c>
      <c r="AQ20" s="2">
        <v>16</v>
      </c>
      <c r="AR20" s="6">
        <v>24.193548387096776</v>
      </c>
      <c r="AS20" s="6">
        <v>31.707317073170731</v>
      </c>
      <c r="AT20" s="6">
        <v>45.454545454545453</v>
      </c>
    </row>
    <row r="21" spans="1:46" x14ac:dyDescent="0.25">
      <c r="A21" s="2">
        <v>17</v>
      </c>
      <c r="B21" s="6">
        <v>3.125</v>
      </c>
      <c r="C21" s="6">
        <v>3.4482758620689653</v>
      </c>
      <c r="D21" s="6">
        <v>2.197802197802198</v>
      </c>
      <c r="G21" s="2">
        <v>17</v>
      </c>
      <c r="H21" s="6">
        <v>41.05263157894737</v>
      </c>
      <c r="I21" s="6">
        <v>50.303030303030305</v>
      </c>
      <c r="J21" s="6">
        <v>39.568345323741006</v>
      </c>
      <c r="M21" s="2">
        <v>17</v>
      </c>
      <c r="N21" s="6">
        <v>60.169491525423723</v>
      </c>
      <c r="O21" s="6">
        <v>44.692737430167597</v>
      </c>
      <c r="P21" s="6"/>
      <c r="S21" s="2">
        <v>17</v>
      </c>
      <c r="T21" s="6">
        <v>50.877192982456144</v>
      </c>
      <c r="U21" s="6">
        <v>48.704663212435236</v>
      </c>
      <c r="V21" s="6">
        <v>47.142857142857139</v>
      </c>
      <c r="Y21" s="2">
        <v>17</v>
      </c>
      <c r="Z21" s="6">
        <v>36.666666666666664</v>
      </c>
      <c r="AA21" s="6">
        <v>51.875000000000007</v>
      </c>
      <c r="AB21" s="6">
        <v>49.090909090909093</v>
      </c>
      <c r="AE21" s="2">
        <v>17</v>
      </c>
      <c r="AF21" s="6">
        <v>40.298507462686565</v>
      </c>
      <c r="AG21" s="6">
        <v>51.315789473684212</v>
      </c>
      <c r="AH21" s="6">
        <v>44.26229508196721</v>
      </c>
      <c r="AK21" s="2">
        <v>17</v>
      </c>
      <c r="AL21" s="6">
        <v>45.714285714285715</v>
      </c>
      <c r="AM21" s="6">
        <v>44.26229508196721</v>
      </c>
      <c r="AN21" s="6">
        <v>43.269230769230774</v>
      </c>
      <c r="AQ21" s="2">
        <v>17</v>
      </c>
      <c r="AR21" s="6">
        <v>43.209876543209873</v>
      </c>
      <c r="AS21" s="6">
        <v>54.54545454545454</v>
      </c>
      <c r="AT21" s="6">
        <v>58.620689655172406</v>
      </c>
    </row>
    <row r="22" spans="1:46" x14ac:dyDescent="0.25">
      <c r="A22" s="2">
        <v>18</v>
      </c>
      <c r="B22" s="6">
        <v>2.9850746268656714</v>
      </c>
      <c r="C22" s="6">
        <v>1.8404907975460123</v>
      </c>
      <c r="D22" s="6">
        <v>4.5112781954887211</v>
      </c>
      <c r="G22" s="2">
        <v>18</v>
      </c>
      <c r="H22" s="6">
        <v>27.152317880794701</v>
      </c>
      <c r="I22" s="6">
        <v>34.033613445378151</v>
      </c>
      <c r="J22" s="6">
        <v>29.943502824858758</v>
      </c>
      <c r="M22" s="2">
        <v>18</v>
      </c>
      <c r="N22" s="6">
        <v>29.870129870129869</v>
      </c>
      <c r="O22" s="6">
        <v>50.243902439024389</v>
      </c>
      <c r="P22" s="6"/>
      <c r="S22" s="2">
        <v>18</v>
      </c>
      <c r="T22" s="6">
        <v>43.448275862068961</v>
      </c>
      <c r="U22" s="6">
        <v>49.76525821596244</v>
      </c>
      <c r="V22" s="6">
        <v>34.821428571428569</v>
      </c>
      <c r="Y22" s="2">
        <v>18</v>
      </c>
      <c r="Z22" s="6">
        <v>45.6</v>
      </c>
      <c r="AA22" s="6">
        <v>60.248447204968947</v>
      </c>
      <c r="AB22" s="6">
        <v>44</v>
      </c>
      <c r="AE22" s="2">
        <v>18</v>
      </c>
      <c r="AF22" s="6">
        <v>46.902654867256636</v>
      </c>
      <c r="AG22" s="6">
        <v>40.186915887850468</v>
      </c>
      <c r="AH22" s="6">
        <v>51.145038167938928</v>
      </c>
      <c r="AK22" s="2">
        <v>18</v>
      </c>
      <c r="AL22" s="6">
        <v>44.067796610169488</v>
      </c>
      <c r="AM22" s="6">
        <v>40.425531914893611</v>
      </c>
      <c r="AN22" s="6">
        <v>57.142857142857139</v>
      </c>
      <c r="AQ22" s="2">
        <v>18</v>
      </c>
      <c r="AR22" s="6">
        <v>39.361702127659576</v>
      </c>
      <c r="AS22" s="6">
        <v>43.939393939393938</v>
      </c>
      <c r="AT22" s="6">
        <v>50</v>
      </c>
    </row>
    <row r="23" spans="1:46" x14ac:dyDescent="0.25">
      <c r="A23" s="2">
        <v>19</v>
      </c>
      <c r="B23" s="6">
        <v>27.906976744186046</v>
      </c>
      <c r="C23" s="6">
        <v>33.050847457627121</v>
      </c>
      <c r="D23" s="6">
        <v>21.518987341772153</v>
      </c>
      <c r="G23" s="2">
        <v>19</v>
      </c>
      <c r="H23" s="6">
        <v>63.636363636363633</v>
      </c>
      <c r="I23" s="6">
        <v>64.22764227642277</v>
      </c>
      <c r="J23" s="6">
        <v>55.555555555555557</v>
      </c>
      <c r="M23" s="2">
        <v>19</v>
      </c>
      <c r="N23" s="6">
        <v>74.157303370786522</v>
      </c>
      <c r="O23" s="6">
        <v>70</v>
      </c>
      <c r="P23" s="6"/>
      <c r="S23" s="2">
        <v>19</v>
      </c>
      <c r="T23" s="6">
        <v>65.671641791044777</v>
      </c>
      <c r="U23" s="6">
        <v>75</v>
      </c>
      <c r="V23" s="6">
        <v>71.428571428571431</v>
      </c>
      <c r="Y23" s="2">
        <v>19</v>
      </c>
      <c r="Z23" s="6">
        <v>67.073170731707322</v>
      </c>
      <c r="AA23" s="6">
        <v>73.469387755102048</v>
      </c>
      <c r="AB23" s="6">
        <v>62.820512820512818</v>
      </c>
      <c r="AE23" s="2">
        <v>19</v>
      </c>
      <c r="AF23" s="6">
        <v>72.043010752688176</v>
      </c>
      <c r="AG23" s="6">
        <v>64.705882352941174</v>
      </c>
      <c r="AH23" s="6">
        <v>65.671641791044777</v>
      </c>
      <c r="AK23" s="2">
        <v>19</v>
      </c>
      <c r="AL23" s="6">
        <v>62.903225806451616</v>
      </c>
      <c r="AM23" s="6">
        <v>79.591836734693871</v>
      </c>
      <c r="AN23" s="6">
        <v>71.15384615384616</v>
      </c>
      <c r="AQ23" s="2">
        <v>19</v>
      </c>
      <c r="AR23" s="6">
        <v>61.53846153846154</v>
      </c>
      <c r="AS23" s="6">
        <v>79.411764705882348</v>
      </c>
      <c r="AT23" s="6">
        <v>66.666666666666657</v>
      </c>
    </row>
    <row r="24" spans="1:46" x14ac:dyDescent="0.25">
      <c r="A24" s="2">
        <v>20</v>
      </c>
      <c r="B24" s="6">
        <v>2.8571428571428572</v>
      </c>
      <c r="C24" s="6">
        <v>2.9850746268656714</v>
      </c>
      <c r="D24" s="6">
        <v>2.4</v>
      </c>
      <c r="G24" s="2">
        <v>20</v>
      </c>
      <c r="H24" s="6">
        <v>36.477987421383645</v>
      </c>
      <c r="I24" s="6">
        <v>52.083333333333336</v>
      </c>
      <c r="J24" s="6">
        <v>35.542168674698793</v>
      </c>
      <c r="M24" s="2">
        <v>20</v>
      </c>
      <c r="N24" s="6">
        <v>46.202531645569621</v>
      </c>
      <c r="O24" s="6">
        <v>51.955307262569825</v>
      </c>
      <c r="P24" s="6"/>
      <c r="S24" s="2">
        <v>20</v>
      </c>
      <c r="T24" s="6">
        <v>56.862745098039213</v>
      </c>
      <c r="U24" s="6">
        <v>61.904761904761905</v>
      </c>
      <c r="V24" s="6">
        <v>42.4</v>
      </c>
      <c r="Y24" s="2">
        <v>20</v>
      </c>
      <c r="Z24" s="6">
        <v>40.151515151515149</v>
      </c>
      <c r="AA24" s="6">
        <v>48.76543209876543</v>
      </c>
      <c r="AB24" s="6">
        <v>54.482758620689651</v>
      </c>
      <c r="AE24" s="2">
        <v>20</v>
      </c>
      <c r="AF24" s="6">
        <v>43.75</v>
      </c>
      <c r="AG24" s="6">
        <v>53.125</v>
      </c>
      <c r="AH24" s="6">
        <v>49.677419354838712</v>
      </c>
      <c r="AK24" s="2">
        <v>20</v>
      </c>
      <c r="AL24" s="6">
        <v>42.592592592592595</v>
      </c>
      <c r="AM24" s="6">
        <v>62.5</v>
      </c>
      <c r="AN24" s="6">
        <v>39.84375</v>
      </c>
      <c r="AQ24" s="2">
        <v>20</v>
      </c>
      <c r="AR24" s="6">
        <v>39.393939393939391</v>
      </c>
      <c r="AS24" s="6">
        <v>44.61538461538462</v>
      </c>
      <c r="AT24" s="6">
        <v>53.125</v>
      </c>
    </row>
    <row r="25" spans="1:46" x14ac:dyDescent="0.25">
      <c r="A25" s="2">
        <v>21</v>
      </c>
      <c r="B25" s="6">
        <v>8.0459770114942533</v>
      </c>
      <c r="C25" s="6">
        <v>6.4516129032258061</v>
      </c>
      <c r="D25" s="6">
        <v>7.291666666666667</v>
      </c>
      <c r="G25" s="2">
        <v>21</v>
      </c>
      <c r="H25" s="6">
        <v>43.902439024390247</v>
      </c>
      <c r="I25" s="6">
        <v>37.168141592920357</v>
      </c>
      <c r="J25" s="6">
        <v>39.393939393939391</v>
      </c>
      <c r="M25" s="2">
        <v>21</v>
      </c>
      <c r="N25" s="6">
        <v>33.75</v>
      </c>
      <c r="O25" s="6">
        <v>60.416666666666664</v>
      </c>
      <c r="P25" s="6"/>
      <c r="S25" s="2">
        <v>21</v>
      </c>
      <c r="T25" s="6">
        <v>48.314606741573037</v>
      </c>
      <c r="U25" s="6">
        <v>43.137254901960787</v>
      </c>
      <c r="V25" s="6">
        <v>38.775510204081634</v>
      </c>
      <c r="Y25" s="2">
        <v>21</v>
      </c>
      <c r="Z25" s="6">
        <v>52</v>
      </c>
      <c r="AA25" s="6">
        <v>55.223880597014926</v>
      </c>
      <c r="AB25" s="6">
        <v>58.333333333333336</v>
      </c>
      <c r="AE25" s="2">
        <v>21</v>
      </c>
      <c r="AF25" s="6">
        <v>50.505050505050505</v>
      </c>
      <c r="AG25" s="6">
        <v>31.25</v>
      </c>
      <c r="AH25" s="6">
        <v>44.186046511627907</v>
      </c>
      <c r="AK25" s="2">
        <v>21</v>
      </c>
      <c r="AL25" s="6">
        <v>50.819672131147541</v>
      </c>
      <c r="AM25" s="6">
        <v>53.191489361702125</v>
      </c>
      <c r="AN25" s="6">
        <v>45.454545454545453</v>
      </c>
      <c r="AQ25" s="2">
        <v>21</v>
      </c>
      <c r="AR25" s="6">
        <v>51.612903225806448</v>
      </c>
      <c r="AS25" s="6">
        <v>54.54545454545454</v>
      </c>
      <c r="AT25" s="6">
        <v>50</v>
      </c>
    </row>
    <row r="26" spans="1:46" x14ac:dyDescent="0.25">
      <c r="A26" s="2">
        <v>22</v>
      </c>
      <c r="B26" s="6">
        <v>6.3829787234042552</v>
      </c>
      <c r="C26" s="6">
        <v>2.1645021645021645</v>
      </c>
      <c r="D26" s="6">
        <v>2.3668639053254439</v>
      </c>
      <c r="G26" s="2">
        <v>22</v>
      </c>
      <c r="H26" s="6">
        <v>27.27272727272727</v>
      </c>
      <c r="I26" s="6">
        <v>37.109375</v>
      </c>
      <c r="J26" s="6">
        <v>31.100478468899524</v>
      </c>
      <c r="M26" s="2">
        <v>22</v>
      </c>
      <c r="N26" s="6">
        <v>25.153374233128833</v>
      </c>
      <c r="O26" s="6">
        <v>45.410628019323674</v>
      </c>
      <c r="P26" s="6"/>
      <c r="S26" s="2">
        <v>22</v>
      </c>
      <c r="T26" s="6">
        <v>43.478260869565219</v>
      </c>
      <c r="U26" s="6">
        <v>46.632124352331608</v>
      </c>
      <c r="V26" s="6">
        <v>41.904761904761905</v>
      </c>
      <c r="Y26" s="2">
        <v>22</v>
      </c>
      <c r="Z26" s="6">
        <v>40.259740259740262</v>
      </c>
      <c r="AA26" s="6">
        <v>59.210526315789465</v>
      </c>
      <c r="AB26" s="6">
        <v>41.208791208791204</v>
      </c>
      <c r="AE26" s="2">
        <v>22</v>
      </c>
      <c r="AF26" s="6">
        <v>42.424242424242422</v>
      </c>
      <c r="AG26" s="6">
        <v>41.860465116279073</v>
      </c>
      <c r="AH26" s="6">
        <v>46.428571428571431</v>
      </c>
      <c r="AK26" s="2">
        <v>22</v>
      </c>
      <c r="AL26" s="6">
        <v>46.218487394957982</v>
      </c>
      <c r="AM26" s="6">
        <v>50</v>
      </c>
      <c r="AN26" s="6">
        <v>41.860465116279073</v>
      </c>
      <c r="AQ26" s="2">
        <v>22</v>
      </c>
      <c r="AR26" s="6">
        <v>43.61702127659575</v>
      </c>
      <c r="AS26" s="6">
        <v>44.827586206896555</v>
      </c>
      <c r="AT26" s="6">
        <v>50</v>
      </c>
    </row>
    <row r="27" spans="1:46" x14ac:dyDescent="0.25">
      <c r="A27" s="2">
        <v>23</v>
      </c>
      <c r="B27" s="6">
        <v>3.0303030303030303</v>
      </c>
      <c r="C27" s="6">
        <v>5.806451612903226</v>
      </c>
      <c r="D27" s="6">
        <v>1.7543859649122806</v>
      </c>
      <c r="G27" s="2">
        <v>23</v>
      </c>
      <c r="H27" s="6">
        <v>9.3457943925233646</v>
      </c>
      <c r="I27" s="6">
        <v>17.058823529411764</v>
      </c>
      <c r="J27" s="6">
        <v>14.666666666666666</v>
      </c>
      <c r="M27" s="2">
        <v>23</v>
      </c>
      <c r="N27" s="6">
        <v>15.555555555555555</v>
      </c>
      <c r="O27" s="6">
        <v>11.801242236024844</v>
      </c>
      <c r="P27" s="6"/>
      <c r="S27" s="2">
        <v>23</v>
      </c>
      <c r="T27" s="6">
        <v>14.85148514851485</v>
      </c>
      <c r="U27" s="6">
        <v>16.25</v>
      </c>
      <c r="V27" s="6">
        <v>15.555555555555555</v>
      </c>
      <c r="Y27" s="2">
        <v>23</v>
      </c>
      <c r="Z27" s="6">
        <v>11.235955056179774</v>
      </c>
      <c r="AA27" s="6">
        <v>18.656716417910449</v>
      </c>
      <c r="AB27" s="6">
        <v>8.695652173913043</v>
      </c>
      <c r="AE27" s="2">
        <v>23</v>
      </c>
      <c r="AF27" s="6">
        <v>7.8651685393258424</v>
      </c>
      <c r="AG27" s="6">
        <v>11.904761904761903</v>
      </c>
      <c r="AH27" s="6">
        <v>12.962962962962962</v>
      </c>
      <c r="AK27" s="2">
        <v>23</v>
      </c>
      <c r="AL27" s="6">
        <v>17.391304347826086</v>
      </c>
      <c r="AM27" s="6">
        <v>14.102564102564102</v>
      </c>
      <c r="AN27" s="6">
        <v>16.25</v>
      </c>
      <c r="AQ27" s="2">
        <v>23</v>
      </c>
      <c r="AR27" s="6">
        <v>8.064516129032258</v>
      </c>
      <c r="AS27" s="6">
        <v>27.118644067796609</v>
      </c>
      <c r="AT27" s="6">
        <v>24.137931034482758</v>
      </c>
    </row>
    <row r="28" spans="1:46" x14ac:dyDescent="0.25">
      <c r="A28" s="2">
        <v>24</v>
      </c>
      <c r="B28" s="6">
        <v>19.512195121951219</v>
      </c>
      <c r="C28" s="6">
        <v>15.714285714285714</v>
      </c>
      <c r="D28" s="6">
        <v>15.09433962264151</v>
      </c>
      <c r="G28" s="2">
        <v>24</v>
      </c>
      <c r="H28" s="6">
        <v>17.741935483870968</v>
      </c>
      <c r="I28" s="6">
        <v>22.105263157894736</v>
      </c>
      <c r="J28" s="6">
        <v>20.238095238095237</v>
      </c>
      <c r="M28" s="2">
        <v>24</v>
      </c>
      <c r="N28" s="6">
        <v>18.181818181818183</v>
      </c>
      <c r="O28" s="6">
        <v>32.432432432432435</v>
      </c>
      <c r="P28" s="6"/>
      <c r="S28" s="2">
        <v>24</v>
      </c>
      <c r="T28" s="6">
        <v>18.181818181818183</v>
      </c>
      <c r="U28" s="6">
        <v>20.689655172413794</v>
      </c>
      <c r="V28" s="6">
        <v>18.867924528301888</v>
      </c>
      <c r="Y28" s="2">
        <v>24</v>
      </c>
      <c r="Z28" s="6">
        <v>20.3125</v>
      </c>
      <c r="AA28" s="6">
        <v>20.833333333333336</v>
      </c>
      <c r="AB28" s="6">
        <v>19.35483870967742</v>
      </c>
      <c r="AE28" s="2">
        <v>24</v>
      </c>
      <c r="AF28" s="6">
        <v>25</v>
      </c>
      <c r="AG28" s="6">
        <v>11.904761904761903</v>
      </c>
      <c r="AH28" s="6">
        <v>17.460317460317459</v>
      </c>
      <c r="AK28" s="2">
        <v>24</v>
      </c>
      <c r="AL28" s="6">
        <v>25</v>
      </c>
      <c r="AM28" s="6">
        <v>28.571428571428569</v>
      </c>
      <c r="AN28" s="6">
        <v>15.555555555555555</v>
      </c>
      <c r="AQ28" s="2">
        <v>24</v>
      </c>
      <c r="AR28" s="6">
        <v>17.391304347826086</v>
      </c>
      <c r="AS28" s="6">
        <v>30.303030303030305</v>
      </c>
      <c r="AT28" s="6">
        <v>36.363636363636367</v>
      </c>
    </row>
    <row r="29" spans="1:46" x14ac:dyDescent="0.25">
      <c r="A29" s="2">
        <v>25</v>
      </c>
      <c r="B29" s="6">
        <v>9.0909090909090917</v>
      </c>
      <c r="C29" s="6">
        <v>16</v>
      </c>
      <c r="D29" s="6">
        <v>5.8823529411764701</v>
      </c>
      <c r="G29" s="2">
        <v>25</v>
      </c>
      <c r="H29" s="6">
        <v>36.95652173913043</v>
      </c>
      <c r="I29" s="6">
        <v>28.333333333333332</v>
      </c>
      <c r="J29" s="6">
        <v>16.949152542372879</v>
      </c>
      <c r="M29" s="2">
        <v>25</v>
      </c>
      <c r="N29" s="6">
        <v>27.500000000000004</v>
      </c>
      <c r="O29" s="6">
        <v>37.333333333333336</v>
      </c>
      <c r="P29" s="6"/>
      <c r="S29" s="2">
        <v>25</v>
      </c>
      <c r="T29" s="6">
        <v>22.222222222222221</v>
      </c>
      <c r="U29" s="6">
        <v>39.130434782608695</v>
      </c>
      <c r="V29" s="6">
        <v>36.363636363636367</v>
      </c>
      <c r="Y29" s="2">
        <v>25</v>
      </c>
      <c r="Z29" s="6">
        <v>5</v>
      </c>
      <c r="AA29" s="6">
        <v>30</v>
      </c>
      <c r="AB29" s="6">
        <v>35.416666666666671</v>
      </c>
      <c r="AE29" s="2">
        <v>25</v>
      </c>
      <c r="AF29" s="6">
        <v>39.130434782608695</v>
      </c>
      <c r="AG29" s="6">
        <v>30.76923076923077</v>
      </c>
      <c r="AH29" s="6">
        <v>53.333333333333336</v>
      </c>
      <c r="AK29" s="2">
        <v>25</v>
      </c>
      <c r="AL29" s="6">
        <v>47.619047619047613</v>
      </c>
      <c r="AM29" s="6">
        <v>27.777777777777779</v>
      </c>
      <c r="AN29" s="6">
        <v>41.379310344827587</v>
      </c>
      <c r="AQ29" s="2">
        <v>25</v>
      </c>
      <c r="AR29" s="6">
        <v>40</v>
      </c>
      <c r="AS29" s="6">
        <v>25</v>
      </c>
      <c r="AT29" s="6">
        <v>0</v>
      </c>
    </row>
    <row r="30" spans="1:46" x14ac:dyDescent="0.25">
      <c r="A30" s="2">
        <v>26</v>
      </c>
      <c r="B30" s="6">
        <v>7.8740157480314963</v>
      </c>
      <c r="C30" s="6">
        <v>11.229946524064172</v>
      </c>
      <c r="D30" s="6">
        <v>12.403100775193799</v>
      </c>
      <c r="G30" s="2">
        <v>26</v>
      </c>
      <c r="H30" s="6">
        <v>29.770992366412212</v>
      </c>
      <c r="I30" s="6">
        <v>28.160919540229884</v>
      </c>
      <c r="J30" s="6">
        <v>24.21875</v>
      </c>
      <c r="M30" s="2">
        <v>26</v>
      </c>
      <c r="N30" s="6">
        <v>30.817610062893081</v>
      </c>
      <c r="O30" s="6">
        <v>33.561643835616437</v>
      </c>
      <c r="P30" s="6"/>
      <c r="S30" s="2">
        <v>26</v>
      </c>
      <c r="T30" s="6">
        <v>27.826086956521738</v>
      </c>
      <c r="U30" s="6">
        <v>29.054054054054053</v>
      </c>
      <c r="V30" s="6">
        <v>23.958333333333336</v>
      </c>
      <c r="Y30" s="2">
        <v>26</v>
      </c>
      <c r="Z30" s="6">
        <v>29.82456140350877</v>
      </c>
      <c r="AA30" s="6">
        <v>31.25</v>
      </c>
      <c r="AB30" s="6">
        <v>36.054421768707485</v>
      </c>
      <c r="AE30" s="2">
        <v>26</v>
      </c>
      <c r="AF30" s="6">
        <v>20.909090909090907</v>
      </c>
      <c r="AG30" s="6">
        <v>26.582278481012654</v>
      </c>
      <c r="AH30" s="6">
        <v>32.038834951456316</v>
      </c>
      <c r="AK30" s="2">
        <v>26</v>
      </c>
      <c r="AL30" s="6">
        <v>21.052631578947366</v>
      </c>
      <c r="AM30" s="6">
        <v>32.894736842105267</v>
      </c>
      <c r="AN30" s="6">
        <v>30.666666666666664</v>
      </c>
      <c r="AQ30" s="2">
        <v>26</v>
      </c>
      <c r="AR30" s="6">
        <v>27.173913043478258</v>
      </c>
      <c r="AS30" s="6">
        <v>34.920634920634917</v>
      </c>
      <c r="AT30" s="6">
        <v>24.137931034482758</v>
      </c>
    </row>
    <row r="31" spans="1:46" x14ac:dyDescent="0.25">
      <c r="A31" s="2">
        <v>27</v>
      </c>
      <c r="B31" s="6">
        <v>12</v>
      </c>
      <c r="C31" s="6">
        <v>21.311475409836063</v>
      </c>
      <c r="D31" s="6">
        <v>22.5</v>
      </c>
      <c r="G31" s="2">
        <v>27</v>
      </c>
      <c r="H31" s="6">
        <v>50</v>
      </c>
      <c r="I31" s="6">
        <v>44.155844155844157</v>
      </c>
      <c r="J31" s="6">
        <v>37.735849056603776</v>
      </c>
      <c r="M31" s="2">
        <v>27</v>
      </c>
      <c r="N31" s="6">
        <v>55.319148936170215</v>
      </c>
      <c r="O31" s="6">
        <v>48.888888888888886</v>
      </c>
      <c r="P31" s="6"/>
      <c r="S31" s="2">
        <v>27</v>
      </c>
      <c r="T31" s="6">
        <v>40</v>
      </c>
      <c r="U31" s="6">
        <v>50.943396226415096</v>
      </c>
      <c r="V31" s="6">
        <v>33.333333333333329</v>
      </c>
      <c r="Y31" s="2">
        <v>27</v>
      </c>
      <c r="Z31" s="6">
        <v>35.294117647058826</v>
      </c>
      <c r="AA31" s="6">
        <v>63.04347826086957</v>
      </c>
      <c r="AB31" s="6">
        <v>46.153846153846153</v>
      </c>
      <c r="AE31" s="2">
        <v>27</v>
      </c>
      <c r="AF31" s="6">
        <v>37.5</v>
      </c>
      <c r="AG31" s="6">
        <v>28.000000000000004</v>
      </c>
      <c r="AH31" s="6">
        <v>42.857142857142854</v>
      </c>
      <c r="AK31" s="2">
        <v>27</v>
      </c>
      <c r="AL31" s="6">
        <v>52.173913043478258</v>
      </c>
      <c r="AM31" s="6">
        <v>42.857142857142854</v>
      </c>
      <c r="AN31" s="6">
        <v>31.818181818181817</v>
      </c>
      <c r="AQ31" s="2">
        <v>27</v>
      </c>
      <c r="AR31" s="6">
        <v>45</v>
      </c>
      <c r="AS31" s="6">
        <v>38.095238095238095</v>
      </c>
      <c r="AT31" s="6">
        <v>62.5</v>
      </c>
    </row>
    <row r="32" spans="1:46" x14ac:dyDescent="0.25">
      <c r="A32" s="2">
        <v>28</v>
      </c>
      <c r="B32" s="6">
        <v>0</v>
      </c>
      <c r="C32" s="6">
        <v>15.789473684210526</v>
      </c>
      <c r="D32" s="6">
        <v>3.7735849056603774</v>
      </c>
      <c r="G32" s="2">
        <v>28</v>
      </c>
      <c r="H32" s="6">
        <v>45.614035087719294</v>
      </c>
      <c r="I32" s="6">
        <v>57.446808510638306</v>
      </c>
      <c r="J32" s="6">
        <v>40.277777777777779</v>
      </c>
      <c r="M32" s="2">
        <v>28</v>
      </c>
      <c r="N32" s="6">
        <v>56.578947368421048</v>
      </c>
      <c r="O32" s="6">
        <v>60.204081632653065</v>
      </c>
      <c r="P32" s="6"/>
      <c r="S32" s="2">
        <v>28</v>
      </c>
      <c r="T32" s="6">
        <v>52.631578947368418</v>
      </c>
      <c r="U32" s="6">
        <v>56.701030927835049</v>
      </c>
      <c r="V32" s="6">
        <v>56.36363636363636</v>
      </c>
      <c r="Y32" s="2">
        <v>28</v>
      </c>
      <c r="Z32" s="6">
        <v>49.056603773584904</v>
      </c>
      <c r="AA32" s="6">
        <v>63.013698630136986</v>
      </c>
      <c r="AB32" s="6">
        <v>54.929577464788736</v>
      </c>
      <c r="AE32" s="2">
        <v>28</v>
      </c>
      <c r="AF32" s="6">
        <v>47.272727272727273</v>
      </c>
      <c r="AG32" s="6">
        <v>51.282051282051277</v>
      </c>
      <c r="AH32" s="6">
        <v>54.929577464788736</v>
      </c>
      <c r="AK32" s="2">
        <v>28</v>
      </c>
      <c r="AL32" s="6">
        <v>61.224489795918366</v>
      </c>
      <c r="AM32" s="6">
        <v>77.142857142857153</v>
      </c>
      <c r="AN32" s="6">
        <v>71.428571428571431</v>
      </c>
      <c r="AQ32" s="2">
        <v>28</v>
      </c>
      <c r="AR32" s="6">
        <v>56.09756097560976</v>
      </c>
      <c r="AS32" s="6">
        <v>66.666666666666657</v>
      </c>
      <c r="AT32" s="6">
        <v>62.5</v>
      </c>
    </row>
    <row r="33" spans="1:46" x14ac:dyDescent="0.25">
      <c r="A33" s="2">
        <v>29</v>
      </c>
      <c r="B33" s="6">
        <v>4.4117647058823533</v>
      </c>
      <c r="C33" s="6">
        <v>5.1094890510948909</v>
      </c>
      <c r="D33" s="6">
        <v>5.982905982905983</v>
      </c>
      <c r="G33" s="2">
        <v>29</v>
      </c>
      <c r="H33" s="6">
        <v>17.931034482758619</v>
      </c>
      <c r="I33" s="6">
        <v>26.857142857142858</v>
      </c>
      <c r="J33" s="6">
        <v>17.6056338028169</v>
      </c>
      <c r="M33" s="2">
        <v>29</v>
      </c>
      <c r="N33" s="6">
        <v>18.75</v>
      </c>
      <c r="O33" s="6">
        <v>26.086956521739129</v>
      </c>
      <c r="P33" s="6"/>
      <c r="S33" s="2">
        <v>29</v>
      </c>
      <c r="T33" s="6">
        <v>23.456790123456788</v>
      </c>
      <c r="U33" s="6">
        <v>26.900584795321635</v>
      </c>
      <c r="V33" s="6">
        <v>23.364485981308412</v>
      </c>
      <c r="Y33" s="2">
        <v>29</v>
      </c>
      <c r="Z33" s="6">
        <v>20.588235294117645</v>
      </c>
      <c r="AA33" s="6">
        <v>18.705035971223023</v>
      </c>
      <c r="AB33" s="6">
        <v>23.972602739726025</v>
      </c>
      <c r="AE33" s="2">
        <v>29</v>
      </c>
      <c r="AF33" s="6">
        <v>17.021276595744681</v>
      </c>
      <c r="AG33" s="6">
        <v>23.076923076923077</v>
      </c>
      <c r="AH33" s="6">
        <v>28.037383177570092</v>
      </c>
      <c r="AK33" s="2">
        <v>29</v>
      </c>
      <c r="AL33" s="6">
        <v>25.609756097560975</v>
      </c>
      <c r="AM33" s="6">
        <v>16.176470588235293</v>
      </c>
      <c r="AN33" s="6">
        <v>27.358490566037734</v>
      </c>
      <c r="AQ33" s="2">
        <v>29</v>
      </c>
      <c r="AR33" s="6">
        <v>17.741935483870968</v>
      </c>
      <c r="AS33" s="6">
        <v>17.647058823529413</v>
      </c>
      <c r="AT33" s="6">
        <v>10</v>
      </c>
    </row>
    <row r="34" spans="1:46" x14ac:dyDescent="0.25">
      <c r="A34" s="2">
        <v>30</v>
      </c>
      <c r="B34" s="6">
        <v>3.6363636363636362</v>
      </c>
      <c r="C34" s="6">
        <v>5.1282051282051277</v>
      </c>
      <c r="D34" s="6">
        <v>6.4516129032258061</v>
      </c>
      <c r="G34" s="2">
        <v>30</v>
      </c>
      <c r="H34" s="6">
        <v>27.659574468085108</v>
      </c>
      <c r="I34" s="6">
        <v>22.549019607843139</v>
      </c>
      <c r="J34" s="6">
        <v>19.148936170212767</v>
      </c>
      <c r="M34" s="2">
        <v>30</v>
      </c>
      <c r="N34" s="6">
        <v>29.577464788732392</v>
      </c>
      <c r="O34" s="6">
        <v>43.548387096774192</v>
      </c>
      <c r="P34" s="6"/>
      <c r="S34" s="2">
        <v>30</v>
      </c>
      <c r="T34" s="6">
        <v>35.714285714285715</v>
      </c>
      <c r="U34" s="6">
        <v>24.691358024691358</v>
      </c>
      <c r="V34" s="6">
        <v>19.607843137254903</v>
      </c>
      <c r="Y34" s="2">
        <v>30</v>
      </c>
      <c r="Z34" s="6">
        <v>23.076923076923077</v>
      </c>
      <c r="AA34" s="6">
        <v>34.285714285714285</v>
      </c>
      <c r="AB34" s="6">
        <v>35.897435897435898</v>
      </c>
      <c r="AE34" s="2">
        <v>30</v>
      </c>
      <c r="AF34" s="6">
        <v>8.8235294117647065</v>
      </c>
      <c r="AG34" s="6">
        <v>26.666666666666668</v>
      </c>
      <c r="AH34" s="6">
        <v>38.70967741935484</v>
      </c>
      <c r="AK34" s="2">
        <v>30</v>
      </c>
      <c r="AL34" s="6">
        <v>25</v>
      </c>
      <c r="AM34" s="6">
        <v>38.235294117647058</v>
      </c>
      <c r="AN34" s="6">
        <v>39.024390243902438</v>
      </c>
      <c r="AQ34" s="2">
        <v>30</v>
      </c>
      <c r="AR34" s="6">
        <v>17.857142857142858</v>
      </c>
      <c r="AS34" s="6">
        <v>34.375</v>
      </c>
      <c r="AT34" s="6">
        <v>12.5</v>
      </c>
    </row>
    <row r="35" spans="1:46" x14ac:dyDescent="0.25">
      <c r="A35" s="2">
        <v>31</v>
      </c>
      <c r="B35" s="6">
        <v>14.285714285714285</v>
      </c>
      <c r="C35" s="6">
        <v>16.176470588235293</v>
      </c>
      <c r="D35" s="6">
        <v>14.17910447761194</v>
      </c>
      <c r="G35" s="2">
        <v>31</v>
      </c>
      <c r="H35" s="6">
        <v>62.222222222222221</v>
      </c>
      <c r="I35" s="6">
        <v>62.976406533575314</v>
      </c>
      <c r="J35" s="6">
        <v>57.983193277310932</v>
      </c>
      <c r="M35" s="2">
        <v>31</v>
      </c>
      <c r="N35" s="6">
        <v>63.157894736842103</v>
      </c>
      <c r="O35" s="6">
        <v>69.179600886917953</v>
      </c>
      <c r="P35" s="6"/>
      <c r="S35" s="2">
        <v>31</v>
      </c>
      <c r="T35" s="6">
        <v>68.096514745308312</v>
      </c>
      <c r="U35" s="6">
        <v>70.675105485232066</v>
      </c>
      <c r="V35" s="6">
        <v>63.363363363363369</v>
      </c>
      <c r="Y35" s="2">
        <v>31</v>
      </c>
      <c r="Z35" s="6">
        <v>59.289617486338798</v>
      </c>
      <c r="AA35" s="6">
        <v>68.604651162790702</v>
      </c>
      <c r="AB35" s="6">
        <v>65.18518518518519</v>
      </c>
      <c r="AE35" s="2">
        <v>31</v>
      </c>
      <c r="AF35" s="6">
        <v>62.049861495844873</v>
      </c>
      <c r="AG35" s="6">
        <v>57.933579335793361</v>
      </c>
      <c r="AH35" s="6">
        <v>69.086021505376351</v>
      </c>
      <c r="AK35" s="2">
        <v>31</v>
      </c>
      <c r="AL35" s="6">
        <v>64.661654135338338</v>
      </c>
      <c r="AM35" s="6">
        <v>71.784232365145229</v>
      </c>
      <c r="AN35" s="6">
        <v>59.756097560975604</v>
      </c>
      <c r="AQ35" s="2">
        <v>31</v>
      </c>
      <c r="AR35" s="6">
        <v>61.224489795918366</v>
      </c>
      <c r="AS35" s="6">
        <v>71.555555555555543</v>
      </c>
      <c r="AT35" s="6">
        <v>70</v>
      </c>
    </row>
    <row r="36" spans="1:46" x14ac:dyDescent="0.25">
      <c r="A36" s="2">
        <v>32</v>
      </c>
      <c r="B36" s="6">
        <v>20</v>
      </c>
      <c r="C36" s="6">
        <v>24.590163934426229</v>
      </c>
      <c r="D36" s="6">
        <v>20.74074074074074</v>
      </c>
      <c r="G36" s="2">
        <v>32</v>
      </c>
      <c r="H36" s="6">
        <v>37.804878048780488</v>
      </c>
      <c r="I36" s="6">
        <v>60.093896713615024</v>
      </c>
      <c r="J36" s="6">
        <v>49.411764705882355</v>
      </c>
      <c r="M36" s="2">
        <v>32</v>
      </c>
      <c r="N36" s="6">
        <v>57.526881720430111</v>
      </c>
      <c r="O36" s="6">
        <v>59.798994974874375</v>
      </c>
      <c r="P36" s="6"/>
      <c r="S36" s="2">
        <v>32</v>
      </c>
      <c r="T36" s="6">
        <v>55.371900826446286</v>
      </c>
      <c r="U36" s="6">
        <v>60.540540540540547</v>
      </c>
      <c r="V36" s="6">
        <v>49.074074074074076</v>
      </c>
      <c r="Y36" s="2">
        <v>32</v>
      </c>
      <c r="Z36" s="6">
        <v>42.857142857142854</v>
      </c>
      <c r="AA36" s="6">
        <v>61.935483870967744</v>
      </c>
      <c r="AB36" s="6">
        <v>50.331125827814574</v>
      </c>
      <c r="AE36" s="2">
        <v>32</v>
      </c>
      <c r="AF36" s="6">
        <v>44.117647058823529</v>
      </c>
      <c r="AG36" s="6">
        <v>54.128440366972477</v>
      </c>
      <c r="AH36" s="6">
        <v>47.692307692307693</v>
      </c>
      <c r="AK36" s="2">
        <v>32</v>
      </c>
      <c r="AL36" s="6">
        <v>47.872340425531917</v>
      </c>
      <c r="AM36" s="6">
        <v>54.255319148936167</v>
      </c>
      <c r="AN36" s="6">
        <v>55.384615384615387</v>
      </c>
      <c r="AQ36" s="2">
        <v>32</v>
      </c>
      <c r="AR36" s="6">
        <v>43.373493975903614</v>
      </c>
      <c r="AS36" s="6">
        <v>51.282051282051277</v>
      </c>
      <c r="AT36" s="6">
        <v>52</v>
      </c>
    </row>
    <row r="37" spans="1:46" x14ac:dyDescent="0.25">
      <c r="A37" s="2">
        <v>33</v>
      </c>
      <c r="B37" s="6">
        <v>7.8651685393258424</v>
      </c>
      <c r="C37" s="6">
        <v>5.6603773584905666</v>
      </c>
      <c r="D37" s="6">
        <v>3.6764705882352944</v>
      </c>
      <c r="G37" s="2">
        <v>33</v>
      </c>
      <c r="H37" s="6">
        <v>53.787878787878782</v>
      </c>
      <c r="I37" s="6">
        <v>55.721393034825873</v>
      </c>
      <c r="J37" s="6">
        <v>53.571428571428569</v>
      </c>
      <c r="M37" s="2">
        <v>33</v>
      </c>
      <c r="N37" s="6">
        <v>57.142857142857139</v>
      </c>
      <c r="O37" s="6">
        <v>61.904761904761905</v>
      </c>
      <c r="P37" s="6"/>
      <c r="S37" s="2">
        <v>33</v>
      </c>
      <c r="T37" s="6">
        <v>48</v>
      </c>
      <c r="U37" s="6">
        <v>61.578947368421055</v>
      </c>
      <c r="V37" s="6">
        <v>56.12244897959183</v>
      </c>
      <c r="Y37" s="2">
        <v>33</v>
      </c>
      <c r="Z37" s="6">
        <v>51.886792452830186</v>
      </c>
      <c r="AA37" s="6">
        <v>61.783439490445858</v>
      </c>
      <c r="AB37" s="6">
        <v>53.246753246753244</v>
      </c>
      <c r="AE37" s="2">
        <v>33</v>
      </c>
      <c r="AF37" s="6">
        <v>48.695652173913047</v>
      </c>
      <c r="AG37" s="6">
        <v>48.936170212765958</v>
      </c>
      <c r="AH37" s="6">
        <v>56.88073394495413</v>
      </c>
      <c r="AK37" s="2">
        <v>33</v>
      </c>
      <c r="AL37" s="6">
        <v>50.549450549450547</v>
      </c>
      <c r="AM37" s="6">
        <v>57.894736842105267</v>
      </c>
      <c r="AN37" s="6">
        <v>48.958333333333329</v>
      </c>
      <c r="AQ37" s="2">
        <v>33</v>
      </c>
      <c r="AR37" s="6">
        <v>48.514851485148512</v>
      </c>
      <c r="AS37" s="6">
        <v>53.846153846153847</v>
      </c>
      <c r="AT37" s="6">
        <v>50</v>
      </c>
    </row>
    <row r="38" spans="1:46" x14ac:dyDescent="0.25">
      <c r="A38" s="2">
        <v>34</v>
      </c>
      <c r="B38" s="6">
        <v>12.658227848101266</v>
      </c>
      <c r="C38" s="6">
        <v>11.570247933884298</v>
      </c>
      <c r="D38" s="6">
        <v>12.121212121212121</v>
      </c>
      <c r="G38" s="2">
        <v>34</v>
      </c>
      <c r="H38" s="6">
        <v>18.803418803418804</v>
      </c>
      <c r="I38" s="6">
        <v>23.170731707317074</v>
      </c>
      <c r="J38" s="6">
        <v>17.985611510791365</v>
      </c>
      <c r="M38" s="2">
        <v>34</v>
      </c>
      <c r="N38" s="6">
        <v>17.829457364341085</v>
      </c>
      <c r="O38" s="6">
        <v>18.934911242603551</v>
      </c>
      <c r="P38" s="6"/>
      <c r="S38" s="2">
        <v>34</v>
      </c>
      <c r="T38" s="6">
        <v>16.842105263157894</v>
      </c>
      <c r="U38" s="6">
        <v>22.023809523809522</v>
      </c>
      <c r="V38" s="6">
        <v>16.483516483516482</v>
      </c>
      <c r="Y38" s="2">
        <v>34</v>
      </c>
      <c r="Z38" s="6">
        <v>15.957446808510639</v>
      </c>
      <c r="AA38" s="6">
        <v>20.634920634920633</v>
      </c>
      <c r="AB38" s="6">
        <v>26.72413793103448</v>
      </c>
      <c r="AE38" s="2">
        <v>34</v>
      </c>
      <c r="AF38" s="6">
        <v>19</v>
      </c>
      <c r="AG38" s="6">
        <v>18.072289156626507</v>
      </c>
      <c r="AH38" s="6">
        <v>18.487394957983195</v>
      </c>
      <c r="AK38" s="2">
        <v>34</v>
      </c>
      <c r="AL38" s="6">
        <v>21.739130434782609</v>
      </c>
      <c r="AM38" s="6">
        <v>19.230769230769234</v>
      </c>
      <c r="AN38" s="6">
        <v>28.846153846153843</v>
      </c>
      <c r="AQ38" s="2">
        <v>34</v>
      </c>
      <c r="AR38" s="6">
        <v>18.421052631578945</v>
      </c>
      <c r="AS38" s="6">
        <v>24.590163934426229</v>
      </c>
      <c r="AT38" s="6">
        <v>8.695652173913043</v>
      </c>
    </row>
    <row r="39" spans="1:46" x14ac:dyDescent="0.25">
      <c r="A39" s="2">
        <v>35</v>
      </c>
      <c r="B39" s="6">
        <v>2.9411764705882351</v>
      </c>
      <c r="C39" s="6">
        <v>4.9645390070921991</v>
      </c>
      <c r="D39" s="6">
        <v>6.0344827586206895</v>
      </c>
      <c r="G39" s="2">
        <v>35</v>
      </c>
      <c r="H39" s="6">
        <v>31.578947368421051</v>
      </c>
      <c r="I39" s="6">
        <v>58.525345622119815</v>
      </c>
      <c r="J39" s="6">
        <v>42.361111111111107</v>
      </c>
      <c r="M39" s="2">
        <v>35</v>
      </c>
      <c r="N39" s="6">
        <v>47.407407407407412</v>
      </c>
      <c r="O39" s="6">
        <v>54.248366013071895</v>
      </c>
      <c r="P39" s="6"/>
      <c r="S39" s="2">
        <v>35</v>
      </c>
      <c r="T39" s="6">
        <v>52.475247524752476</v>
      </c>
      <c r="U39" s="6">
        <v>53.977272727272727</v>
      </c>
      <c r="V39" s="6">
        <v>40.566037735849058</v>
      </c>
      <c r="Y39" s="2">
        <v>35</v>
      </c>
      <c r="Z39" s="6">
        <v>45.238095238095241</v>
      </c>
      <c r="AA39" s="6">
        <v>51.875000000000007</v>
      </c>
      <c r="AB39" s="6">
        <v>43.609022556390975</v>
      </c>
      <c r="AE39" s="2">
        <v>35</v>
      </c>
      <c r="AF39" s="6">
        <v>43.678160919540232</v>
      </c>
      <c r="AG39" s="6">
        <v>51.219512195121951</v>
      </c>
      <c r="AH39" s="6">
        <v>49.137931034482754</v>
      </c>
      <c r="AK39" s="2">
        <v>35</v>
      </c>
      <c r="AL39" s="6">
        <v>46.268656716417908</v>
      </c>
      <c r="AM39" s="6">
        <v>57.142857142857139</v>
      </c>
      <c r="AN39" s="6">
        <v>53.246753246753244</v>
      </c>
      <c r="AQ39" s="2">
        <v>35</v>
      </c>
      <c r="AR39" s="6">
        <v>60.714285714285708</v>
      </c>
      <c r="AS39" s="6">
        <v>58.620689655172406</v>
      </c>
      <c r="AT39" s="6">
        <v>53.333333333333336</v>
      </c>
    </row>
    <row r="40" spans="1:46" x14ac:dyDescent="0.25">
      <c r="A40" s="2">
        <v>36</v>
      </c>
      <c r="B40" s="6">
        <v>4</v>
      </c>
      <c r="C40" s="6">
        <v>8.3333333333333321</v>
      </c>
      <c r="D40" s="6">
        <v>4</v>
      </c>
      <c r="G40" s="2">
        <v>36</v>
      </c>
      <c r="H40" s="6">
        <v>6.25</v>
      </c>
      <c r="I40" s="6">
        <v>9.4527363184079594</v>
      </c>
      <c r="J40" s="6">
        <v>9.1463414634146343</v>
      </c>
      <c r="M40" s="2">
        <v>36</v>
      </c>
      <c r="N40" s="6">
        <v>5.1470588235294112</v>
      </c>
      <c r="O40" s="6">
        <v>15.028901734104046</v>
      </c>
      <c r="P40" s="6"/>
      <c r="S40" s="2">
        <v>36</v>
      </c>
      <c r="T40" s="6">
        <v>17.699115044247787</v>
      </c>
      <c r="U40" s="6">
        <v>16.058394160583941</v>
      </c>
      <c r="V40" s="6">
        <v>18.095238095238095</v>
      </c>
      <c r="Y40" s="2">
        <v>36</v>
      </c>
      <c r="Z40" s="6">
        <v>12.037037037037036</v>
      </c>
      <c r="AA40" s="6">
        <v>19.17808219178082</v>
      </c>
      <c r="AB40" s="6">
        <v>28.776978417266186</v>
      </c>
      <c r="AE40" s="2">
        <v>36</v>
      </c>
      <c r="AF40" s="6">
        <v>18.367346938775512</v>
      </c>
      <c r="AG40" s="6">
        <v>19.26605504587156</v>
      </c>
      <c r="AH40" s="6">
        <v>24.603174603174601</v>
      </c>
      <c r="AK40" s="2">
        <v>36</v>
      </c>
      <c r="AL40" s="6">
        <v>18.918918918918919</v>
      </c>
      <c r="AM40" s="6">
        <v>35.087719298245609</v>
      </c>
      <c r="AN40" s="6">
        <v>37.837837837837839</v>
      </c>
      <c r="AQ40" s="2">
        <v>36</v>
      </c>
      <c r="AR40" s="6">
        <v>30</v>
      </c>
      <c r="AS40" s="6">
        <v>55.769230769230774</v>
      </c>
      <c r="AT40" s="6">
        <v>32</v>
      </c>
    </row>
    <row r="41" spans="1:46" x14ac:dyDescent="0.25">
      <c r="A41" s="2">
        <v>37</v>
      </c>
      <c r="B41" s="6">
        <v>18.9873417721519</v>
      </c>
      <c r="C41" s="6">
        <v>19.402985074626866</v>
      </c>
      <c r="D41" s="6">
        <v>6.666666666666667</v>
      </c>
      <c r="G41" s="2">
        <v>37</v>
      </c>
      <c r="H41" s="6">
        <v>43.362831858407077</v>
      </c>
      <c r="I41" s="6">
        <v>45.555555555555557</v>
      </c>
      <c r="J41" s="6">
        <v>44.525547445255476</v>
      </c>
      <c r="M41" s="2">
        <v>37</v>
      </c>
      <c r="N41" s="6">
        <v>44.26229508196721</v>
      </c>
      <c r="O41" s="6">
        <v>60.130718954248366</v>
      </c>
      <c r="P41" s="6"/>
      <c r="S41" s="2">
        <v>37</v>
      </c>
      <c r="T41" s="6">
        <v>52.631578947368418</v>
      </c>
      <c r="U41" s="6">
        <v>52.631578947368418</v>
      </c>
      <c r="V41" s="6">
        <v>61.111111111111114</v>
      </c>
      <c r="Y41" s="2">
        <v>37</v>
      </c>
      <c r="Z41" s="6">
        <v>46.875</v>
      </c>
      <c r="AA41" s="6">
        <v>50.537634408602152</v>
      </c>
      <c r="AB41" s="6">
        <v>62.962962962962962</v>
      </c>
      <c r="AE41" s="2">
        <v>37</v>
      </c>
      <c r="AF41" s="6">
        <v>49.038461538461533</v>
      </c>
      <c r="AG41" s="6">
        <v>52.380952380952387</v>
      </c>
      <c r="AH41" s="6">
        <v>57.657657657657658</v>
      </c>
      <c r="AK41" s="2">
        <v>37</v>
      </c>
      <c r="AL41" s="6">
        <v>42.045454545454547</v>
      </c>
      <c r="AM41" s="6">
        <v>60.377358490566039</v>
      </c>
      <c r="AN41" s="6">
        <v>41.573033707865171</v>
      </c>
      <c r="AQ41" s="2">
        <v>37</v>
      </c>
      <c r="AR41" s="6">
        <v>38.202247191011232</v>
      </c>
      <c r="AS41" s="6">
        <v>61.702127659574465</v>
      </c>
      <c r="AT41" s="6">
        <v>53.846153846153847</v>
      </c>
    </row>
    <row r="42" spans="1:46" x14ac:dyDescent="0.25">
      <c r="A42" s="2">
        <v>38</v>
      </c>
      <c r="B42" s="6">
        <v>7.0484581497797363</v>
      </c>
      <c r="C42" s="6">
        <v>11.604095563139932</v>
      </c>
      <c r="D42" s="6">
        <v>9.5041322314049594</v>
      </c>
      <c r="G42" s="2">
        <v>38</v>
      </c>
      <c r="H42" s="6">
        <v>55.188679245283026</v>
      </c>
      <c r="I42" s="6">
        <v>60.736196319018411</v>
      </c>
      <c r="J42" s="6">
        <v>46.992481203007522</v>
      </c>
      <c r="M42" s="2">
        <v>38</v>
      </c>
      <c r="N42" s="6">
        <v>60.360360360360367</v>
      </c>
      <c r="O42" s="6">
        <v>61.003861003861005</v>
      </c>
      <c r="P42" s="6"/>
      <c r="S42" s="2">
        <v>38</v>
      </c>
      <c r="T42" s="6">
        <v>57.777777777777771</v>
      </c>
      <c r="U42" s="6">
        <v>60.606060606060609</v>
      </c>
      <c r="V42" s="6">
        <v>57.692307692307686</v>
      </c>
      <c r="Y42" s="2">
        <v>38</v>
      </c>
      <c r="Z42" s="6">
        <v>52.272727272727273</v>
      </c>
      <c r="AA42" s="6">
        <v>69.456066945606693</v>
      </c>
      <c r="AB42" s="6">
        <v>64.583333333333343</v>
      </c>
      <c r="AE42" s="2">
        <v>38</v>
      </c>
      <c r="AF42" s="6">
        <v>53.631284916201118</v>
      </c>
      <c r="AG42" s="6">
        <v>57.936507936507944</v>
      </c>
      <c r="AH42" s="6">
        <v>61.621621621621628</v>
      </c>
      <c r="AK42" s="2">
        <v>38</v>
      </c>
      <c r="AL42" s="6">
        <v>56.71641791044776</v>
      </c>
      <c r="AM42" s="6">
        <v>59</v>
      </c>
      <c r="AN42" s="6">
        <v>50.735294117647058</v>
      </c>
      <c r="AQ42" s="2">
        <v>38</v>
      </c>
      <c r="AR42" s="6">
        <v>58.219178082191782</v>
      </c>
      <c r="AS42" s="6">
        <v>57.647058823529406</v>
      </c>
      <c r="AT42" s="6">
        <v>51.515151515151516</v>
      </c>
    </row>
    <row r="43" spans="1:46" x14ac:dyDescent="0.25">
      <c r="A43" s="2">
        <v>39</v>
      </c>
      <c r="B43" s="6">
        <v>9.5238095238095237</v>
      </c>
      <c r="C43" s="6">
        <v>7.3394495412844041</v>
      </c>
      <c r="D43" s="6">
        <v>7.0588235294117645</v>
      </c>
      <c r="G43" s="2">
        <v>39</v>
      </c>
      <c r="H43" s="6">
        <v>41.304347826086953</v>
      </c>
      <c r="I43" s="6">
        <v>46.212121212121211</v>
      </c>
      <c r="J43" s="6">
        <v>42.424242424242422</v>
      </c>
      <c r="M43" s="2">
        <v>39</v>
      </c>
      <c r="N43" s="6">
        <v>51.020408163265309</v>
      </c>
      <c r="O43" s="6">
        <v>45.384615384615387</v>
      </c>
      <c r="P43" s="6"/>
      <c r="S43" s="2">
        <v>39</v>
      </c>
      <c r="T43" s="6">
        <v>58.252427184466015</v>
      </c>
      <c r="U43" s="6">
        <v>50</v>
      </c>
      <c r="V43" s="6">
        <v>61.53846153846154</v>
      </c>
      <c r="Y43" s="2">
        <v>39</v>
      </c>
      <c r="Z43" s="6">
        <v>45.454545454545453</v>
      </c>
      <c r="AA43" s="6">
        <v>56.617647058823529</v>
      </c>
      <c r="AB43" s="6">
        <v>48.314606741573037</v>
      </c>
      <c r="AE43" s="2">
        <v>39</v>
      </c>
      <c r="AF43" s="6">
        <v>39.784946236559136</v>
      </c>
      <c r="AG43" s="6">
        <v>35.897435897435898</v>
      </c>
      <c r="AH43" s="6">
        <v>43.835616438356162</v>
      </c>
      <c r="AK43" s="2">
        <v>39</v>
      </c>
      <c r="AL43" s="6">
        <v>60.9375</v>
      </c>
      <c r="AM43" s="6">
        <v>60.317460317460316</v>
      </c>
      <c r="AN43" s="6">
        <v>55.405405405405403</v>
      </c>
      <c r="AQ43" s="2">
        <v>39</v>
      </c>
      <c r="AR43" s="6">
        <v>48.387096774193552</v>
      </c>
      <c r="AS43" s="6">
        <v>62.962962962962962</v>
      </c>
      <c r="AT43" s="6">
        <v>57.142857142857139</v>
      </c>
    </row>
    <row r="44" spans="1:46" x14ac:dyDescent="0.25">
      <c r="A44" s="2">
        <v>40</v>
      </c>
      <c r="B44" s="6">
        <v>19.540229885057471</v>
      </c>
      <c r="C44" s="6">
        <v>20.567375886524822</v>
      </c>
      <c r="D44" s="6">
        <v>28.571428571428569</v>
      </c>
      <c r="G44" s="2">
        <v>40</v>
      </c>
      <c r="H44" s="6">
        <v>59.509202453987733</v>
      </c>
      <c r="I44" s="6">
        <v>71.5</v>
      </c>
      <c r="J44" s="6">
        <v>51.612903225806448</v>
      </c>
      <c r="M44" s="2">
        <v>40</v>
      </c>
      <c r="N44" s="6">
        <v>71.212121212121218</v>
      </c>
      <c r="O44" s="6">
        <v>71.122994652406419</v>
      </c>
      <c r="P44" s="6"/>
      <c r="S44" s="2">
        <v>40</v>
      </c>
      <c r="T44" s="6">
        <v>69.105691056910572</v>
      </c>
      <c r="U44" s="6">
        <v>75.965665236051507</v>
      </c>
      <c r="V44" s="6">
        <v>71.875</v>
      </c>
      <c r="Y44" s="2">
        <v>40</v>
      </c>
      <c r="Z44" s="6">
        <v>62.878787878787875</v>
      </c>
      <c r="AA44" s="6">
        <v>70.098039215686271</v>
      </c>
      <c r="AB44" s="6">
        <v>72.727272727272734</v>
      </c>
      <c r="AE44" s="2">
        <v>40</v>
      </c>
      <c r="AF44" s="6">
        <v>73.228346456692918</v>
      </c>
      <c r="AG44" s="6">
        <v>71.034482758620683</v>
      </c>
      <c r="AH44" s="6">
        <v>70.238095238095227</v>
      </c>
      <c r="AK44" s="2">
        <v>40</v>
      </c>
      <c r="AL44" s="6">
        <v>72.289156626506028</v>
      </c>
      <c r="AM44" s="6">
        <v>71.544715447154474</v>
      </c>
      <c r="AN44" s="6">
        <v>66.871165644171782</v>
      </c>
      <c r="AQ44" s="2">
        <v>40</v>
      </c>
      <c r="AR44" s="6">
        <v>69.791666666666657</v>
      </c>
      <c r="AS44" s="6">
        <v>74.045801526717554</v>
      </c>
      <c r="AT44" s="6">
        <v>65.714285714285708</v>
      </c>
    </row>
    <row r="45" spans="1:46" x14ac:dyDescent="0.25">
      <c r="A45" s="1"/>
    </row>
  </sheetData>
  <mergeCells count="8">
    <mergeCell ref="AL3:AN3"/>
    <mergeCell ref="AR3:AT3"/>
    <mergeCell ref="B3:D3"/>
    <mergeCell ref="H3:J3"/>
    <mergeCell ref="N3:P3"/>
    <mergeCell ref="T3:V3"/>
    <mergeCell ref="Z3:AB3"/>
    <mergeCell ref="AF3:AH3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D4E663-3F5D-4414-9DD0-DA0433130221}">
  <dimension ref="A1:N7"/>
  <sheetViews>
    <sheetView workbookViewId="0">
      <selection activeCell="H12" sqref="H12"/>
    </sheetView>
  </sheetViews>
  <sheetFormatPr defaultRowHeight="15" x14ac:dyDescent="0.25"/>
  <cols>
    <col min="6" max="6" width="9.28515625" bestFit="1" customWidth="1"/>
  </cols>
  <sheetData>
    <row r="1" spans="1:14" x14ac:dyDescent="0.25">
      <c r="A1" s="1" t="s">
        <v>123</v>
      </c>
    </row>
    <row r="2" spans="1:14" x14ac:dyDescent="0.25">
      <c r="A2" s="1" t="s">
        <v>124</v>
      </c>
    </row>
    <row r="3" spans="1:14" x14ac:dyDescent="0.25">
      <c r="A3" s="2"/>
      <c r="B3" s="59" t="s">
        <v>125</v>
      </c>
      <c r="C3" s="60"/>
      <c r="D3" s="60"/>
      <c r="E3" s="60"/>
      <c r="F3" s="61"/>
      <c r="G3" s="59" t="s">
        <v>126</v>
      </c>
      <c r="H3" s="60"/>
      <c r="I3" s="60"/>
      <c r="J3" s="60"/>
      <c r="K3" s="60"/>
      <c r="L3" s="60"/>
      <c r="M3" s="60"/>
      <c r="N3" s="61"/>
    </row>
    <row r="4" spans="1:14" x14ac:dyDescent="0.25">
      <c r="A4" s="25" t="s">
        <v>127</v>
      </c>
      <c r="B4" s="23">
        <v>0.1</v>
      </c>
      <c r="C4" s="23">
        <v>0.3</v>
      </c>
      <c r="D4" s="23">
        <v>1</v>
      </c>
      <c r="E4" s="23">
        <v>3</v>
      </c>
      <c r="F4" s="26">
        <v>30</v>
      </c>
      <c r="G4" s="27">
        <v>0.1</v>
      </c>
      <c r="H4" s="28">
        <v>0.25</v>
      </c>
      <c r="I4" s="28">
        <v>0.5</v>
      </c>
      <c r="J4" s="28">
        <v>1</v>
      </c>
      <c r="K4" s="28">
        <v>2.5</v>
      </c>
      <c r="L4" s="28">
        <v>5</v>
      </c>
      <c r="M4" s="28">
        <v>25</v>
      </c>
      <c r="N4" s="29">
        <v>50</v>
      </c>
    </row>
    <row r="5" spans="1:14" x14ac:dyDescent="0.25">
      <c r="A5" s="53" t="s">
        <v>54</v>
      </c>
      <c r="B5" s="34">
        <v>4.1383330000000003</v>
      </c>
      <c r="C5" s="34">
        <v>5.2332590000000003</v>
      </c>
      <c r="D5" s="34">
        <v>4.7300199999999997</v>
      </c>
      <c r="E5" s="34">
        <v>6.3450009999999999</v>
      </c>
      <c r="F5" s="35">
        <v>26.33588</v>
      </c>
      <c r="G5" s="40">
        <v>1.95</v>
      </c>
      <c r="H5" s="34">
        <v>3.9369999999999998</v>
      </c>
      <c r="I5" s="34">
        <v>4.37</v>
      </c>
      <c r="J5" s="34">
        <v>12.35</v>
      </c>
      <c r="K5" s="34">
        <v>18.260000000000002</v>
      </c>
      <c r="L5" s="34">
        <v>49.17</v>
      </c>
      <c r="M5" s="34">
        <v>37.979999999999997</v>
      </c>
      <c r="N5" s="35">
        <v>55.73</v>
      </c>
    </row>
    <row r="6" spans="1:14" x14ac:dyDescent="0.25">
      <c r="A6" s="54"/>
      <c r="B6" s="36">
        <v>4.2248159999999997</v>
      </c>
      <c r="C6" s="36">
        <v>4.5760430000000003</v>
      </c>
      <c r="D6" s="36">
        <v>4.3091809999999997</v>
      </c>
      <c r="E6" s="36">
        <v>6.5458340000000002</v>
      </c>
      <c r="F6" s="37">
        <v>24.681260000000002</v>
      </c>
      <c r="G6" s="41">
        <v>1.3180000000000001</v>
      </c>
      <c r="H6" s="36">
        <v>8.4749999999999996</v>
      </c>
      <c r="I6" s="36">
        <v>9.83</v>
      </c>
      <c r="J6" s="36">
        <v>9.4039999999999999</v>
      </c>
      <c r="K6" s="36">
        <v>18.41</v>
      </c>
      <c r="L6" s="36">
        <v>41.95</v>
      </c>
      <c r="M6" s="36">
        <v>65.900000000000006</v>
      </c>
      <c r="N6" s="37">
        <v>61.69</v>
      </c>
    </row>
    <row r="7" spans="1:14" x14ac:dyDescent="0.25">
      <c r="A7" s="55"/>
      <c r="B7" s="38">
        <v>3.5809519999999999</v>
      </c>
      <c r="C7" s="38">
        <v>3.4333170000000002</v>
      </c>
      <c r="D7" s="38">
        <v>4.5676839999999999</v>
      </c>
      <c r="E7" s="38">
        <v>6.280742</v>
      </c>
      <c r="F7" s="39">
        <v>26.21283</v>
      </c>
      <c r="G7" s="42">
        <v>8.9</v>
      </c>
      <c r="H7" s="38">
        <v>1.0620000000000001</v>
      </c>
      <c r="I7" s="38">
        <v>14.23</v>
      </c>
      <c r="J7" s="38">
        <v>21.57</v>
      </c>
      <c r="K7" s="38">
        <v>33.549999999999997</v>
      </c>
      <c r="L7" s="38">
        <v>44.95</v>
      </c>
      <c r="M7" s="38">
        <v>63.68</v>
      </c>
      <c r="N7" s="39">
        <v>55.54</v>
      </c>
    </row>
  </sheetData>
  <mergeCells count="3">
    <mergeCell ref="B3:F3"/>
    <mergeCell ref="G3:N3"/>
    <mergeCell ref="A5:A7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Sup Fig 2</vt:lpstr>
      <vt:lpstr>Sup Fig 3</vt:lpstr>
      <vt:lpstr>Sup Fig 4</vt:lpstr>
      <vt:lpstr>Sup Fig 5</vt:lpstr>
      <vt:lpstr>Sup Fig 6</vt:lpstr>
      <vt:lpstr>Sup Fig 7</vt:lpstr>
      <vt:lpstr>Sup Fig 8</vt:lpstr>
      <vt:lpstr>Sup Fig 9</vt:lpstr>
      <vt:lpstr>Sup Fig 10</vt:lpstr>
      <vt:lpstr>Sup Fig 12</vt:lpstr>
      <vt:lpstr>Sup Fig 13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Koch, Caroline</dc:creator>
  <cp:keywords/>
  <dc:description/>
  <cp:lastModifiedBy>Ben Reilly-O'Donnell</cp:lastModifiedBy>
  <cp:revision/>
  <dcterms:created xsi:type="dcterms:W3CDTF">2023-05-16T07:58:17Z</dcterms:created>
  <dcterms:modified xsi:type="dcterms:W3CDTF">2023-06-02T11:15:05Z</dcterms:modified>
  <cp:category/>
  <cp:contentStatus/>
</cp:coreProperties>
</file>